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ataset S1" sheetId="1" r:id="rId1"/>
  </sheets>
  <calcPr calcId="122211"/>
</workbook>
</file>

<file path=xl/sharedStrings.xml><?xml version="1.0" encoding="utf-8"?>
<sst xmlns="http://schemas.openxmlformats.org/spreadsheetml/2006/main" count="5801" uniqueCount="2181">
  <si>
    <t>AAGVSGANVSTGYK</t>
  </si>
  <si>
    <t>AALLANFVAK</t>
  </si>
  <si>
    <t>AALQGEVSQLQQELNR</t>
  </si>
  <si>
    <t>AALTGQLLGGAPNATAK</t>
  </si>
  <si>
    <t>ADVVSLINNNEFAAHK</t>
  </si>
  <si>
    <t>AGGDLGYR</t>
  </si>
  <si>
    <t>AGIGAPGNAGVAGAIR</t>
  </si>
  <si>
    <t>AGIPGVTAGTPILFVK</t>
  </si>
  <si>
    <t>AIGVLSLDSYGR</t>
  </si>
  <si>
    <t>AISTLcADNDGVTGPDDLHTYVSSDVAAANEATDAIPGK</t>
  </si>
  <si>
    <t>AITSGTQSASNLR</t>
  </si>
  <si>
    <t>ANFLLEHGFNVDTGTQR</t>
  </si>
  <si>
    <t>AQYASIATSSFNTAK</t>
  </si>
  <si>
    <t>ASITGANYSGNAAVPAR</t>
  </si>
  <si>
    <t>ASPLFGAGNQNATK</t>
  </si>
  <si>
    <t>ASVFAAPDRPEGGFSDTEYVINK</t>
  </si>
  <si>
    <t>ATNSSGVEISGTDYR</t>
  </si>
  <si>
    <t>AVNLGGQYDLGVAK</t>
  </si>
  <si>
    <t>AYGIAVIGR</t>
  </si>
  <si>
    <t>AYGIAVVGR</t>
  </si>
  <si>
    <t>DFAFPEATLVQLDSVLK</t>
  </si>
  <si>
    <t>DGHAVAVDFGAGGHK</t>
  </si>
  <si>
    <t>DGSLFGAAANSVIK</t>
  </si>
  <si>
    <t>DGSLFGAPANSVIK</t>
  </si>
  <si>
    <t>DGYWTPAAAAADK</t>
  </si>
  <si>
    <t>DLGGSGQGVAPIAVQGTSDAR</t>
  </si>
  <si>
    <t>DLGGSSQGVAPIAVQGTSDAR</t>
  </si>
  <si>
    <t>DLQAAQGVIGK</t>
  </si>
  <si>
    <t>DRDGHAVAVDFGAGGHK</t>
  </si>
  <si>
    <t>ENTPLPTGTGVDK</t>
  </si>
  <si>
    <t>EPFNVEYLATQLAPNEVAGLTVR</t>
  </si>
  <si>
    <t>ESTGTTSLGNFFTAK</t>
  </si>
  <si>
    <t>EVTGLNAVGK</t>
  </si>
  <si>
    <t>EVYFTLTNNSGR</t>
  </si>
  <si>
    <t>FENTITNLQSIGENASAAR</t>
  </si>
  <si>
    <t>FGFLAPSSTNIQR</t>
  </si>
  <si>
    <t>GALTGQLLGNDATTK</t>
  </si>
  <si>
    <t>GAVGVLSTEYK</t>
  </si>
  <si>
    <t>GFLIGGLVPVGAGEIR</t>
  </si>
  <si>
    <t>GGAGSTTDTRPIPGAGIGDR</t>
  </si>
  <si>
    <t>GGNEGTGFLIGGLIPVGAGEVR</t>
  </si>
  <si>
    <t>GIFQANNPALGSTFAAFPTQVHK</t>
  </si>
  <si>
    <t>GINPLFEGGQFHLNER</t>
  </si>
  <si>
    <t>GSLILcEDGGNSVSR</t>
  </si>
  <si>
    <t>GTENQPVNNVQFAR</t>
  </si>
  <si>
    <t>GTGASLVGTYNLSK</t>
  </si>
  <si>
    <t>GYSFTTTAER</t>
  </si>
  <si>
    <t>IADTTSFGGR</t>
  </si>
  <si>
    <t>IEAVGTASNPIVFTSGK</t>
  </si>
  <si>
    <t>IEVLPAGSVVPAFGLLEAVSK</t>
  </si>
  <si>
    <t>IGGAAGAVTESGVcPNR</t>
  </si>
  <si>
    <t>IPAGGALDDDPAKQPTLDR</t>
  </si>
  <si>
    <t>IPSLPETWVR</t>
  </si>
  <si>
    <t>IQYAVAQR</t>
  </si>
  <si>
    <t>ISSALALVVGDKPIPR</t>
  </si>
  <si>
    <t>ITAINPGVSLPALAIAPAYR</t>
  </si>
  <si>
    <t>ITYDPLcNGGTTNLVFSPR</t>
  </si>
  <si>
    <t>IVLSGATAPDGFIESSVK</t>
  </si>
  <si>
    <t>IVNDAScVR</t>
  </si>
  <si>
    <t>IVNDATcVR</t>
  </si>
  <si>
    <t>KAFISEFIK</t>
  </si>
  <si>
    <t>LADAGVSDVEPALFQKPVNLLAPNVAVDTK</t>
  </si>
  <si>
    <t>LcTGGAANVR</t>
  </si>
  <si>
    <t>LDASLGQTSK</t>
  </si>
  <si>
    <t>LDNTATLAGTK</t>
  </si>
  <si>
    <t>LFNGGDGGLTTSR</t>
  </si>
  <si>
    <t>LIAQAINDLSDR</t>
  </si>
  <si>
    <t>LKDPVGTWPAGTPILVTK</t>
  </si>
  <si>
    <t>LLAGYGNVK</t>
  </si>
  <si>
    <t>LNSVSPNLDAK</t>
  </si>
  <si>
    <t>LSAQPSSAATGAALAR</t>
  </si>
  <si>
    <t>LSFADTLVNVLR</t>
  </si>
  <si>
    <t>LSFINELIDR</t>
  </si>
  <si>
    <t>LSGVAPER</t>
  </si>
  <si>
    <t>LTSTNNSFANTSLDNAK</t>
  </si>
  <si>
    <t>LVGGVELNNcQSGK</t>
  </si>
  <si>
    <t>LVGSYNQAK</t>
  </si>
  <si>
    <t>NAGNNPNNVADAALGK</t>
  </si>
  <si>
    <t>NANVTNPQGDVITPLGGVK</t>
  </si>
  <si>
    <t>NGPLNVALGLQQEK</t>
  </si>
  <si>
    <t>NIPSVPSTFAR</t>
  </si>
  <si>
    <t>NNLVHALADAYK</t>
  </si>
  <si>
    <t>NSTGYDFGIR</t>
  </si>
  <si>
    <t>NVAAAIPGGSYSGAQVLR</t>
  </si>
  <si>
    <t>NVPLVNLNK</t>
  </si>
  <si>
    <t>NYTAYDTLR</t>
  </si>
  <si>
    <t>QILGQVDIAR</t>
  </si>
  <si>
    <t>QPSLPIPFVR</t>
  </si>
  <si>
    <t>QTGINSSDLNTTFWGLK</t>
  </si>
  <si>
    <t>SAALFGAPANSVLK</t>
  </si>
  <si>
    <t>SATPLAAPAPVAEK</t>
  </si>
  <si>
    <t>SDAGISDVEPR</t>
  </si>
  <si>
    <t>SGIPGVTAGTPIVFFK</t>
  </si>
  <si>
    <t>SLPDQNITIVHR</t>
  </si>
  <si>
    <t>SLSDIGSETPTNVGQGFGLAVSHPLYAELQK</t>
  </si>
  <si>
    <t>SSGFGVGATYALSK</t>
  </si>
  <si>
    <t>STGNWQFR</t>
  </si>
  <si>
    <t>STTDAANPRPQNVYGHIIR</t>
  </si>
  <si>
    <t>SYELPDGQVITIGNER</t>
  </si>
  <si>
    <t>TALYATYAHVSNK</t>
  </si>
  <si>
    <t>TASATPDEVNAAVDAAR</t>
  </si>
  <si>
    <t>TGGTLLTAAAPGYPAFLTLLK</t>
  </si>
  <si>
    <t>TLTIGGGTSDGR</t>
  </si>
  <si>
    <t>TSDGAESSWFFRPAEGK</t>
  </si>
  <si>
    <t>TSISTLFPAVAPGTTAVPAGK</t>
  </si>
  <si>
    <t>TTAYATYAK</t>
  </si>
  <si>
    <t>TTVYAGYEATK</t>
  </si>
  <si>
    <t>VAAAPAPAAATGVKPSGEK</t>
  </si>
  <si>
    <t>VDGTTTAGSARPPVDAANPR</t>
  </si>
  <si>
    <t>VDLSVGSLK</t>
  </si>
  <si>
    <t>VDVAENSSTGGVK</t>
  </si>
  <si>
    <t>VELEGGYRPGDIESIR</t>
  </si>
  <si>
    <t>VGAATEPELK</t>
  </si>
  <si>
    <t>VIVVGHTDTSGSNAYNVR</t>
  </si>
  <si>
    <t>VLFNNmANPGR</t>
  </si>
  <si>
    <t>VNQDVNQTGVGAR</t>
  </si>
  <si>
    <t>VQIVVPDVAEAAR</t>
  </si>
  <si>
    <t>VSTNSSYIGFK</t>
  </si>
  <si>
    <t>VTGPVLAELFLGTITK</t>
  </si>
  <si>
    <t>VTIPAPAEGATTVTVPAGVANANK</t>
  </si>
  <si>
    <t>VTNLEENVSR</t>
  </si>
  <si>
    <t>VTTSGTQSSAQILFLGK</t>
  </si>
  <si>
    <t>VVLEGNTDER</t>
  </si>
  <si>
    <t>VYDYFcPTK</t>
  </si>
  <si>
    <t>WGFGGEYAFSK</t>
  </si>
  <si>
    <t>YASGAWDDAAR</t>
  </si>
  <si>
    <t>YASGAWDDATR</t>
  </si>
  <si>
    <t>YEGGPVYAGVAYQVDK</t>
  </si>
  <si>
    <t>YFIDGAVNAGNDTR</t>
  </si>
  <si>
    <t>YGYKPTAIPVAVDALAVFVHK</t>
  </si>
  <si>
    <t>YSALVSAGGVTNK</t>
  </si>
  <si>
    <t>YVQGPGAITR</t>
  </si>
  <si>
    <t>MAG</t>
  </si>
  <si>
    <t>sequence</t>
  </si>
  <si>
    <t>charge</t>
  </si>
  <si>
    <t>spectral file</t>
  </si>
  <si>
    <t>time point</t>
  </si>
  <si>
    <t>replicate</t>
  </si>
  <si>
    <t>AIGVLSLDSYGR_1B_1</t>
  </si>
  <si>
    <t>190615_NJ_Taubert_13CT1B.raw</t>
  </si>
  <si>
    <t>B</t>
  </si>
  <si>
    <t>MAG_31</t>
  </si>
  <si>
    <t>70.92-71.21</t>
  </si>
  <si>
    <t>0.157 ppm</t>
  </si>
  <si>
    <t>AIGVLSLDSYGR_1C_2</t>
  </si>
  <si>
    <t>190615_NJ_Taubert_13CT1C.raw</t>
  </si>
  <si>
    <t>C</t>
  </si>
  <si>
    <t>70.85-71.17</t>
  </si>
  <si>
    <t>-0.323 ppm</t>
  </si>
  <si>
    <t>AIGVLSLDSYGR_2A_3</t>
  </si>
  <si>
    <t>190615_NJ_Taubert_13CT2A.raw</t>
  </si>
  <si>
    <t>A</t>
  </si>
  <si>
    <t>70.71-71.04</t>
  </si>
  <si>
    <t>3.192 ppm</t>
  </si>
  <si>
    <t>AIGVLSLDSYGR_2C_4</t>
  </si>
  <si>
    <t>190615_NJ_Taubert_13CT2C.raw</t>
  </si>
  <si>
    <t>70.20-70.52</t>
  </si>
  <si>
    <t>AIGVLSLDSYGR_3B_5</t>
  </si>
  <si>
    <t>190615_NJ_Taubert_13CT3B.raw</t>
  </si>
  <si>
    <t>70.85-71.27</t>
  </si>
  <si>
    <t>2.873 ppm</t>
  </si>
  <si>
    <t>AIGVLSLDSYGR_3C_6</t>
  </si>
  <si>
    <t>190615_NJ_Taubert_13CT3C.raw</t>
  </si>
  <si>
    <t>70.06-70.63</t>
  </si>
  <si>
    <t>0.000 ppm</t>
  </si>
  <si>
    <t>VLFNNmANPGR_1A_7</t>
  </si>
  <si>
    <t>190615_NJ_Taubert_13CT1A.raw</t>
  </si>
  <si>
    <t>39.41-39.59</t>
  </si>
  <si>
    <t>VLFNNmANPGR_1B_8</t>
  </si>
  <si>
    <t>37.89-38.18</t>
  </si>
  <si>
    <t>VLFNNmANPGR_1C_9</t>
  </si>
  <si>
    <t>38.30-38.53</t>
  </si>
  <si>
    <t>VLFNNmANPGR_2A_10</t>
  </si>
  <si>
    <t>37.76-38.03</t>
  </si>
  <si>
    <t>0.766 ppm</t>
  </si>
  <si>
    <t>VLFNNmANPGR_2C_11</t>
  </si>
  <si>
    <t>37.12-37.41</t>
  </si>
  <si>
    <t>VLFNNmANPGR_3B_12</t>
  </si>
  <si>
    <t>38.41-38.63</t>
  </si>
  <si>
    <t>4.767 ppm</t>
  </si>
  <si>
    <t>VLFNNmANPGR_3C_13</t>
  </si>
  <si>
    <t>37.40-37.74</t>
  </si>
  <si>
    <t>KAFISEFIK_1B_14</t>
  </si>
  <si>
    <t>57.98-58.30</t>
  </si>
  <si>
    <t>KAFISEFIK_1C_15</t>
  </si>
  <si>
    <t>58.16-58.51</t>
  </si>
  <si>
    <t>1.168 ppm</t>
  </si>
  <si>
    <t>KAFISEFIK_2A_16</t>
  </si>
  <si>
    <t>58.41-58.81</t>
  </si>
  <si>
    <t>1.537 ppm</t>
  </si>
  <si>
    <t>KAFISEFIK_2C_17</t>
  </si>
  <si>
    <t>57.57-58.06</t>
  </si>
  <si>
    <t>KAFISEFIK_3B_18</t>
  </si>
  <si>
    <t>58.19-58.68</t>
  </si>
  <si>
    <t>-2.155 ppm</t>
  </si>
  <si>
    <t>KAFISEFIK_3C_19</t>
  </si>
  <si>
    <t>57.25-57.70</t>
  </si>
  <si>
    <t>0.429 ppm</t>
  </si>
  <si>
    <t>LFNGGDGGLTTSR_1B_21</t>
  </si>
  <si>
    <t>MAG_7</t>
  </si>
  <si>
    <t>45.29-45.55</t>
  </si>
  <si>
    <t>-5.311 ppm</t>
  </si>
  <si>
    <t>LFNGGDGGLTTSR_2A_23</t>
  </si>
  <si>
    <t>45.14-45.45</t>
  </si>
  <si>
    <t>LFNGGDGGLTTSR_2C_25</t>
  </si>
  <si>
    <t>44.63-44.88</t>
  </si>
  <si>
    <t>LFNGGDGGLTTSR_3B_27</t>
  </si>
  <si>
    <t>45.85-46.11</t>
  </si>
  <si>
    <t>LFNGGDGGLTTSR_3C_28</t>
  </si>
  <si>
    <t>44.99-45.23</t>
  </si>
  <si>
    <t>GSLILcEDGGNSVSR_1B_29</t>
  </si>
  <si>
    <t>49.77-50.02</t>
  </si>
  <si>
    <t>8.166 ppm</t>
  </si>
  <si>
    <t>GSLILcEDGGNSVSR_1C_30</t>
  </si>
  <si>
    <t>49.78-50.01</t>
  </si>
  <si>
    <t>5.354 ppm</t>
  </si>
  <si>
    <t>GSLILcEDGGNSVSR_2A_31</t>
  </si>
  <si>
    <t>49.49-49.84</t>
  </si>
  <si>
    <t>GSLILcEDGGNSVSR_2C_32</t>
  </si>
  <si>
    <t>49.03-49.44</t>
  </si>
  <si>
    <t>GSLILcEDGGNSVSR_3B_33</t>
  </si>
  <si>
    <t>50.15-50.51</t>
  </si>
  <si>
    <t>GSLILcEDGGNSVSR_3C_34</t>
  </si>
  <si>
    <t>49.16-49.55</t>
  </si>
  <si>
    <t>IVLSGATAPDGFIESSVK_1B_35</t>
  </si>
  <si>
    <t>MAG_95</t>
  </si>
  <si>
    <t>74.33-74.57</t>
  </si>
  <si>
    <t>IVLSGATAPDGFIESSVK_1C_36</t>
  </si>
  <si>
    <t>74.22-74.51</t>
  </si>
  <si>
    <t>IVLSGATAPDGFIESSVK_2A_37</t>
  </si>
  <si>
    <t>74.22-74.53</t>
  </si>
  <si>
    <t>IVLSGATAPDGFIESSVK_2C_38</t>
  </si>
  <si>
    <t>73.73-74.05</t>
  </si>
  <si>
    <t>IVLSGATAPDGFIESSVK_3B_39</t>
  </si>
  <si>
    <t>74.49-74.78</t>
  </si>
  <si>
    <t>IVLSGATAPDGFIESSVK_3C_40</t>
  </si>
  <si>
    <t>73.86-74.18</t>
  </si>
  <si>
    <t>TTAYATYAK_1C_43</t>
  </si>
  <si>
    <t>26.21-26.43</t>
  </si>
  <si>
    <t>TTAYATYAK_2A_44</t>
  </si>
  <si>
    <t>25.61-25.87</t>
  </si>
  <si>
    <t>-0.317 ppm</t>
  </si>
  <si>
    <t>TTAYATYAK_2B_45</t>
  </si>
  <si>
    <t>190615_NJ_Taubert_13CT2B.raw</t>
  </si>
  <si>
    <t>26.07-26.33</t>
  </si>
  <si>
    <t>0.490 ppm</t>
  </si>
  <si>
    <t>TTAYATYAK_2C_46</t>
  </si>
  <si>
    <t>25.19-25.49</t>
  </si>
  <si>
    <t>1.500 ppm</t>
  </si>
  <si>
    <t>TTAYATYAK_3A_47</t>
  </si>
  <si>
    <t>190615_NJ_Taubert_13CT3A.raw</t>
  </si>
  <si>
    <t>25.13-25.52</t>
  </si>
  <si>
    <t>1.298 ppm</t>
  </si>
  <si>
    <t>TTAYATYAK_3B_48</t>
  </si>
  <si>
    <t>26.23-26.55</t>
  </si>
  <si>
    <t>TTAYATYAK_3C_49</t>
  </si>
  <si>
    <t>25.23-25.65</t>
  </si>
  <si>
    <t>ITYDPLcNGGTTNLVFSPR_1B_50</t>
  </si>
  <si>
    <t>83.26-83.54</t>
  </si>
  <si>
    <t>ITYDPLcNGGTTNLVFSPR_1C_51</t>
  </si>
  <si>
    <t>83.17-83.42</t>
  </si>
  <si>
    <t>-1.854 ppm</t>
  </si>
  <si>
    <t>ITYDPLcNGGTTNLVFSPR_2A_52</t>
  </si>
  <si>
    <t>82.89-83.26</t>
  </si>
  <si>
    <t>ITYDPLcNGGTTNLVFSPR_2C_53</t>
  </si>
  <si>
    <t>82.60-83.03</t>
  </si>
  <si>
    <t>2.755 ppm</t>
  </si>
  <si>
    <t>ITYDPLcNGGTTNLVFSPR_3B_54</t>
  </si>
  <si>
    <t>83.37-83.68</t>
  </si>
  <si>
    <t>ITYDPLcNGGTTNLVFSPR_3C_55</t>
  </si>
  <si>
    <t>82.78-83.14</t>
  </si>
  <si>
    <t>VDLSVGSLK_1A_56</t>
  </si>
  <si>
    <t>54.01-54.54</t>
  </si>
  <si>
    <t>-0.544 ppm</t>
  </si>
  <si>
    <t>VDLSVGSLK_1B_57</t>
  </si>
  <si>
    <t>52.62-52.99</t>
  </si>
  <si>
    <t>1.198 ppm</t>
  </si>
  <si>
    <t>VDLSVGSLK_2A_59</t>
  </si>
  <si>
    <t>52.45-52.81</t>
  </si>
  <si>
    <t>4.464 ppm</t>
  </si>
  <si>
    <t>VDLSVGSLK_2B_60</t>
  </si>
  <si>
    <t>54.14-54.64</t>
  </si>
  <si>
    <t>-2.939 ppm</t>
  </si>
  <si>
    <t>VDLSVGSLK_2C_61</t>
  </si>
  <si>
    <t>52.07-52.39</t>
  </si>
  <si>
    <t>VDLSVGSLK_3A_62</t>
  </si>
  <si>
    <t>54.16-54.68</t>
  </si>
  <si>
    <t>VDLSVGSLK_3B_63</t>
  </si>
  <si>
    <t>53.06-53.40</t>
  </si>
  <si>
    <t>8.601 ppm</t>
  </si>
  <si>
    <t>VDLSVGSLK_3C_64</t>
  </si>
  <si>
    <t>52.25-52.61</t>
  </si>
  <si>
    <t>0.980 ppm</t>
  </si>
  <si>
    <t>LVGSYNQAK_1A_65</t>
  </si>
  <si>
    <t>MAG_29</t>
  </si>
  <si>
    <t>22.04-22.30</t>
  </si>
  <si>
    <t>0.614 ppm</t>
  </si>
  <si>
    <t>LVGSYNQAK_1B_66</t>
  </si>
  <si>
    <t>21.63-21.87</t>
  </si>
  <si>
    <t>2.042 ppm</t>
  </si>
  <si>
    <t>LVGSYNQAK_2A_67</t>
  </si>
  <si>
    <t>21.41-21.66</t>
  </si>
  <si>
    <t>0.818 ppm</t>
  </si>
  <si>
    <t>LVGSYNQAK_2B_68</t>
  </si>
  <si>
    <t>21.62-21.88</t>
  </si>
  <si>
    <t>0.002 ppm</t>
  </si>
  <si>
    <t>LVGSYNQAK_3A_69</t>
  </si>
  <si>
    <t>20.84-21.16</t>
  </si>
  <si>
    <t>LVGSYNQAK_3B_70</t>
  </si>
  <si>
    <t>22.19-22.45</t>
  </si>
  <si>
    <t>1.226 ppm</t>
  </si>
  <si>
    <t>LVGSYNQAK_3C_71</t>
  </si>
  <si>
    <t>21.57-21.85</t>
  </si>
  <si>
    <t>1.838 ppm</t>
  </si>
  <si>
    <t>NGPLNVALGLQQEK_1B_72</t>
  </si>
  <si>
    <t>66.29-66.63</t>
  </si>
  <si>
    <t>2.501 ppm</t>
  </si>
  <si>
    <t>NGPLNVALGLQQEK_2A_73</t>
  </si>
  <si>
    <t>66.05-66.49</t>
  </si>
  <si>
    <t>1.826 ppm</t>
  </si>
  <si>
    <t>NGPLNVALGLQQEK_3B_75</t>
  </si>
  <si>
    <t>66.26-66.76</t>
  </si>
  <si>
    <t>NGPLNVALGLQQEK_3C_76</t>
  </si>
  <si>
    <t>65.63-66.05</t>
  </si>
  <si>
    <t>-1.144 ppm</t>
  </si>
  <si>
    <t>LSFINELIDR_1B_77</t>
  </si>
  <si>
    <t>MAG_47</t>
  </si>
  <si>
    <t>87.24-87.57</t>
  </si>
  <si>
    <t>LSFINELIDR_1C_78</t>
  </si>
  <si>
    <t>87.18-87.46</t>
  </si>
  <si>
    <t>-0.975 ppm</t>
  </si>
  <si>
    <t>LSFINELIDR_2A_79</t>
  </si>
  <si>
    <t>87.16-87.50</t>
  </si>
  <si>
    <t>6.889 ppm</t>
  </si>
  <si>
    <t>LSFINELIDR_2C_80</t>
  </si>
  <si>
    <t>86.87-87.25</t>
  </si>
  <si>
    <t>LSFINELIDR_3B_81</t>
  </si>
  <si>
    <t>87.26-87.62</t>
  </si>
  <si>
    <t>1.810 ppm</t>
  </si>
  <si>
    <t>LSFINELIDR_3C_82</t>
  </si>
  <si>
    <t>86.79-87.15</t>
  </si>
  <si>
    <t>YEGGPVYAGVAYQVDK_1B_83</t>
  </si>
  <si>
    <t>60.09-60.48</t>
  </si>
  <si>
    <t>-1.051 ppm</t>
  </si>
  <si>
    <t>YEGGPVYAGVAYQVDK_2A_85</t>
  </si>
  <si>
    <t>59.86-60.19</t>
  </si>
  <si>
    <t>1.512 ppm</t>
  </si>
  <si>
    <t>YEGGPVYAGVAYQVDK_2C_87</t>
  </si>
  <si>
    <t>62.51-63.00</t>
  </si>
  <si>
    <t>YEGGPVYAGVAYQVDK_3B_88</t>
  </si>
  <si>
    <t>60.31-60.71</t>
  </si>
  <si>
    <t>YEGGPVYAGVAYQVDK_3C_89</t>
  </si>
  <si>
    <t>62.73-63.16</t>
  </si>
  <si>
    <t>VTGPVLAELFLGTITK_1B_90</t>
  </si>
  <si>
    <t>MAG_35</t>
  </si>
  <si>
    <t>108.34-108.70</t>
  </si>
  <si>
    <t>VTGPVLAELFLGTITK_1C_91</t>
  </si>
  <si>
    <t>108.49-108.81</t>
  </si>
  <si>
    <t>0.836 ppm</t>
  </si>
  <si>
    <t>VTGPVLAELFLGTITK_2A_92</t>
  </si>
  <si>
    <t>108.58-108.91</t>
  </si>
  <si>
    <t>0.113 ppm</t>
  </si>
  <si>
    <t>VTGPVLAELFLGTITK_2C_93</t>
  </si>
  <si>
    <t>108.50-108.94</t>
  </si>
  <si>
    <t>VTGPVLAELFLGTITK_3B_94</t>
  </si>
  <si>
    <t>108.43-108.79</t>
  </si>
  <si>
    <t>-0.128 ppm</t>
  </si>
  <si>
    <t>VTGPVLAELFLGTITK_3C_95</t>
  </si>
  <si>
    <t>108.31-108.69</t>
  </si>
  <si>
    <t>IEVLPAGSVVPAFGLLEAVSK_1B_96</t>
  </si>
  <si>
    <t>MAG_33</t>
  </si>
  <si>
    <t>107.75-108.05</t>
  </si>
  <si>
    <t>IEVLPAGSVVPAFGLLEAVSK_1C_97</t>
  </si>
  <si>
    <t>107.84-108.10</t>
  </si>
  <si>
    <t>IEVLPAGSVVPAFGLLEAVSK_2A_98</t>
  </si>
  <si>
    <t>107.86-108.19</t>
  </si>
  <si>
    <t>IEVLPAGSVVPAFGLLEAVSK_3B_99</t>
  </si>
  <si>
    <t>107.94-108.26</t>
  </si>
  <si>
    <t>IEVLPAGSVVPAFGLLEAVSK_3C_100</t>
  </si>
  <si>
    <t>107.87-108.19</t>
  </si>
  <si>
    <t>SSGFGVGATYALSK_1B_101</t>
  </si>
  <si>
    <t>57.66-58.07</t>
  </si>
  <si>
    <t>1.424 ppm</t>
  </si>
  <si>
    <t>SSGFGVGATYALSK_2A_102</t>
  </si>
  <si>
    <t>57.49-57.92</t>
  </si>
  <si>
    <t>8.410 ppm</t>
  </si>
  <si>
    <t>SSGFGVGATYALSK_2C_103</t>
  </si>
  <si>
    <t>57.10-57.50</t>
  </si>
  <si>
    <t>6.329 ppm</t>
  </si>
  <si>
    <t>SSGFGVGATYALSK_3B_104</t>
  </si>
  <si>
    <t>57.92-58.36</t>
  </si>
  <si>
    <t>STTDAANPRPQNVYGHIIR_1B_106</t>
  </si>
  <si>
    <t>41.01-41.33</t>
  </si>
  <si>
    <t>STTDAANPRPQNVYGHIIR_1C_107</t>
  </si>
  <si>
    <t>41.48-41.87</t>
  </si>
  <si>
    <t>STTDAANPRPQNVYGHIIR_2A_108</t>
  </si>
  <si>
    <t>41.56-42.01</t>
  </si>
  <si>
    <t>STTDAANPRPQNVYGHIIR_2C_109</t>
  </si>
  <si>
    <t>40.62-41.09</t>
  </si>
  <si>
    <t>STTDAANPRPQNVYGHIIR_3B_110</t>
  </si>
  <si>
    <t>41.72-42.20</t>
  </si>
  <si>
    <t>STTDAANPRPQNVYGHIIR_3C_111</t>
  </si>
  <si>
    <t>40.59-41.07</t>
  </si>
  <si>
    <t>EVYFTLTNNSGR_1B_113</t>
  </si>
  <si>
    <t>59.05-59.27</t>
  </si>
  <si>
    <t>EVYFTLTNNSGR_1C_114</t>
  </si>
  <si>
    <t>59.01-59.21</t>
  </si>
  <si>
    <t>EVYFTLTNNSGR_2A_115</t>
  </si>
  <si>
    <t>58.64-59.02</t>
  </si>
  <si>
    <t>EVYFTLTNNSGR_2C_116</t>
  </si>
  <si>
    <t>58.11-58.67</t>
  </si>
  <si>
    <t>EVYFTLTNNSGR_3B_117</t>
  </si>
  <si>
    <t>59.14-59.63</t>
  </si>
  <si>
    <t>EVYFTLTNNSGR_3C_118</t>
  </si>
  <si>
    <t>58.37-58.82</t>
  </si>
  <si>
    <t>LDNTATLAGTK_1A_124</t>
  </si>
  <si>
    <t>190615_NJ_Taubert_13CT1A.raw2</t>
  </si>
  <si>
    <t>29.96-30.23</t>
  </si>
  <si>
    <t>0.537 ppm</t>
  </si>
  <si>
    <t>LDNTATLAGTK_1B_125</t>
  </si>
  <si>
    <t>29.12-29.44</t>
  </si>
  <si>
    <t>0.899 ppm</t>
  </si>
  <si>
    <t>LDNTATLAGTK_1C_126</t>
  </si>
  <si>
    <t>29.65-29.94</t>
  </si>
  <si>
    <t>6.688 ppm</t>
  </si>
  <si>
    <t>LDNTATLAGTK_2A_127</t>
  </si>
  <si>
    <t>28.90-29.27</t>
  </si>
  <si>
    <t>1.985 ppm</t>
  </si>
  <si>
    <t>LDNTATLAGTK_2B_128</t>
  </si>
  <si>
    <t>29.43-29.75</t>
  </si>
  <si>
    <t>-0.910 ppm</t>
  </si>
  <si>
    <t>LDNTATLAGTK_2C_129</t>
  </si>
  <si>
    <t>28.63-28.90</t>
  </si>
  <si>
    <t>LDNTATLAGTK_3A_130</t>
  </si>
  <si>
    <t>28.62-28.95</t>
  </si>
  <si>
    <t>0.176 ppm</t>
  </si>
  <si>
    <t>LDNTATLAGTK_3B_131</t>
  </si>
  <si>
    <t>29.79-30.11</t>
  </si>
  <si>
    <t>1.623 ppm</t>
  </si>
  <si>
    <t>LDNTATLAGTK_3C_132</t>
  </si>
  <si>
    <t>28.83-29.14</t>
  </si>
  <si>
    <t>3.251 ppm</t>
  </si>
  <si>
    <t>WGFGGEYAFSK_1B_138</t>
  </si>
  <si>
    <t>72.92-73.26</t>
  </si>
  <si>
    <t>WGFGGEYAFSK_2A_140</t>
  </si>
  <si>
    <t>72.82-73.25</t>
  </si>
  <si>
    <t>WGFGGEYAFSK_2C_141</t>
  </si>
  <si>
    <t>72.42-72.89</t>
  </si>
  <si>
    <t>WGFGGEYAFSK_3B_142</t>
  </si>
  <si>
    <t>73.03-73.48</t>
  </si>
  <si>
    <t>WGFGGEYAFSK_3C_143</t>
  </si>
  <si>
    <t>72.42-72.87</t>
  </si>
  <si>
    <t>LcTGGAANVR_1A_144</t>
  </si>
  <si>
    <t>22.60-22.88</t>
  </si>
  <si>
    <t>2.935 ppm</t>
  </si>
  <si>
    <t>LcTGGAANVR_1B_145</t>
  </si>
  <si>
    <t>22.02-22.32</t>
  </si>
  <si>
    <t>LcTGGAANVR_1C_146</t>
  </si>
  <si>
    <t>22.50-22.85</t>
  </si>
  <si>
    <t>LcTGGAANVR_2A_147</t>
  </si>
  <si>
    <t>21.75-22.15</t>
  </si>
  <si>
    <t>LcTGGAANVR_2B_148</t>
  </si>
  <si>
    <t>22.06-22.45</t>
  </si>
  <si>
    <t>6.663 ppm</t>
  </si>
  <si>
    <t>LcTGGAANVR_2C_149</t>
  </si>
  <si>
    <t>21.44-21.89</t>
  </si>
  <si>
    <t>LcTGGAANVR_3A_150</t>
  </si>
  <si>
    <t>21.29-21.66</t>
  </si>
  <si>
    <t>4.897 ppm</t>
  </si>
  <si>
    <t>LcTGGAANVR_3B_151</t>
  </si>
  <si>
    <t>22.60-22.94</t>
  </si>
  <si>
    <t>7.055 ppm</t>
  </si>
  <si>
    <t>LcTGGAANVR_3C_152</t>
  </si>
  <si>
    <t>21.90-22.20</t>
  </si>
  <si>
    <t>YVQGPGAITR_1A_173</t>
  </si>
  <si>
    <t>MAG_80</t>
  </si>
  <si>
    <t>32.83-33.16</t>
  </si>
  <si>
    <t>0.474 ppm</t>
  </si>
  <si>
    <t>YVQGPGAITR_1B_175</t>
  </si>
  <si>
    <t>31.96-32.22</t>
  </si>
  <si>
    <t>YVQGPGAITR_1C_176</t>
  </si>
  <si>
    <t>32.45-32.80</t>
  </si>
  <si>
    <t>-1.220 ppm</t>
  </si>
  <si>
    <t>YVQGPGAITR_2A_177</t>
  </si>
  <si>
    <t>31.85-32.15</t>
  </si>
  <si>
    <t>4.992 ppm</t>
  </si>
  <si>
    <t>YVQGPGAITR_2B_178</t>
  </si>
  <si>
    <t>32.44-32.76</t>
  </si>
  <si>
    <t>YVQGPGAITR_2C_179</t>
  </si>
  <si>
    <t>31.32-31.64</t>
  </si>
  <si>
    <t>2.733 ppm</t>
  </si>
  <si>
    <t>YVQGPGAITR_3A_180</t>
  </si>
  <si>
    <t>31.86-32.13</t>
  </si>
  <si>
    <t>YVQGPGAITR_3B_181</t>
  </si>
  <si>
    <t>32.59-32.86</t>
  </si>
  <si>
    <t>1.039 ppm</t>
  </si>
  <si>
    <t>YVQGPGAITR_3C_182</t>
  </si>
  <si>
    <t>31.57-31.87</t>
  </si>
  <si>
    <t>0.662 ppm</t>
  </si>
  <si>
    <t>DGYWTPAAAAADK_1A_183</t>
  </si>
  <si>
    <t>MAG_55</t>
  </si>
  <si>
    <t>57.41-57.80</t>
  </si>
  <si>
    <t>DGYWTPAAAAADK_1B_184</t>
  </si>
  <si>
    <t>56.00-56.37</t>
  </si>
  <si>
    <t>DGYWTPAAAAADK_1C_185</t>
  </si>
  <si>
    <t>56.07-56.40</t>
  </si>
  <si>
    <t>DGYWTPAAAAADK_2A_186</t>
  </si>
  <si>
    <t>55.76-56.13</t>
  </si>
  <si>
    <t>DGYWTPAAAAADK_2B_187</t>
  </si>
  <si>
    <t>57.32-57.72</t>
  </si>
  <si>
    <t>DGYWTPAAAAADK_2C_188</t>
  </si>
  <si>
    <t>55.43-55.75</t>
  </si>
  <si>
    <t>DGYWTPAAAAADK_3A_189</t>
  </si>
  <si>
    <t>57.35-57.82</t>
  </si>
  <si>
    <t>DGYWTPAAAAADK_3B_190</t>
  </si>
  <si>
    <t>56.45-56.80</t>
  </si>
  <si>
    <t>DGYWTPAAAAADK_3C_191</t>
  </si>
  <si>
    <t>55.66-55.98</t>
  </si>
  <si>
    <t>NVPLVNLNK_1B_192</t>
  </si>
  <si>
    <t>49.03-49.37</t>
  </si>
  <si>
    <t>1.994 ppm</t>
  </si>
  <si>
    <t>NVPLVNLNK_1C_193</t>
  </si>
  <si>
    <t>49.05-49.42</t>
  </si>
  <si>
    <t>1.599 ppm</t>
  </si>
  <si>
    <t>NVPLVNLNK_2A_194</t>
  </si>
  <si>
    <t>48.90-49.33</t>
  </si>
  <si>
    <t>0.017 ppm</t>
  </si>
  <si>
    <t>NVPLVNLNK_2B_195</t>
  </si>
  <si>
    <t>51.93-52.21</t>
  </si>
  <si>
    <t>1.401 ppm</t>
  </si>
  <si>
    <t>NVPLVNLNK_2C_196</t>
  </si>
  <si>
    <t>48.45-48.83</t>
  </si>
  <si>
    <t>4.762 ppm</t>
  </si>
  <si>
    <t>NVPLVNLNK_3B_197</t>
  </si>
  <si>
    <t>49.49-49.82</t>
  </si>
  <si>
    <t>2.192 ppm</t>
  </si>
  <si>
    <t>NVPLVNLNK_3C_198</t>
  </si>
  <si>
    <t>48.74-49.04</t>
  </si>
  <si>
    <t>STGNWQFR_1B_199</t>
  </si>
  <si>
    <t>40.74-41.20</t>
  </si>
  <si>
    <t>STGNWQFR_1C_200</t>
  </si>
  <si>
    <t>41.09-41.48</t>
  </si>
  <si>
    <t>STGNWQFR_2A_201</t>
  </si>
  <si>
    <t>40.64-41.05</t>
  </si>
  <si>
    <t>STGNWQFR_2B_202</t>
  </si>
  <si>
    <t>41.71-42.21</t>
  </si>
  <si>
    <t>STGNWQFR_2C_203</t>
  </si>
  <si>
    <t>39.99-40.38</t>
  </si>
  <si>
    <t>STGNWQFR_3A_204</t>
  </si>
  <si>
    <t>41.88-42.28</t>
  </si>
  <si>
    <t>-3.443 ppm</t>
  </si>
  <si>
    <t>STGNWQFR_3B_205</t>
  </si>
  <si>
    <t>41.13-41.51</t>
  </si>
  <si>
    <t>STGNWQFR_3C_206</t>
  </si>
  <si>
    <t>40.11-40.52</t>
  </si>
  <si>
    <t>VAAAPAPAAATGVKPSGEK_1A_207</t>
  </si>
  <si>
    <t>28.89-29.20</t>
  </si>
  <si>
    <t>VAAAPAPAAATGVKPSGEK_1B_208</t>
  </si>
  <si>
    <t>27.82-28.12</t>
  </si>
  <si>
    <t>VAAAPAPAAATGVKPSGEK_1C_209</t>
  </si>
  <si>
    <t>28.29-28.62</t>
  </si>
  <si>
    <t>1.733 ppm</t>
  </si>
  <si>
    <t>VAAAPAPAAATGVKPSGEK_2A_210</t>
  </si>
  <si>
    <t>27.62-28.00</t>
  </si>
  <si>
    <t>VAAAPAPAAATGVKPSGEK_2B_211</t>
  </si>
  <si>
    <t>28.34-28.60</t>
  </si>
  <si>
    <t>VAAAPAPAAATGVKPSGEK_2C_212</t>
  </si>
  <si>
    <t>27.32-27.59</t>
  </si>
  <si>
    <t>VAAAPAPAAATGVKPSGEK_3B_213</t>
  </si>
  <si>
    <t>28.51-28.83</t>
  </si>
  <si>
    <t>VAAAPAPAAATGVKPSGEK_3C_214</t>
  </si>
  <si>
    <t>27.48-27.80</t>
  </si>
  <si>
    <t>YASGAWDDAAR_1B_219</t>
  </si>
  <si>
    <t>38.08-38.38</t>
  </si>
  <si>
    <t>YASGAWDDAAR_1C_220</t>
  </si>
  <si>
    <t>38.51-38.84</t>
  </si>
  <si>
    <t>YASGAWDDAAR_2A_221</t>
  </si>
  <si>
    <t>37.96-38.25</t>
  </si>
  <si>
    <t>YASGAWDDAAR_2B_222</t>
  </si>
  <si>
    <t>38.74-39.16</t>
  </si>
  <si>
    <t>YASGAWDDAAR_2C_223</t>
  </si>
  <si>
    <t>37.34-37.67</t>
  </si>
  <si>
    <t>YASGAWDDAAR_3A_224</t>
  </si>
  <si>
    <t>39.36-39.76</t>
  </si>
  <si>
    <t>YASGAWDDAAR_3B_225</t>
  </si>
  <si>
    <t>38.67-39.02</t>
  </si>
  <si>
    <t>YASGAWDDAAR_3C_226</t>
  </si>
  <si>
    <t>37.70-37.96</t>
  </si>
  <si>
    <t>AITSGTQSASNLR_1A_227</t>
  </si>
  <si>
    <t>28.76-29.07</t>
  </si>
  <si>
    <t>-2.751 ppm</t>
  </si>
  <si>
    <t>AITSGTQSASNLR_1B_228</t>
  </si>
  <si>
    <t>27.79-28.12</t>
  </si>
  <si>
    <t>-6.272 ppm</t>
  </si>
  <si>
    <t>AITSGTQSASNLR_1C_229</t>
  </si>
  <si>
    <t>28.39-28.70</t>
  </si>
  <si>
    <t>-1.986 ppm</t>
  </si>
  <si>
    <t>AITSGTQSASNLR_2A_230</t>
  </si>
  <si>
    <t>27.65-28.00</t>
  </si>
  <si>
    <t>-6.731 ppm</t>
  </si>
  <si>
    <t>AITSGTQSASNLR_2B_231</t>
  </si>
  <si>
    <t>28.21-28.53</t>
  </si>
  <si>
    <t>AITSGTQSASNLR_2C_232</t>
  </si>
  <si>
    <t>27.37-27.74</t>
  </si>
  <si>
    <t>-4.741 ppm</t>
  </si>
  <si>
    <t>AITSGTQSASNLR_3A_233</t>
  </si>
  <si>
    <t>27.53-27.87</t>
  </si>
  <si>
    <t>-1.680 ppm</t>
  </si>
  <si>
    <t>AITSGTQSASNLR_3B_234</t>
  </si>
  <si>
    <t>28.51-28.86</t>
  </si>
  <si>
    <t>-6.884 ppm</t>
  </si>
  <si>
    <t>AITSGTQSASNLR_3C_235</t>
  </si>
  <si>
    <t>27.56-27.88</t>
  </si>
  <si>
    <t>-4.435 ppm</t>
  </si>
  <si>
    <t>VDVAENSSTGGVK_1A_236</t>
  </si>
  <si>
    <t>24.74-25.05</t>
  </si>
  <si>
    <t>0.505 ppm</t>
  </si>
  <si>
    <t>VDVAENSSTGGVK_1B_237</t>
  </si>
  <si>
    <t>23.96-24.30</t>
  </si>
  <si>
    <t>0.188 ppm</t>
  </si>
  <si>
    <t>VDVAENSSTGGVK_1C_238</t>
  </si>
  <si>
    <t>24.55-24.88</t>
  </si>
  <si>
    <t>VDVAENSSTGGVK_2A_239</t>
  </si>
  <si>
    <t>23.84-24.16</t>
  </si>
  <si>
    <t>VDVAENSSTGGVK_2B_240</t>
  </si>
  <si>
    <t>24.19-24.55</t>
  </si>
  <si>
    <t>-0.287 ppm</t>
  </si>
  <si>
    <t>VDVAENSSTGGVK_2C_241</t>
  </si>
  <si>
    <t>23.59-23.86</t>
  </si>
  <si>
    <t>0.346 ppm</t>
  </si>
  <si>
    <t>VDVAENSSTGGVK_3A_242</t>
  </si>
  <si>
    <t>23.27-23.57</t>
  </si>
  <si>
    <t>VDVAENSSTGGVK_3B_243</t>
  </si>
  <si>
    <t>24.70-24.99</t>
  </si>
  <si>
    <t>-0.762 ppm</t>
  </si>
  <si>
    <t>VDVAENSSTGGVK_3C_244</t>
  </si>
  <si>
    <t>23.76-24.01</t>
  </si>
  <si>
    <t>ASVFAAPDRPEGGFSDTEYVINK_1B_245</t>
  </si>
  <si>
    <t>67.47-67.88</t>
  </si>
  <si>
    <t>ASVFAAPDRPEGGFSDTEYVINK_1C_246</t>
  </si>
  <si>
    <t>67.60-67.90</t>
  </si>
  <si>
    <t>2.084 ppm</t>
  </si>
  <si>
    <t>ASVFAAPDRPEGGFSDTEYVINK_2A_247</t>
  </si>
  <si>
    <t>67.34-67.78</t>
  </si>
  <si>
    <t>ASVFAAPDRPEGGFSDTEYVINK_2C_248</t>
  </si>
  <si>
    <t>67.06-67.39</t>
  </si>
  <si>
    <t>ASVFAAPDRPEGGFSDTEYVINK_3B_249</t>
  </si>
  <si>
    <t>67.82-67.99</t>
  </si>
  <si>
    <t>8.394 ppm</t>
  </si>
  <si>
    <t>ASVFAAPDRPEGGFSDTEYVINK_3C_250</t>
  </si>
  <si>
    <t>67.14-67.46</t>
  </si>
  <si>
    <t>NAGNNPNNVADAALGK_1A_251</t>
  </si>
  <si>
    <t>40.70-41.08</t>
  </si>
  <si>
    <t>NAGNNPNNVADAALGK_1B_252</t>
  </si>
  <si>
    <t>39.34-39.71</t>
  </si>
  <si>
    <t>NAGNNPNNVADAALGK_1C_253</t>
  </si>
  <si>
    <t>39.77-40.06</t>
  </si>
  <si>
    <t>NAGNNPNNVADAALGK_2A_254</t>
  </si>
  <si>
    <t>39.14-39.63</t>
  </si>
  <si>
    <t>NAGNNPNNVADAALGK_2B_255</t>
  </si>
  <si>
    <t>41.49-42.17</t>
  </si>
  <si>
    <t>-1.483 ppm</t>
  </si>
  <si>
    <t>NAGNNPNNVADAALGK_2C_256</t>
  </si>
  <si>
    <t>38.43-38.85</t>
  </si>
  <si>
    <t>NAGNNPNNVADAALGK_3B_257</t>
  </si>
  <si>
    <t>39.89-40.30</t>
  </si>
  <si>
    <t>4.228 ppm</t>
  </si>
  <si>
    <t>NAGNNPNNVADAALGK_3C_258</t>
  </si>
  <si>
    <t>38.75-39.14</t>
  </si>
  <si>
    <t>GIFQANNPALGSTFAAFPTQVHK_1B_259</t>
  </si>
  <si>
    <t>81.65-82.06</t>
  </si>
  <si>
    <t>GIFQANNPALGSTFAAFPTQVHK_1C_260</t>
  </si>
  <si>
    <t>81.65-82.04</t>
  </si>
  <si>
    <t>-0.520 ppm</t>
  </si>
  <si>
    <t>GIFQANNPALGSTFAAFPTQVHK_2A_261</t>
  </si>
  <si>
    <t>81.77-82.27</t>
  </si>
  <si>
    <t>GIFQANNPALGSTFAAFPTQVHK_2C_262</t>
  </si>
  <si>
    <t>81.36-81.92</t>
  </si>
  <si>
    <t>GIFQANNPALGSTFAAFPTQVHK_3B_263</t>
  </si>
  <si>
    <t>81.80-82.21</t>
  </si>
  <si>
    <t>GIFQANNPALGSTFAAFPTQVHK_3C_264</t>
  </si>
  <si>
    <t>81.37-81.68</t>
  </si>
  <si>
    <t>TLTIGGGTSDGR_1A_265</t>
  </si>
  <si>
    <t>33.25-33.58</t>
  </si>
  <si>
    <t>TLTIGGGTSDGR_1B_266</t>
  </si>
  <si>
    <t>32.30-32.71</t>
  </si>
  <si>
    <t>TLTIGGGTSDGR_1C_267</t>
  </si>
  <si>
    <t>32.85-33.15</t>
  </si>
  <si>
    <t>TLTIGGGTSDGR_2A_268</t>
  </si>
  <si>
    <t>32.15-32.61</t>
  </si>
  <si>
    <t>3.506 ppm</t>
  </si>
  <si>
    <t>TLTIGGGTSDGR_2B_269</t>
  </si>
  <si>
    <t>32.75-33.16</t>
  </si>
  <si>
    <t>1.569 ppm</t>
  </si>
  <si>
    <t>TLTIGGGTSDGR_2C_270</t>
  </si>
  <si>
    <t>31.66-32.03</t>
  </si>
  <si>
    <t>TLTIGGGTSDGR_3B_272</t>
  </si>
  <si>
    <t>32.99-33.35</t>
  </si>
  <si>
    <t>TLTIGGGTSDGR_3C_273</t>
  </si>
  <si>
    <t>32.09-32.41</t>
  </si>
  <si>
    <t>ATNSSGVEISGTDYR_1A_274</t>
  </si>
  <si>
    <t>39.98-40.39</t>
  </si>
  <si>
    <t>ATNSSGVEISGTDYR_1B_275</t>
  </si>
  <si>
    <t>38.92-39.24</t>
  </si>
  <si>
    <t>ATNSSGVEISGTDYR_1C_276</t>
  </si>
  <si>
    <t>39.33-39.62</t>
  </si>
  <si>
    <t>ATNSSGVEISGTDYR_2A_277</t>
  </si>
  <si>
    <t>38.69-39.05</t>
  </si>
  <si>
    <t>ATNSSGVEISGTDYR_2B_278</t>
  </si>
  <si>
    <t>39.55-39.98</t>
  </si>
  <si>
    <t>ATNSSGVEISGTDYR_2C_279</t>
  </si>
  <si>
    <t>38.00-38.39</t>
  </si>
  <si>
    <t>ATNSSGVEISGTDYR_3A_280</t>
  </si>
  <si>
    <t>39.12-39.56</t>
  </si>
  <si>
    <t>1.552 ppm</t>
  </si>
  <si>
    <t>ATNSSGVEISGTDYR_3B_281</t>
  </si>
  <si>
    <t>39.47-39.86</t>
  </si>
  <si>
    <t>ATNSSGVEISGTDYR_3C_282</t>
  </si>
  <si>
    <t>38.24-38.65</t>
  </si>
  <si>
    <t>SGIPGVTAGTPIVFFK_1B_283</t>
  </si>
  <si>
    <t>90.63-90.95</t>
  </si>
  <si>
    <t>SGIPGVTAGTPIVFFK_1C_284</t>
  </si>
  <si>
    <t>90.67-90.97</t>
  </si>
  <si>
    <t>1.582 ppm</t>
  </si>
  <si>
    <t>SGIPGVTAGTPIVFFK_2A_285</t>
  </si>
  <si>
    <t>90.54-90.90</t>
  </si>
  <si>
    <t>-0.554 ppm</t>
  </si>
  <si>
    <t>SGIPGVTAGTPIVFFK_2C_286</t>
  </si>
  <si>
    <t>90.10-90.63</t>
  </si>
  <si>
    <t>SGIPGVTAGTPIVFFK_3B_287</t>
  </si>
  <si>
    <t>90.43-90.94</t>
  </si>
  <si>
    <t>-1.057 ppm</t>
  </si>
  <si>
    <t>SGIPGVTAGTPIVFFK_3C_288</t>
  </si>
  <si>
    <t>89.88-90.43</t>
  </si>
  <si>
    <t>NVAAAIPGGSYSGAQVLR_1B_289</t>
  </si>
  <si>
    <t>MAG_48</t>
  </si>
  <si>
    <t>62.11-62.35</t>
  </si>
  <si>
    <t>NVAAAIPGGSYSGAQVLR_1C_290</t>
  </si>
  <si>
    <t>62.11-62.40</t>
  </si>
  <si>
    <t>NVAAAIPGGSYSGAQVLR_2A_291</t>
  </si>
  <si>
    <t>61.90-62.16</t>
  </si>
  <si>
    <t>NVAAAIPGGSYSGAQVLR_2C_292</t>
  </si>
  <si>
    <t>61.53-61.75</t>
  </si>
  <si>
    <t>NVAAAIPGGSYSGAQVLR_3B_293</t>
  </si>
  <si>
    <t>62.34-62.65</t>
  </si>
  <si>
    <t>NVAAAIPGGSYSGAQVLR_3C_294</t>
  </si>
  <si>
    <t>61.68-61.96</t>
  </si>
  <si>
    <t>GYSFTTTAER_1A_295</t>
  </si>
  <si>
    <t>39.71-40.01</t>
  </si>
  <si>
    <t>0.172 ppm</t>
  </si>
  <si>
    <t>GYSFTTTAER_1B_296</t>
  </si>
  <si>
    <t>38.57-38.89</t>
  </si>
  <si>
    <t>0.877 ppm</t>
  </si>
  <si>
    <t>GYSFTTTAER_1C_297</t>
  </si>
  <si>
    <t>38.94-39.23</t>
  </si>
  <si>
    <t>1.054 ppm</t>
  </si>
  <si>
    <t>GYSFTTTAER_3C_300</t>
  </si>
  <si>
    <t>36.53-36.71</t>
  </si>
  <si>
    <t>SYELPDGQVITIGNER_1B_301</t>
  </si>
  <si>
    <t>76.79-77.20</t>
  </si>
  <si>
    <t>-1.895 ppm</t>
  </si>
  <si>
    <t>SYELPDGQVITIGNER_1C_302</t>
  </si>
  <si>
    <t>76.72-77.05</t>
  </si>
  <si>
    <t>0.784 ppm</t>
  </si>
  <si>
    <t>SYELPDGQVITIGNER_3B_303</t>
  </si>
  <si>
    <t>76.50-76.75</t>
  </si>
  <si>
    <t>8.485 ppm</t>
  </si>
  <si>
    <t>AALLANFVAK_1B_304</t>
  </si>
  <si>
    <t>65.30-65.64</t>
  </si>
  <si>
    <t>3.516 ppm</t>
  </si>
  <si>
    <t>AALLANFVAK_1C_305</t>
  </si>
  <si>
    <t>65.24-65.53</t>
  </si>
  <si>
    <t>AALLANFVAK_2A_306</t>
  </si>
  <si>
    <t>65.14-65.55</t>
  </si>
  <si>
    <t>0.767 ppm</t>
  </si>
  <si>
    <t>AALLANFVAK_2C_307</t>
  </si>
  <si>
    <t>64.71-65.10</t>
  </si>
  <si>
    <t>AALLANFVAK_3B_308</t>
  </si>
  <si>
    <t>65.40-65.76</t>
  </si>
  <si>
    <t>0.374 ppm</t>
  </si>
  <si>
    <t>AALLANFVAK_3C_309</t>
  </si>
  <si>
    <t>64.87-65.10</t>
  </si>
  <si>
    <t>0.178 ppm</t>
  </si>
  <si>
    <t>VVLEGNTDER_1A_314</t>
  </si>
  <si>
    <t>27.56-27.86</t>
  </si>
  <si>
    <t>-1.695 ppm</t>
  </si>
  <si>
    <t>VVLEGNTDER_1B_315</t>
  </si>
  <si>
    <t>26.69-26.98</t>
  </si>
  <si>
    <t>-1.871 ppm</t>
  </si>
  <si>
    <t>VVLEGNTDER_1C_316</t>
  </si>
  <si>
    <t>27.27-27.56</t>
  </si>
  <si>
    <t>-1.165 ppm</t>
  </si>
  <si>
    <t>YGYKPTAIPVAVDALAVFVHK_1B_317</t>
  </si>
  <si>
    <t>92.80-93.22</t>
  </si>
  <si>
    <t>0.959 ppm</t>
  </si>
  <si>
    <t>YGYKPTAIPVAVDALAVFVHK_1C_318</t>
  </si>
  <si>
    <t>94.25-94.66</t>
  </si>
  <si>
    <t>0.251 ppm</t>
  </si>
  <si>
    <t>LLAGYGNVK_1A_319</t>
  </si>
  <si>
    <t>40.72-41.02</t>
  </si>
  <si>
    <t>1.796 ppm</t>
  </si>
  <si>
    <t>LLAGYGNVK_1B_320</t>
  </si>
  <si>
    <t>38.81-39.21</t>
  </si>
  <si>
    <t>2.651 ppm</t>
  </si>
  <si>
    <t>LLAGYGNVK_1C_321</t>
  </si>
  <si>
    <t>39.29-39.54</t>
  </si>
  <si>
    <t>LLAGYGNVK_2A_322</t>
  </si>
  <si>
    <t>38.61-39.12</t>
  </si>
  <si>
    <t>LLAGYGNVK_2B_323</t>
  </si>
  <si>
    <t>41.55-41.89</t>
  </si>
  <si>
    <t>0.300 ppm</t>
  </si>
  <si>
    <t>LLAGYGNVK_2C_324</t>
  </si>
  <si>
    <t>38.09-38.42</t>
  </si>
  <si>
    <t>LLAGYGNVK_3B_325</t>
  </si>
  <si>
    <t>39.29-39.77</t>
  </si>
  <si>
    <t>2.010 ppm</t>
  </si>
  <si>
    <t>LLAGYGNVK_3C_326</t>
  </si>
  <si>
    <t>38.34-38.64</t>
  </si>
  <si>
    <t>0.941 ppm</t>
  </si>
  <si>
    <t>SLPDQNITIVHR_1A_327</t>
  </si>
  <si>
    <t>44.26-44.60</t>
  </si>
  <si>
    <t>SLPDQNITIVHR_1B_328</t>
  </si>
  <si>
    <t>45.47-45.80</t>
  </si>
  <si>
    <t>5.276 ppm</t>
  </si>
  <si>
    <t>SLPDQNITIVHR_2A_330</t>
  </si>
  <si>
    <t>45.30-45.57</t>
  </si>
  <si>
    <t>SLPDQNITIVHR_2B_331</t>
  </si>
  <si>
    <t>45.18-46.41</t>
  </si>
  <si>
    <t>SLPDQNITIVHR_3C_332</t>
  </si>
  <si>
    <t>45.15-45.43</t>
  </si>
  <si>
    <t>ANFLLEHGFNVDTGTQR_1B_333</t>
  </si>
  <si>
    <t>67.52-67.75</t>
  </si>
  <si>
    <t>ANFLLEHGFNVDTGTQR_1C_334</t>
  </si>
  <si>
    <t>67.60-67.87</t>
  </si>
  <si>
    <t>ANFLLEHGFNVDTGTQR_2A_335</t>
  </si>
  <si>
    <t>67.51-67.86</t>
  </si>
  <si>
    <t>ANFLLEHGFNVDTGTQR_2C_336</t>
  </si>
  <si>
    <t>66.87-67.22</t>
  </si>
  <si>
    <t>ANFLLEHGFNVDTGTQR_3B_337</t>
  </si>
  <si>
    <t>67.61-67.91</t>
  </si>
  <si>
    <t>ANFLLEHGFNVDTGTQR_3C_338</t>
  </si>
  <si>
    <t>67.05-67.33</t>
  </si>
  <si>
    <t>NIPSVPSTFAR_1A_339</t>
  </si>
  <si>
    <t>MAG_28</t>
  </si>
  <si>
    <t>58.81-59.21</t>
  </si>
  <si>
    <t>-2.542 ppm</t>
  </si>
  <si>
    <t>NIPSVPSTFAR_1B_340</t>
  </si>
  <si>
    <t>56.87-57.22</t>
  </si>
  <si>
    <t>3.342 ppm</t>
  </si>
  <si>
    <t>NIPSVPSTFAR_1C_341</t>
  </si>
  <si>
    <t>56.82-57.16</t>
  </si>
  <si>
    <t>NIPSVPSTFAR_2A_342</t>
  </si>
  <si>
    <t>56.64-57.02</t>
  </si>
  <si>
    <t>0.484 ppm</t>
  </si>
  <si>
    <t>NIPSVPSTFAR_2B_343</t>
  </si>
  <si>
    <t>58.65-59.09</t>
  </si>
  <si>
    <t>-1.198 ppm</t>
  </si>
  <si>
    <t>NIPSVPSTFAR_2C_344</t>
  </si>
  <si>
    <t>56.26-56.60</t>
  </si>
  <si>
    <t>NIPSVPSTFAR_3A_345</t>
  </si>
  <si>
    <t>59.08-59.37</t>
  </si>
  <si>
    <t>-2.374 ppm</t>
  </si>
  <si>
    <t>NIPSVPSTFAR_3B_346</t>
  </si>
  <si>
    <t>57.02-57.41</t>
  </si>
  <si>
    <t>0.988 ppm</t>
  </si>
  <si>
    <t>NIPSVPSTFAR_3C_347</t>
  </si>
  <si>
    <t>56.36-56.69</t>
  </si>
  <si>
    <t>AYGIAVIGR_1A_348</t>
  </si>
  <si>
    <t>54.04-54.50</t>
  </si>
  <si>
    <t>0.159 ppm</t>
  </si>
  <si>
    <t>AYGIAVIGR_1B_349</t>
  </si>
  <si>
    <t>53.56-53.95</t>
  </si>
  <si>
    <t>2.331 ppm</t>
  </si>
  <si>
    <t>AYGIAVIGR_1C_350</t>
  </si>
  <si>
    <t>53.59-53.99</t>
  </si>
  <si>
    <t>3.635 ppm</t>
  </si>
  <si>
    <t>AYGIAVIGR_2A_351</t>
  </si>
  <si>
    <t>53.43-53.79</t>
  </si>
  <si>
    <t>4.721 ppm</t>
  </si>
  <si>
    <t>AYGIAVIGR_2B_352</t>
  </si>
  <si>
    <t>54.15-54.59</t>
  </si>
  <si>
    <t>-0.928 ppm</t>
  </si>
  <si>
    <t>AYGIAVIGR_2C_353</t>
  </si>
  <si>
    <t>53.13-53.43</t>
  </si>
  <si>
    <t>6.242 ppm</t>
  </si>
  <si>
    <t>AYGIAVIGR_3A_354</t>
  </si>
  <si>
    <t>54.16-54.63</t>
  </si>
  <si>
    <t>-1.362 ppm</t>
  </si>
  <si>
    <t>AYGIAVIGR_3B_355</t>
  </si>
  <si>
    <t>53.90-54.29</t>
  </si>
  <si>
    <t>7.763 ppm</t>
  </si>
  <si>
    <t>AYGIAVIGR_3C_356</t>
  </si>
  <si>
    <t>53.13-53.55</t>
  </si>
  <si>
    <t>5.590 ppm</t>
  </si>
  <si>
    <t>DLGGSGQGVAPIAVQGTSDAR_1A_357</t>
  </si>
  <si>
    <t>58.70-59.13</t>
  </si>
  <si>
    <t>6.446 ppm</t>
  </si>
  <si>
    <t>DLGGSGQGVAPIAVQGTSDAR_1B_358</t>
  </si>
  <si>
    <t>5.833 ppm</t>
  </si>
  <si>
    <t>DLGGSGQGVAPIAVQGTSDAR_1C_359</t>
  </si>
  <si>
    <t>56.91-57.32</t>
  </si>
  <si>
    <t>DLGGSGQGVAPIAVQGTSDAR_2A_360</t>
  </si>
  <si>
    <t>56.49-56.93</t>
  </si>
  <si>
    <t>DLGGSGQGVAPIAVQGTSDAR_2B_361</t>
  </si>
  <si>
    <t>58.55-59.12</t>
  </si>
  <si>
    <t>DLGGSGQGVAPIAVQGTSDAR_2C_362</t>
  </si>
  <si>
    <t>56.23-56.63</t>
  </si>
  <si>
    <t>DLGGSGQGVAPIAVQGTSDAR_3A_363</t>
  </si>
  <si>
    <t>59.23-59.61</t>
  </si>
  <si>
    <t>-2.547 ppm</t>
  </si>
  <si>
    <t>DLGGSGQGVAPIAVQGTSDAR_3B_364</t>
  </si>
  <si>
    <t>57.26-57.63</t>
  </si>
  <si>
    <t>DLGGSGQGVAPIAVQGTSDAR_3C_365</t>
  </si>
  <si>
    <t>56.50-56.81</t>
  </si>
  <si>
    <t>IVNDATcVR_1A_366</t>
  </si>
  <si>
    <t>24.60-24.92</t>
  </si>
  <si>
    <t>1.496 ppm</t>
  </si>
  <si>
    <t>IVNDATcVR_1B_367</t>
  </si>
  <si>
    <t>23.85-24.12</t>
  </si>
  <si>
    <t>2.068 ppm</t>
  </si>
  <si>
    <t>IVNDATcVR_1C_368</t>
  </si>
  <si>
    <t>24.43-24.70</t>
  </si>
  <si>
    <t>-2.128 ppm</t>
  </si>
  <si>
    <t>IVNDATcVR_2A_369</t>
  </si>
  <si>
    <t>23.76-24.02</t>
  </si>
  <si>
    <t>-6.134 ppm</t>
  </si>
  <si>
    <t>IVNDATcVR_2B_370</t>
  </si>
  <si>
    <t>24.09-24.39</t>
  </si>
  <si>
    <t>6.837 ppm</t>
  </si>
  <si>
    <t>IVNDATcVR_2C_371</t>
  </si>
  <si>
    <t>23.49-23.71</t>
  </si>
  <si>
    <t>-5.180 ppm</t>
  </si>
  <si>
    <t>IVNDATcVR_3A_372</t>
  </si>
  <si>
    <t>23.20-23.47</t>
  </si>
  <si>
    <t>-0.221 ppm</t>
  </si>
  <si>
    <t>IVNDATcVR_3B_373</t>
  </si>
  <si>
    <t>24.50-24.81</t>
  </si>
  <si>
    <t>-3.082 ppm</t>
  </si>
  <si>
    <t>IVNDATcVR_3C_374</t>
  </si>
  <si>
    <t>23.62-23.91</t>
  </si>
  <si>
    <t>9.698 ppm</t>
  </si>
  <si>
    <t>EVTGLNAVGK_1A_375</t>
  </si>
  <si>
    <t>35.15-35.35</t>
  </si>
  <si>
    <t>0.190 ppm</t>
  </si>
  <si>
    <t>EVTGLNAVGK_1B_376</t>
  </si>
  <si>
    <t>34.21-34.51</t>
  </si>
  <si>
    <t>-0.822 ppm</t>
  </si>
  <si>
    <t>EVTGLNAVGK_2B_377</t>
  </si>
  <si>
    <t>34.71-34.98</t>
  </si>
  <si>
    <t>EVTGLNAVGK_3A_378</t>
  </si>
  <si>
    <t>33.96-34.27</t>
  </si>
  <si>
    <t>LDASLGQTSK_1A_379</t>
  </si>
  <si>
    <t>29.66-29.96</t>
  </si>
  <si>
    <t>5.642 ppm</t>
  </si>
  <si>
    <t>LDASLGQTSK_1B_380</t>
  </si>
  <si>
    <t>28.84-29.17</t>
  </si>
  <si>
    <t>1.135 ppm</t>
  </si>
  <si>
    <t>LDASLGQTSK_2A_381</t>
  </si>
  <si>
    <t>28.73-29.02</t>
  </si>
  <si>
    <t>1.919 ppm</t>
  </si>
  <si>
    <t>LDASLGQTSK_2B_382</t>
  </si>
  <si>
    <t>29.20-29.48</t>
  </si>
  <si>
    <t>0.743 ppm</t>
  </si>
  <si>
    <t>LDASLGQTSK_3A_383</t>
  </si>
  <si>
    <t>28.37-28.61</t>
  </si>
  <si>
    <t>-0.041 ppm</t>
  </si>
  <si>
    <t>LDASLGQTSK_3B_384</t>
  </si>
  <si>
    <t>29.56-29.81</t>
  </si>
  <si>
    <t>LDASLGQTSK_3C_385</t>
  </si>
  <si>
    <t>28.61-28.84</t>
  </si>
  <si>
    <t>NYTAYDTLR_1B_386</t>
  </si>
  <si>
    <t>43.48-43.81</t>
  </si>
  <si>
    <t>NYTAYDTLR_2A_387</t>
  </si>
  <si>
    <t>43.32-43.67</t>
  </si>
  <si>
    <t>NYTAYDTLR_2C_388</t>
  </si>
  <si>
    <t>42.94-43.04</t>
  </si>
  <si>
    <t>NYTAYDTLR_3B_389</t>
  </si>
  <si>
    <t>44.01-44.31</t>
  </si>
  <si>
    <t>NYTAYDTLR_3C_390</t>
  </si>
  <si>
    <t>43.11-43.34</t>
  </si>
  <si>
    <t>GTGASLVGTYNLSK_1B_391</t>
  </si>
  <si>
    <t>52.79-53.11</t>
  </si>
  <si>
    <t>-3.213 ppm</t>
  </si>
  <si>
    <t>GTGASLVGTYNLSK_2A_392</t>
  </si>
  <si>
    <t>52.66-52.93</t>
  </si>
  <si>
    <t>2.194 ppm</t>
  </si>
  <si>
    <t>GTGASLVGTYNLSK_3B_393</t>
  </si>
  <si>
    <t>53.19-53.47</t>
  </si>
  <si>
    <t>8.185 ppm</t>
  </si>
  <si>
    <t>TTVYAGYEATK_1B_394</t>
  </si>
  <si>
    <t>34.75-35.06</t>
  </si>
  <si>
    <t>1.103 ppm</t>
  </si>
  <si>
    <t>TTVYAGYEATK_2B_395</t>
  </si>
  <si>
    <t>35.35-35.59</t>
  </si>
  <si>
    <t>TTVYAGYEATK_3A_396</t>
  </si>
  <si>
    <t>34.72-34.86</t>
  </si>
  <si>
    <t>TTVYAGYEATK_3B_397</t>
  </si>
  <si>
    <t>35.50-35.63</t>
  </si>
  <si>
    <t>QTGINSSDLNTTFWGLK_1B_398</t>
  </si>
  <si>
    <t>83.09-83.46</t>
  </si>
  <si>
    <t>QTGINSSDLNTTFWGLK_1C_399</t>
  </si>
  <si>
    <t>81.98-82.25</t>
  </si>
  <si>
    <t>QTGINSSDLNTTFWGLK_2A_400</t>
  </si>
  <si>
    <t>82.91-83.16</t>
  </si>
  <si>
    <t>QTGINSSDLNTTFWGLK_2C_401</t>
  </si>
  <si>
    <t>81.56-81.85</t>
  </si>
  <si>
    <t>QTGINSSDLNTTFWGLK_3B_402</t>
  </si>
  <si>
    <t>83.26-83.45</t>
  </si>
  <si>
    <t>ASITGANYSGNAAVPAR_1A_410</t>
  </si>
  <si>
    <t>43.19-43.43</t>
  </si>
  <si>
    <t>0.688 ppm</t>
  </si>
  <si>
    <t>ASITGANYSGNAAVPAR_1B_411</t>
  </si>
  <si>
    <t>41.82-42.10</t>
  </si>
  <si>
    <t>7.228 ppm</t>
  </si>
  <si>
    <t>ASITGANYSGNAAVPAR_1C_412</t>
  </si>
  <si>
    <t>41.95-42.24</t>
  </si>
  <si>
    <t>2.785 ppm</t>
  </si>
  <si>
    <t>ASITGANYSGNAAVPAR_2A_413</t>
  </si>
  <si>
    <t>41.62-41.90</t>
  </si>
  <si>
    <t>ASITGANYSGNAAVPAR_2B_414</t>
  </si>
  <si>
    <t>42.87-43.21</t>
  </si>
  <si>
    <t>ASITGANYSGNAAVPAR_2C_415</t>
  </si>
  <si>
    <t>41.04-41.34</t>
  </si>
  <si>
    <t>ASITGANYSGNAAVPAR_3A_416</t>
  </si>
  <si>
    <t>42.72-43.05</t>
  </si>
  <si>
    <t>3.772 ppm</t>
  </si>
  <si>
    <t>ASITGANYSGNAAVPAR_3B_417</t>
  </si>
  <si>
    <t>42.38-42.66</t>
  </si>
  <si>
    <t>ASITGANYSGNAAVPAR_3C_418</t>
  </si>
  <si>
    <t>41.41-41.62</t>
  </si>
  <si>
    <t>QILGQVDIAR_1B_419</t>
  </si>
  <si>
    <t>54.26-54.53</t>
  </si>
  <si>
    <t>QILGQVDIAR_1C_420</t>
  </si>
  <si>
    <t>54.22-54.57</t>
  </si>
  <si>
    <t>0.620 ppm</t>
  </si>
  <si>
    <t>QILGQVDIAR_2A_421</t>
  </si>
  <si>
    <t>54.03-54.41</t>
  </si>
  <si>
    <t>2.236 ppm</t>
  </si>
  <si>
    <t>QILGQVDIAR_2C_422</t>
  </si>
  <si>
    <t>53.73-54.01</t>
  </si>
  <si>
    <t>2.056 ppm</t>
  </si>
  <si>
    <t>QILGQVDIAR_3B_423</t>
  </si>
  <si>
    <t>54.69-54.97</t>
  </si>
  <si>
    <t>1.338 ppm</t>
  </si>
  <si>
    <t>QILGQVDIAR_3C_424</t>
  </si>
  <si>
    <t>53.99-54.25</t>
  </si>
  <si>
    <t>FGFLAPSSTNIQR_1B_425</t>
  </si>
  <si>
    <t>66.22-66.42</t>
  </si>
  <si>
    <t>7.530 ppm</t>
  </si>
  <si>
    <t>FGFLAPSSTNIQR_1C_426</t>
  </si>
  <si>
    <t>66.06-66.26</t>
  </si>
  <si>
    <t>5.445 ppm</t>
  </si>
  <si>
    <t>FGFLAPSSTNIQR_2A_427</t>
  </si>
  <si>
    <t>65.95-66.20</t>
  </si>
  <si>
    <t>FGFLAPSSTNIQR_2C_428</t>
  </si>
  <si>
    <t>65.40-65.66</t>
  </si>
  <si>
    <t>6.279 ppm</t>
  </si>
  <si>
    <t>FGFLAPSSTNIQR_3B_429</t>
  </si>
  <si>
    <t>66.13-66.43</t>
  </si>
  <si>
    <t>FGFLAPSSTNIQR_3C_430</t>
  </si>
  <si>
    <t>65.57-65.77</t>
  </si>
  <si>
    <t>VTIPAPAEGATTVTVPAGVANANK_1B_431</t>
  </si>
  <si>
    <t>67.62-67.87</t>
  </si>
  <si>
    <t>VTIPAPAEGATTVTVPAGVANANK_1C_432</t>
  </si>
  <si>
    <t>67.69-68.15</t>
  </si>
  <si>
    <t>VTIPAPAEGATTVTVPAGVANANK_2A_433</t>
  </si>
  <si>
    <t>67.41-67.66</t>
  </si>
  <si>
    <t>VTIPAPAEGATTVTVPAGVANANK_2B_434</t>
  </si>
  <si>
    <t>70.65-70.72</t>
  </si>
  <si>
    <t>VTIPAPAEGATTVTVPAGVANANK_2C_435</t>
  </si>
  <si>
    <t>67.08-67.41</t>
  </si>
  <si>
    <t>VTIPAPAEGATTVTVPAGVANANK_3B_436</t>
  </si>
  <si>
    <t>67.93-68.26</t>
  </si>
  <si>
    <t>VTIPAPAEGATTVTVPAGVANANK_3C_437</t>
  </si>
  <si>
    <t>67.29-67.60</t>
  </si>
  <si>
    <t>GALTGQLLGNDATTK_1A_438</t>
  </si>
  <si>
    <t>MAG_41</t>
  </si>
  <si>
    <t>57.70-57.89</t>
  </si>
  <si>
    <t>5.631 ppm</t>
  </si>
  <si>
    <t>GALTGQLLGNDATTK_1B_439</t>
  </si>
  <si>
    <t>53.07-53.25</t>
  </si>
  <si>
    <t>GALTGQLLGNDATTK_1C_440</t>
  </si>
  <si>
    <t>53.06-53.39</t>
  </si>
  <si>
    <t>-6.281 ppm</t>
  </si>
  <si>
    <t>GALTGQLLGNDATTK_2A_441</t>
  </si>
  <si>
    <t>52.85-53.15</t>
  </si>
  <si>
    <t>GALTGQLLGNDATTK_2C_442</t>
  </si>
  <si>
    <t>52.47-52.84</t>
  </si>
  <si>
    <t>GALTGQLLGNDATTK_3B_443</t>
  </si>
  <si>
    <t>53.37-53.74</t>
  </si>
  <si>
    <t>GALTGQLLGNDATTK_3C_444</t>
  </si>
  <si>
    <t>52.59-52.98</t>
  </si>
  <si>
    <t>LSGVAPER_1A_445</t>
  </si>
  <si>
    <t>22.26-22.57</t>
  </si>
  <si>
    <t>-0.084 ppm</t>
  </si>
  <si>
    <t>LSGVAPER_1B_446</t>
  </si>
  <si>
    <t>21.89-22.16</t>
  </si>
  <si>
    <t>-1.289 ppm</t>
  </si>
  <si>
    <t>LSGVAPER_1C_447</t>
  </si>
  <si>
    <t>22.39-22.63</t>
  </si>
  <si>
    <t>-0.807 ppm</t>
  </si>
  <si>
    <t>LSGVAPER_2A_448</t>
  </si>
  <si>
    <t>21.67-21.92</t>
  </si>
  <si>
    <t>1.845 ppm</t>
  </si>
  <si>
    <t>LSGVAPER_2B_449</t>
  </si>
  <si>
    <t>21.91-22.16</t>
  </si>
  <si>
    <t>-1.771 ppm</t>
  </si>
  <si>
    <t>LSGVAPER_2C_450</t>
  </si>
  <si>
    <t>21.40-21.65</t>
  </si>
  <si>
    <t>-4.183 ppm</t>
  </si>
  <si>
    <t>LSGVAPER_3A_451</t>
  </si>
  <si>
    <t>21.05-21.30</t>
  </si>
  <si>
    <t>-1.048 ppm</t>
  </si>
  <si>
    <t>LSGVAPER_3B_452</t>
  </si>
  <si>
    <t>22.45-22.69</t>
  </si>
  <si>
    <t>LSGVAPER_3C_453</t>
  </si>
  <si>
    <t>21.83-22.06</t>
  </si>
  <si>
    <t>LKDPVGTWPAGTPILVTK_1B_454</t>
  </si>
  <si>
    <t>72.54-72.94</t>
  </si>
  <si>
    <t>LKDPVGTWPAGTPILVTK_1C_455</t>
  </si>
  <si>
    <t>72.45-72.93</t>
  </si>
  <si>
    <t>LKDPVGTWPAGTPILVTK_2A_456</t>
  </si>
  <si>
    <t>72.72-73.11</t>
  </si>
  <si>
    <t>LKDPVGTWPAGTPILVTK_2C_457</t>
  </si>
  <si>
    <t>72.27-72.73</t>
  </si>
  <si>
    <t>LKDPVGTWPAGTPILVTK_3B_458</t>
  </si>
  <si>
    <t>72.76-73.06</t>
  </si>
  <si>
    <t>LKDPVGTWPAGTPILVTK_3C_459</t>
  </si>
  <si>
    <t>72.06-72.44</t>
  </si>
  <si>
    <t>QPSLPIPFVR_1B_460</t>
  </si>
  <si>
    <t>78.87-79.41</t>
  </si>
  <si>
    <t>1.834 ppm</t>
  </si>
  <si>
    <t>QPSLPIPFVR_1C_461</t>
  </si>
  <si>
    <t>78.68-79.22</t>
  </si>
  <si>
    <t>0.102 ppm</t>
  </si>
  <si>
    <t>QPSLPIPFVR_2A_462</t>
  </si>
  <si>
    <t>78.76-79.32</t>
  </si>
  <si>
    <t>-2.149 ppm</t>
  </si>
  <si>
    <t>QPSLPIPFVR_2C_463</t>
  </si>
  <si>
    <t>78.38-78.97</t>
  </si>
  <si>
    <t>3.047 ppm</t>
  </si>
  <si>
    <t>QPSLPIPFVR_3B_464</t>
  </si>
  <si>
    <t>78.92-79.48</t>
  </si>
  <si>
    <t>QPSLPIPFVR_3C_465</t>
  </si>
  <si>
    <t>78.44-79.01</t>
  </si>
  <si>
    <t>2.008 ppm</t>
  </si>
  <si>
    <t>AAGVSGANVSTGYK_1A_466</t>
  </si>
  <si>
    <t>MAG_77</t>
  </si>
  <si>
    <t>31.16-31.49</t>
  </si>
  <si>
    <t>AAGVSGANVSTGYK_1B_467</t>
  </si>
  <si>
    <t>30.35-30.58</t>
  </si>
  <si>
    <t>AAGVSGANVSTGYK_1C_468</t>
  </si>
  <si>
    <t>30.83-31.09</t>
  </si>
  <si>
    <t>AAGVSGANVSTGYK_2A_469</t>
  </si>
  <si>
    <t>30.21-30.46</t>
  </si>
  <si>
    <t>0.443 ppm</t>
  </si>
  <si>
    <t>AAGVSGANVSTGYK_2B_470</t>
  </si>
  <si>
    <t>30.74-31.03</t>
  </si>
  <si>
    <t>-0.181 ppm</t>
  </si>
  <si>
    <t>AAGVSGANVSTGYK_2C_471</t>
  </si>
  <si>
    <t>29.66-29.97</t>
  </si>
  <si>
    <t>AAGVSGANVSTGYK_3A_472</t>
  </si>
  <si>
    <t>30.02-30.29</t>
  </si>
  <si>
    <t>-0.649 ppm</t>
  </si>
  <si>
    <t>AAGVSGANVSTGYK_3B_473</t>
  </si>
  <si>
    <t>30.83-31.18</t>
  </si>
  <si>
    <t>AAGVSGANVSTGYK_3C_474</t>
  </si>
  <si>
    <t>29.85-30.24</t>
  </si>
  <si>
    <t>LNSVSPNLDAK_1A_475</t>
  </si>
  <si>
    <t>37.04-37.50</t>
  </si>
  <si>
    <t>-1.860 ppm</t>
  </si>
  <si>
    <t>LNSVSPNLDAK_1B_476</t>
  </si>
  <si>
    <t>36.13-36.43</t>
  </si>
  <si>
    <t>LNSVSPNLDAK_1C_477</t>
  </si>
  <si>
    <t>36.56-36.82</t>
  </si>
  <si>
    <t>LNSVSPNLDAK_2A_478</t>
  </si>
  <si>
    <t>36.04-36.22</t>
  </si>
  <si>
    <t>LNSVSPNLDAK_2B_479</t>
  </si>
  <si>
    <t>36.70-36.94</t>
  </si>
  <si>
    <t>-2.032 ppm</t>
  </si>
  <si>
    <t>LNSVSPNLDAK_2C_480</t>
  </si>
  <si>
    <t>35.35-35.62</t>
  </si>
  <si>
    <t>LNSVSPNLDAK_3A_481</t>
  </si>
  <si>
    <t>35.94-36.19</t>
  </si>
  <si>
    <t>-0.824 ppm</t>
  </si>
  <si>
    <t>LNSVSPNLDAK_3B_482</t>
  </si>
  <si>
    <t>36.56-36.86</t>
  </si>
  <si>
    <t>-6.521 ppm</t>
  </si>
  <si>
    <t>LNSVSPNLDAK_3C_483</t>
  </si>
  <si>
    <t>35.60-35.89</t>
  </si>
  <si>
    <t>SAALFGAPANSVLK_1B_484</t>
  </si>
  <si>
    <t>66.31-66.68</t>
  </si>
  <si>
    <t>SAALFGAPANSVLK_1C_485</t>
  </si>
  <si>
    <t>66.24-66.67</t>
  </si>
  <si>
    <t>SAALFGAPANSVLK_2A_486</t>
  </si>
  <si>
    <t>66.10-66.54</t>
  </si>
  <si>
    <t>SAALFGAPANSVLK_2C_487</t>
  </si>
  <si>
    <t>65.60-66.06</t>
  </si>
  <si>
    <t>SAALFGAPANSVLK_3B_489</t>
  </si>
  <si>
    <t>66.21-66.70</t>
  </si>
  <si>
    <t>SAALFGAPANSVLK_3C_490</t>
  </si>
  <si>
    <t>65.61-66.16</t>
  </si>
  <si>
    <t>AISTLcADNDGVTGPDDLHTYVSSDVAAANEATDAIPGK_1B_491</t>
  </si>
  <si>
    <t>83.09-83.45</t>
  </si>
  <si>
    <t>AISTLcADNDGVTGPDDLHTYVSSDVAAANEATDAIPGK_1C_492</t>
  </si>
  <si>
    <t>82.94-83.28</t>
  </si>
  <si>
    <t>-1.084 ppm</t>
  </si>
  <si>
    <t>AISTLcADNDGVTGPDDLHTYVSSDVAAANEATDAIPGK_2A_493</t>
  </si>
  <si>
    <t>82.76-83.21</t>
  </si>
  <si>
    <t>-2.838 ppm</t>
  </si>
  <si>
    <t>AISTLcADNDGVTGPDDLHTYVSSDVAAANEATDAIPGK_2C_494</t>
  </si>
  <si>
    <t>82.54-82.82</t>
  </si>
  <si>
    <t>AISTLcADNDGVTGPDDLHTYVSSDVAAANEATDAIPGK_3B_495</t>
  </si>
  <si>
    <t>83.28-83.59</t>
  </si>
  <si>
    <t>AISTLcADNDGVTGPDDLHTYVSSDVAAANEATDAIPGK_3C_496</t>
  </si>
  <si>
    <t>82.74-83.14</t>
  </si>
  <si>
    <t>-7.947 ppm</t>
  </si>
  <si>
    <t>AALTGQLLGGAPNATAK_1A_497</t>
  </si>
  <si>
    <t>MAG_105</t>
  </si>
  <si>
    <t>57.80-58.01</t>
  </si>
  <si>
    <t>-6.083 ppm</t>
  </si>
  <si>
    <t>AALTGQLLGGAPNATAK_2A_498</t>
  </si>
  <si>
    <t>56.26-56.57</t>
  </si>
  <si>
    <t>AALTGQLLGGAPNATAK_2C_499</t>
  </si>
  <si>
    <t>57.64-58.01</t>
  </si>
  <si>
    <t>AALTGQLLGGAPNATAK_3B_500</t>
  </si>
  <si>
    <t>58.58-58.87</t>
  </si>
  <si>
    <t>1.635 ppm</t>
  </si>
  <si>
    <t>AALTGQLLGGAPNATAK_3C_501</t>
  </si>
  <si>
    <t>56.00-56.11</t>
  </si>
  <si>
    <t>IPSLPETWVR_2A_502</t>
  </si>
  <si>
    <t>72.49-72.82</t>
  </si>
  <si>
    <t>IPSLPETWVR_3B_503</t>
  </si>
  <si>
    <t>72.85-73.13</t>
  </si>
  <si>
    <t>IPSLPETWVR_3C_504</t>
  </si>
  <si>
    <t>72.18-72.53</t>
  </si>
  <si>
    <t>SDAGISDVEPR_2A_505</t>
  </si>
  <si>
    <t>35.31-35.62</t>
  </si>
  <si>
    <t>SDAGISDVEPR_3A_506</t>
  </si>
  <si>
    <t>35.44-35.95</t>
  </si>
  <si>
    <t>4.201 ppm</t>
  </si>
  <si>
    <t>SDAGISDVEPR_3C_507</t>
  </si>
  <si>
    <t>35.04-35.30</t>
  </si>
  <si>
    <t>DGSLFGAAANSVIK_1A_508</t>
  </si>
  <si>
    <t>75.16-75.32</t>
  </si>
  <si>
    <t>DGSLFGAAANSVIK_2A_509</t>
  </si>
  <si>
    <t>75.71-75.90</t>
  </si>
  <si>
    <t>AGGDLGYR_2A_510</t>
  </si>
  <si>
    <t>22.99-23.29</t>
  </si>
  <si>
    <t>AGGDLGYR_3A_511</t>
  </si>
  <si>
    <t>22.50-22.75</t>
  </si>
  <si>
    <t>1.150 ppm</t>
  </si>
  <si>
    <t>AGGDLGYR_3C_512</t>
  </si>
  <si>
    <t>23.11-23.39</t>
  </si>
  <si>
    <t>AGIGAPGNAGVAGAIR_1B_513</t>
  </si>
  <si>
    <t>MAG_32</t>
  </si>
  <si>
    <t>47.62-47.87</t>
  </si>
  <si>
    <t>2.847 ppm</t>
  </si>
  <si>
    <t>AGIGAPGNAGVAGAIR_1C_514</t>
  </si>
  <si>
    <t>47.76-47.95</t>
  </si>
  <si>
    <t>AGIGAPGNAGVAGAIR_2A_515</t>
  </si>
  <si>
    <t>47.50-47.78</t>
  </si>
  <si>
    <t>-4.250 ppm</t>
  </si>
  <si>
    <t>AGIGAPGNAGVAGAIR_2B_516</t>
  </si>
  <si>
    <t>45.98-46.29</t>
  </si>
  <si>
    <t>-9.129 ppm</t>
  </si>
  <si>
    <t>AGIGAPGNAGVAGAIR_2C_517</t>
  </si>
  <si>
    <t>47.09-47.37</t>
  </si>
  <si>
    <t>AGIGAPGNAGVAGAIR_3B_518</t>
  </si>
  <si>
    <t>48.06-48.37</t>
  </si>
  <si>
    <t>AGIGAPGNAGVAGAIR_3C_519</t>
  </si>
  <si>
    <t>47.24-47.53</t>
  </si>
  <si>
    <t>LSAQPSSAATGAALAR_1A_520</t>
  </si>
  <si>
    <t>41.69-41.89</t>
  </si>
  <si>
    <t>LSAQPSSAATGAALAR_1B_521</t>
  </si>
  <si>
    <t>40.36-40.66</t>
  </si>
  <si>
    <t>8.685 ppm</t>
  </si>
  <si>
    <t>LSAQPSSAATGAALAR_1C_522</t>
  </si>
  <si>
    <t>40.61-40.94</t>
  </si>
  <si>
    <t>0.130 ppm</t>
  </si>
  <si>
    <t>LSAQPSSAATGAALAR_2A_523</t>
  </si>
  <si>
    <t>40.21-40.49</t>
  </si>
  <si>
    <t>-2.857 ppm</t>
  </si>
  <si>
    <t>LSAQPSSAATGAALAR_2B_524</t>
  </si>
  <si>
    <t>41.25-41.61</t>
  </si>
  <si>
    <t>1.488 ppm</t>
  </si>
  <si>
    <t>LSAQPSSAATGAALAR_2C_525</t>
  </si>
  <si>
    <t>39.62-39.93</t>
  </si>
  <si>
    <t>2.846 ppm</t>
  </si>
  <si>
    <t>LSAQPSSAATGAALAR_3A_526</t>
  </si>
  <si>
    <t>41.02-41.34</t>
  </si>
  <si>
    <t>-5.573 ppm</t>
  </si>
  <si>
    <t>LSAQPSSAATGAALAR_3B_527</t>
  </si>
  <si>
    <t>40.98-41.22</t>
  </si>
  <si>
    <t>LSAQPSSAATGAALAR_3C_528</t>
  </si>
  <si>
    <t>40.00-40.28</t>
  </si>
  <si>
    <t>ITAINPGVSLPALAIAPAYR_1B_529</t>
  </si>
  <si>
    <t>94.45-94.82</t>
  </si>
  <si>
    <t>ITAINPGVSLPALAIAPAYR_2A_531</t>
  </si>
  <si>
    <t>94.42-94.64</t>
  </si>
  <si>
    <t>ITAINPGVSLPALAIAPAYR_2C_532</t>
  </si>
  <si>
    <t>94.19-94.52</t>
  </si>
  <si>
    <t>ITAINPGVSLPALAIAPAYR_3B_533</t>
  </si>
  <si>
    <t>94.55-94.97</t>
  </si>
  <si>
    <t>ITAINPGVSLPALAIAPAYR_3C_534</t>
  </si>
  <si>
    <t>94.23-94.55</t>
  </si>
  <si>
    <t>DRDGHAVAVDFGAGGHK_1B_535</t>
  </si>
  <si>
    <t>MAG_23</t>
  </si>
  <si>
    <t>27.70-28.04</t>
  </si>
  <si>
    <t>DRDGHAVAVDFGAGGHK_1C_536</t>
  </si>
  <si>
    <t>28.99-29.11</t>
  </si>
  <si>
    <t>-0.722 ppm</t>
  </si>
  <si>
    <t>DRDGHAVAVDFGAGGHK_2A_537</t>
  </si>
  <si>
    <t>29.50-29.94</t>
  </si>
  <si>
    <t>DRDGHAVAVDFGAGGHK_2C_538</t>
  </si>
  <si>
    <t>28.00-28.44</t>
  </si>
  <si>
    <t>DRDGHAVAVDFGAGGHK_3B_539</t>
  </si>
  <si>
    <t>28.89-29.30</t>
  </si>
  <si>
    <t>DRDGHAVAVDFGAGGHK_3C_540</t>
  </si>
  <si>
    <t>27.24-27.59</t>
  </si>
  <si>
    <t>YASGAWDDATR_1A_541</t>
  </si>
  <si>
    <t>39.79-39.92</t>
  </si>
  <si>
    <t>YASGAWDDATR_1B_542</t>
  </si>
  <si>
    <t>38.69-38.90</t>
  </si>
  <si>
    <t>YASGAWDDATR_1C_543</t>
  </si>
  <si>
    <t>39.01-39.23</t>
  </si>
  <si>
    <t>YASGAWDDATR_2A_544</t>
  </si>
  <si>
    <t>38.38-38.63</t>
  </si>
  <si>
    <t>YASGAWDDATR_2B_545</t>
  </si>
  <si>
    <t>39.32-39.47</t>
  </si>
  <si>
    <t>YASGAWDDATR_2C_546</t>
  </si>
  <si>
    <t>37.78-38.08</t>
  </si>
  <si>
    <t>YASGAWDDATR_3A_547</t>
  </si>
  <si>
    <t>40.18-40.44</t>
  </si>
  <si>
    <t>YASGAWDDATR_3B_548</t>
  </si>
  <si>
    <t>39.17-39.53</t>
  </si>
  <si>
    <t>YASGAWDDATR_3C_549</t>
  </si>
  <si>
    <t>38.15-38.36</t>
  </si>
  <si>
    <t>DGHAVAVDFGAGGHK_1B_550</t>
  </si>
  <si>
    <t>31.07-31.35</t>
  </si>
  <si>
    <t>DGHAVAVDFGAGGHK_1C_551</t>
  </si>
  <si>
    <t>31.49-31.95</t>
  </si>
  <si>
    <t>DGHAVAVDFGAGGHK_2A_552</t>
  </si>
  <si>
    <t>31.13-31.67</t>
  </si>
  <si>
    <t>DGHAVAVDFGAGGHK_2C_553</t>
  </si>
  <si>
    <t>30.35-30.86</t>
  </si>
  <si>
    <t>DGHAVAVDFGAGGHK_3B_554</t>
  </si>
  <si>
    <t>31.43-31.85</t>
  </si>
  <si>
    <t>DGHAVAVDFGAGGHK_3C_555</t>
  </si>
  <si>
    <t>30.47-30.84</t>
  </si>
  <si>
    <t>DRDGHAVAVDFGAGGHK_1B_556</t>
  </si>
  <si>
    <t>27.70-28.06</t>
  </si>
  <si>
    <t>DRDGHAVAVDFGAGGHK_1C_557</t>
  </si>
  <si>
    <t>29.03-29.56</t>
  </si>
  <si>
    <t>3.297 ppm</t>
  </si>
  <si>
    <t>DRDGHAVAVDFGAGGHK_2A_558</t>
  </si>
  <si>
    <t>29.75-30.01</t>
  </si>
  <si>
    <t>DRDGHAVAVDFGAGGHK_2C_559</t>
  </si>
  <si>
    <t>28.18-28.36</t>
  </si>
  <si>
    <t>DRDGHAVAVDFGAGGHK_3B_560</t>
  </si>
  <si>
    <t>28.89-29.17</t>
  </si>
  <si>
    <t>DRDGHAVAVDFGAGGHK_3C_561</t>
  </si>
  <si>
    <t>27.88-28.30</t>
  </si>
  <si>
    <t>ISSALALVVGDKPIPR_1B_562</t>
  </si>
  <si>
    <t>MAG_60</t>
  </si>
  <si>
    <t>68.45-68.72</t>
  </si>
  <si>
    <t>-0.043 ppm</t>
  </si>
  <si>
    <t>ISSALALVVGDKPIPR_1C_563</t>
  </si>
  <si>
    <t>68.40-68.70</t>
  </si>
  <si>
    <t>0.140 ppm</t>
  </si>
  <si>
    <t>ISSALALVVGDKPIPR_3B_564</t>
  </si>
  <si>
    <t>68.70-68.80</t>
  </si>
  <si>
    <t>0.323 ppm</t>
  </si>
  <si>
    <t>ISSALALVVGDKPIPR_3C_565</t>
  </si>
  <si>
    <t>67.92-68.15</t>
  </si>
  <si>
    <t>LSFADTLVNVLR_1C_575</t>
  </si>
  <si>
    <t>MAG_89</t>
  </si>
  <si>
    <t>100.61-100.86</t>
  </si>
  <si>
    <t>-5.007 ppm</t>
  </si>
  <si>
    <t>LSFADTLVNVLR_2A_576</t>
  </si>
  <si>
    <t>100.58-100.88</t>
  </si>
  <si>
    <t>-4.859 ppm</t>
  </si>
  <si>
    <t>LSFADTLVNVLR_3B_577</t>
  </si>
  <si>
    <t>100.77-100.98</t>
  </si>
  <si>
    <t>LSFADTLVNVLR_3C_578</t>
  </si>
  <si>
    <t>100.40-100.60</t>
  </si>
  <si>
    <t>LIAQAINDLSDR_1C_580</t>
  </si>
  <si>
    <t>62.40-62.74</t>
  </si>
  <si>
    <t>LIAQAINDLSDR_2A_581</t>
  </si>
  <si>
    <t>62.32-62.46</t>
  </si>
  <si>
    <t>LIAQAINDLSDR_2C_582</t>
  </si>
  <si>
    <t>62.22-62.42</t>
  </si>
  <si>
    <t>LIAQAINDLSDR_3B_583</t>
  </si>
  <si>
    <t>62.97-63.26</t>
  </si>
  <si>
    <t>LIAQAINDLSDR_3C_584</t>
  </si>
  <si>
    <t>62.26-62.50</t>
  </si>
  <si>
    <t>ASPLFGAGNQNATK_1C_585</t>
  </si>
  <si>
    <t>39.01-39.20</t>
  </si>
  <si>
    <t>-0.531 ppm</t>
  </si>
  <si>
    <t>ASPLFGAGNQNATK_2A_586</t>
  </si>
  <si>
    <t>38.47-38.63</t>
  </si>
  <si>
    <t>ASPLFGAGNQNATK_3B_587</t>
  </si>
  <si>
    <t>37.40-37.55</t>
  </si>
  <si>
    <t>9.058 ppm</t>
  </si>
  <si>
    <t>ASPLFGAGNQNATK_3C_588</t>
  </si>
  <si>
    <t>36.31-36.50</t>
  </si>
  <si>
    <t>LTSTNNSFANTSLDNAK_1C_589</t>
  </si>
  <si>
    <t>45.09-45.35</t>
  </si>
  <si>
    <t>LTSTNNSFANTSLDNAK_2A_590</t>
  </si>
  <si>
    <t>44.75-44.81</t>
  </si>
  <si>
    <t>LTSTNNSFANTSLDNAK_2B_591</t>
  </si>
  <si>
    <t>46.51-46.59</t>
  </si>
  <si>
    <t>LTSTNNSFANTSLDNAK_3A_592</t>
  </si>
  <si>
    <t>45.95-46.18</t>
  </si>
  <si>
    <t>LTSTNNSFANTSLDNAK_3C_593</t>
  </si>
  <si>
    <t>44.84-44.93</t>
  </si>
  <si>
    <t>GGAGSTTDTRPIPGAGIGDR_1B_601</t>
  </si>
  <si>
    <t>MAG_50</t>
  </si>
  <si>
    <t>36.57-36.73</t>
  </si>
  <si>
    <t>3.697 ppm</t>
  </si>
  <si>
    <t>GGAGSTTDTRPIPGAGIGDR_1C_602</t>
  </si>
  <si>
    <t>37.09-37.20</t>
  </si>
  <si>
    <t>9.510 ppm</t>
  </si>
  <si>
    <t>GGAGSTTDTRPIPGAGIGDR_2A_603</t>
  </si>
  <si>
    <t>36.49-36.62</t>
  </si>
  <si>
    <t>GGAGSTTDTRPIPGAGIGDR_2C_604</t>
  </si>
  <si>
    <t>35.88-36.05</t>
  </si>
  <si>
    <t>GGAGSTTDTRPIPGAGIGDR_3B_605</t>
  </si>
  <si>
    <t>37.14-37.33</t>
  </si>
  <si>
    <t>-3.246 ppm</t>
  </si>
  <si>
    <t>GGAGSTTDTRPIPGAGIGDR_3C_606</t>
  </si>
  <si>
    <t>36.18-36.32</t>
  </si>
  <si>
    <t>0.467 ppm</t>
  </si>
  <si>
    <t>VNQDVNQTGVGAR_1A_607</t>
  </si>
  <si>
    <t>24.06-24.23</t>
  </si>
  <si>
    <t>0.778 ppm</t>
  </si>
  <si>
    <t>VNQDVNQTGVGAR_1B_608</t>
  </si>
  <si>
    <t>23.39-23.57</t>
  </si>
  <si>
    <t>-0.988 ppm</t>
  </si>
  <si>
    <t>VNQDVNQTGVGAR_1C_609</t>
  </si>
  <si>
    <t>23.90-24.06</t>
  </si>
  <si>
    <t>VNQDVNQTGVGAR_2A_610</t>
  </si>
  <si>
    <t>23.23-23.39</t>
  </si>
  <si>
    <t>3.428 ppm</t>
  </si>
  <si>
    <t>VNQDVNQTGVGAR_2B_611</t>
  </si>
  <si>
    <t>23.53-23.71</t>
  </si>
  <si>
    <t>7.696 ppm</t>
  </si>
  <si>
    <t>VNQDVNQTGVGAR_2C_612</t>
  </si>
  <si>
    <t>22.91-23.04</t>
  </si>
  <si>
    <t>VNQDVNQTGVGAR_3A_613</t>
  </si>
  <si>
    <t>22.60-22.80</t>
  </si>
  <si>
    <t>-0.694 ppm</t>
  </si>
  <si>
    <t>VNQDVNQTGVGAR_3B_614</t>
  </si>
  <si>
    <t>24.07-24.21</t>
  </si>
  <si>
    <t>VNQDVNQTGVGAR_3C_615</t>
  </si>
  <si>
    <t>23.13-23.25</t>
  </si>
  <si>
    <t>VTNLEENVSR_1A_616</t>
  </si>
  <si>
    <t>31.21-31.36</t>
  </si>
  <si>
    <t>-0.231 ppm</t>
  </si>
  <si>
    <t>VTNLEENVSR_1B_617</t>
  </si>
  <si>
    <t>30.35-30.48</t>
  </si>
  <si>
    <t>2.352 ppm</t>
  </si>
  <si>
    <t>VTNLEENVSR_1C_618</t>
  </si>
  <si>
    <t>30.89-31.06</t>
  </si>
  <si>
    <t>7.000 ppm</t>
  </si>
  <si>
    <t>VTNLEENVSR_2A_619</t>
  </si>
  <si>
    <t>30.26-30.39</t>
  </si>
  <si>
    <t>8.033 ppm</t>
  </si>
  <si>
    <t>VTNLEENVSR_2C_621</t>
  </si>
  <si>
    <t>29.79-29.95</t>
  </si>
  <si>
    <t>VTNLEENVSR_3A_622</t>
  </si>
  <si>
    <t>29.90-30.09</t>
  </si>
  <si>
    <t>VTNLEENVSR_3B_623</t>
  </si>
  <si>
    <t>30.99-31.11</t>
  </si>
  <si>
    <t>VTNLEENVSR_3C_624</t>
  </si>
  <si>
    <t>29.98-30.13</t>
  </si>
  <si>
    <t>VTNLEENVSR_2B_625</t>
  </si>
  <si>
    <t>30.77-31.03</t>
  </si>
  <si>
    <t>6.312 ppm</t>
  </si>
  <si>
    <t>GTENQPVNNVQFAR_1A_626</t>
  </si>
  <si>
    <t>MAG_44</t>
  </si>
  <si>
    <t>42.22-42.35</t>
  </si>
  <si>
    <t>3.162 ppm</t>
  </si>
  <si>
    <t>GTENQPVNNVQFAR_1B_627</t>
  </si>
  <si>
    <t>40.90-41.06</t>
  </si>
  <si>
    <t>GTENQPVNNVQFAR_1C_628</t>
  </si>
  <si>
    <t>41.18-41.30</t>
  </si>
  <si>
    <t>DFAFPEATLVQLDSVLK_1B_629</t>
  </si>
  <si>
    <t>109.92-110.02</t>
  </si>
  <si>
    <t>DFAFPEATLVQLDSVLK_1C_630</t>
  </si>
  <si>
    <t>110.01-110.20</t>
  </si>
  <si>
    <t>VGAATEPELK_1A_631</t>
  </si>
  <si>
    <t>29.49-29.65</t>
  </si>
  <si>
    <t>-2.834 ppm</t>
  </si>
  <si>
    <t>VGAATEPELK_1B_632</t>
  </si>
  <si>
    <t>29.46-29.69</t>
  </si>
  <si>
    <t>-3.031 ppm</t>
  </si>
  <si>
    <t>VGAATEPELK_1C_633</t>
  </si>
  <si>
    <t>29.19-29.30</t>
  </si>
  <si>
    <t>-3.622 ppm</t>
  </si>
  <si>
    <t>ENTPLPTGTGVDK_1A_634</t>
  </si>
  <si>
    <t>MAG_67</t>
  </si>
  <si>
    <t>39.10-39.26</t>
  </si>
  <si>
    <t>ENTPLPTGTGVDK_1B_635</t>
  </si>
  <si>
    <t>38.06-38.27</t>
  </si>
  <si>
    <t>ENTPLPTGTGVDK_1C_636</t>
  </si>
  <si>
    <t>38.61-38.75</t>
  </si>
  <si>
    <t>ENTPLPTGTGVDK_2A_637</t>
  </si>
  <si>
    <t>37.81-38.11</t>
  </si>
  <si>
    <t>ENTPLPTGTGVDK_2B_638</t>
  </si>
  <si>
    <t>38.78-39.06</t>
  </si>
  <si>
    <t>ENTPLPTGTGVDK_2C_639</t>
  </si>
  <si>
    <t>37.27-37.51</t>
  </si>
  <si>
    <t>ENTPLPTGTGVDK_3A_640</t>
  </si>
  <si>
    <t>39.02-39.34</t>
  </si>
  <si>
    <t>-5.500 ppm</t>
  </si>
  <si>
    <t>ENTPLPTGTGVDK_3B_641</t>
  </si>
  <si>
    <t>38.69-38.92</t>
  </si>
  <si>
    <t>ENTPLPTGTGVDK_3C_642</t>
  </si>
  <si>
    <t>37.64-37.85</t>
  </si>
  <si>
    <t>IPAGGALDDDPAKQPTLDR_1B_643</t>
  </si>
  <si>
    <t>47.72-47.85</t>
  </si>
  <si>
    <t>IPAGGALDDDPAKQPTLDR_1C_644</t>
  </si>
  <si>
    <t>47.62-47.84</t>
  </si>
  <si>
    <t>IPAGGALDDDPAKQPTLDR_2A_645</t>
  </si>
  <si>
    <t>47.48-47.68</t>
  </si>
  <si>
    <t>IPAGGALDDDPAKQPTLDR_2C_646</t>
  </si>
  <si>
    <t>47.14-47.43</t>
  </si>
  <si>
    <t>IPAGGALDDDPAKQPTLDR_3B_647</t>
  </si>
  <si>
    <t>48.14-48.44</t>
  </si>
  <si>
    <t>IPAGGALDDDPAKQPTLDR_3C_648</t>
  </si>
  <si>
    <t>47.24-47.55</t>
  </si>
  <si>
    <t>LADAGVSDVEPALFQKPVNLLAPNVAVDTK_1B_649</t>
  </si>
  <si>
    <t>92.56-92.87</t>
  </si>
  <si>
    <t>LADAGVSDVEPALFQKPVNLLAPNVAVDTK_1C_650</t>
  </si>
  <si>
    <t>92.53-92.93</t>
  </si>
  <si>
    <t>LADAGVSDVEPALFQKPVNLLAPNVAVDTK_2A_651</t>
  </si>
  <si>
    <t>92.54-92.91</t>
  </si>
  <si>
    <t>LADAGVSDVEPALFQKPVNLLAPNVAVDTK_2C_652</t>
  </si>
  <si>
    <t>92.39-92.82</t>
  </si>
  <si>
    <t>LADAGVSDVEPALFQKPVNLLAPNVAVDTK_3B_653</t>
  </si>
  <si>
    <t>92.72-93.08</t>
  </si>
  <si>
    <t>LADAGVSDVEPALFQKPVNLLAPNVAVDTK_3C_654</t>
  </si>
  <si>
    <t>92.33-92.73</t>
  </si>
  <si>
    <t>GAVGVLSTEYK_1B_656</t>
  </si>
  <si>
    <t>MAG_54</t>
  </si>
  <si>
    <t>45.77-45.93</t>
  </si>
  <si>
    <t>-8.218 ppm</t>
  </si>
  <si>
    <t>GAVGVLSTEYK_1C_657</t>
  </si>
  <si>
    <t>45.85-46.00</t>
  </si>
  <si>
    <t>GAVGVLSTEYK_2A_658</t>
  </si>
  <si>
    <t>45.57-45.81</t>
  </si>
  <si>
    <t>6.720 ppm</t>
  </si>
  <si>
    <t>GAVGVLSTEYK_2B_659</t>
  </si>
  <si>
    <t>49.08-49.21</t>
  </si>
  <si>
    <t>GAVGVLSTEYK_2C_660</t>
  </si>
  <si>
    <t>44.95-45.23</t>
  </si>
  <si>
    <t>2.986 ppm</t>
  </si>
  <si>
    <t>GAVGVLSTEYK_3B_661</t>
  </si>
  <si>
    <t>46.09-46.40</t>
  </si>
  <si>
    <t>6.009 ppm</t>
  </si>
  <si>
    <t>GAVGVLSTEYK_3C_662</t>
  </si>
  <si>
    <t>45.30-45.54</t>
  </si>
  <si>
    <t>3.164 ppm</t>
  </si>
  <si>
    <t>TGGTLLTAAAPGYPAFLTLLK_1B_663</t>
  </si>
  <si>
    <t>105.95-106.18</t>
  </si>
  <si>
    <t>TGGTLLTAAAPGYPAFLTLLK_1C_664</t>
  </si>
  <si>
    <t>106.04-106.28</t>
  </si>
  <si>
    <t>1.141 ppm</t>
  </si>
  <si>
    <t>TGGTLLTAAAPGYPAFLTLLK_2A_665</t>
  </si>
  <si>
    <t>106.15-106.40</t>
  </si>
  <si>
    <t>TGGTLLTAAAPGYPAFLTLLK_2C_666</t>
  </si>
  <si>
    <t>106.19-106.45</t>
  </si>
  <si>
    <t>6.244 ppm</t>
  </si>
  <si>
    <t>TGGTLLTAAAPGYPAFLTLLK_3B_667</t>
  </si>
  <si>
    <t>105.98-106.27</t>
  </si>
  <si>
    <t>TGGTLLTAAAPGYPAFLTLLK_3C_668</t>
  </si>
  <si>
    <t>105.90-106.11</t>
  </si>
  <si>
    <t>LVGGVELNNcQSGK_1A_669</t>
  </si>
  <si>
    <t>41.64-41.86</t>
  </si>
  <si>
    <t>-0.494 ppm</t>
  </si>
  <si>
    <t>LVGGVELNNcQSGK_1B_670</t>
  </si>
  <si>
    <t>40.32-40.50</t>
  </si>
  <si>
    <t>-2.663 ppm</t>
  </si>
  <si>
    <t>LVGGVELNNcQSGK_1C_671</t>
  </si>
  <si>
    <t>40.66-40.86</t>
  </si>
  <si>
    <t>-1.985 ppm</t>
  </si>
  <si>
    <t>LVGGVELNNcQSGK_2A_672</t>
  </si>
  <si>
    <t>40.19-40.45</t>
  </si>
  <si>
    <t>LVGGVELNNcQSGK_2B_673</t>
  </si>
  <si>
    <t>41.70-41.88</t>
  </si>
  <si>
    <t>LVGGVELNNcQSGK_2C_674</t>
  </si>
  <si>
    <t>39.60-39.86</t>
  </si>
  <si>
    <t>2.894 ppm</t>
  </si>
  <si>
    <t>LVGGVELNNcQSGK_3A_675</t>
  </si>
  <si>
    <t>42.65-42.92</t>
  </si>
  <si>
    <t>0.996 ppm</t>
  </si>
  <si>
    <t>LVGGVELNNcQSGK_3B_676</t>
  </si>
  <si>
    <t>41.00-41.12</t>
  </si>
  <si>
    <t>LVGGVELNNcQSGK_3C_677</t>
  </si>
  <si>
    <t>39.80-40.05</t>
  </si>
  <si>
    <t>-0.901 ppm</t>
  </si>
  <si>
    <t>AALQGEVSQLQQELNR_1C_693</t>
  </si>
  <si>
    <t>MAG_21</t>
  </si>
  <si>
    <t>73.16-73.31</t>
  </si>
  <si>
    <t>AALQGEVSQLQQELNR_1B_694</t>
  </si>
  <si>
    <t>73.85-73.97</t>
  </si>
  <si>
    <t>-3.013 ppm</t>
  </si>
  <si>
    <t>AALQGEVSQLQQELNR_2C_696</t>
  </si>
  <si>
    <t>73.26-73.47</t>
  </si>
  <si>
    <t>AALQGEVSQLQQELNR_2A_697</t>
  </si>
  <si>
    <t>73.80-73.92</t>
  </si>
  <si>
    <t>AALQGEVSQLQQELNR_3B_698</t>
  </si>
  <si>
    <t>74.03-74.17</t>
  </si>
  <si>
    <t>AALQGEVSQLQQELNR_3C_699</t>
  </si>
  <si>
    <t>73.40-73.55</t>
  </si>
  <si>
    <t>IADTTSFGGR_1A_700</t>
  </si>
  <si>
    <t>33.16-33.36</t>
  </si>
  <si>
    <t>9.482 ppm</t>
  </si>
  <si>
    <t>IADTTSFGGR_1B_701</t>
  </si>
  <si>
    <t>32.29-32.48</t>
  </si>
  <si>
    <t>9.677 ppm</t>
  </si>
  <si>
    <t>IADTTSFGGR_1C_702</t>
  </si>
  <si>
    <t>32.78-33.00</t>
  </si>
  <si>
    <t>5.191 ppm</t>
  </si>
  <si>
    <t>IADTTSFGGR_2B_703</t>
  </si>
  <si>
    <t>32.75-32.93</t>
  </si>
  <si>
    <t>IADTTSFGGR_2C_704</t>
  </si>
  <si>
    <t>31.75-31.87</t>
  </si>
  <si>
    <t>-4.365 ppm</t>
  </si>
  <si>
    <t>IADTTSFGGR_3A_705</t>
  </si>
  <si>
    <t>32.01-32.23</t>
  </si>
  <si>
    <t>8.897 ppm</t>
  </si>
  <si>
    <t>IADTTSFGGR_3B_706</t>
  </si>
  <si>
    <t>33.04-33.22</t>
  </si>
  <si>
    <t>IADTTSFGGR_3C_707</t>
  </si>
  <si>
    <t>32.00-32.18</t>
  </si>
  <si>
    <t>FENTITNLQSIGENASAAR_1A_708</t>
  </si>
  <si>
    <t>75.20-75.61</t>
  </si>
  <si>
    <t>8.150 ppm</t>
  </si>
  <si>
    <t>FENTITNLQSIGENASAAR_1B_709</t>
  </si>
  <si>
    <t>69.75-69.96</t>
  </si>
  <si>
    <t>-7.167 ppm</t>
  </si>
  <si>
    <t>FENTITNLQSIGENASAAR_1C_710</t>
  </si>
  <si>
    <t>69.72-69.92</t>
  </si>
  <si>
    <t>-4.516 ppm</t>
  </si>
  <si>
    <t>FENTITNLQSIGENASAAR_2A_711</t>
  </si>
  <si>
    <t>69.53-69.74</t>
  </si>
  <si>
    <t>FENTITNLQSIGENASAAR_2C_712</t>
  </si>
  <si>
    <t>69.19-69.38</t>
  </si>
  <si>
    <t>FENTITNLQSIGENASAAR_3B_713</t>
  </si>
  <si>
    <t>69.93-70.13</t>
  </si>
  <si>
    <t>FENTITNLQSIGENASAAR_3C_714</t>
  </si>
  <si>
    <t>69.28-69.44</t>
  </si>
  <si>
    <t>IGGAAGAVTESGVcPNR_1A_715</t>
  </si>
  <si>
    <t>42.80-43.06</t>
  </si>
  <si>
    <t>IGGAAGAVTESGVcPNR_1B_716</t>
  </si>
  <si>
    <t>39.94-40.17</t>
  </si>
  <si>
    <t>IGGAAGAVTESGVcPNR_1C_717</t>
  </si>
  <si>
    <t>40.28-40.53</t>
  </si>
  <si>
    <t>IGGAAGAVTESGVcPNR_2A_718</t>
  </si>
  <si>
    <t>39.85-40.09</t>
  </si>
  <si>
    <t>IGGAAGAVTESGVcPNR_2C_719</t>
  </si>
  <si>
    <t>39.18-39.47</t>
  </si>
  <si>
    <t>IGGAAGAVTESGVcPNR_3A_720</t>
  </si>
  <si>
    <t>44.89-45.44</t>
  </si>
  <si>
    <t>IGGAAGAVTESGVcPNR_3B_721</t>
  </si>
  <si>
    <t>40.63-40.85</t>
  </si>
  <si>
    <t>IGGAAGAVTESGVcPNR_3C_722</t>
  </si>
  <si>
    <t>39.59-39.82</t>
  </si>
  <si>
    <t>TSDGAESSWFFRPAEGK_1C_723</t>
  </si>
  <si>
    <t>62.51-62.80</t>
  </si>
  <si>
    <t>TSDGAESSWFFRPAEGK_2A_724</t>
  </si>
  <si>
    <t>62.46-62.78</t>
  </si>
  <si>
    <t>TSDGAESSWFFRPAEGK_2C_725</t>
  </si>
  <si>
    <t>62.00-62.32</t>
  </si>
  <si>
    <t>TSDGAESSWFFRPAEGK_3B_726</t>
  </si>
  <si>
    <t>62.70-63.03</t>
  </si>
  <si>
    <t>TSDGAESSWFFRPAEGK_3C_727</t>
  </si>
  <si>
    <t>62.01-62.37</t>
  </si>
  <si>
    <t>EPFNVEYLATQLAPNEVAGLTVR_1A_728</t>
  </si>
  <si>
    <t>109.33-109.70</t>
  </si>
  <si>
    <t>EPFNVEYLATQLAPNEVAGLTVR_1B_729</t>
  </si>
  <si>
    <t>104.49-104.70</t>
  </si>
  <si>
    <t>EPFNVEYLATQLAPNEVAGLTVR_1C_730</t>
  </si>
  <si>
    <t>104.55-104.78</t>
  </si>
  <si>
    <t>EPFNVEYLATQLAPNEVAGLTVR_2A_731</t>
  </si>
  <si>
    <t>104.57-104.76</t>
  </si>
  <si>
    <t>EPFNVEYLATQLAPNEVAGLTVR_2C_732</t>
  </si>
  <si>
    <t>104.53-104.75</t>
  </si>
  <si>
    <t>EPFNVEYLATQLAPNEVAGLTVR_3A_733</t>
  </si>
  <si>
    <t>109.09-109.46</t>
  </si>
  <si>
    <t>EPFNVEYLATQLAPNEVAGLTVR_3B_734</t>
  </si>
  <si>
    <t>104.63-104.84</t>
  </si>
  <si>
    <t>EPFNVEYLATQLAPNEVAGLTVR_3C_735</t>
  </si>
  <si>
    <t>104.43-104.67</t>
  </si>
  <si>
    <t>DLQAAQGVIGK_1A_736</t>
  </si>
  <si>
    <t>MAG_39</t>
  </si>
  <si>
    <t>46.49-46.66</t>
  </si>
  <si>
    <t>0.295 ppm</t>
  </si>
  <si>
    <t>DLQAAQGVIGK_1B_737</t>
  </si>
  <si>
    <t>45.33-45.56</t>
  </si>
  <si>
    <t>0.477 ppm</t>
  </si>
  <si>
    <t>DLQAAQGVIGK_1C_738</t>
  </si>
  <si>
    <t>45.49-45.75</t>
  </si>
  <si>
    <t>DLQAAQGVIGK_2A_739</t>
  </si>
  <si>
    <t>45.12-45.34</t>
  </si>
  <si>
    <t>-0.069 ppm</t>
  </si>
  <si>
    <t>DLQAAQGVIGK_2B_740</t>
  </si>
  <si>
    <t>46.17-46.48</t>
  </si>
  <si>
    <t>-0.250 ppm</t>
  </si>
  <si>
    <t>DLQAAQGVIGK_2C_741</t>
  </si>
  <si>
    <t>44.61-44.84</t>
  </si>
  <si>
    <t>DLQAAQGVIGK_3A_742</t>
  </si>
  <si>
    <t>45.92-46.22</t>
  </si>
  <si>
    <t>DLQAAQGVIGK_3B_743</t>
  </si>
  <si>
    <t>45.93-46.16</t>
  </si>
  <si>
    <t>DLQAAQGVIGK_3C_744</t>
  </si>
  <si>
    <t>45.00-45.23</t>
  </si>
  <si>
    <t>ADVVSLINNNEFAAHK_1B_745</t>
  </si>
  <si>
    <t>66.38-66.63</t>
  </si>
  <si>
    <t>-1.449 ppm</t>
  </si>
  <si>
    <t>ADVVSLINNNEFAAHK_1C_746</t>
  </si>
  <si>
    <t>66.31-66.55</t>
  </si>
  <si>
    <t>-1.965 ppm</t>
  </si>
  <si>
    <t>ADVVSLINNNEFAAHK_2A_747</t>
  </si>
  <si>
    <t>66.17-66.45</t>
  </si>
  <si>
    <t>-1.277 ppm</t>
  </si>
  <si>
    <t>ADVVSLINNNEFAAHK_2C_748</t>
  </si>
  <si>
    <t>65.73-66.03</t>
  </si>
  <si>
    <t>ADVVSLINNNEFAAHK_3B_749</t>
  </si>
  <si>
    <t>66.55-66.81</t>
  </si>
  <si>
    <t>-1.105 ppm</t>
  </si>
  <si>
    <t>ADVVSLINNNEFAAHK_3C_750</t>
  </si>
  <si>
    <t>65.86-66.18</t>
  </si>
  <si>
    <t>0.099 ppm</t>
  </si>
  <si>
    <t>VTTSGTQSSAQILFLGK_1B_751</t>
  </si>
  <si>
    <t>68.45-68.71</t>
  </si>
  <si>
    <t>1.255 ppm</t>
  </si>
  <si>
    <t>VTTSGTQSSAQILFLGK_1C_752</t>
  </si>
  <si>
    <t>68.41-68.73</t>
  </si>
  <si>
    <t>1.715 ppm</t>
  </si>
  <si>
    <t>VTTSGTQSSAQILFLGK_2A_753</t>
  </si>
  <si>
    <t>68.28-68.56</t>
  </si>
  <si>
    <t>-1.275 ppm</t>
  </si>
  <si>
    <t>VTTSGTQSSAQILFLGK_2C_754</t>
  </si>
  <si>
    <t>67.91-68.23</t>
  </si>
  <si>
    <t>-0.125 ppm</t>
  </si>
  <si>
    <t>VTTSGTQSSAQILFLGK_3B_755</t>
  </si>
  <si>
    <t>68.51-68.86</t>
  </si>
  <si>
    <t>VTTSGTQSSAQILFLGK_3C_756</t>
  </si>
  <si>
    <t>67.96-68.33</t>
  </si>
  <si>
    <t>-1.390 ppm</t>
  </si>
  <si>
    <t>IQYAVAQR_1A_757</t>
  </si>
  <si>
    <t>MAG_13</t>
  </si>
  <si>
    <t>29.89-29.99</t>
  </si>
  <si>
    <t>3.141 ppm</t>
  </si>
  <si>
    <t>IQYAVAQR_1B_758</t>
  </si>
  <si>
    <t>28.97-29.10</t>
  </si>
  <si>
    <t>0.613 ppm</t>
  </si>
  <si>
    <t>IQYAVAQR_1C_759</t>
  </si>
  <si>
    <t>29.49-29.63</t>
  </si>
  <si>
    <t>1.666 ppm</t>
  </si>
  <si>
    <t>IQYAVAQR_2A_760</t>
  </si>
  <si>
    <t>28.80-28.89</t>
  </si>
  <si>
    <t>-9.708 ppm</t>
  </si>
  <si>
    <t>IQYAVAQR_3A_761</t>
  </si>
  <si>
    <t>28.66-28.74</t>
  </si>
  <si>
    <t>IEAVGTASNPIVFTSGK_1A_762</t>
  </si>
  <si>
    <t>67.28-67.47</t>
  </si>
  <si>
    <t>IEAVGTASNPIVFTSGK_1B_763</t>
  </si>
  <si>
    <t>64.21-64.40</t>
  </si>
  <si>
    <t>-1.361 ppm</t>
  </si>
  <si>
    <t>IEAVGTASNPIVFTSGK_1C_764</t>
  </si>
  <si>
    <t>64.06-64.27</t>
  </si>
  <si>
    <t>3.367 ppm</t>
  </si>
  <si>
    <t>IEAVGTASNPIVFTSGK_2A_765</t>
  </si>
  <si>
    <t>63.66-63.81</t>
  </si>
  <si>
    <t>7.504 ppm</t>
  </si>
  <si>
    <t>IEAVGTASNPIVFTSGK_3B_766</t>
  </si>
  <si>
    <t>64.37-64.49</t>
  </si>
  <si>
    <t>4.549 ppm</t>
  </si>
  <si>
    <t>NNLVHALADAYK_1B_767</t>
  </si>
  <si>
    <t>54.35-54.50</t>
  </si>
  <si>
    <t>2.104 ppm</t>
  </si>
  <si>
    <t>NNLVHALADAYK_1C_768</t>
  </si>
  <si>
    <t>54.72-54.99</t>
  </si>
  <si>
    <t>-1.205 ppm</t>
  </si>
  <si>
    <t>VELEGGYRPGDIESIR_1C_775</t>
  </si>
  <si>
    <t>MAG_51</t>
  </si>
  <si>
    <t>57.90-58.02</t>
  </si>
  <si>
    <t>-3.994 ppm</t>
  </si>
  <si>
    <t>VELEGGYRPGDIESIR_1B_776</t>
  </si>
  <si>
    <t>58.00-58.13</t>
  </si>
  <si>
    <t>-3.324 ppm</t>
  </si>
  <si>
    <t>VELEGGYRPGDIESIR_2A_777</t>
  </si>
  <si>
    <t>57.70-57.82</t>
  </si>
  <si>
    <t>0.862 ppm</t>
  </si>
  <si>
    <t>VELEGGYRPGDIESIR_2B_778</t>
  </si>
  <si>
    <t>57.78-58.07</t>
  </si>
  <si>
    <t>9.065 ppm</t>
  </si>
  <si>
    <t>VELEGGYRPGDIESIR_2C_779</t>
  </si>
  <si>
    <t>57.33-57.50</t>
  </si>
  <si>
    <t>4.545 ppm</t>
  </si>
  <si>
    <t>GINPLFEGGQFHLNER_1B_780</t>
  </si>
  <si>
    <t>71.12-71.41</t>
  </si>
  <si>
    <t>-0.115 ppm</t>
  </si>
  <si>
    <t>GINPLFEGGQFHLNER_1C_781</t>
  </si>
  <si>
    <t>71.24-71.60</t>
  </si>
  <si>
    <t>1.033 ppm</t>
  </si>
  <si>
    <t>GINPLFEGGQFHLNER_2A_782</t>
  </si>
  <si>
    <t>72.10-72.30</t>
  </si>
  <si>
    <t>GINPLFEGGQFHLNER_2C_783</t>
  </si>
  <si>
    <t>71.81-72.13</t>
  </si>
  <si>
    <t>VQIVVPDVAEAAR_1A_784</t>
  </si>
  <si>
    <t>69.90-70.16</t>
  </si>
  <si>
    <t>-2.169 ppm</t>
  </si>
  <si>
    <t>VQIVVPDVAEAAR_1B_785</t>
  </si>
  <si>
    <t>67.36-67.64</t>
  </si>
  <si>
    <t>0.609 ppm</t>
  </si>
  <si>
    <t>VQIVVPDVAEAAR_1C_786</t>
  </si>
  <si>
    <t>67.33-67.64</t>
  </si>
  <si>
    <t>-0.415 ppm</t>
  </si>
  <si>
    <t>VQIVVPDVAEAAR_2C_787</t>
  </si>
  <si>
    <t>66.71-67.01</t>
  </si>
  <si>
    <t>-0.268 ppm</t>
  </si>
  <si>
    <t>VIVVGHTDTSGSNAYNVR_1B_788</t>
  </si>
  <si>
    <t>39.94-39.99</t>
  </si>
  <si>
    <t>3.798 ppm</t>
  </si>
  <si>
    <t>VIVVGHTDTSGSNAYNVR_1C_789</t>
  </si>
  <si>
    <t>0.308 ppm</t>
  </si>
  <si>
    <t>VIVVGHTDTSGSNAYNVR_2A_790</t>
  </si>
  <si>
    <t>39.97-40.10</t>
  </si>
  <si>
    <t>VIVVGHTDTSGSNAYNVR_2C_791</t>
  </si>
  <si>
    <t>39.34-39.45</t>
  </si>
  <si>
    <t>1.418 ppm</t>
  </si>
  <si>
    <t>VSTNSSYIGFK_1B_793</t>
  </si>
  <si>
    <t>MAG_111</t>
  </si>
  <si>
    <t>46.56-46.76</t>
  </si>
  <si>
    <t>-2.040 ppm</t>
  </si>
  <si>
    <t>VSTNSSYIGFK_1A_794</t>
  </si>
  <si>
    <t>47.72-47.83</t>
  </si>
  <si>
    <t>VSTNSSYIGFK_1C_795</t>
  </si>
  <si>
    <t>46.28-46.38</t>
  </si>
  <si>
    <t>1.781 ppm</t>
  </si>
  <si>
    <t>VSTNSSYIGFK_2A_796</t>
  </si>
  <si>
    <t>46.42-46.56</t>
  </si>
  <si>
    <t>-1.376 ppm</t>
  </si>
  <si>
    <t>VSTNSSYIGFK_2C_797</t>
  </si>
  <si>
    <t>45.50-45.59</t>
  </si>
  <si>
    <t>1.948 ppm</t>
  </si>
  <si>
    <t>VSTNSSYIGFK_3A_798</t>
  </si>
  <si>
    <t>49.23-49.37</t>
  </si>
  <si>
    <t>VSTNSSYIGFK_3B_799</t>
  </si>
  <si>
    <t>46.61-46.75</t>
  </si>
  <si>
    <t>VSTNSSYIGFK_3C_800</t>
  </si>
  <si>
    <t>45.75-45.87</t>
  </si>
  <si>
    <t>TASATPDEVNAAVDAAR_2A_804</t>
  </si>
  <si>
    <t>47.46-47.61</t>
  </si>
  <si>
    <t>8.980 ppm</t>
  </si>
  <si>
    <t>TASATPDEVNAAVDAAR_2C_805</t>
  </si>
  <si>
    <t>47.12-47.27</t>
  </si>
  <si>
    <t>7.173 ppm</t>
  </si>
  <si>
    <t>TASATPDEVNAAVDAAR_3A_806</t>
  </si>
  <si>
    <t>49.15-49.30</t>
  </si>
  <si>
    <t>TASATPDEVNAAVDAAR_1A_807</t>
  </si>
  <si>
    <t>49.34-49.56</t>
  </si>
  <si>
    <t>6.811 ppm</t>
  </si>
  <si>
    <t>TASATPDEVNAAVDAAR_1B_808</t>
  </si>
  <si>
    <t>47.60-47.82</t>
  </si>
  <si>
    <t>TASATPDEVNAAVDAAR_1C_809</t>
  </si>
  <si>
    <t>47.72-47.89</t>
  </si>
  <si>
    <t>6.088 ppm</t>
  </si>
  <si>
    <t>SATPLAAPAPVAEK_1A_810</t>
  </si>
  <si>
    <t>44.17-44.47</t>
  </si>
  <si>
    <t>1.723 ppm</t>
  </si>
  <si>
    <t>SATPLAAPAPVAEK_1C_811</t>
  </si>
  <si>
    <t>43.00-43.26</t>
  </si>
  <si>
    <t>3.385 ppm</t>
  </si>
  <si>
    <t>SATPLAAPAPVAEK_2C_812</t>
  </si>
  <si>
    <t>42.17-42.38</t>
  </si>
  <si>
    <t>SATPLAAPAPVAEK_3B_813</t>
  </si>
  <si>
    <t>43.44-43.58</t>
  </si>
  <si>
    <t>SATPLAAPAPVAEK_3C_814</t>
  </si>
  <si>
    <t>42.44-42.68</t>
  </si>
  <si>
    <t>DLGGSSQGVAPIAVQGTSDAR_1A_815</t>
  </si>
  <si>
    <t>MAG_122</t>
  </si>
  <si>
    <t>58.19-58.43</t>
  </si>
  <si>
    <t>DLGGSSQGVAPIAVQGTSDAR_1B_816</t>
  </si>
  <si>
    <t>59.48-59.57</t>
  </si>
  <si>
    <t>DLGGSSQGVAPIAVQGTSDAR_1C_817</t>
  </si>
  <si>
    <t>56.77-56.96</t>
  </si>
  <si>
    <t>DLGGSSQGVAPIAVQGTSDAR_2A_818</t>
  </si>
  <si>
    <t>DLGGSSQGVAPIAVQGTSDAR_2C_819</t>
  </si>
  <si>
    <t>60.08-60.36</t>
  </si>
  <si>
    <t>DLGGSSQGVAPIAVQGTSDAR_3A_820</t>
  </si>
  <si>
    <t>57.96-58.38</t>
  </si>
  <si>
    <t>DLGGSSQGVAPIAVQGTSDAR_3B_821</t>
  </si>
  <si>
    <t>57.11-57.41</t>
  </si>
  <si>
    <t>DLGGSSQGVAPIAVQGTSDAR_3C_822</t>
  </si>
  <si>
    <t>56.34-56.65</t>
  </si>
  <si>
    <t>AYGIAVVGR_2A_823</t>
  </si>
  <si>
    <t>46.29-46.50</t>
  </si>
  <si>
    <t>-8.388 ppm</t>
  </si>
  <si>
    <t>AYGIAVVGR_3B_824</t>
  </si>
  <si>
    <t>46.85-47.06</t>
  </si>
  <si>
    <t>AYGIAVVGR_3C_825</t>
  </si>
  <si>
    <t>46.05-46.24</t>
  </si>
  <si>
    <t>IVNDAScVR_2A_826</t>
  </si>
  <si>
    <t>21.66-21.87</t>
  </si>
  <si>
    <t>IVNDAScVR_3A_827</t>
  </si>
  <si>
    <t>21.16-21.29</t>
  </si>
  <si>
    <t>4.851 ppm</t>
  </si>
  <si>
    <t>IVNDAScVR_3B_828</t>
  </si>
  <si>
    <t>22.49-22.70</t>
  </si>
  <si>
    <t>IVNDAScVR_3C_829</t>
  </si>
  <si>
    <t>21.83-22.01</t>
  </si>
  <si>
    <t>VDGTTTAGSARPPVDAANPR_2A_830</t>
  </si>
  <si>
    <t>31.92-32.06</t>
  </si>
  <si>
    <t>VDGTTTAGSARPPVDAANPR_3B_831</t>
  </si>
  <si>
    <t>32.73-32.88</t>
  </si>
  <si>
    <t>VDGTTTAGSARPPVDAANPR_3C_832</t>
  </si>
  <si>
    <t>31.66-31.93</t>
  </si>
  <si>
    <t>GGNEGTGFLIGGLIPVGAGEVR_1B_833</t>
  </si>
  <si>
    <t>MAG_42</t>
  </si>
  <si>
    <t>97.89-98.15</t>
  </si>
  <si>
    <t>2.073 ppm</t>
  </si>
  <si>
    <t>GGNEGTGFLIGGLIPVGAGEVR_1C_834</t>
  </si>
  <si>
    <t>97.93-98.24</t>
  </si>
  <si>
    <t>-8.452 ppm</t>
  </si>
  <si>
    <t>GGNEGTGFLIGGLIPVGAGEVR_2A_835</t>
  </si>
  <si>
    <t>111.00-111.27</t>
  </si>
  <si>
    <t>-5.845 ppm</t>
  </si>
  <si>
    <t>GGNEGTGFLIGGLIPVGAGEVR_2C_836</t>
  </si>
  <si>
    <t>97.98-98.30</t>
  </si>
  <si>
    <t>GGNEGTGFLIGGLIPVGAGEVR_3B_837</t>
  </si>
  <si>
    <t>98.23-98.46</t>
  </si>
  <si>
    <t>GGNEGTGFLIGGLIPVGAGEVR_3C_838</t>
  </si>
  <si>
    <t>97.77-98.12</t>
  </si>
  <si>
    <t>NSTGYDFGIR_1A_839</t>
  </si>
  <si>
    <t>53.64-53.77</t>
  </si>
  <si>
    <t>-1.716 ppm</t>
  </si>
  <si>
    <t>NSTGYDFGIR_1B_840</t>
  </si>
  <si>
    <t>51.91-52.14</t>
  </si>
  <si>
    <t>0.938 ppm</t>
  </si>
  <si>
    <t>NSTGYDFGIR_1C_841</t>
  </si>
  <si>
    <t>51.96-52.22</t>
  </si>
  <si>
    <t>NSTGYDFGIR_2A_842</t>
  </si>
  <si>
    <t>51.78-52.01</t>
  </si>
  <si>
    <t>NSTGYDFGIR_2C_843</t>
  </si>
  <si>
    <t>51.40-51.64</t>
  </si>
  <si>
    <t>NSTGYDFGIR_3B_844</t>
  </si>
  <si>
    <t>52.31-52.61</t>
  </si>
  <si>
    <t>NSTGYDFGIR_3C_845</t>
  </si>
  <si>
    <t>51.55-51.82</t>
  </si>
  <si>
    <t>YFIDGAVNAGNDTR_1A_846</t>
  </si>
  <si>
    <t>55.41-55.58</t>
  </si>
  <si>
    <t>2.495 ppm</t>
  </si>
  <si>
    <t>YFIDGAVNAGNDTR_1B_847</t>
  </si>
  <si>
    <t>54.60-54.83</t>
  </si>
  <si>
    <t>0.513 ppm</t>
  </si>
  <si>
    <t>YFIDGAVNAGNDTR_1C_848</t>
  </si>
  <si>
    <t>54.70-54.83</t>
  </si>
  <si>
    <t>YFIDGAVNAGNDTR_2A_849</t>
  </si>
  <si>
    <t>54.37-54.60</t>
  </si>
  <si>
    <t>-0.280 ppm</t>
  </si>
  <si>
    <t>YFIDGAVNAGNDTR_2B_850</t>
  </si>
  <si>
    <t>55.37-55.59</t>
  </si>
  <si>
    <t>YFIDGAVNAGNDTR_2C_851</t>
  </si>
  <si>
    <t>54.06-54.24</t>
  </si>
  <si>
    <t>YFIDGAVNAGNDTR_3B_852</t>
  </si>
  <si>
    <t>55.08-55.31</t>
  </si>
  <si>
    <t>YFIDGAVNAGNDTR_3C_853</t>
  </si>
  <si>
    <t>54.23-54.52</t>
  </si>
  <si>
    <t>GFLIGGLVPVGAGEIR_1B_855</t>
  </si>
  <si>
    <t>MAG_19</t>
  </si>
  <si>
    <t>94.85-95.17</t>
  </si>
  <si>
    <t>2.368 ppm</t>
  </si>
  <si>
    <t>GFLIGGLVPVGAGEIR_1C_856</t>
  </si>
  <si>
    <t>95.02-95.30</t>
  </si>
  <si>
    <t>GFLIGGLVPVGAGEIR_2A_857</t>
  </si>
  <si>
    <t>95.07-95.42</t>
  </si>
  <si>
    <t>-0.588 ppm</t>
  </si>
  <si>
    <t>GFLIGGLVPVGAGEIR_3B_858</t>
  </si>
  <si>
    <t>95.01-95.30</t>
  </si>
  <si>
    <t>0.697 ppm</t>
  </si>
  <si>
    <t>GFLIGGLVPVGAGEIR_3C_859</t>
  </si>
  <si>
    <t>94.65-94.89</t>
  </si>
  <si>
    <t>-4.059 ppm</t>
  </si>
  <si>
    <t>AVNLGGQYDLGVAK_1B_860</t>
  </si>
  <si>
    <t>58.81-59.07</t>
  </si>
  <si>
    <t>-0.307 ppm</t>
  </si>
  <si>
    <t>AVNLGGQYDLGVAK_1C_861</t>
  </si>
  <si>
    <t>58.88-59.07</t>
  </si>
  <si>
    <t>1.685 ppm</t>
  </si>
  <si>
    <t>AVNLGGQYDLGVAK_2A_862</t>
  </si>
  <si>
    <t>58.62-58.71</t>
  </si>
  <si>
    <t>0.547 ppm</t>
  </si>
  <si>
    <t>AVNLGGQYDLGVAK_2C_863</t>
  </si>
  <si>
    <t>58.24-58.42</t>
  </si>
  <si>
    <t>0.831 ppm</t>
  </si>
  <si>
    <t>AVNLGGQYDLGVAK_3B_864</t>
  </si>
  <si>
    <t>59.17-59.40</t>
  </si>
  <si>
    <t>0.120 ppm</t>
  </si>
  <si>
    <t>AVNLGGQYDLGVAK_3C_865</t>
  </si>
  <si>
    <t>58.37-58.62</t>
  </si>
  <si>
    <t>TALYATYAHVSNK_1B_866</t>
  </si>
  <si>
    <t>38.97-39.11</t>
  </si>
  <si>
    <t>-1.099 ppm</t>
  </si>
  <si>
    <t>TALYATYAHVSNK_3B_867</t>
  </si>
  <si>
    <t>39.38-39.55</t>
  </si>
  <si>
    <t>-0.682 ppm</t>
  </si>
  <si>
    <t>TALYATYAHVSNK_3C_868</t>
  </si>
  <si>
    <t>38.19-38.29</t>
  </si>
  <si>
    <t>0.430 ppm</t>
  </si>
  <si>
    <t>AGIPGVTAGTPILFVK_1B_869</t>
  </si>
  <si>
    <t>86.53-86.80</t>
  </si>
  <si>
    <t>AGIPGVTAGTPILFVK_1C_870</t>
  </si>
  <si>
    <t>86.39-86.75</t>
  </si>
  <si>
    <t>AGIPGVTAGTPILFVK_2A_871</t>
  </si>
  <si>
    <t>86.38-86.77</t>
  </si>
  <si>
    <t>AGIPGVTAGTPILFVK_2C_872</t>
  </si>
  <si>
    <t>86.12-86.51</t>
  </si>
  <si>
    <t>AGIPGVTAGTPILFVK_3B_873</t>
  </si>
  <si>
    <t>86.48-86.88</t>
  </si>
  <si>
    <t>AGIPGVTAGTPILFVK_3C_874</t>
  </si>
  <si>
    <t>86.08-86.46</t>
  </si>
  <si>
    <t>NANVTNPQGDVITPLGGVK_1B_875</t>
  </si>
  <si>
    <t>61.50-61.79</t>
  </si>
  <si>
    <t>NANVTNPQGDVITPLGGVK_1C_876</t>
  </si>
  <si>
    <t>61.43-61.75</t>
  </si>
  <si>
    <t>NANVTNPQGDVITPLGGVK_2A_877</t>
  </si>
  <si>
    <t>61.21-61.53</t>
  </si>
  <si>
    <t>NANVTNPQGDVITPLGGVK_2B_878</t>
  </si>
  <si>
    <t>65.33-65.91</t>
  </si>
  <si>
    <t>NANVTNPQGDVITPLGGVK_2C_879</t>
  </si>
  <si>
    <t>60.78-61.07</t>
  </si>
  <si>
    <t>NANVTNPQGDVITPLGGVK_3B_880</t>
  </si>
  <si>
    <t>61.71-62.08</t>
  </si>
  <si>
    <t>NANVTNPQGDVITPLGGVK_3C_881</t>
  </si>
  <si>
    <t>61.01-61.35</t>
  </si>
  <si>
    <t>1.930 ppm</t>
  </si>
  <si>
    <t>NANVTNPQGDVITPLGGVK_3A_882</t>
  </si>
  <si>
    <t>66.95-67.69</t>
  </si>
  <si>
    <t>NANVTNPQGDVITPLGGVK_1A_883</t>
  </si>
  <si>
    <t>65.08-65.72</t>
  </si>
  <si>
    <t>VYDYFcPTK_1A_884</t>
  </si>
  <si>
    <t>55.11-55.73</t>
  </si>
  <si>
    <t>VYDYFcPTK_1B_885</t>
  </si>
  <si>
    <t>53.20-53.49</t>
  </si>
  <si>
    <t>VYDYFcPTK_1C_886</t>
  </si>
  <si>
    <t>53.22-53.60</t>
  </si>
  <si>
    <t>VYDYFcPTK_2A_887</t>
  </si>
  <si>
    <t>52.99-53.41</t>
  </si>
  <si>
    <t>VYDYFcPTK_2B_888</t>
  </si>
  <si>
    <t>55.50-56.10</t>
  </si>
  <si>
    <t>VYDYFcPTK_2C_889</t>
  </si>
  <si>
    <t>52.61-53.03</t>
  </si>
  <si>
    <t>VYDYFcPTK_3A_890</t>
  </si>
  <si>
    <t>56.37-56.96</t>
  </si>
  <si>
    <t>0.336 ppm</t>
  </si>
  <si>
    <t>VYDYFcPTK_3B_891</t>
  </si>
  <si>
    <t>53.54-53.90</t>
  </si>
  <si>
    <t>VYDYFcPTK_3C_892</t>
  </si>
  <si>
    <t>52.65-53.12</t>
  </si>
  <si>
    <t>YSALVSAGGVTNK_1A_893</t>
  </si>
  <si>
    <t>MAG_92</t>
  </si>
  <si>
    <t>42.85-43.11</t>
  </si>
  <si>
    <t>YSALVSAGGVTNK_1B_894</t>
  </si>
  <si>
    <t>41.53-41.87</t>
  </si>
  <si>
    <t>YSALVSAGGVTNK_1C_895</t>
  </si>
  <si>
    <t>41.73-42.01</t>
  </si>
  <si>
    <t>YSALVSAGGVTNK_2A_896</t>
  </si>
  <si>
    <t>41.39-41.68</t>
  </si>
  <si>
    <t>YSALVSAGGVTNK_2B_897</t>
  </si>
  <si>
    <t>42.82-43.06</t>
  </si>
  <si>
    <t>YSALVSAGGVTNK_2C_898</t>
  </si>
  <si>
    <t>40.76-41.18</t>
  </si>
  <si>
    <t>YSALVSAGGVTNK_3A_899</t>
  </si>
  <si>
    <t>43.27-43.55</t>
  </si>
  <si>
    <t>YSALVSAGGVTNK_3B_900</t>
  </si>
  <si>
    <t>42.06-42.34</t>
  </si>
  <si>
    <t>YSALVSAGGVTNK_3C_901</t>
  </si>
  <si>
    <t>40.97-41.33</t>
  </si>
  <si>
    <t>SLSDIGSETPTNVGQGFGLAVSHPLYAELQK_1B_902</t>
  </si>
  <si>
    <t>89.18-89.55</t>
  </si>
  <si>
    <t>SLSDIGSETPTNVGQGFGLAVSHPLYAELQK_1C_903</t>
  </si>
  <si>
    <t>89.42-89.79</t>
  </si>
  <si>
    <t>SLSDIGSETPTNVGQGFGLAVSHPLYAELQK_2A_904</t>
  </si>
  <si>
    <t>89.88-90.36</t>
  </si>
  <si>
    <t>SLSDIGSETPTNVGQGFGLAVSHPLYAELQK_2C_905</t>
  </si>
  <si>
    <t>89.58-90.02</t>
  </si>
  <si>
    <t>SLSDIGSETPTNVGQGFGLAVSHPLYAELQK_3C_906</t>
  </si>
  <si>
    <t>88.91-89.34</t>
  </si>
  <si>
    <t>DGSLFGAPANSVIK_1A_907</t>
  </si>
  <si>
    <t>74.89-75.23</t>
  </si>
  <si>
    <t>DGSLFGAPANSVIK_1B_908</t>
  </si>
  <si>
    <t>70.53-70.84</t>
  </si>
  <si>
    <t>DGSLFGAPANSVIK_1C_909</t>
  </si>
  <si>
    <t>70.39-70.74</t>
  </si>
  <si>
    <t>DGSLFGAPANSVIK_2A_910</t>
  </si>
  <si>
    <t>70.15-70.63</t>
  </si>
  <si>
    <t>DGSLFGAPANSVIK_2B_911</t>
  </si>
  <si>
    <t>74.95-75.35</t>
  </si>
  <si>
    <t>DGSLFGAPANSVIK_2C_912</t>
  </si>
  <si>
    <t>69.74-70.20</t>
  </si>
  <si>
    <t>DGSLFGAPANSVIK_3A_913</t>
  </si>
  <si>
    <t>76.26-76.66</t>
  </si>
  <si>
    <t>DGSLFGAPANSVIK_3B_914</t>
  </si>
  <si>
    <t>70.55-71.03</t>
  </si>
  <si>
    <t>DGSLFGAPANSVIK_3C_915</t>
  </si>
  <si>
    <t>69.80-70.26</t>
  </si>
  <si>
    <t>TSISTLFPAVAPGTTAVPAGK_1A_916</t>
  </si>
  <si>
    <t>MAG_9</t>
  </si>
  <si>
    <t>88.50-88.99</t>
  </si>
  <si>
    <t>-1.457 ppm</t>
  </si>
  <si>
    <t>TSISTLFPAVAPGTTAVPAGK_2B_918</t>
  </si>
  <si>
    <t>87.22-87.91</t>
  </si>
  <si>
    <t>-1.759 ppm</t>
  </si>
  <si>
    <t>TSISTLFPAVAPGTTAVPAGK_2C_919</t>
  </si>
  <si>
    <t>81.46-81.78</t>
  </si>
  <si>
    <t>TSISTLFPAVAPGTTAVPAGK_3A_920</t>
  </si>
  <si>
    <t>89.33-89.98</t>
  </si>
  <si>
    <t>-1.155 ppm</t>
  </si>
  <si>
    <t>TSISTLFPAVAPGTTAVPAGK_3B_921</t>
  </si>
  <si>
    <t>82.07-82.67</t>
  </si>
  <si>
    <t>TSISTLFPAVAPGTTAVPAGK_3C_922</t>
  </si>
  <si>
    <t>81.73-82.09</t>
  </si>
  <si>
    <t>AQYASIATSSFNTAK_1A_923</t>
  </si>
  <si>
    <t>52.77-52.96</t>
  </si>
  <si>
    <t>-3.004 ppm</t>
  </si>
  <si>
    <t>AQYASIATSSFNTAK_1B_924</t>
  </si>
  <si>
    <t>52.31-52.64</t>
  </si>
  <si>
    <t>-2.492 ppm</t>
  </si>
  <si>
    <t>AQYASIATSSFNTAK_1C_925</t>
  </si>
  <si>
    <t>52.37-52.61</t>
  </si>
  <si>
    <t>AQYASIATSSFNTAK_2A_926</t>
  </si>
  <si>
    <t>52.14-52.40</t>
  </si>
  <si>
    <t>0.583 ppm</t>
  </si>
  <si>
    <t>AQYASIATSSFNTAK_2B_927</t>
  </si>
  <si>
    <t>55.63-55.91</t>
  </si>
  <si>
    <t>-1.339 ppm</t>
  </si>
  <si>
    <t>AQYASIATSSFNTAK_2C_928</t>
  </si>
  <si>
    <t>51.79-52.08</t>
  </si>
  <si>
    <t>-1.210 ppm</t>
  </si>
  <si>
    <t>AQYASIATSSFNTAK_3A_929</t>
  </si>
  <si>
    <t>56.97-57.40</t>
  </si>
  <si>
    <t>-0.570 ppm</t>
  </si>
  <si>
    <t>AQYASIATSSFNTAK_3B_930</t>
  </si>
  <si>
    <t>52.75-53.01</t>
  </si>
  <si>
    <t>-0.185 ppm</t>
  </si>
  <si>
    <t>AQYASIATSSFNTAK_3C_931</t>
  </si>
  <si>
    <t>51.92-52.23</t>
  </si>
  <si>
    <t>-0.314 ppm</t>
  </si>
  <si>
    <t>ESTGTTSLGNFFTAK_1B_932</t>
  </si>
  <si>
    <t>70.31-70.62</t>
  </si>
  <si>
    <t>-0.067 ppm</t>
  </si>
  <si>
    <t>ESTGTTSLGNFFTAK_1C_933</t>
  </si>
  <si>
    <t>70.19-70.59</t>
  </si>
  <si>
    <t>-0.707 ppm</t>
  </si>
  <si>
    <t>ESTGTTSLGNFFTAK_2A_934</t>
  </si>
  <si>
    <t>70.17-70.47</t>
  </si>
  <si>
    <t>ESTGTTSLGNFFTAK_2B_935</t>
  </si>
  <si>
    <t>76.62-77.05</t>
  </si>
  <si>
    <t>ESTGTTSLGNFFTAK_2C_936</t>
  </si>
  <si>
    <t>69.70-70.10</t>
  </si>
  <si>
    <t>-0.964 ppm</t>
  </si>
  <si>
    <t>ESTGTTSLGNFFTAK_3A_937</t>
  </si>
  <si>
    <t>78.60-79.36</t>
  </si>
  <si>
    <t>0.061 ppm</t>
  </si>
  <si>
    <t>ESTGTTSLGNFFTAK_3B_938</t>
  </si>
  <si>
    <t>70.38-70.80</t>
  </si>
  <si>
    <t>ESTGTTSLGNFFTAK_3C_939</t>
  </si>
  <si>
    <t>69.74-70.07</t>
  </si>
  <si>
    <t>-0.195 ppm</t>
  </si>
  <si>
    <t>ID</t>
  </si>
  <si>
    <t>RT / min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M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values for fit against predicted pattern for x % RIA</t>
    </r>
  </si>
  <si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RIA (avg)</t>
    </r>
  </si>
  <si>
    <r>
      <t xml:space="preserve">Dataset S1: Data from SIP-metaproteomics used for SIsCA. Each row contains information obtained from the mass spectral signal of one peptide in one MS run. ID = unique identifier for referencing in R, sequence = amino acid sequence of the peptide, charge = charge of the peptide, spectral file = *.raw file of the respective MS run, time point = data obtained after 21 days (1), 43 days (2) or 70 days (3) of incubation, replicate = replicate sample the data was obtained from, MAG = metagenome assembled genome the peptide sequence was mapped to, RT / min = retention time range where the respective peptide signal was detected in the MS run,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M = mass deviation of the peptide signal from predicted mass in the corresponding unlabeled (</t>
    </r>
    <r>
      <rPr>
        <vertAlign val="super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 xml:space="preserve">C) sample,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 xml:space="preserve">C RIA (avg) = average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relative isotope abundance of the peptide. The last 21 columns show the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values obtained when comparing the measured isotopologue distribution against predicted isotopologue distributions with certain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 xml:space="preserve">C RIA, from 0 to 100%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/>
    <xf numFmtId="9" fontId="0" fillId="0" borderId="0" xfId="1" applyFont="1"/>
    <xf numFmtId="164" fontId="0" fillId="0" borderId="0" xfId="1" applyNumberFormat="1" applyFont="1"/>
    <xf numFmtId="0" fontId="0" fillId="0" borderId="0" xfId="0" applyAlignment="1">
      <alignment horizontal="left" vertical="top" wrapText="1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830"/>
  <sheetViews>
    <sheetView tabSelected="1" zoomScale="80" zoomScaleNormal="80" workbookViewId="0">
      <selection activeCell="A2" sqref="A2"/>
    </sheetView>
  </sheetViews>
  <sheetFormatPr baseColWidth="10" defaultColWidth="9.140625" defaultRowHeight="15" x14ac:dyDescent="0.25"/>
  <cols>
    <col min="1" max="1" width="28.85546875" customWidth="1"/>
    <col min="2" max="2" width="23.42578125" customWidth="1"/>
    <col min="3" max="3" width="9.140625" style="3"/>
    <col min="4" max="4" width="34" customWidth="1"/>
    <col min="5" max="5" width="9.140625" style="3"/>
    <col min="8" max="8" width="15.42578125" customWidth="1"/>
    <col min="10" max="10" width="12.140625" customWidth="1"/>
  </cols>
  <sheetData>
    <row r="1" spans="1:131" ht="50.25" customHeight="1" x14ac:dyDescent="0.25">
      <c r="A1" s="6" t="s">
        <v>218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131" ht="17.25" x14ac:dyDescent="0.25">
      <c r="K2" s="2" t="s">
        <v>2178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spans="1:131" ht="17.25" x14ac:dyDescent="0.25">
      <c r="A3" t="s">
        <v>2175</v>
      </c>
      <c r="B3" t="s">
        <v>133</v>
      </c>
      <c r="C3" s="3" t="s">
        <v>134</v>
      </c>
      <c r="D3" t="s">
        <v>135</v>
      </c>
      <c r="E3" s="3" t="s">
        <v>136</v>
      </c>
      <c r="F3" t="s">
        <v>137</v>
      </c>
      <c r="G3" t="s">
        <v>132</v>
      </c>
      <c r="H3" t="s">
        <v>2176</v>
      </c>
      <c r="I3" t="s">
        <v>2177</v>
      </c>
      <c r="J3" t="s">
        <v>2179</v>
      </c>
      <c r="K3" s="4">
        <v>0</v>
      </c>
      <c r="L3" s="4">
        <v>0.05</v>
      </c>
      <c r="M3" s="4">
        <v>0.1</v>
      </c>
      <c r="N3" s="4">
        <v>0.15</v>
      </c>
      <c r="O3" s="4">
        <v>0.2</v>
      </c>
      <c r="P3" s="4">
        <v>0.25</v>
      </c>
      <c r="Q3" s="4">
        <v>0.3</v>
      </c>
      <c r="R3" s="4">
        <v>0.35</v>
      </c>
      <c r="S3" s="4">
        <v>0.4</v>
      </c>
      <c r="T3" s="4">
        <v>0.45</v>
      </c>
      <c r="U3" s="4">
        <v>0.5</v>
      </c>
      <c r="V3" s="4">
        <v>0.55000000000000004</v>
      </c>
      <c r="W3" s="4">
        <v>0.6</v>
      </c>
      <c r="X3" s="4">
        <v>0.65</v>
      </c>
      <c r="Y3" s="4">
        <v>0.7</v>
      </c>
      <c r="Z3" s="4">
        <v>0.75</v>
      </c>
      <c r="AA3" s="4">
        <v>0.8</v>
      </c>
      <c r="AB3" s="4">
        <v>0.85</v>
      </c>
      <c r="AC3" s="4">
        <v>0.9</v>
      </c>
      <c r="AD3" s="4">
        <v>0.95</v>
      </c>
      <c r="AE3" s="4">
        <v>1</v>
      </c>
    </row>
    <row r="4" spans="1:131" x14ac:dyDescent="0.25">
      <c r="A4" t="s">
        <v>138</v>
      </c>
      <c r="B4" s="1" t="s">
        <v>8</v>
      </c>
      <c r="C4" s="3">
        <v>2</v>
      </c>
      <c r="D4" t="s">
        <v>139</v>
      </c>
      <c r="E4" s="3">
        <v>1</v>
      </c>
      <c r="F4" t="s">
        <v>140</v>
      </c>
      <c r="G4" t="s">
        <v>141</v>
      </c>
      <c r="H4" t="s">
        <v>142</v>
      </c>
      <c r="I4" t="s">
        <v>143</v>
      </c>
      <c r="J4" s="5">
        <v>0.20699999999999999</v>
      </c>
      <c r="K4" s="1">
        <v>6.5197799999999994E-5</v>
      </c>
      <c r="L4">
        <v>2.0817520000000001E-3</v>
      </c>
      <c r="M4">
        <v>7.8009463000000001E-2</v>
      </c>
      <c r="N4">
        <v>0.529236861</v>
      </c>
      <c r="O4">
        <v>0.98865840699999996</v>
      </c>
      <c r="P4" s="1">
        <v>0.74793839799999995</v>
      </c>
      <c r="Q4">
        <v>0.28853031099999998</v>
      </c>
      <c r="R4">
        <v>6.5727157999999994E-2</v>
      </c>
      <c r="S4">
        <v>9.6525139999999992E-3</v>
      </c>
      <c r="T4" s="1">
        <v>9.3332500000000004E-4</v>
      </c>
      <c r="U4" s="1">
        <v>5.5794899999999997E-5</v>
      </c>
      <c r="V4" s="1">
        <v>1.7872199999999999E-6</v>
      </c>
      <c r="W4" s="1">
        <v>2.51098E-8</v>
      </c>
      <c r="X4" s="1">
        <v>1.2057499999999999E-10</v>
      </c>
      <c r="Y4" s="1">
        <v>1.42636E-13</v>
      </c>
      <c r="Z4" s="1">
        <v>2.5721399999999999E-17</v>
      </c>
      <c r="AA4" s="1">
        <v>3.2101499999999999E-22</v>
      </c>
      <c r="AB4" s="1">
        <v>6.3337699999999998E-29</v>
      </c>
      <c r="AC4" s="1">
        <v>7.1431100000000004E-39</v>
      </c>
      <c r="AD4" s="1">
        <v>1.1363899999999999E-56</v>
      </c>
      <c r="AE4">
        <v>0</v>
      </c>
      <c r="AG4" s="1"/>
      <c r="AO4" s="1"/>
      <c r="AW4" s="1"/>
      <c r="BC4" s="1"/>
      <c r="BI4" s="1"/>
      <c r="BJ4" s="1"/>
      <c r="BN4" s="1"/>
      <c r="BT4" s="1"/>
      <c r="BV4" s="1"/>
      <c r="BY4" s="1"/>
      <c r="CB4" s="1"/>
      <c r="CE4" s="1"/>
      <c r="CG4" s="1"/>
      <c r="CJ4" s="1"/>
      <c r="CN4" s="1"/>
      <c r="CR4" s="1"/>
      <c r="CS4" s="1"/>
      <c r="CX4" s="1"/>
      <c r="DA4" s="1"/>
      <c r="DC4" s="1"/>
      <c r="DJ4" s="1"/>
      <c r="DN4" s="1"/>
      <c r="DO4" s="1"/>
      <c r="DT4" s="1"/>
      <c r="DU4" s="1"/>
      <c r="DV4" s="1"/>
    </row>
    <row r="5" spans="1:131" x14ac:dyDescent="0.25">
      <c r="A5" t="s">
        <v>144</v>
      </c>
      <c r="B5" s="1" t="s">
        <v>8</v>
      </c>
      <c r="C5" s="3">
        <v>2</v>
      </c>
      <c r="D5" t="s">
        <v>145</v>
      </c>
      <c r="E5" s="3">
        <v>1</v>
      </c>
      <c r="F5" t="s">
        <v>146</v>
      </c>
      <c r="G5" t="s">
        <v>141</v>
      </c>
      <c r="H5" t="s">
        <v>147</v>
      </c>
      <c r="I5" t="s">
        <v>148</v>
      </c>
      <c r="J5" s="5">
        <v>0.22600000000000001</v>
      </c>
      <c r="K5">
        <v>2.1586199999999999E-4</v>
      </c>
      <c r="L5">
        <v>2.9477549999999998E-3</v>
      </c>
      <c r="M5">
        <v>6.5205176000000004E-2</v>
      </c>
      <c r="N5">
        <v>0.41211027500000003</v>
      </c>
      <c r="O5">
        <v>0.87598502599999994</v>
      </c>
      <c r="P5" s="1">
        <v>0.89215593900000001</v>
      </c>
      <c r="Q5">
        <v>0.56017108199999999</v>
      </c>
      <c r="R5">
        <v>0.26026024399999997</v>
      </c>
      <c r="S5">
        <v>0.100505777</v>
      </c>
      <c r="T5">
        <v>3.3875497999999997E-2</v>
      </c>
      <c r="U5">
        <v>9.8056819999999996E-3</v>
      </c>
      <c r="V5">
        <v>2.2117080000000002E-3</v>
      </c>
      <c r="W5" s="1">
        <v>3.2100199999999997E-4</v>
      </c>
      <c r="X5" s="1">
        <v>2.3044199999999999E-5</v>
      </c>
      <c r="Y5" s="1">
        <v>6.7943299999999997E-7</v>
      </c>
      <c r="Z5" s="1">
        <v>6.8892900000000001E-8</v>
      </c>
      <c r="AA5" s="1">
        <v>1.3477699999999999E-7</v>
      </c>
      <c r="AB5" s="1">
        <v>8.1985700000000001E-8</v>
      </c>
      <c r="AC5" s="1">
        <v>3.3489100000000002E-9</v>
      </c>
      <c r="AD5" s="1">
        <v>2.8871399999999998E-13</v>
      </c>
      <c r="AE5">
        <v>0</v>
      </c>
      <c r="AO5" s="1"/>
      <c r="AX5" s="1"/>
      <c r="BD5" s="1"/>
      <c r="BE5" s="1"/>
      <c r="BI5" s="1"/>
      <c r="BO5" s="1"/>
      <c r="BT5" s="1"/>
      <c r="BY5" s="1"/>
      <c r="BZ5" s="1"/>
      <c r="CK5" s="1"/>
      <c r="CP5" s="1"/>
      <c r="CS5" s="1"/>
      <c r="CY5" s="1"/>
      <c r="DN5" s="1"/>
      <c r="DS5" s="1"/>
      <c r="DZ5" s="1"/>
    </row>
    <row r="6" spans="1:131" x14ac:dyDescent="0.25">
      <c r="A6" t="s">
        <v>149</v>
      </c>
      <c r="B6" s="1" t="s">
        <v>8</v>
      </c>
      <c r="C6" s="3">
        <v>2</v>
      </c>
      <c r="D6" t="s">
        <v>150</v>
      </c>
      <c r="E6" s="3">
        <v>2</v>
      </c>
      <c r="F6" t="s">
        <v>151</v>
      </c>
      <c r="G6" t="s">
        <v>141</v>
      </c>
      <c r="H6" t="s">
        <v>152</v>
      </c>
      <c r="I6" s="1" t="s">
        <v>153</v>
      </c>
      <c r="J6" s="5">
        <v>0.86499999999999999</v>
      </c>
      <c r="K6">
        <v>1.1886499999999999E-4</v>
      </c>
      <c r="L6">
        <v>3.5641200000000002E-4</v>
      </c>
      <c r="M6">
        <v>4.2901989999999997E-3</v>
      </c>
      <c r="N6">
        <v>2.6974066000000001E-2</v>
      </c>
      <c r="O6">
        <v>6.1657752000000003E-2</v>
      </c>
      <c r="P6">
        <v>7.0124252999999998E-2</v>
      </c>
      <c r="Q6">
        <v>5.3321267999999998E-2</v>
      </c>
      <c r="R6">
        <v>3.6290368000000003E-2</v>
      </c>
      <c r="S6">
        <v>2.8851514000000002E-2</v>
      </c>
      <c r="T6">
        <v>3.0166813000000001E-2</v>
      </c>
      <c r="U6">
        <v>3.9038533E-2</v>
      </c>
      <c r="V6">
        <v>5.6331956000000002E-2</v>
      </c>
      <c r="W6" s="1">
        <v>8.5498952000000003E-2</v>
      </c>
      <c r="X6">
        <v>0.13394874100000001</v>
      </c>
      <c r="Y6" s="1">
        <v>0.21405749399999999</v>
      </c>
      <c r="Z6" s="1">
        <v>0.34117268699999997</v>
      </c>
      <c r="AA6">
        <v>0.51749979499999998</v>
      </c>
      <c r="AB6">
        <v>0.67227920900000004</v>
      </c>
      <c r="AC6">
        <v>0.59584399099999996</v>
      </c>
      <c r="AD6" s="1">
        <v>0.20357837500000001</v>
      </c>
      <c r="AE6">
        <v>8.2974800000000005E-4</v>
      </c>
      <c r="AO6" s="1"/>
      <c r="AX6" s="1"/>
      <c r="BE6" s="1"/>
      <c r="BI6" s="1"/>
      <c r="BO6" s="1"/>
      <c r="BT6" s="1"/>
      <c r="BZ6" s="1"/>
      <c r="CK6" s="1"/>
      <c r="CP6" s="1"/>
      <c r="CY6" s="1"/>
      <c r="DS6" s="1"/>
      <c r="DZ6" s="1"/>
    </row>
    <row r="7" spans="1:131" x14ac:dyDescent="0.25">
      <c r="A7" t="s">
        <v>154</v>
      </c>
      <c r="B7" s="1" t="s">
        <v>8</v>
      </c>
      <c r="C7" s="3">
        <v>2</v>
      </c>
      <c r="D7" t="s">
        <v>155</v>
      </c>
      <c r="E7" s="3">
        <v>2</v>
      </c>
      <c r="F7" t="s">
        <v>146</v>
      </c>
      <c r="G7" t="s">
        <v>141</v>
      </c>
      <c r="H7" t="s">
        <v>156</v>
      </c>
      <c r="I7" s="1" t="s">
        <v>143</v>
      </c>
      <c r="J7" s="5">
        <v>0.89600000000000002</v>
      </c>
      <c r="K7" s="1">
        <v>9.3720499999999995E-8</v>
      </c>
      <c r="L7" s="1">
        <v>1.9669799999999999E-5</v>
      </c>
      <c r="M7">
        <v>1.94713E-4</v>
      </c>
      <c r="N7">
        <v>9.1800499999999995E-4</v>
      </c>
      <c r="O7">
        <v>1.8912289999999999E-3</v>
      </c>
      <c r="P7">
        <v>2.2015749999999999E-3</v>
      </c>
      <c r="Q7">
        <v>2.0828219999999998E-3</v>
      </c>
      <c r="R7">
        <v>2.213436E-3</v>
      </c>
      <c r="S7">
        <v>2.978114E-3</v>
      </c>
      <c r="T7">
        <v>4.6956929999999999E-3</v>
      </c>
      <c r="U7">
        <v>7.8486519999999994E-3</v>
      </c>
      <c r="V7">
        <v>1.3333559E-2</v>
      </c>
      <c r="W7" s="1">
        <v>2.3093369999999998E-2</v>
      </c>
      <c r="X7">
        <v>4.1733281999999997E-2</v>
      </c>
      <c r="Y7">
        <v>8.0552272999999994E-2</v>
      </c>
      <c r="Z7" s="1">
        <v>0.166202876</v>
      </c>
      <c r="AA7">
        <v>0.34908920900000001</v>
      </c>
      <c r="AB7">
        <v>0.65628259099999997</v>
      </c>
      <c r="AC7">
        <v>0.85452782100000002</v>
      </c>
      <c r="AD7" s="1">
        <v>0.43540941999999999</v>
      </c>
      <c r="AE7">
        <v>2.9574390000000001E-3</v>
      </c>
      <c r="AO7" s="1"/>
      <c r="AX7" s="1"/>
      <c r="BB7" s="1"/>
      <c r="BE7" s="1"/>
      <c r="BI7" s="1"/>
      <c r="BO7" s="1"/>
      <c r="BT7" s="1"/>
      <c r="BZ7" s="1"/>
      <c r="CK7" s="1"/>
      <c r="CP7" s="1"/>
      <c r="CY7" s="1"/>
      <c r="DS7" s="1"/>
      <c r="DZ7" s="1"/>
    </row>
    <row r="8" spans="1:131" x14ac:dyDescent="0.25">
      <c r="A8" t="s">
        <v>157</v>
      </c>
      <c r="B8" s="1" t="s">
        <v>8</v>
      </c>
      <c r="C8" s="3">
        <v>2</v>
      </c>
      <c r="D8" t="s">
        <v>158</v>
      </c>
      <c r="E8" s="3">
        <v>3</v>
      </c>
      <c r="F8" t="s">
        <v>140</v>
      </c>
      <c r="G8" t="s">
        <v>141</v>
      </c>
      <c r="H8" t="s">
        <v>159</v>
      </c>
      <c r="I8" s="1" t="s">
        <v>160</v>
      </c>
      <c r="J8" s="5">
        <v>0.91900000000000004</v>
      </c>
      <c r="K8" s="1">
        <v>1.73581E-7</v>
      </c>
      <c r="L8" s="1">
        <v>5.7022099999999997E-5</v>
      </c>
      <c r="M8">
        <v>1.9560700000000001E-4</v>
      </c>
      <c r="N8">
        <v>7.1561699999999999E-4</v>
      </c>
      <c r="O8">
        <v>1.6585840000000001E-3</v>
      </c>
      <c r="P8">
        <v>2.2783339999999999E-3</v>
      </c>
      <c r="Q8">
        <v>2.4214649999999998E-3</v>
      </c>
      <c r="R8">
        <v>2.5961439999999999E-3</v>
      </c>
      <c r="S8">
        <v>3.133856E-3</v>
      </c>
      <c r="T8">
        <v>4.1281249999999999E-3</v>
      </c>
      <c r="U8">
        <v>5.623823E-3</v>
      </c>
      <c r="V8">
        <v>7.7617620000000002E-3</v>
      </c>
      <c r="W8" s="1">
        <v>1.0953855E-2</v>
      </c>
      <c r="X8">
        <v>1.6427450999999999E-2</v>
      </c>
      <c r="Y8">
        <v>2.8040156E-2</v>
      </c>
      <c r="Z8" s="1">
        <v>5.8794409999999998E-2</v>
      </c>
      <c r="AA8">
        <v>0.15283392100000001</v>
      </c>
      <c r="AB8">
        <v>0.41968295500000002</v>
      </c>
      <c r="AC8">
        <v>0.85539678900000005</v>
      </c>
      <c r="AD8" s="1">
        <v>0.67729306199999995</v>
      </c>
      <c r="AE8" s="1">
        <v>6.5020490000000002E-3</v>
      </c>
      <c r="AX8" s="1"/>
      <c r="BB8" s="1"/>
      <c r="BE8" s="1"/>
      <c r="BO8" s="1"/>
      <c r="BT8" s="1"/>
      <c r="BZ8" s="1"/>
      <c r="CK8" s="1"/>
      <c r="CP8" s="1"/>
      <c r="CY8" s="1"/>
      <c r="DS8" s="1"/>
      <c r="DZ8" s="1"/>
    </row>
    <row r="9" spans="1:131" x14ac:dyDescent="0.25">
      <c r="A9" t="s">
        <v>161</v>
      </c>
      <c r="B9" s="1" t="s">
        <v>8</v>
      </c>
      <c r="C9" s="3">
        <v>2</v>
      </c>
      <c r="D9" t="s">
        <v>162</v>
      </c>
      <c r="E9" s="3">
        <v>3</v>
      </c>
      <c r="F9" s="1" t="s">
        <v>146</v>
      </c>
      <c r="G9" t="s">
        <v>141</v>
      </c>
      <c r="H9" t="s">
        <v>163</v>
      </c>
      <c r="I9" s="1" t="s">
        <v>164</v>
      </c>
      <c r="J9" s="5">
        <v>0.91500000000000004</v>
      </c>
      <c r="K9" s="1">
        <v>3.4585600000000001E-9</v>
      </c>
      <c r="L9" s="1">
        <v>4.74077E-6</v>
      </c>
      <c r="M9" s="1">
        <v>2.7943400000000001E-5</v>
      </c>
      <c r="N9">
        <v>1.12477E-4</v>
      </c>
      <c r="O9">
        <v>2.10829E-4</v>
      </c>
      <c r="P9">
        <v>2.2128999999999999E-4</v>
      </c>
      <c r="Q9">
        <v>1.8479100000000001E-4</v>
      </c>
      <c r="R9">
        <v>1.70135E-4</v>
      </c>
      <c r="S9">
        <v>1.98517E-4</v>
      </c>
      <c r="T9">
        <v>2.7792399999999998E-4</v>
      </c>
      <c r="U9">
        <v>4.2937200000000002E-4</v>
      </c>
      <c r="V9">
        <v>7.1308000000000005E-4</v>
      </c>
      <c r="W9" s="1">
        <v>1.3170569999999999E-3</v>
      </c>
      <c r="X9">
        <v>2.9288610000000001E-3</v>
      </c>
      <c r="Y9">
        <v>8.4938630000000008E-3</v>
      </c>
      <c r="Z9" s="1">
        <v>3.1680121999999998E-2</v>
      </c>
      <c r="AA9">
        <v>0.12878398699999999</v>
      </c>
      <c r="AB9">
        <v>0.43995458399999998</v>
      </c>
      <c r="AC9">
        <v>0.91457949900000002</v>
      </c>
      <c r="AD9" s="1">
        <v>0.63853668200000002</v>
      </c>
      <c r="AE9" s="1">
        <v>4.313562E-3</v>
      </c>
      <c r="AX9" s="1"/>
      <c r="BE9" s="1"/>
      <c r="BO9" s="1"/>
      <c r="BT9" s="1"/>
      <c r="BZ9" s="1"/>
      <c r="CK9" s="1"/>
      <c r="CP9" s="1"/>
      <c r="CY9" s="1"/>
      <c r="DO9" s="1"/>
      <c r="DQ9" s="1"/>
      <c r="DS9" s="1"/>
      <c r="DZ9" s="1"/>
    </row>
    <row r="10" spans="1:131" x14ac:dyDescent="0.25">
      <c r="A10" t="s">
        <v>165</v>
      </c>
      <c r="B10" s="1" t="s">
        <v>114</v>
      </c>
      <c r="C10" s="3">
        <v>2</v>
      </c>
      <c r="D10" t="s">
        <v>166</v>
      </c>
      <c r="E10" s="3">
        <v>1</v>
      </c>
      <c r="F10" s="1" t="s">
        <v>151</v>
      </c>
      <c r="G10" t="s">
        <v>141</v>
      </c>
      <c r="H10" t="s">
        <v>167</v>
      </c>
      <c r="I10" s="1" t="s">
        <v>164</v>
      </c>
      <c r="J10" s="5">
        <v>0.24</v>
      </c>
      <c r="K10" s="1">
        <v>1.0552400000000001E-12</v>
      </c>
      <c r="L10" s="1">
        <v>8.4010600000000005E-5</v>
      </c>
      <c r="M10" s="1">
        <v>2.1082660999999999E-2</v>
      </c>
      <c r="N10">
        <v>0.25690349800000001</v>
      </c>
      <c r="O10">
        <v>0.75509390099999996</v>
      </c>
      <c r="P10">
        <v>0.931647687</v>
      </c>
      <c r="Q10">
        <v>0.651996032</v>
      </c>
      <c r="R10">
        <v>0.33017860199999999</v>
      </c>
      <c r="S10">
        <v>0.14994265000000001</v>
      </c>
      <c r="T10">
        <v>6.8500094999999997E-2</v>
      </c>
      <c r="U10">
        <v>3.2614763999999997E-2</v>
      </c>
      <c r="V10" s="1">
        <v>1.8566137999999999E-2</v>
      </c>
      <c r="W10" s="1">
        <v>1.4378367E-2</v>
      </c>
      <c r="X10">
        <v>1.2110658E-2</v>
      </c>
      <c r="Y10">
        <v>7.9526030000000008E-3</v>
      </c>
      <c r="Z10" s="1">
        <v>3.3601339999999999E-3</v>
      </c>
      <c r="AA10" s="1">
        <v>7.4164499999999998E-4</v>
      </c>
      <c r="AB10" s="1">
        <v>5.2689499999999998E-5</v>
      </c>
      <c r="AC10" s="1">
        <v>3.8826299999999999E-7</v>
      </c>
      <c r="AD10" s="1">
        <v>9.0692800000000003E-12</v>
      </c>
      <c r="AE10" s="1">
        <v>0</v>
      </c>
      <c r="AH10" s="1"/>
      <c r="AI10" s="1"/>
      <c r="AX10" s="1"/>
      <c r="BE10" s="1"/>
      <c r="BO10" s="1"/>
      <c r="BT10" s="1"/>
      <c r="BZ10" s="1"/>
      <c r="CK10" s="1"/>
      <c r="CL10" s="1"/>
      <c r="CP10" s="1"/>
      <c r="CY10" s="1"/>
      <c r="CZ10" s="1"/>
      <c r="DI10" s="1"/>
      <c r="DL10" s="1"/>
      <c r="DO10" s="1"/>
      <c r="DQ10" s="1"/>
      <c r="DS10" s="1"/>
      <c r="DZ10" s="1"/>
    </row>
    <row r="11" spans="1:131" x14ac:dyDescent="0.25">
      <c r="A11" t="s">
        <v>168</v>
      </c>
      <c r="B11" s="1" t="s">
        <v>114</v>
      </c>
      <c r="C11" s="3">
        <v>2</v>
      </c>
      <c r="D11" t="s">
        <v>139</v>
      </c>
      <c r="E11" s="3">
        <v>1</v>
      </c>
      <c r="F11" s="1" t="s">
        <v>140</v>
      </c>
      <c r="G11" t="s">
        <v>141</v>
      </c>
      <c r="H11" t="s">
        <v>169</v>
      </c>
      <c r="I11" s="1" t="s">
        <v>164</v>
      </c>
      <c r="J11" s="5">
        <v>0.22700000000000001</v>
      </c>
      <c r="K11" s="1">
        <v>5.18777E-8</v>
      </c>
      <c r="L11">
        <v>1.6998759999999999E-3</v>
      </c>
      <c r="M11" s="1">
        <v>4.6420449000000003E-2</v>
      </c>
      <c r="N11">
        <v>0.36013124299999999</v>
      </c>
      <c r="O11">
        <v>0.88201631599999997</v>
      </c>
      <c r="P11">
        <v>0.91132131800000005</v>
      </c>
      <c r="Q11">
        <v>0.494101026</v>
      </c>
      <c r="R11">
        <v>0.162770846</v>
      </c>
      <c r="S11">
        <v>3.4980241000000002E-2</v>
      </c>
      <c r="T11">
        <v>4.9023729999999998E-3</v>
      </c>
      <c r="U11" s="1">
        <v>4.60323E-4</v>
      </c>
      <c r="V11" s="1">
        <v>3.5618899999999999E-5</v>
      </c>
      <c r="W11" s="1">
        <v>2.6758100000000001E-6</v>
      </c>
      <c r="X11" s="1">
        <v>2.2469799999999999E-7</v>
      </c>
      <c r="Y11" s="1">
        <v>3.7888299999999999E-7</v>
      </c>
      <c r="Z11" s="1">
        <v>2.5101400000000002E-6</v>
      </c>
      <c r="AA11" s="1">
        <v>5.9037699999999997E-6</v>
      </c>
      <c r="AB11" s="1">
        <v>2.75017E-6</v>
      </c>
      <c r="AC11" s="1">
        <v>8.7708099999999999E-8</v>
      </c>
      <c r="AD11" s="1">
        <v>6.0768200000000004E-12</v>
      </c>
      <c r="AE11" s="1">
        <v>0</v>
      </c>
      <c r="AH11" s="1"/>
      <c r="AI11" s="1"/>
      <c r="AN11" s="1"/>
      <c r="AX11" s="1"/>
      <c r="BE11" s="1"/>
      <c r="BT11" s="1"/>
      <c r="BZ11" s="1"/>
      <c r="CH11" s="1"/>
      <c r="CK11" s="1"/>
      <c r="CL11" s="1"/>
      <c r="CP11" s="1"/>
      <c r="CU11" s="1"/>
      <c r="CY11" s="1"/>
      <c r="CZ11" s="1"/>
      <c r="DI11" s="1"/>
      <c r="DL11" s="1"/>
      <c r="DM11" s="1"/>
      <c r="DO11" s="1"/>
      <c r="DQ11" s="1"/>
      <c r="DS11" s="1"/>
      <c r="DY11" s="1"/>
      <c r="DZ11" s="1"/>
    </row>
    <row r="12" spans="1:131" x14ac:dyDescent="0.25">
      <c r="A12" t="s">
        <v>170</v>
      </c>
      <c r="B12" s="1" t="s">
        <v>114</v>
      </c>
      <c r="C12" s="3">
        <v>2</v>
      </c>
      <c r="D12" t="s">
        <v>145</v>
      </c>
      <c r="E12" s="3">
        <v>1</v>
      </c>
      <c r="F12" s="1" t="s">
        <v>146</v>
      </c>
      <c r="G12" t="s">
        <v>141</v>
      </c>
      <c r="H12" t="s">
        <v>171</v>
      </c>
      <c r="I12" s="1" t="s">
        <v>164</v>
      </c>
      <c r="J12" s="5">
        <v>0.24299999999999999</v>
      </c>
      <c r="K12" s="1">
        <v>2.7618700000000002E-6</v>
      </c>
      <c r="L12">
        <v>1.5132329999999999E-3</v>
      </c>
      <c r="M12" s="1">
        <v>3.6419000999999999E-2</v>
      </c>
      <c r="N12">
        <v>0.283079945</v>
      </c>
      <c r="O12">
        <v>0.76222646299999997</v>
      </c>
      <c r="P12">
        <v>0.95639879100000003</v>
      </c>
      <c r="Q12">
        <v>0.70621111299999995</v>
      </c>
      <c r="R12">
        <v>0.35872093100000002</v>
      </c>
      <c r="S12">
        <v>0.134588022</v>
      </c>
      <c r="T12">
        <v>3.6616172000000002E-2</v>
      </c>
      <c r="U12">
        <v>6.5241969999999998E-3</v>
      </c>
      <c r="V12" s="1">
        <v>6.4627900000000004E-4</v>
      </c>
      <c r="W12" s="1">
        <v>2.9153999999999999E-5</v>
      </c>
      <c r="X12" s="1">
        <v>4.7493300000000001E-7</v>
      </c>
      <c r="Y12" s="1">
        <v>2.0778099999999999E-9</v>
      </c>
      <c r="Z12" s="1">
        <v>1.5854699999999999E-12</v>
      </c>
      <c r="AA12" s="1">
        <v>1.0365799999999999E-16</v>
      </c>
      <c r="AB12" s="1">
        <v>1.53357E-22</v>
      </c>
      <c r="AC12" s="1">
        <v>2.5635699999999999E-31</v>
      </c>
      <c r="AD12" s="1">
        <v>3.3365E-47</v>
      </c>
      <c r="AE12" s="1">
        <v>0</v>
      </c>
      <c r="AH12" s="1"/>
      <c r="AI12" s="1"/>
      <c r="AL12" s="1"/>
      <c r="AN12" s="1"/>
      <c r="AU12" s="1"/>
      <c r="AX12" s="1"/>
      <c r="BE12" s="1"/>
      <c r="BT12" s="1"/>
      <c r="BZ12" s="1"/>
      <c r="CH12" s="1"/>
      <c r="CK12" s="1"/>
      <c r="CL12" s="1"/>
      <c r="CP12" s="1"/>
      <c r="CU12" s="1"/>
      <c r="CY12" s="1"/>
      <c r="CZ12" s="1"/>
      <c r="DG12" s="1"/>
      <c r="DI12" s="1"/>
      <c r="DL12" s="1"/>
      <c r="DM12" s="1"/>
      <c r="DO12" s="1"/>
      <c r="DQ12" s="1"/>
      <c r="DR12" s="1"/>
      <c r="DS12" s="1"/>
      <c r="DY12" s="1"/>
      <c r="DZ12" s="1"/>
      <c r="EA12" s="1"/>
    </row>
    <row r="13" spans="1:131" x14ac:dyDescent="0.25">
      <c r="A13" t="s">
        <v>172</v>
      </c>
      <c r="B13" s="1" t="s">
        <v>114</v>
      </c>
      <c r="C13" s="3">
        <v>2</v>
      </c>
      <c r="D13" s="1" t="s">
        <v>150</v>
      </c>
      <c r="E13" s="3">
        <v>2</v>
      </c>
      <c r="F13" s="1" t="s">
        <v>151</v>
      </c>
      <c r="G13" t="s">
        <v>141</v>
      </c>
      <c r="H13" t="s">
        <v>173</v>
      </c>
      <c r="I13" s="1" t="s">
        <v>174</v>
      </c>
      <c r="J13" s="5">
        <v>0.873</v>
      </c>
      <c r="K13">
        <v>6.13369E-4</v>
      </c>
      <c r="L13" s="1">
        <v>1.3385900000000001E-4</v>
      </c>
      <c r="M13" s="1">
        <v>8.3363999999999997E-4</v>
      </c>
      <c r="N13">
        <v>7.9087959999999992E-3</v>
      </c>
      <c r="O13">
        <v>2.0675845000000002E-2</v>
      </c>
      <c r="P13">
        <v>2.4238267000000001E-2</v>
      </c>
      <c r="Q13" s="1">
        <v>1.9104013E-2</v>
      </c>
      <c r="R13">
        <v>1.2636102999999999E-2</v>
      </c>
      <c r="S13">
        <v>7.599771E-3</v>
      </c>
      <c r="T13">
        <v>5.5231059999999998E-3</v>
      </c>
      <c r="U13">
        <v>7.1545979999999999E-3</v>
      </c>
      <c r="V13">
        <v>1.5388560000000001E-2</v>
      </c>
      <c r="W13" s="1">
        <v>3.8092384E-2</v>
      </c>
      <c r="X13">
        <v>8.5363224000000001E-2</v>
      </c>
      <c r="Y13">
        <v>0.16734358899999999</v>
      </c>
      <c r="Z13">
        <v>0.30497027100000001</v>
      </c>
      <c r="AA13" s="1">
        <v>0.51962467800000001</v>
      </c>
      <c r="AB13">
        <v>0.74474736500000005</v>
      </c>
      <c r="AC13">
        <v>0.71536729200000004</v>
      </c>
      <c r="AD13" s="1">
        <v>0.27090121</v>
      </c>
      <c r="AE13" s="1">
        <v>1.246402E-3</v>
      </c>
      <c r="AH13" s="1"/>
      <c r="AI13" s="1"/>
      <c r="AL13" s="1"/>
      <c r="AN13" s="1"/>
      <c r="AU13" s="1"/>
      <c r="AX13" s="1"/>
      <c r="BE13" s="1"/>
      <c r="BT13" s="1"/>
      <c r="BZ13" s="1"/>
      <c r="CH13" s="1"/>
      <c r="CK13" s="1"/>
      <c r="CL13" s="1"/>
      <c r="CP13" s="1"/>
      <c r="CU13" s="1"/>
      <c r="CY13" s="1"/>
      <c r="CZ13" s="1"/>
      <c r="DG13" s="1"/>
      <c r="DI13" s="1"/>
      <c r="DL13" s="1"/>
      <c r="DM13" s="1"/>
      <c r="DO13" s="1"/>
      <c r="DQ13" s="1"/>
      <c r="DR13" s="1"/>
      <c r="DS13" s="1"/>
      <c r="DY13" s="1"/>
      <c r="DZ13" s="1"/>
      <c r="EA13" s="1"/>
    </row>
    <row r="14" spans="1:131" x14ac:dyDescent="0.25">
      <c r="A14" t="s">
        <v>175</v>
      </c>
      <c r="B14" s="1" t="s">
        <v>114</v>
      </c>
      <c r="C14" s="3">
        <v>2</v>
      </c>
      <c r="D14" s="1" t="s">
        <v>155</v>
      </c>
      <c r="E14" s="3">
        <v>2</v>
      </c>
      <c r="F14" s="1" t="s">
        <v>146</v>
      </c>
      <c r="G14" t="s">
        <v>141</v>
      </c>
      <c r="H14" t="s">
        <v>176</v>
      </c>
      <c r="I14" s="1" t="s">
        <v>164</v>
      </c>
      <c r="J14" s="5">
        <v>0.89900000000000002</v>
      </c>
      <c r="K14" s="1">
        <v>1.1898399999999999E-10</v>
      </c>
      <c r="L14" s="1">
        <v>2.9083600000000001E-6</v>
      </c>
      <c r="M14" s="1">
        <v>5.5466500000000002E-5</v>
      </c>
      <c r="N14">
        <v>3.7206899999999999E-4</v>
      </c>
      <c r="O14">
        <v>9.2784499999999995E-4</v>
      </c>
      <c r="P14">
        <v>1.2513750000000001E-3</v>
      </c>
      <c r="Q14" s="1">
        <v>1.3947059999999999E-3</v>
      </c>
      <c r="R14">
        <v>1.7217619999999999E-3</v>
      </c>
      <c r="S14">
        <v>2.5041130000000001E-3</v>
      </c>
      <c r="T14">
        <v>4.0863990000000001E-3</v>
      </c>
      <c r="U14">
        <v>6.9658660000000002E-3</v>
      </c>
      <c r="V14">
        <v>1.179444E-2</v>
      </c>
      <c r="W14" s="1">
        <v>1.9948562999999999E-2</v>
      </c>
      <c r="X14">
        <v>3.5387909000000002E-2</v>
      </c>
      <c r="Y14">
        <v>6.9149846000000001E-2</v>
      </c>
      <c r="Z14">
        <v>0.149063957</v>
      </c>
      <c r="AA14" s="1">
        <v>0.32991995800000001</v>
      </c>
      <c r="AB14">
        <v>0.64812299699999998</v>
      </c>
      <c r="AC14">
        <v>0.87936326600000003</v>
      </c>
      <c r="AD14" s="1">
        <v>0.48316425000000002</v>
      </c>
      <c r="AE14" s="1">
        <v>5.2079459999999998E-3</v>
      </c>
      <c r="AH14" s="1"/>
      <c r="AI14" s="1"/>
      <c r="AL14" s="1"/>
      <c r="AN14" s="1"/>
      <c r="AU14" s="1"/>
      <c r="AW14" s="1"/>
      <c r="AX14" s="1"/>
      <c r="BE14" s="1"/>
      <c r="BN14" s="1"/>
      <c r="BR14" s="1"/>
      <c r="BT14" s="1"/>
      <c r="BZ14" s="1"/>
      <c r="CH14" s="1"/>
      <c r="CK14" s="1"/>
      <c r="CL14" s="1"/>
      <c r="CP14" s="1"/>
      <c r="CS14" s="1"/>
      <c r="CU14" s="1"/>
      <c r="CV14" s="1"/>
      <c r="CY14" s="1"/>
      <c r="CZ14" s="1"/>
      <c r="DG14" s="1"/>
      <c r="DI14" s="1"/>
      <c r="DL14" s="1"/>
      <c r="DM14" s="1"/>
      <c r="DO14" s="1"/>
      <c r="DQ14" s="1"/>
      <c r="DR14" s="1"/>
      <c r="DS14" s="1"/>
      <c r="DX14" s="1"/>
      <c r="DY14" s="1"/>
      <c r="DZ14" s="1"/>
      <c r="EA14" s="1"/>
    </row>
    <row r="15" spans="1:131" x14ac:dyDescent="0.25">
      <c r="A15" t="s">
        <v>177</v>
      </c>
      <c r="B15" s="1" t="s">
        <v>114</v>
      </c>
      <c r="C15" s="3">
        <v>2</v>
      </c>
      <c r="D15" s="1" t="s">
        <v>158</v>
      </c>
      <c r="E15" s="3">
        <v>3</v>
      </c>
      <c r="F15" s="1" t="s">
        <v>140</v>
      </c>
      <c r="G15" t="s">
        <v>141</v>
      </c>
      <c r="H15" t="s">
        <v>178</v>
      </c>
      <c r="I15" s="1" t="s">
        <v>179</v>
      </c>
      <c r="J15" s="5">
        <v>0.91900000000000004</v>
      </c>
      <c r="K15" s="1">
        <v>2.69796E-6</v>
      </c>
      <c r="L15" s="1">
        <v>6.5884399999999997E-6</v>
      </c>
      <c r="M15" s="1">
        <v>4.2880399999999997E-5</v>
      </c>
      <c r="N15" s="1">
        <v>3.0461900000000001E-4</v>
      </c>
      <c r="O15">
        <v>9.6951899999999996E-4</v>
      </c>
      <c r="P15">
        <v>1.601103E-3</v>
      </c>
      <c r="Q15" s="1">
        <v>1.8501220000000001E-3</v>
      </c>
      <c r="R15">
        <v>1.93794E-3</v>
      </c>
      <c r="S15">
        <v>2.1539409999999999E-3</v>
      </c>
      <c r="T15" s="1">
        <v>2.709777E-3</v>
      </c>
      <c r="U15">
        <v>3.8141830000000001E-3</v>
      </c>
      <c r="V15">
        <v>5.6970529999999997E-3</v>
      </c>
      <c r="W15" s="1">
        <v>8.7000350000000001E-3</v>
      </c>
      <c r="X15">
        <v>1.3905186999999999E-2</v>
      </c>
      <c r="Y15">
        <v>2.5342877E-2</v>
      </c>
      <c r="Z15">
        <v>5.7119846000000002E-2</v>
      </c>
      <c r="AA15" s="1">
        <v>0.15569738599999999</v>
      </c>
      <c r="AB15">
        <v>0.42989828800000002</v>
      </c>
      <c r="AC15">
        <v>0.86648643000000003</v>
      </c>
      <c r="AD15" s="1">
        <v>0.69958153599999995</v>
      </c>
      <c r="AE15" s="1">
        <v>9.9776959999999994E-3</v>
      </c>
      <c r="AH15" s="1"/>
      <c r="AI15" s="1"/>
      <c r="AL15" s="1"/>
      <c r="AN15" s="1"/>
      <c r="AU15" s="1"/>
      <c r="AV15" s="1"/>
      <c r="AW15" s="1"/>
      <c r="AX15" s="1"/>
      <c r="BE15" s="1"/>
      <c r="BN15" s="1"/>
      <c r="BR15" s="1"/>
      <c r="BT15" s="1"/>
      <c r="BZ15" s="1"/>
      <c r="CH15" s="1"/>
      <c r="CK15" s="1"/>
      <c r="CL15" s="1"/>
      <c r="CP15" s="1"/>
      <c r="CS15" s="1"/>
      <c r="CU15" s="1"/>
      <c r="CV15" s="1"/>
      <c r="CY15" s="1"/>
      <c r="CZ15" s="1"/>
      <c r="DG15" s="1"/>
      <c r="DI15" s="1"/>
      <c r="DL15" s="1"/>
      <c r="DM15" s="1"/>
      <c r="DO15" s="1"/>
      <c r="DQ15" s="1"/>
      <c r="DR15" s="1"/>
      <c r="DS15" s="1"/>
      <c r="DX15" s="1"/>
      <c r="DY15" s="1"/>
      <c r="DZ15" s="1"/>
      <c r="EA15" s="1"/>
    </row>
    <row r="16" spans="1:131" x14ac:dyDescent="0.25">
      <c r="A16" t="s">
        <v>180</v>
      </c>
      <c r="B16" s="1" t="s">
        <v>114</v>
      </c>
      <c r="C16" s="3">
        <v>2</v>
      </c>
      <c r="D16" s="1" t="s">
        <v>162</v>
      </c>
      <c r="E16" s="3">
        <v>3</v>
      </c>
      <c r="F16" s="1" t="s">
        <v>146</v>
      </c>
      <c r="G16" t="s">
        <v>141</v>
      </c>
      <c r="H16" t="s">
        <v>181</v>
      </c>
      <c r="I16" s="1" t="s">
        <v>164</v>
      </c>
      <c r="J16" s="5">
        <v>0.91700000000000004</v>
      </c>
      <c r="K16" s="1">
        <v>3.0483399999999999E-11</v>
      </c>
      <c r="L16" s="1">
        <v>3.53052E-7</v>
      </c>
      <c r="M16" s="1">
        <v>5.5824500000000002E-6</v>
      </c>
      <c r="N16" s="1">
        <v>4.1507800000000003E-5</v>
      </c>
      <c r="O16" s="1">
        <v>8.8580399999999996E-5</v>
      </c>
      <c r="P16" s="1">
        <v>8.3199099999999994E-5</v>
      </c>
      <c r="Q16" s="1">
        <v>4.9533600000000003E-5</v>
      </c>
      <c r="R16" s="1">
        <v>2.76988E-5</v>
      </c>
      <c r="S16" s="1">
        <v>2.3580399999999999E-5</v>
      </c>
      <c r="T16" s="1">
        <v>4.0318300000000003E-5</v>
      </c>
      <c r="U16">
        <v>1.18928E-4</v>
      </c>
      <c r="V16">
        <v>4.0562200000000001E-4</v>
      </c>
      <c r="W16" s="1">
        <v>1.2131080000000001E-3</v>
      </c>
      <c r="X16">
        <v>3.2314650000000002E-3</v>
      </c>
      <c r="Y16">
        <v>9.3273339999999996E-3</v>
      </c>
      <c r="Z16">
        <v>3.3104636E-2</v>
      </c>
      <c r="AA16" s="1">
        <v>0.12947093700000001</v>
      </c>
      <c r="AB16">
        <v>0.43393182800000002</v>
      </c>
      <c r="AC16">
        <v>0.90876764399999999</v>
      </c>
      <c r="AD16" s="1">
        <v>0.679290281</v>
      </c>
      <c r="AE16" s="1">
        <v>7.7118300000000002E-3</v>
      </c>
      <c r="AH16" s="1"/>
      <c r="AI16" s="1"/>
      <c r="AL16" s="1"/>
      <c r="AN16" s="1"/>
      <c r="AP16" s="1"/>
      <c r="AR16" s="1"/>
      <c r="AU16" s="1"/>
      <c r="AV16" s="1"/>
      <c r="AW16" s="1"/>
      <c r="AX16" s="1"/>
      <c r="BD16" s="1"/>
      <c r="BE16" s="1"/>
      <c r="BL16" s="1"/>
      <c r="BN16" s="1"/>
      <c r="BR16" s="1"/>
      <c r="BT16" s="1"/>
      <c r="BZ16" s="1"/>
      <c r="CC16" s="1"/>
      <c r="CH16" s="1"/>
      <c r="CK16" s="1"/>
      <c r="CL16" s="1"/>
      <c r="CP16" s="1"/>
      <c r="CS16" s="1"/>
      <c r="CU16" s="1"/>
      <c r="CV16" s="1"/>
      <c r="CY16" s="1"/>
      <c r="CZ16" s="1"/>
      <c r="DG16" s="1"/>
      <c r="DI16" s="1"/>
      <c r="DL16" s="1"/>
      <c r="DM16" s="1"/>
      <c r="DO16" s="1"/>
      <c r="DQ16" s="1"/>
      <c r="DR16" s="1"/>
      <c r="DS16" s="1"/>
      <c r="DX16" s="1"/>
      <c r="DY16" s="1"/>
      <c r="DZ16" s="1"/>
      <c r="EA16" s="1"/>
    </row>
    <row r="17" spans="1:131" x14ac:dyDescent="0.25">
      <c r="A17" t="s">
        <v>182</v>
      </c>
      <c r="B17" s="1" t="s">
        <v>60</v>
      </c>
      <c r="C17" s="3">
        <v>2</v>
      </c>
      <c r="D17" s="1" t="s">
        <v>139</v>
      </c>
      <c r="E17" s="3">
        <v>1</v>
      </c>
      <c r="F17" s="1" t="s">
        <v>140</v>
      </c>
      <c r="G17" t="s">
        <v>141</v>
      </c>
      <c r="H17" s="1" t="s">
        <v>183</v>
      </c>
      <c r="I17" s="1" t="s">
        <v>164</v>
      </c>
      <c r="J17" s="5">
        <v>0.20699999999999999</v>
      </c>
      <c r="K17" s="1">
        <v>5.7015499999999998E-10</v>
      </c>
      <c r="L17" s="1">
        <v>2.3613549999999999E-3</v>
      </c>
      <c r="M17" s="1">
        <v>0.104088651</v>
      </c>
      <c r="N17" s="1">
        <v>0.57282970099999997</v>
      </c>
      <c r="O17" s="1">
        <v>0.989060618</v>
      </c>
      <c r="P17">
        <v>0.76864973299999995</v>
      </c>
      <c r="Q17" s="1">
        <v>0.32934356999999997</v>
      </c>
      <c r="R17">
        <v>8.7633600000000006E-2</v>
      </c>
      <c r="S17">
        <v>1.5152104E-2</v>
      </c>
      <c r="T17" s="1">
        <v>1.6531740000000001E-3</v>
      </c>
      <c r="U17" s="1">
        <v>1.03779E-4</v>
      </c>
      <c r="V17" s="1">
        <v>3.26742E-6</v>
      </c>
      <c r="W17" s="1">
        <v>4.3289300000000001E-8</v>
      </c>
      <c r="X17" s="1">
        <v>1.9239899999999999E-10</v>
      </c>
      <c r="Y17" s="1">
        <v>2.09513E-13</v>
      </c>
      <c r="Z17" s="1">
        <v>3.4769299999999999E-17</v>
      </c>
      <c r="AA17" s="1">
        <v>3.99496E-22</v>
      </c>
      <c r="AB17" s="1">
        <v>7.2501500000000001E-29</v>
      </c>
      <c r="AC17" s="1">
        <v>7.4992600000000002E-39</v>
      </c>
      <c r="AD17" s="1">
        <v>1.08725E-56</v>
      </c>
      <c r="AE17" s="1">
        <v>0</v>
      </c>
      <c r="AH17" s="1"/>
      <c r="AI17" s="1"/>
      <c r="AL17" s="1"/>
      <c r="AN17" s="1"/>
      <c r="AP17" s="1"/>
      <c r="AR17" s="1"/>
      <c r="AU17" s="1"/>
      <c r="AV17" s="1"/>
      <c r="AW17" s="1"/>
      <c r="AX17" s="1"/>
      <c r="BA17" s="1"/>
      <c r="BB17" s="1"/>
      <c r="BD17" s="1"/>
      <c r="BE17" s="1"/>
      <c r="BL17" s="1"/>
      <c r="BN17" s="1"/>
      <c r="BR17" s="1"/>
      <c r="BT17" s="1"/>
      <c r="BZ17" s="1"/>
      <c r="CC17" s="1"/>
      <c r="CH17" s="1"/>
      <c r="CK17" s="1"/>
      <c r="CL17" s="1"/>
      <c r="CN17" s="1"/>
      <c r="CP17" s="1"/>
      <c r="CS17" s="1"/>
      <c r="CU17" s="1"/>
      <c r="CV17" s="1"/>
      <c r="CY17" s="1"/>
      <c r="CZ17" s="1"/>
      <c r="DG17" s="1"/>
      <c r="DI17" s="1"/>
      <c r="DL17" s="1"/>
      <c r="DM17" s="1"/>
      <c r="DO17" s="1"/>
      <c r="DQ17" s="1"/>
      <c r="DR17" s="1"/>
      <c r="DS17" s="1"/>
      <c r="DX17" s="1"/>
      <c r="DY17" s="1"/>
      <c r="DZ17" s="1"/>
      <c r="EA17" s="1"/>
    </row>
    <row r="18" spans="1:131" x14ac:dyDescent="0.25">
      <c r="A18" t="s">
        <v>184</v>
      </c>
      <c r="B18" s="1" t="s">
        <v>60</v>
      </c>
      <c r="C18" s="3">
        <v>2</v>
      </c>
      <c r="D18" s="1" t="s">
        <v>145</v>
      </c>
      <c r="E18" s="3">
        <v>1</v>
      </c>
      <c r="F18" s="1" t="s">
        <v>146</v>
      </c>
      <c r="G18" t="s">
        <v>141</v>
      </c>
      <c r="H18" s="1" t="s">
        <v>185</v>
      </c>
      <c r="I18" s="1" t="s">
        <v>186</v>
      </c>
      <c r="J18" s="5">
        <v>0.221</v>
      </c>
      <c r="K18">
        <v>1.603744E-3</v>
      </c>
      <c r="L18" s="1">
        <v>6.2756440000000004E-3</v>
      </c>
      <c r="M18" s="1">
        <v>9.8400778999999994E-2</v>
      </c>
      <c r="N18" s="1">
        <v>0.47944664300000001</v>
      </c>
      <c r="O18" s="1">
        <v>0.88542834100000001</v>
      </c>
      <c r="P18">
        <v>0.85445275700000001</v>
      </c>
      <c r="Q18" s="1">
        <v>0.54443218000000004</v>
      </c>
      <c r="R18">
        <v>0.27058406000000002</v>
      </c>
      <c r="S18">
        <v>0.115248088</v>
      </c>
      <c r="T18" s="1">
        <v>4.3140025999999998E-2</v>
      </c>
      <c r="U18">
        <v>1.4214347E-2</v>
      </c>
      <c r="V18">
        <v>4.3712000000000004E-3</v>
      </c>
      <c r="W18" s="1">
        <v>1.3438949999999999E-3</v>
      </c>
      <c r="X18" s="1">
        <v>3.4015199999999998E-4</v>
      </c>
      <c r="Y18" s="1">
        <v>4.4330099999999998E-5</v>
      </c>
      <c r="Z18" s="1">
        <v>1.77129E-6</v>
      </c>
      <c r="AA18" s="1">
        <v>1.18566E-8</v>
      </c>
      <c r="AB18" s="1">
        <v>4.9473399999999998E-12</v>
      </c>
      <c r="AC18" s="1">
        <v>1.4838199999999999E-17</v>
      </c>
      <c r="AD18" s="1">
        <v>3.2982599999999999E-28</v>
      </c>
      <c r="AE18" s="1">
        <v>0</v>
      </c>
      <c r="AG18" s="1"/>
      <c r="AH18" s="1"/>
      <c r="AI18" s="1"/>
      <c r="AL18" s="1"/>
      <c r="AN18" s="1"/>
      <c r="AP18" s="1"/>
      <c r="AQ18" s="1"/>
      <c r="AR18" s="1"/>
      <c r="AU18" s="1"/>
      <c r="AV18" s="1"/>
      <c r="AW18" s="1"/>
      <c r="AX18" s="1"/>
      <c r="BA18" s="1"/>
      <c r="BB18" s="1"/>
      <c r="BD18" s="1"/>
      <c r="BE18" s="1"/>
      <c r="BH18" s="1"/>
      <c r="BL18" s="1"/>
      <c r="BN18" s="1"/>
      <c r="BR18" s="1"/>
      <c r="BT18" s="1"/>
      <c r="BZ18" s="1"/>
      <c r="CC18" s="1"/>
      <c r="CD18" s="1"/>
      <c r="CH18" s="1"/>
      <c r="CK18" s="1"/>
      <c r="CL18" s="1"/>
      <c r="CN18" s="1"/>
      <c r="CP18" s="1"/>
      <c r="CS18" s="1"/>
      <c r="CU18" s="1"/>
      <c r="CV18" s="1"/>
      <c r="CW18" s="1"/>
      <c r="CY18" s="1"/>
      <c r="CZ18" s="1"/>
      <c r="DA18" s="1"/>
      <c r="DG18" s="1"/>
      <c r="DH18" s="1"/>
      <c r="DI18" s="1"/>
      <c r="DL18" s="1"/>
      <c r="DM18" s="1"/>
      <c r="DO18" s="1"/>
      <c r="DQ18" s="1"/>
      <c r="DR18" s="1"/>
      <c r="DS18" s="1"/>
      <c r="DX18" s="1"/>
      <c r="DY18" s="1"/>
      <c r="DZ18" s="1"/>
      <c r="EA18" s="1"/>
    </row>
    <row r="19" spans="1:131" x14ac:dyDescent="0.25">
      <c r="A19" t="s">
        <v>187</v>
      </c>
      <c r="B19" s="1" t="s">
        <v>60</v>
      </c>
      <c r="C19" s="3">
        <v>2</v>
      </c>
      <c r="D19" s="1" t="s">
        <v>150</v>
      </c>
      <c r="E19" s="3">
        <v>2</v>
      </c>
      <c r="F19" s="1" t="s">
        <v>151</v>
      </c>
      <c r="G19" t="s">
        <v>141</v>
      </c>
      <c r="H19" s="1" t="s">
        <v>188</v>
      </c>
      <c r="I19" s="1" t="s">
        <v>189</v>
      </c>
      <c r="J19" s="5">
        <v>0.88400000000000001</v>
      </c>
      <c r="K19" s="1">
        <v>1.3183800000000001E-5</v>
      </c>
      <c r="L19" s="1">
        <v>1.5457399999999999E-4</v>
      </c>
      <c r="M19">
        <v>1.862982E-3</v>
      </c>
      <c r="N19" s="1">
        <v>1.2348615E-2</v>
      </c>
      <c r="O19" s="1">
        <v>2.8241804999999998E-2</v>
      </c>
      <c r="P19">
        <v>3.3303064E-2</v>
      </c>
      <c r="Q19" s="1">
        <v>2.7687534E-2</v>
      </c>
      <c r="R19">
        <v>1.9918432999999999E-2</v>
      </c>
      <c r="S19">
        <v>1.5297120000000001E-2</v>
      </c>
      <c r="T19" s="1">
        <v>1.5332001E-2</v>
      </c>
      <c r="U19">
        <v>1.9848653000000001E-2</v>
      </c>
      <c r="V19">
        <v>2.9226175E-2</v>
      </c>
      <c r="W19" s="1">
        <v>4.6360067999999997E-2</v>
      </c>
      <c r="X19">
        <v>7.8002719999999998E-2</v>
      </c>
      <c r="Y19">
        <v>0.137297529</v>
      </c>
      <c r="Z19">
        <v>0.24959367599999999</v>
      </c>
      <c r="AA19" s="1">
        <v>0.44530756999999999</v>
      </c>
      <c r="AB19">
        <v>0.69137912199999996</v>
      </c>
      <c r="AC19">
        <v>0.74923804699999996</v>
      </c>
      <c r="AD19" s="1">
        <v>0.33061920900000002</v>
      </c>
      <c r="AE19" s="1">
        <v>1.709793E-3</v>
      </c>
      <c r="AG19" s="1"/>
      <c r="AH19" s="1"/>
      <c r="AI19" s="1"/>
      <c r="AL19" s="1"/>
      <c r="AN19" s="1"/>
      <c r="AP19" s="1"/>
      <c r="AQ19" s="1"/>
      <c r="AR19" s="1"/>
      <c r="AU19" s="1"/>
      <c r="AV19" s="1"/>
      <c r="AW19" s="1"/>
      <c r="AX19" s="1"/>
      <c r="BA19" s="1"/>
      <c r="BB19" s="1"/>
      <c r="BD19" s="1"/>
      <c r="BE19" s="1"/>
      <c r="BH19" s="1"/>
      <c r="BL19" s="1"/>
      <c r="BN19" s="1"/>
      <c r="BR19" s="1"/>
      <c r="BV19" s="1"/>
      <c r="BW19" s="1"/>
      <c r="BZ19" s="1"/>
      <c r="CC19" s="1"/>
      <c r="CD19" s="1"/>
      <c r="CH19" s="1"/>
      <c r="CK19" s="1"/>
      <c r="CL19" s="1"/>
      <c r="CN19" s="1"/>
      <c r="CP19" s="1"/>
      <c r="CS19" s="1"/>
      <c r="CT19" s="1"/>
      <c r="CU19" s="1"/>
      <c r="CV19" s="1"/>
      <c r="CW19" s="1"/>
      <c r="CY19" s="1"/>
      <c r="CZ19" s="1"/>
      <c r="DA19" s="1"/>
      <c r="DG19" s="1"/>
      <c r="DH19" s="1"/>
      <c r="DI19" s="1"/>
      <c r="DL19" s="1"/>
      <c r="DM19" s="1"/>
      <c r="DO19" s="1"/>
      <c r="DQ19" s="1"/>
      <c r="DR19" s="1"/>
      <c r="DX19" s="1"/>
      <c r="DY19" s="1"/>
      <c r="DZ19" s="1"/>
      <c r="EA19" s="1"/>
    </row>
    <row r="20" spans="1:131" x14ac:dyDescent="0.25">
      <c r="A20" t="s">
        <v>190</v>
      </c>
      <c r="B20" t="s">
        <v>60</v>
      </c>
      <c r="C20" s="3">
        <v>2</v>
      </c>
      <c r="D20" s="1" t="s">
        <v>155</v>
      </c>
      <c r="E20" s="3">
        <v>2</v>
      </c>
      <c r="F20" s="1" t="s">
        <v>146</v>
      </c>
      <c r="G20" t="s">
        <v>141</v>
      </c>
      <c r="H20" s="1" t="s">
        <v>191</v>
      </c>
      <c r="I20" s="1" t="s">
        <v>164</v>
      </c>
      <c r="J20" s="5">
        <v>0.90900000000000003</v>
      </c>
      <c r="K20" s="1">
        <v>3.0087299999999998E-12</v>
      </c>
      <c r="L20" s="1">
        <v>3.2090800000000002E-6</v>
      </c>
      <c r="M20" s="1">
        <v>7.1587600000000006E-5</v>
      </c>
      <c r="N20" s="1">
        <v>3.51336E-4</v>
      </c>
      <c r="O20" s="1">
        <v>6.8929199999999999E-4</v>
      </c>
      <c r="P20">
        <v>7.6056099999999998E-4</v>
      </c>
      <c r="Q20" s="1">
        <v>6.7521400000000004E-4</v>
      </c>
      <c r="R20">
        <v>6.9951699999999998E-4</v>
      </c>
      <c r="S20">
        <v>1.0189769999999999E-3</v>
      </c>
      <c r="T20" s="1">
        <v>1.892325E-3</v>
      </c>
      <c r="U20">
        <v>3.8139409999999999E-3</v>
      </c>
      <c r="V20">
        <v>7.4889889999999997E-3</v>
      </c>
      <c r="W20">
        <v>1.3632679999999999E-2</v>
      </c>
      <c r="X20">
        <v>2.4169138E-2</v>
      </c>
      <c r="Y20">
        <v>4.6912748999999997E-2</v>
      </c>
      <c r="Z20">
        <v>0.104609837</v>
      </c>
      <c r="AA20" s="1">
        <v>0.24962725399999999</v>
      </c>
      <c r="AB20">
        <v>0.55103415</v>
      </c>
      <c r="AC20">
        <v>0.87740136899999999</v>
      </c>
      <c r="AD20" s="1">
        <v>0.57710054</v>
      </c>
      <c r="AE20" s="1">
        <v>5.3219790000000001E-3</v>
      </c>
      <c r="AG20" s="1"/>
      <c r="AH20" s="1"/>
      <c r="AI20" s="1"/>
      <c r="AK20" s="1"/>
      <c r="AL20" s="1"/>
      <c r="AN20" s="1"/>
      <c r="AP20" s="1"/>
      <c r="AQ20" s="1"/>
      <c r="AR20" s="1"/>
      <c r="AU20" s="1"/>
      <c r="AV20" s="1"/>
      <c r="AW20" s="1"/>
      <c r="BA20" s="1"/>
      <c r="BB20" s="1"/>
      <c r="BC20" s="1"/>
      <c r="BD20" s="1"/>
      <c r="BH20" s="1"/>
      <c r="BI20" s="1"/>
      <c r="BL20" s="1"/>
      <c r="BN20" s="1"/>
      <c r="BR20" s="1"/>
      <c r="BV20" s="1"/>
      <c r="BW20" s="1"/>
      <c r="CC20" s="1"/>
      <c r="CD20" s="1"/>
      <c r="CH20" s="1"/>
      <c r="CL20" s="1"/>
      <c r="CN20" s="1"/>
      <c r="CP20" s="1"/>
      <c r="CS20" s="1"/>
      <c r="CT20" s="1"/>
      <c r="CU20" s="1"/>
      <c r="CV20" s="1"/>
      <c r="CW20" s="1"/>
      <c r="CZ20" s="1"/>
      <c r="DG20" s="1"/>
      <c r="DH20" s="1"/>
      <c r="DI20" s="1"/>
      <c r="DL20" s="1"/>
      <c r="DM20" s="1"/>
      <c r="DO20" s="1"/>
      <c r="DP20" s="1"/>
      <c r="DQ20" s="1"/>
      <c r="DR20" s="1"/>
      <c r="DX20" s="1"/>
      <c r="DY20" s="1"/>
      <c r="EA20" s="1"/>
    </row>
    <row r="21" spans="1:131" x14ac:dyDescent="0.25">
      <c r="A21" t="s">
        <v>192</v>
      </c>
      <c r="B21" t="s">
        <v>60</v>
      </c>
      <c r="C21" s="3">
        <v>2</v>
      </c>
      <c r="D21" s="1" t="s">
        <v>158</v>
      </c>
      <c r="E21" s="3">
        <v>3</v>
      </c>
      <c r="F21" s="1" t="s">
        <v>140</v>
      </c>
      <c r="G21" t="s">
        <v>141</v>
      </c>
      <c r="H21" s="1" t="s">
        <v>193</v>
      </c>
      <c r="I21" s="1" t="s">
        <v>194</v>
      </c>
      <c r="J21" s="5">
        <v>0.92600000000000005</v>
      </c>
      <c r="K21" s="1">
        <v>1.4222900000000001E-6</v>
      </c>
      <c r="L21" s="1">
        <v>1.2285799999999999E-4</v>
      </c>
      <c r="M21">
        <v>3.1854300000000002E-4</v>
      </c>
      <c r="N21" s="1">
        <v>6.5396200000000001E-4</v>
      </c>
      <c r="O21" s="1">
        <v>1.267387E-3</v>
      </c>
      <c r="P21" s="1">
        <v>1.6747050000000001E-3</v>
      </c>
      <c r="Q21" s="1">
        <v>1.639424E-3</v>
      </c>
      <c r="R21">
        <v>1.5839319999999999E-3</v>
      </c>
      <c r="S21">
        <v>1.8282070000000001E-3</v>
      </c>
      <c r="T21" s="1">
        <v>2.4777330000000002E-3</v>
      </c>
      <c r="U21">
        <v>3.5942769999999999E-3</v>
      </c>
      <c r="V21">
        <v>5.2291530000000003E-3</v>
      </c>
      <c r="W21">
        <v>7.4462929999999997E-3</v>
      </c>
      <c r="X21">
        <v>1.0776338E-2</v>
      </c>
      <c r="Y21">
        <v>1.7765856999999999E-2</v>
      </c>
      <c r="Z21">
        <v>3.7977467000000001E-2</v>
      </c>
      <c r="AA21" s="1">
        <v>0.107735837</v>
      </c>
      <c r="AB21">
        <v>0.33889807799999999</v>
      </c>
      <c r="AC21">
        <v>0.81087819800000005</v>
      </c>
      <c r="AD21">
        <v>0.77087010099999997</v>
      </c>
      <c r="AE21" s="1">
        <v>9.1031889999999994E-3</v>
      </c>
      <c r="AG21" s="1"/>
      <c r="AH21" s="1"/>
      <c r="AI21" s="1"/>
      <c r="AK21" s="1"/>
      <c r="AL21" s="1"/>
      <c r="AN21" s="1"/>
      <c r="AP21" s="1"/>
      <c r="AQ21" s="1"/>
      <c r="AR21" s="1"/>
      <c r="AU21" s="1"/>
      <c r="AV21" s="1"/>
      <c r="AW21" s="1"/>
      <c r="AY21" s="1"/>
      <c r="BA21" s="1"/>
      <c r="BB21" s="1"/>
      <c r="BC21" s="1"/>
      <c r="BD21" s="1"/>
      <c r="BH21" s="1"/>
      <c r="BI21" s="1"/>
      <c r="BL21" s="1"/>
      <c r="BN21" s="1"/>
      <c r="BR21" s="1"/>
      <c r="BV21" s="1"/>
      <c r="BW21" s="1"/>
      <c r="CC21" s="1"/>
      <c r="CD21" s="1"/>
      <c r="CH21" s="1"/>
      <c r="CL21" s="1"/>
      <c r="CN21" s="1"/>
      <c r="CS21" s="1"/>
      <c r="CT21" s="1"/>
      <c r="CU21" s="1"/>
      <c r="CV21" s="1"/>
      <c r="CW21" s="1"/>
      <c r="CZ21" s="1"/>
      <c r="DA21" s="1"/>
      <c r="DG21" s="1"/>
      <c r="DH21" s="1"/>
      <c r="DI21" s="1"/>
      <c r="DJ21" s="1"/>
      <c r="DL21" s="1"/>
      <c r="DM21" s="1"/>
      <c r="DO21" s="1"/>
      <c r="DP21" s="1"/>
      <c r="DQ21" s="1"/>
      <c r="DR21" s="1"/>
      <c r="DX21" s="1"/>
      <c r="DY21" s="1"/>
      <c r="EA21" s="1"/>
    </row>
    <row r="22" spans="1:131" x14ac:dyDescent="0.25">
      <c r="A22" t="s">
        <v>195</v>
      </c>
      <c r="B22" t="s">
        <v>60</v>
      </c>
      <c r="C22" s="3">
        <v>2</v>
      </c>
      <c r="D22" s="1" t="s">
        <v>162</v>
      </c>
      <c r="E22" s="3">
        <v>3</v>
      </c>
      <c r="F22" s="1" t="s">
        <v>146</v>
      </c>
      <c r="G22" t="s">
        <v>141</v>
      </c>
      <c r="H22" s="1" t="s">
        <v>196</v>
      </c>
      <c r="I22" t="s">
        <v>197</v>
      </c>
      <c r="J22" s="5">
        <v>0.92200000000000004</v>
      </c>
      <c r="K22" s="1">
        <v>1.3337599999999999E-7</v>
      </c>
      <c r="L22" s="1">
        <v>5.4574599999999996E-6</v>
      </c>
      <c r="M22" s="1">
        <v>2.33632E-5</v>
      </c>
      <c r="N22" s="1">
        <v>8.7538400000000002E-5</v>
      </c>
      <c r="O22" s="1">
        <v>1.7487199999999999E-4</v>
      </c>
      <c r="P22" s="1">
        <v>1.84389E-4</v>
      </c>
      <c r="Q22" s="1">
        <v>1.3165299999999999E-4</v>
      </c>
      <c r="R22">
        <v>1.0083500000000001E-4</v>
      </c>
      <c r="S22">
        <v>1.18928E-4</v>
      </c>
      <c r="T22" s="1">
        <v>1.8443999999999999E-4</v>
      </c>
      <c r="U22">
        <v>2.9086900000000002E-4</v>
      </c>
      <c r="V22">
        <v>4.5504699999999998E-4</v>
      </c>
      <c r="W22">
        <v>7.7637300000000002E-4</v>
      </c>
      <c r="X22">
        <v>1.620673E-3</v>
      </c>
      <c r="Y22">
        <v>4.6450090000000003E-3</v>
      </c>
      <c r="Z22">
        <v>1.8515380000000001E-2</v>
      </c>
      <c r="AA22" s="1">
        <v>8.5526862999999995E-2</v>
      </c>
      <c r="AB22">
        <v>0.34318120000000002</v>
      </c>
      <c r="AC22">
        <v>0.85788327900000005</v>
      </c>
      <c r="AD22">
        <v>0.74489310099999995</v>
      </c>
      <c r="AE22" s="1">
        <v>6.5707710000000004E-3</v>
      </c>
      <c r="AG22" s="1"/>
      <c r="AH22" s="1"/>
      <c r="AI22" s="1"/>
      <c r="AK22" s="1"/>
      <c r="AL22" s="1"/>
      <c r="AN22" s="1"/>
      <c r="AO22" s="1"/>
      <c r="AP22" s="1"/>
      <c r="AQ22" s="1"/>
      <c r="AR22" s="1"/>
      <c r="AU22" s="1"/>
      <c r="AV22" s="1"/>
      <c r="AW22" s="1"/>
      <c r="AY22" s="1"/>
      <c r="BA22" s="1"/>
      <c r="BB22" s="1"/>
      <c r="BD22" s="1"/>
      <c r="BH22" s="1"/>
      <c r="BI22" s="1"/>
      <c r="BL22" s="1"/>
      <c r="BN22" s="1"/>
      <c r="BR22" s="1"/>
      <c r="BS22" s="1"/>
      <c r="BV22" s="1"/>
      <c r="BW22" s="1"/>
      <c r="CC22" s="1"/>
      <c r="CD22" s="1"/>
      <c r="CH22" s="1"/>
      <c r="CL22" s="1"/>
      <c r="CN22" s="1"/>
      <c r="CS22" s="1"/>
      <c r="CT22" s="1"/>
      <c r="CU22" s="1"/>
      <c r="CV22" s="1"/>
      <c r="CW22" s="1"/>
      <c r="CZ22" s="1"/>
      <c r="DA22" s="1"/>
      <c r="DG22" s="1"/>
      <c r="DH22" s="1"/>
      <c r="DI22" s="1"/>
      <c r="DJ22" s="1"/>
      <c r="DL22" s="1"/>
      <c r="DM22" s="1"/>
      <c r="DO22" s="1"/>
      <c r="DP22" s="1"/>
      <c r="DQ22" s="1"/>
      <c r="DR22" s="1"/>
      <c r="DX22" s="1"/>
      <c r="DY22" s="1"/>
      <c r="EA22" s="1"/>
    </row>
    <row r="23" spans="1:131" x14ac:dyDescent="0.25">
      <c r="A23" t="s">
        <v>198</v>
      </c>
      <c r="B23" t="s">
        <v>65</v>
      </c>
      <c r="C23" s="3">
        <v>2</v>
      </c>
      <c r="D23" s="1" t="s">
        <v>139</v>
      </c>
      <c r="E23" s="3">
        <v>1</v>
      </c>
      <c r="F23" s="1" t="s">
        <v>140</v>
      </c>
      <c r="G23" t="s">
        <v>199</v>
      </c>
      <c r="H23" s="1" t="s">
        <v>200</v>
      </c>
      <c r="I23" t="s">
        <v>201</v>
      </c>
      <c r="J23" s="5">
        <v>0.69799999999999995</v>
      </c>
      <c r="K23">
        <v>1.0131E-4</v>
      </c>
      <c r="L23" s="1">
        <v>2.4268656999999999E-2</v>
      </c>
      <c r="M23" s="1">
        <v>3.2006539000000001E-2</v>
      </c>
      <c r="N23" s="1">
        <v>2.6518018000000001E-2</v>
      </c>
      <c r="O23" s="1">
        <v>2.1703167999999998E-2</v>
      </c>
      <c r="P23" s="1">
        <v>2.4079572E-2</v>
      </c>
      <c r="Q23" s="1">
        <v>3.4892194000000001E-2</v>
      </c>
      <c r="R23">
        <v>5.4768207999999999E-2</v>
      </c>
      <c r="S23">
        <v>8.4826611999999996E-2</v>
      </c>
      <c r="T23" s="1">
        <v>0.13009990699999999</v>
      </c>
      <c r="U23">
        <v>0.20330785400000001</v>
      </c>
      <c r="V23" s="1">
        <v>0.31874189200000003</v>
      </c>
      <c r="W23">
        <v>0.47307890699999999</v>
      </c>
      <c r="X23">
        <v>0.62382375300000004</v>
      </c>
      <c r="Y23">
        <v>0.68919781599999996</v>
      </c>
      <c r="Z23">
        <v>0.60098828500000001</v>
      </c>
      <c r="AA23" s="1">
        <v>0.390981509</v>
      </c>
      <c r="AB23">
        <v>0.179774502</v>
      </c>
      <c r="AC23" s="1">
        <v>5.3052733999999997E-2</v>
      </c>
      <c r="AD23">
        <v>6.5787679999999996E-3</v>
      </c>
      <c r="AE23" s="1">
        <v>0</v>
      </c>
      <c r="AG23" s="1"/>
      <c r="AH23" s="1"/>
      <c r="AI23" s="1"/>
      <c r="AK23" s="1"/>
      <c r="AL23" s="1"/>
      <c r="AN23" s="1"/>
      <c r="AO23" s="1"/>
      <c r="AP23" s="1"/>
      <c r="AQ23" s="1"/>
      <c r="AR23" s="1"/>
      <c r="AT23" s="1"/>
      <c r="AU23" s="1"/>
      <c r="AV23" s="1"/>
      <c r="AW23" s="1"/>
      <c r="AY23" s="1"/>
      <c r="BA23" s="1"/>
      <c r="BB23" s="1"/>
      <c r="BC23" s="1"/>
      <c r="BD23" s="1"/>
      <c r="BH23" s="1"/>
      <c r="BI23" s="1"/>
      <c r="BJ23" s="1"/>
      <c r="BL23" s="1"/>
      <c r="BN23" s="1"/>
      <c r="BO23" s="1"/>
      <c r="BR23" s="1"/>
      <c r="BS23" s="1"/>
      <c r="BV23" s="1"/>
      <c r="BW23" s="1"/>
      <c r="BY23" s="1"/>
      <c r="CA23" s="1"/>
      <c r="CC23" s="1"/>
      <c r="CD23" s="1"/>
      <c r="CH23" s="1"/>
      <c r="CL23" s="1"/>
      <c r="CN23" s="1"/>
      <c r="CS23" s="1"/>
      <c r="CT23" s="1"/>
      <c r="CU23" s="1"/>
      <c r="CV23" s="1"/>
      <c r="CW23" s="1"/>
      <c r="CZ23" s="1"/>
      <c r="DA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X23" s="1"/>
      <c r="DY23" s="1"/>
      <c r="EA23" s="1"/>
    </row>
    <row r="24" spans="1:131" x14ac:dyDescent="0.25">
      <c r="A24" t="s">
        <v>202</v>
      </c>
      <c r="B24" t="s">
        <v>65</v>
      </c>
      <c r="C24" s="3">
        <v>2</v>
      </c>
      <c r="D24" t="s">
        <v>150</v>
      </c>
      <c r="E24" s="3">
        <v>2</v>
      </c>
      <c r="F24" s="1" t="s">
        <v>151</v>
      </c>
      <c r="G24" t="s">
        <v>199</v>
      </c>
      <c r="H24" t="s">
        <v>203</v>
      </c>
      <c r="I24" t="s">
        <v>164</v>
      </c>
      <c r="J24" s="5">
        <v>0.86499999999999999</v>
      </c>
      <c r="K24" s="1">
        <v>1.2538500000000001E-7</v>
      </c>
      <c r="L24">
        <v>1.7668E-4</v>
      </c>
      <c r="M24">
        <v>4.1027400000000002E-4</v>
      </c>
      <c r="N24">
        <v>5.4928699999999997E-4</v>
      </c>
      <c r="O24">
        <v>5.0321600000000001E-4</v>
      </c>
      <c r="P24" s="1">
        <v>5.8567799999999996E-4</v>
      </c>
      <c r="Q24">
        <v>9.6111199999999997E-4</v>
      </c>
      <c r="R24" s="1">
        <v>1.8980539999999999E-3</v>
      </c>
      <c r="S24">
        <v>4.1636529999999998E-3</v>
      </c>
      <c r="T24" s="1">
        <v>9.5520269999999994E-3</v>
      </c>
      <c r="U24">
        <v>2.2190842999999998E-2</v>
      </c>
      <c r="V24">
        <v>5.0787671E-2</v>
      </c>
      <c r="W24">
        <v>0.108184451</v>
      </c>
      <c r="X24">
        <v>0.204470402</v>
      </c>
      <c r="Y24">
        <v>0.33397701200000002</v>
      </c>
      <c r="Z24">
        <v>0.46367097000000002</v>
      </c>
      <c r="AA24">
        <v>0.55278624200000004</v>
      </c>
      <c r="AB24" s="1">
        <v>0.59528113500000002</v>
      </c>
      <c r="AC24">
        <v>0.56645332299999995</v>
      </c>
      <c r="AD24">
        <v>0.29551675799999999</v>
      </c>
      <c r="AE24">
        <v>2.452316E-3</v>
      </c>
      <c r="AH24" s="1"/>
      <c r="AJ24" s="1"/>
      <c r="AN24" s="1"/>
      <c r="AP24" s="1"/>
      <c r="AQ24" s="1"/>
      <c r="AT24" s="1"/>
      <c r="AW24" s="1"/>
      <c r="BG24" s="1"/>
      <c r="BI24" s="1"/>
      <c r="BJ24" s="1"/>
      <c r="BP24" s="1"/>
      <c r="BV24" s="1"/>
      <c r="CX24" s="1"/>
      <c r="DE24" s="1"/>
      <c r="DF24" s="1"/>
      <c r="DK24" s="1"/>
      <c r="DR24" s="1"/>
      <c r="DW24" s="1"/>
      <c r="DX24" s="1"/>
      <c r="DY24" s="1"/>
    </row>
    <row r="25" spans="1:131" x14ac:dyDescent="0.25">
      <c r="A25" t="s">
        <v>204</v>
      </c>
      <c r="B25" s="1" t="s">
        <v>65</v>
      </c>
      <c r="C25" s="3">
        <v>2</v>
      </c>
      <c r="D25" t="s">
        <v>155</v>
      </c>
      <c r="E25" s="3">
        <v>2</v>
      </c>
      <c r="F25" t="s">
        <v>146</v>
      </c>
      <c r="G25" t="s">
        <v>199</v>
      </c>
      <c r="H25" s="1" t="s">
        <v>205</v>
      </c>
      <c r="I25" s="1" t="s">
        <v>164</v>
      </c>
      <c r="J25" s="5">
        <v>0.73299999999999998</v>
      </c>
      <c r="K25" s="1">
        <v>5.17327E-5</v>
      </c>
      <c r="L25">
        <v>6.1736009000000001E-2</v>
      </c>
      <c r="M25" s="1">
        <v>9.7495739999999997E-2</v>
      </c>
      <c r="N25" s="1">
        <v>6.9503591000000003E-2</v>
      </c>
      <c r="O25" s="1">
        <v>2.9837249999999999E-2</v>
      </c>
      <c r="P25" s="1">
        <v>1.2013762000000001E-2</v>
      </c>
      <c r="Q25">
        <v>7.990011E-3</v>
      </c>
      <c r="R25">
        <v>1.0597679E-2</v>
      </c>
      <c r="S25" s="1">
        <v>2.0390597E-2</v>
      </c>
      <c r="T25">
        <v>4.2089856000000002E-2</v>
      </c>
      <c r="U25" s="1">
        <v>8.7626694000000005E-2</v>
      </c>
      <c r="V25">
        <v>0.17549324999999999</v>
      </c>
      <c r="W25">
        <v>0.31385917499999999</v>
      </c>
      <c r="X25">
        <v>0.48873061800000001</v>
      </c>
      <c r="Y25" s="1">
        <v>0.64876550499999996</v>
      </c>
      <c r="Z25" s="1">
        <v>0.67840248800000003</v>
      </c>
      <c r="AA25">
        <v>0.50205137700000002</v>
      </c>
      <c r="AB25">
        <v>0.23884229900000001</v>
      </c>
      <c r="AC25" s="1">
        <v>6.2684396000000003E-2</v>
      </c>
      <c r="AD25">
        <v>5.7303559999999998E-3</v>
      </c>
      <c r="AE25">
        <v>0</v>
      </c>
      <c r="AG25" s="1"/>
      <c r="AH25" s="1"/>
      <c r="AI25" s="1"/>
      <c r="AJ25" s="1"/>
      <c r="AK25" s="1"/>
      <c r="AM25" s="1"/>
      <c r="AO25" s="1"/>
      <c r="AQ25" s="1"/>
      <c r="AS25" s="1"/>
      <c r="AW25" s="1"/>
      <c r="AY25" s="1"/>
      <c r="BC25" s="1"/>
      <c r="BD25" s="1"/>
      <c r="BG25" s="1"/>
      <c r="BH25" s="1"/>
      <c r="BI25" s="1"/>
      <c r="BJ25" s="1"/>
      <c r="BL25" s="1"/>
      <c r="BM25" s="1"/>
      <c r="BN25" s="1"/>
      <c r="BO25" s="1"/>
      <c r="BQ25" s="1"/>
      <c r="BS25" s="1"/>
      <c r="BT25" s="1"/>
      <c r="BU25" s="1"/>
      <c r="BV25" s="1"/>
      <c r="BW25" s="1"/>
      <c r="BY25" s="1"/>
      <c r="CB25" s="1"/>
      <c r="CE25" s="1"/>
      <c r="CF25" s="1"/>
      <c r="CG25" s="1"/>
      <c r="CH25" s="1"/>
      <c r="CI25" s="1"/>
      <c r="CJ25" s="1"/>
      <c r="CK25" s="1"/>
      <c r="CN25" s="1"/>
      <c r="CO25" s="1"/>
      <c r="CR25" s="1"/>
      <c r="CW25" s="1"/>
      <c r="CX25" s="1"/>
      <c r="DA25" s="1"/>
      <c r="DC25" s="1"/>
      <c r="DF25" s="1"/>
      <c r="DN25" s="1"/>
      <c r="DO25" s="1"/>
      <c r="DU25" s="1"/>
      <c r="DV25" s="1"/>
      <c r="DW25" s="1"/>
    </row>
    <row r="26" spans="1:131" x14ac:dyDescent="0.25">
      <c r="A26" t="s">
        <v>206</v>
      </c>
      <c r="B26" s="1" t="s">
        <v>65</v>
      </c>
      <c r="C26" s="3">
        <v>2</v>
      </c>
      <c r="D26" t="s">
        <v>158</v>
      </c>
      <c r="E26" s="3">
        <v>3</v>
      </c>
      <c r="F26" t="s">
        <v>140</v>
      </c>
      <c r="G26" s="1" t="s">
        <v>199</v>
      </c>
      <c r="H26" t="s">
        <v>207</v>
      </c>
      <c r="I26" s="1" t="s">
        <v>164</v>
      </c>
      <c r="J26" s="5">
        <v>0.79500000000000004</v>
      </c>
      <c r="K26" s="1">
        <v>7.4391600000000002E-9</v>
      </c>
      <c r="L26" s="1">
        <v>1.43981E-5</v>
      </c>
      <c r="M26">
        <v>1.336954E-3</v>
      </c>
      <c r="N26">
        <v>2.9582969999999999E-3</v>
      </c>
      <c r="O26">
        <v>1.077005E-3</v>
      </c>
      <c r="P26" s="1">
        <v>1.9574300000000001E-4</v>
      </c>
      <c r="Q26">
        <v>1.09263E-4</v>
      </c>
      <c r="R26">
        <v>3.6746800000000003E-4</v>
      </c>
      <c r="S26" s="1">
        <v>1.762965E-3</v>
      </c>
      <c r="T26">
        <v>7.070247E-3</v>
      </c>
      <c r="U26" s="1">
        <v>2.2713086E-2</v>
      </c>
      <c r="V26" s="1">
        <v>6.0310256E-2</v>
      </c>
      <c r="W26" s="1">
        <v>0.13800754800000001</v>
      </c>
      <c r="X26" s="1">
        <v>0.27850888299999998</v>
      </c>
      <c r="Y26" s="1">
        <v>0.48717374699999999</v>
      </c>
      <c r="Z26" s="1">
        <v>0.70528180299999998</v>
      </c>
      <c r="AA26">
        <v>0.79339998300000003</v>
      </c>
      <c r="AB26" s="1">
        <v>0.62524629799999998</v>
      </c>
      <c r="AC26" s="1">
        <v>0.28302512099999999</v>
      </c>
      <c r="AD26" s="1">
        <v>4.8059831999999997E-2</v>
      </c>
      <c r="AE26" s="1">
        <v>3.3262200000000001E-5</v>
      </c>
      <c r="AF26" s="1"/>
      <c r="AG26" s="1"/>
      <c r="AJ26" s="1"/>
      <c r="AO26" s="1"/>
      <c r="AQ26" s="1"/>
      <c r="AX26" s="1"/>
      <c r="AY26" s="1"/>
      <c r="AZ26" s="1"/>
      <c r="BD26" s="1"/>
      <c r="BE26" s="1"/>
      <c r="BF26" s="1"/>
      <c r="BG26" s="1"/>
      <c r="BH26" s="1"/>
      <c r="BI26" s="1"/>
      <c r="BJ26" s="1"/>
      <c r="BN26" s="1"/>
      <c r="BO26" s="1"/>
      <c r="BQ26" s="1"/>
      <c r="BT26" s="1"/>
      <c r="BV26" s="1"/>
      <c r="BY26" s="1"/>
      <c r="BZ26" s="1"/>
      <c r="CB26" s="1"/>
      <c r="CI26" s="1"/>
      <c r="CJ26" s="1"/>
      <c r="CK26" s="1"/>
      <c r="CM26" s="1"/>
      <c r="CN26" s="1"/>
      <c r="CO26" s="1"/>
      <c r="CP26" s="1"/>
      <c r="CR26" s="1"/>
      <c r="CS26" s="1"/>
      <c r="CX26" s="1"/>
      <c r="CY26" s="1"/>
      <c r="DA26" s="1"/>
      <c r="DB26" s="1"/>
      <c r="DC26" s="1"/>
      <c r="DD26" s="1"/>
      <c r="DJ26" s="1"/>
      <c r="DS26" s="1"/>
      <c r="DT26" s="1"/>
      <c r="DU26" s="1"/>
      <c r="DV26" s="1"/>
      <c r="DZ26" s="1"/>
    </row>
    <row r="27" spans="1:131" x14ac:dyDescent="0.25">
      <c r="A27" t="s">
        <v>208</v>
      </c>
      <c r="B27" s="1" t="s">
        <v>65</v>
      </c>
      <c r="C27" s="3">
        <v>2</v>
      </c>
      <c r="D27" t="s">
        <v>162</v>
      </c>
      <c r="E27" s="3">
        <v>3</v>
      </c>
      <c r="F27" t="s">
        <v>146</v>
      </c>
      <c r="G27" s="1" t="s">
        <v>199</v>
      </c>
      <c r="H27" t="s">
        <v>209</v>
      </c>
      <c r="I27" s="1" t="s">
        <v>164</v>
      </c>
      <c r="J27" s="5">
        <v>0.77400000000000002</v>
      </c>
      <c r="K27" s="1">
        <v>9.8873799999999999E-6</v>
      </c>
      <c r="L27">
        <v>9.8557669999999997E-3</v>
      </c>
      <c r="M27">
        <v>1.4214044E-2</v>
      </c>
      <c r="N27">
        <v>7.9816709999999992E-3</v>
      </c>
      <c r="O27">
        <v>2.321488E-3</v>
      </c>
      <c r="P27" s="1">
        <v>7.7365500000000005E-4</v>
      </c>
      <c r="Q27">
        <v>1.37671E-3</v>
      </c>
      <c r="R27">
        <v>7.2304580000000004E-3</v>
      </c>
      <c r="S27" s="1">
        <v>3.0593434999999999E-2</v>
      </c>
      <c r="T27">
        <v>8.2425908000000006E-2</v>
      </c>
      <c r="U27" s="1">
        <v>0.155852241</v>
      </c>
      <c r="V27" s="1">
        <v>0.238312411</v>
      </c>
      <c r="W27" s="1">
        <v>0.325569414</v>
      </c>
      <c r="X27" s="1">
        <v>0.41127246699999997</v>
      </c>
      <c r="Y27" s="1">
        <v>0.48088818500000002</v>
      </c>
      <c r="Z27" s="1">
        <v>0.51947717900000001</v>
      </c>
      <c r="AA27">
        <v>0.51812929699999999</v>
      </c>
      <c r="AB27" s="1">
        <v>0.46503054999999999</v>
      </c>
      <c r="AC27" s="1">
        <v>0.32341219399999999</v>
      </c>
      <c r="AD27" s="1">
        <v>0.104247251</v>
      </c>
      <c r="AE27">
        <v>0</v>
      </c>
      <c r="AF27" s="1"/>
      <c r="AG27" s="1"/>
      <c r="AJ27" s="1"/>
      <c r="AO27" s="1"/>
      <c r="AS27" s="1"/>
      <c r="AX27" s="1"/>
      <c r="AY27" s="1"/>
      <c r="AZ27" s="1"/>
      <c r="BD27" s="1"/>
      <c r="BE27" s="1"/>
      <c r="BF27" s="1"/>
      <c r="BI27" s="1"/>
      <c r="BO27" s="1"/>
      <c r="BQ27" s="1"/>
      <c r="BT27" s="1"/>
      <c r="BY27" s="1"/>
      <c r="BZ27" s="1"/>
      <c r="CB27" s="1"/>
      <c r="CI27" s="1"/>
      <c r="CK27" s="1"/>
      <c r="CM27" s="1"/>
      <c r="CP27" s="1"/>
      <c r="CR27" s="1"/>
      <c r="CS27" s="1"/>
      <c r="CX27" s="1"/>
      <c r="CY27" s="1"/>
      <c r="DB27" s="1"/>
      <c r="DC27" s="1"/>
      <c r="DD27" s="1"/>
      <c r="DS27" s="1"/>
      <c r="DT27" s="1"/>
      <c r="DU27" s="1"/>
      <c r="DV27" s="1"/>
      <c r="DZ27" s="1"/>
    </row>
    <row r="28" spans="1:131" x14ac:dyDescent="0.25">
      <c r="A28" t="s">
        <v>210</v>
      </c>
      <c r="B28" s="1" t="s">
        <v>43</v>
      </c>
      <c r="C28" s="3">
        <v>2</v>
      </c>
      <c r="D28" t="s">
        <v>139</v>
      </c>
      <c r="E28" s="3">
        <v>1</v>
      </c>
      <c r="F28" t="s">
        <v>140</v>
      </c>
      <c r="G28" s="1" t="s">
        <v>141</v>
      </c>
      <c r="H28" t="s">
        <v>211</v>
      </c>
      <c r="I28" s="1" t="s">
        <v>212</v>
      </c>
      <c r="J28" s="5">
        <v>0.221</v>
      </c>
      <c r="K28" s="1">
        <v>3.4169899999999998E-6</v>
      </c>
      <c r="L28">
        <v>1.5778799999999999E-4</v>
      </c>
      <c r="M28">
        <v>2.6771036000000002E-2</v>
      </c>
      <c r="N28">
        <v>0.33582926899999999</v>
      </c>
      <c r="O28">
        <v>0.90884743999999995</v>
      </c>
      <c r="P28">
        <v>0.84657318000000004</v>
      </c>
      <c r="Q28">
        <v>0.351532709</v>
      </c>
      <c r="R28">
        <v>7.9283404000000002E-2</v>
      </c>
      <c r="S28" s="1">
        <v>1.3512430000000001E-2</v>
      </c>
      <c r="T28">
        <v>3.7653410000000002E-3</v>
      </c>
      <c r="U28" s="1">
        <v>2.8574820000000002E-3</v>
      </c>
      <c r="V28">
        <v>2.6604129999999999E-3</v>
      </c>
      <c r="W28" s="1">
        <v>1.4699310000000001E-3</v>
      </c>
      <c r="X28" s="1">
        <v>3.7166899999999998E-4</v>
      </c>
      <c r="Y28" s="1">
        <v>4.0331499999999998E-5</v>
      </c>
      <c r="Z28" s="1">
        <v>1.9990299999999998E-6</v>
      </c>
      <c r="AA28" s="1">
        <v>4.0395800000000002E-8</v>
      </c>
      <c r="AB28" s="1">
        <v>1.1824499999999999E-10</v>
      </c>
      <c r="AC28" s="1">
        <v>5.01229E-15</v>
      </c>
      <c r="AD28" s="1">
        <v>3.9962099999999999E-16</v>
      </c>
      <c r="AE28" s="1">
        <v>2.2803000000000001E-14</v>
      </c>
      <c r="AF28" s="1"/>
      <c r="AJ28" s="1"/>
      <c r="AX28" s="1"/>
      <c r="AY28" s="1"/>
      <c r="AZ28" s="1"/>
      <c r="BE28" s="1"/>
      <c r="BF28" s="1"/>
      <c r="BI28" s="1"/>
      <c r="BO28" s="1"/>
      <c r="BQ28" s="1"/>
      <c r="BT28" s="1"/>
      <c r="BZ28" s="1"/>
      <c r="CB28" s="1"/>
      <c r="CK28" s="1"/>
      <c r="CM28" s="1"/>
      <c r="CO28" s="1"/>
      <c r="CP28" s="1"/>
      <c r="CR28" s="1"/>
      <c r="CS28" s="1"/>
      <c r="CY28" s="1"/>
      <c r="DB28" s="1"/>
      <c r="DC28" s="1"/>
      <c r="DD28" s="1"/>
      <c r="DS28" s="1"/>
      <c r="DU28" s="1"/>
      <c r="DV28" s="1"/>
      <c r="DZ28" s="1"/>
    </row>
    <row r="29" spans="1:131" x14ac:dyDescent="0.25">
      <c r="A29" t="s">
        <v>213</v>
      </c>
      <c r="B29" s="1" t="s">
        <v>43</v>
      </c>
      <c r="C29" s="3">
        <v>2</v>
      </c>
      <c r="D29" t="s">
        <v>145</v>
      </c>
      <c r="E29" s="3">
        <v>1</v>
      </c>
      <c r="F29" t="s">
        <v>146</v>
      </c>
      <c r="G29" s="1" t="s">
        <v>141</v>
      </c>
      <c r="H29" t="s">
        <v>214</v>
      </c>
      <c r="I29" s="1" t="s">
        <v>215</v>
      </c>
      <c r="J29" s="5">
        <v>0.24199999999999999</v>
      </c>
      <c r="K29">
        <v>2.15365E-4</v>
      </c>
      <c r="L29">
        <v>6.6304999999999999E-4</v>
      </c>
      <c r="M29">
        <v>2.3522865E-2</v>
      </c>
      <c r="N29">
        <v>0.24068621100000001</v>
      </c>
      <c r="O29">
        <v>0.731978303</v>
      </c>
      <c r="P29">
        <v>0.93500487300000001</v>
      </c>
      <c r="Q29">
        <v>0.64604469799999997</v>
      </c>
      <c r="R29">
        <v>0.300205528</v>
      </c>
      <c r="S29" s="1">
        <v>0.11848667</v>
      </c>
      <c r="T29">
        <v>5.2019533E-2</v>
      </c>
      <c r="U29" s="1">
        <v>2.9696609999999998E-2</v>
      </c>
      <c r="V29">
        <v>1.6488649000000001E-2</v>
      </c>
      <c r="W29" s="1">
        <v>5.2938280000000004E-3</v>
      </c>
      <c r="X29" s="1">
        <v>6.6792800000000003E-4</v>
      </c>
      <c r="Y29" s="1">
        <v>2.45512E-5</v>
      </c>
      <c r="Z29" s="1">
        <v>1.8311400000000001E-7</v>
      </c>
      <c r="AA29" s="1">
        <v>1.6330599999999999E-10</v>
      </c>
      <c r="AB29" s="1">
        <v>2.2672900000000001E-11</v>
      </c>
      <c r="AC29" s="1">
        <v>2.6593000000000001E-9</v>
      </c>
      <c r="AD29" s="1">
        <v>1.99615E-7</v>
      </c>
      <c r="AE29" s="1">
        <v>5.6650199999999997E-6</v>
      </c>
      <c r="AF29" s="1"/>
      <c r="AJ29" s="1"/>
      <c r="AX29" s="1"/>
      <c r="BE29" s="1"/>
      <c r="BF29" s="1"/>
      <c r="BI29" s="1"/>
      <c r="BO29" s="1"/>
      <c r="BQ29" s="1"/>
      <c r="BT29" s="1"/>
      <c r="BZ29" s="1"/>
      <c r="CK29" s="1"/>
      <c r="CM29" s="1"/>
      <c r="CP29" s="1"/>
      <c r="CR29" s="1"/>
      <c r="CY29" s="1"/>
      <c r="DB29" s="1"/>
      <c r="DC29" s="1"/>
      <c r="DD29" s="1"/>
      <c r="DS29" s="1"/>
      <c r="DU29" s="1"/>
      <c r="DZ29" s="1"/>
    </row>
    <row r="30" spans="1:131" x14ac:dyDescent="0.25">
      <c r="A30" t="s">
        <v>216</v>
      </c>
      <c r="B30" s="1" t="s">
        <v>43</v>
      </c>
      <c r="C30" s="3">
        <v>2</v>
      </c>
      <c r="D30" t="s">
        <v>150</v>
      </c>
      <c r="E30" s="3">
        <v>2</v>
      </c>
      <c r="F30" s="1" t="s">
        <v>151</v>
      </c>
      <c r="G30" s="1" t="s">
        <v>141</v>
      </c>
      <c r="H30" t="s">
        <v>217</v>
      </c>
      <c r="I30" s="1" t="s">
        <v>164</v>
      </c>
      <c r="J30" s="5">
        <v>0.86</v>
      </c>
      <c r="K30" s="1">
        <v>3.1476100000000002E-17</v>
      </c>
      <c r="L30" s="1">
        <v>1.8816499999999999E-7</v>
      </c>
      <c r="M30">
        <v>2.6028100000000001E-4</v>
      </c>
      <c r="N30">
        <v>7.2470249999999998E-3</v>
      </c>
      <c r="O30">
        <v>3.0513707000000001E-2</v>
      </c>
      <c r="P30">
        <v>4.1364493000000002E-2</v>
      </c>
      <c r="Q30">
        <v>2.7780045999999999E-2</v>
      </c>
      <c r="R30">
        <v>1.4159702E-2</v>
      </c>
      <c r="S30">
        <v>9.6360639999999997E-3</v>
      </c>
      <c r="T30">
        <v>1.2312211E-2</v>
      </c>
      <c r="U30" s="1">
        <v>2.2747030000000001E-2</v>
      </c>
      <c r="V30">
        <v>4.2208306000000001E-2</v>
      </c>
      <c r="W30" s="1">
        <v>7.0197021999999998E-2</v>
      </c>
      <c r="X30" s="1">
        <v>0.113741957</v>
      </c>
      <c r="Y30" s="1">
        <v>0.196731024</v>
      </c>
      <c r="Z30" s="1">
        <v>0.34880915800000001</v>
      </c>
      <c r="AA30">
        <v>0.56554177999999999</v>
      </c>
      <c r="AB30" s="1">
        <v>0.73947375599999998</v>
      </c>
      <c r="AC30">
        <v>0.60315875799999996</v>
      </c>
      <c r="AD30" s="1">
        <v>0.14659613799999999</v>
      </c>
      <c r="AE30" s="1">
        <v>0</v>
      </c>
      <c r="AF30" s="1"/>
      <c r="AJ30" s="1"/>
      <c r="AP30" s="1"/>
      <c r="AX30" s="1"/>
      <c r="BE30" s="1"/>
      <c r="BF30" s="1"/>
      <c r="BI30" s="1"/>
      <c r="BO30" s="1"/>
      <c r="BQ30" s="1"/>
      <c r="BT30" s="1"/>
      <c r="BZ30" s="1"/>
      <c r="CK30" s="1"/>
      <c r="CP30" s="1"/>
      <c r="CR30" s="1"/>
      <c r="CY30" s="1"/>
      <c r="CZ30" s="1"/>
      <c r="DB30" s="1"/>
      <c r="DC30" s="1"/>
      <c r="DD30" s="1"/>
      <c r="DQ30" s="1"/>
      <c r="DS30" s="1"/>
      <c r="DU30" s="1"/>
      <c r="DZ30" s="1"/>
    </row>
    <row r="31" spans="1:131" x14ac:dyDescent="0.25">
      <c r="A31" t="s">
        <v>218</v>
      </c>
      <c r="B31" s="1" t="s">
        <v>43</v>
      </c>
      <c r="C31" s="3">
        <v>2</v>
      </c>
      <c r="D31" s="1" t="s">
        <v>155</v>
      </c>
      <c r="E31" s="3">
        <v>2</v>
      </c>
      <c r="F31" s="1" t="s">
        <v>146</v>
      </c>
      <c r="G31" t="s">
        <v>141</v>
      </c>
      <c r="H31" t="s">
        <v>219</v>
      </c>
      <c r="I31" s="1" t="s">
        <v>164</v>
      </c>
      <c r="J31" s="5">
        <v>0.89700000000000002</v>
      </c>
      <c r="K31" s="1">
        <v>0</v>
      </c>
      <c r="L31" s="1">
        <v>5.0147899999999999E-11</v>
      </c>
      <c r="M31" s="1">
        <v>2.6363900000000002E-7</v>
      </c>
      <c r="N31" s="1">
        <v>1.27593E-5</v>
      </c>
      <c r="O31" s="1">
        <v>7.1964600000000006E-5</v>
      </c>
      <c r="P31">
        <v>1.32368E-4</v>
      </c>
      <c r="Q31">
        <v>1.5285799999999999E-4</v>
      </c>
      <c r="R31">
        <v>2.01623E-4</v>
      </c>
      <c r="S31">
        <v>4.3110199999999999E-4</v>
      </c>
      <c r="T31">
        <v>1.2359700000000001E-3</v>
      </c>
      <c r="U31" s="1">
        <v>3.2823739999999998E-3</v>
      </c>
      <c r="V31">
        <v>6.8114029999999997E-3</v>
      </c>
      <c r="W31" s="1">
        <v>1.1908349E-2</v>
      </c>
      <c r="X31" s="1">
        <v>2.1627712E-2</v>
      </c>
      <c r="Y31">
        <v>4.6872483999999999E-2</v>
      </c>
      <c r="Z31" s="1">
        <v>0.117271062</v>
      </c>
      <c r="AA31" s="1">
        <v>0.298377899</v>
      </c>
      <c r="AB31" s="1">
        <v>0.64733186899999995</v>
      </c>
      <c r="AC31">
        <v>0.89728292099999996</v>
      </c>
      <c r="AD31" s="1">
        <v>0.416181992</v>
      </c>
      <c r="AE31" s="1">
        <v>0</v>
      </c>
      <c r="AH31" s="1"/>
      <c r="AN31" s="1"/>
      <c r="AP31" s="1"/>
      <c r="AX31" s="1"/>
      <c r="BE31" s="1"/>
      <c r="BF31" s="1"/>
      <c r="BO31" s="1"/>
      <c r="BQ31" s="1"/>
      <c r="BT31" s="1"/>
      <c r="BZ31" s="1"/>
      <c r="CK31" s="1"/>
      <c r="CL31" s="1"/>
      <c r="CP31" s="1"/>
      <c r="CR31" s="1"/>
      <c r="CY31" s="1"/>
      <c r="CZ31" s="1"/>
      <c r="DB31" s="1"/>
      <c r="DC31" s="1"/>
      <c r="DD31" s="1"/>
      <c r="DQ31" s="1"/>
      <c r="DS31" s="1"/>
      <c r="DU31" s="1"/>
      <c r="DZ31" s="1"/>
    </row>
    <row r="32" spans="1:131" x14ac:dyDescent="0.25">
      <c r="A32" t="s">
        <v>220</v>
      </c>
      <c r="B32" s="1" t="s">
        <v>43</v>
      </c>
      <c r="C32" s="3">
        <v>2</v>
      </c>
      <c r="D32" s="1" t="s">
        <v>158</v>
      </c>
      <c r="E32" s="3">
        <v>3</v>
      </c>
      <c r="F32" s="1" t="s">
        <v>140</v>
      </c>
      <c r="G32" t="s">
        <v>141</v>
      </c>
      <c r="H32" t="s">
        <v>221</v>
      </c>
      <c r="I32" s="1" t="s">
        <v>164</v>
      </c>
      <c r="J32" s="5">
        <v>0.91500000000000004</v>
      </c>
      <c r="K32" s="1">
        <v>5.4883299999999999E-19</v>
      </c>
      <c r="L32" s="1">
        <v>3.0083900000000002E-9</v>
      </c>
      <c r="M32" s="1">
        <v>4.6802200000000002E-6</v>
      </c>
      <c r="N32">
        <v>1.6191600000000001E-4</v>
      </c>
      <c r="O32">
        <v>8.5283600000000005E-4</v>
      </c>
      <c r="P32">
        <v>1.457145E-3</v>
      </c>
      <c r="Q32">
        <v>1.4409430000000001E-3</v>
      </c>
      <c r="R32">
        <v>1.490091E-3</v>
      </c>
      <c r="S32">
        <v>2.134684E-3</v>
      </c>
      <c r="T32">
        <v>3.6723559999999999E-3</v>
      </c>
      <c r="U32" s="1">
        <v>6.0820290000000001E-3</v>
      </c>
      <c r="V32">
        <v>8.6682489999999994E-3</v>
      </c>
      <c r="W32" s="1">
        <v>1.1321866E-2</v>
      </c>
      <c r="X32" s="1">
        <v>1.6023430000000002E-2</v>
      </c>
      <c r="Y32">
        <v>2.7339479E-2</v>
      </c>
      <c r="Z32">
        <v>5.8882124000000001E-2</v>
      </c>
      <c r="AA32" s="1">
        <v>0.158674606</v>
      </c>
      <c r="AB32" s="1">
        <v>0.44421684500000003</v>
      </c>
      <c r="AC32">
        <v>0.88011793999999999</v>
      </c>
      <c r="AD32" s="1">
        <v>0.61660376299999997</v>
      </c>
      <c r="AE32" s="1">
        <v>2.6309710000000002E-3</v>
      </c>
      <c r="AH32" s="1"/>
      <c r="AN32" s="1"/>
      <c r="AP32" s="1"/>
      <c r="AU32" s="1"/>
      <c r="AX32" s="1"/>
      <c r="BE32" s="1"/>
      <c r="BQ32" s="1"/>
      <c r="BT32" s="1"/>
      <c r="BZ32" s="1"/>
      <c r="CD32" s="1"/>
      <c r="CK32" s="1"/>
      <c r="CL32" s="1"/>
      <c r="CP32" s="1"/>
      <c r="CR32" s="1"/>
      <c r="CS32" s="1"/>
      <c r="CY32" s="1"/>
      <c r="CZ32" s="1"/>
      <c r="DB32" s="1"/>
      <c r="DC32" s="1"/>
      <c r="DD32" s="1"/>
      <c r="DM32" s="1"/>
      <c r="DO32" s="1"/>
      <c r="DQ32" s="1"/>
      <c r="DS32" s="1"/>
      <c r="DU32" s="1"/>
      <c r="DZ32" s="1"/>
    </row>
    <row r="33" spans="1:131" x14ac:dyDescent="0.25">
      <c r="A33" t="s">
        <v>222</v>
      </c>
      <c r="B33" s="1" t="s">
        <v>43</v>
      </c>
      <c r="C33" s="3">
        <v>2</v>
      </c>
      <c r="D33" s="1" t="s">
        <v>162</v>
      </c>
      <c r="E33" s="3">
        <v>3</v>
      </c>
      <c r="F33" s="1" t="s">
        <v>146</v>
      </c>
      <c r="G33" t="s">
        <v>141</v>
      </c>
      <c r="H33" t="s">
        <v>223</v>
      </c>
      <c r="I33" s="1" t="s">
        <v>164</v>
      </c>
      <c r="J33" s="5">
        <v>0.91200000000000003</v>
      </c>
      <c r="K33" s="1">
        <v>2.20026E-18</v>
      </c>
      <c r="L33" s="1">
        <v>4.1656100000000002E-10</v>
      </c>
      <c r="M33" s="1">
        <v>2.13756E-7</v>
      </c>
      <c r="N33" s="1">
        <v>4.7585600000000002E-6</v>
      </c>
      <c r="O33" s="1">
        <v>1.7969699999999998E-5</v>
      </c>
      <c r="P33" s="1">
        <v>2.30263E-5</v>
      </c>
      <c r="Q33" s="1">
        <v>1.7737500000000001E-5</v>
      </c>
      <c r="R33" s="1">
        <v>1.8247999999999999E-5</v>
      </c>
      <c r="S33" s="1">
        <v>3.9892299999999998E-5</v>
      </c>
      <c r="T33">
        <v>1.1378399999999999E-4</v>
      </c>
      <c r="U33" s="1">
        <v>2.7098299999999998E-4</v>
      </c>
      <c r="V33">
        <v>4.9118800000000004E-4</v>
      </c>
      <c r="W33" s="1">
        <v>8.1541800000000005E-4</v>
      </c>
      <c r="X33" s="1">
        <v>1.729097E-3</v>
      </c>
      <c r="Y33">
        <v>5.7006260000000003E-3</v>
      </c>
      <c r="Z33">
        <v>2.5884224000000001E-2</v>
      </c>
      <c r="AA33" s="1">
        <v>0.121218086</v>
      </c>
      <c r="AB33" s="1">
        <v>0.44511245900000002</v>
      </c>
      <c r="AC33">
        <v>0.93215409100000002</v>
      </c>
      <c r="AD33" s="1">
        <v>0.59199582699999997</v>
      </c>
      <c r="AE33" s="1">
        <v>2.0714140000000002E-3</v>
      </c>
      <c r="AH33" s="1"/>
      <c r="AN33" s="1"/>
      <c r="AP33" s="1"/>
      <c r="AU33" s="1"/>
      <c r="AX33" s="1"/>
      <c r="BE33" s="1"/>
      <c r="BQ33" s="1"/>
      <c r="BT33" s="1"/>
      <c r="BZ33" s="1"/>
      <c r="CD33" s="1"/>
      <c r="CK33" s="1"/>
      <c r="CL33" s="1"/>
      <c r="CP33" s="1"/>
      <c r="CS33" s="1"/>
      <c r="CY33" s="1"/>
      <c r="CZ33" s="1"/>
      <c r="DB33" s="1"/>
      <c r="DD33" s="1"/>
      <c r="DM33" s="1"/>
      <c r="DO33" s="1"/>
      <c r="DQ33" s="1"/>
      <c r="DS33" s="1"/>
      <c r="DU33" s="1"/>
      <c r="DZ33" s="1"/>
    </row>
    <row r="34" spans="1:131" x14ac:dyDescent="0.25">
      <c r="A34" t="s">
        <v>224</v>
      </c>
      <c r="B34" s="1" t="s">
        <v>57</v>
      </c>
      <c r="C34" s="3">
        <v>2</v>
      </c>
      <c r="D34" s="1" t="s">
        <v>139</v>
      </c>
      <c r="E34" s="3">
        <v>1</v>
      </c>
      <c r="F34" s="1" t="s">
        <v>140</v>
      </c>
      <c r="G34" t="s">
        <v>225</v>
      </c>
      <c r="H34" t="s">
        <v>226</v>
      </c>
      <c r="I34" s="1" t="s">
        <v>164</v>
      </c>
      <c r="J34" s="5">
        <v>0.95199999999999996</v>
      </c>
      <c r="K34" s="1">
        <v>0</v>
      </c>
      <c r="L34" s="1">
        <v>1.3439000000000001E-144</v>
      </c>
      <c r="M34" s="1">
        <v>8.9130000000000004E-108</v>
      </c>
      <c r="N34" s="1">
        <v>1.6512400000000001E-86</v>
      </c>
      <c r="O34" s="1">
        <v>1.3238399999999999E-71</v>
      </c>
      <c r="P34" s="1">
        <v>3.5271899999999997E-60</v>
      </c>
      <c r="Q34" s="1">
        <v>6.07679E-51</v>
      </c>
      <c r="R34" s="1">
        <v>3.3044399999999999E-43</v>
      </c>
      <c r="S34" s="1">
        <v>1.4502499999999999E-36</v>
      </c>
      <c r="T34" s="1">
        <v>9.2631000000000004E-31</v>
      </c>
      <c r="U34" s="1">
        <v>1.26212E-25</v>
      </c>
      <c r="V34" s="1">
        <v>4.7233499999999997E-21</v>
      </c>
      <c r="W34" s="1">
        <v>5.7455600000000004E-17</v>
      </c>
      <c r="X34" s="1">
        <v>2.5355700000000002E-13</v>
      </c>
      <c r="Y34" s="1">
        <v>4.3318999999999998E-10</v>
      </c>
      <c r="Z34" s="1">
        <v>2.9372699999999999E-7</v>
      </c>
      <c r="AA34" s="1">
        <v>7.7637299999999996E-5</v>
      </c>
      <c r="AB34" s="1">
        <v>7.4111100000000003E-3</v>
      </c>
      <c r="AC34">
        <v>0.21076418399999999</v>
      </c>
      <c r="AD34" s="1">
        <v>0.996737447</v>
      </c>
      <c r="AE34" s="1">
        <v>6.2158320000000001E-3</v>
      </c>
      <c r="AH34" s="1"/>
      <c r="AN34" s="1"/>
      <c r="AP34" s="1"/>
      <c r="AU34" s="1"/>
      <c r="AX34" s="1"/>
      <c r="BE34" s="1"/>
      <c r="BQ34" s="1"/>
      <c r="BT34" s="1"/>
      <c r="BZ34" s="1"/>
      <c r="CD34" s="1"/>
      <c r="CH34" s="1"/>
      <c r="CK34" s="1"/>
      <c r="CL34" s="1"/>
      <c r="CP34" s="1"/>
      <c r="CV34" s="1"/>
      <c r="CY34" s="1"/>
      <c r="CZ34" s="1"/>
      <c r="DB34" s="1"/>
      <c r="DD34" s="1"/>
      <c r="DM34" s="1"/>
      <c r="DO34" s="1"/>
      <c r="DQ34" s="1"/>
      <c r="DS34" s="1"/>
      <c r="DZ34" s="1"/>
    </row>
    <row r="35" spans="1:131" x14ac:dyDescent="0.25">
      <c r="A35" t="s">
        <v>227</v>
      </c>
      <c r="B35" s="1" t="s">
        <v>57</v>
      </c>
      <c r="C35" s="3">
        <v>2</v>
      </c>
      <c r="D35" s="1" t="s">
        <v>145</v>
      </c>
      <c r="E35" s="3">
        <v>1</v>
      </c>
      <c r="F35" s="1" t="s">
        <v>146</v>
      </c>
      <c r="G35" t="s">
        <v>225</v>
      </c>
      <c r="H35" t="s">
        <v>228</v>
      </c>
      <c r="I35" s="1" t="s">
        <v>164</v>
      </c>
      <c r="J35" s="5">
        <v>0.95</v>
      </c>
      <c r="K35" s="1">
        <v>0</v>
      </c>
      <c r="L35" s="1">
        <v>5.7451700000000002E-92</v>
      </c>
      <c r="M35" s="1">
        <v>6.7523599999999999E-66</v>
      </c>
      <c r="N35" s="1">
        <v>5.6223799999999995E-51</v>
      </c>
      <c r="O35" s="1">
        <v>1.50238E-40</v>
      </c>
      <c r="P35" s="1">
        <v>1.2876999999999999E-32</v>
      </c>
      <c r="Q35" s="1">
        <v>2.4063599999999999E-26</v>
      </c>
      <c r="R35" s="1">
        <v>2.6266800000000001E-21</v>
      </c>
      <c r="S35" s="1">
        <v>2.9943399999999997E-17</v>
      </c>
      <c r="T35" s="1">
        <v>5.1250899999999998E-14</v>
      </c>
      <c r="U35" s="1">
        <v>1.6482100000000001E-11</v>
      </c>
      <c r="V35" s="1">
        <v>1.1259E-9</v>
      </c>
      <c r="W35" s="1">
        <v>1.6936500000000001E-8</v>
      </c>
      <c r="X35" s="1">
        <v>5.37791E-8</v>
      </c>
      <c r="Y35" s="1">
        <v>4.7049799999999997E-8</v>
      </c>
      <c r="Z35" s="1">
        <v>9.5162899999999998E-7</v>
      </c>
      <c r="AA35" s="1">
        <v>1.5632100000000001E-4</v>
      </c>
      <c r="AB35" s="1">
        <v>1.1081153E-2</v>
      </c>
      <c r="AC35">
        <v>0.25216189500000002</v>
      </c>
      <c r="AD35" s="1">
        <v>0.99963340999999994</v>
      </c>
      <c r="AE35" s="1">
        <v>6.0397180000000003E-3</v>
      </c>
      <c r="AH35" s="1"/>
      <c r="AI35" s="1"/>
      <c r="AN35" s="1"/>
      <c r="AP35" s="1"/>
      <c r="AU35" s="1"/>
      <c r="AX35" s="1"/>
      <c r="BE35" s="1"/>
      <c r="BQ35" s="1"/>
      <c r="BT35" s="1"/>
      <c r="BZ35" s="1"/>
      <c r="CD35" s="1"/>
      <c r="CH35" s="1"/>
      <c r="CK35" s="1"/>
      <c r="CL35" s="1"/>
      <c r="CP35" s="1"/>
      <c r="CV35" s="1"/>
      <c r="CY35" s="1"/>
      <c r="CZ35" s="1"/>
      <c r="DB35" s="1"/>
      <c r="DM35" s="1"/>
      <c r="DO35" s="1"/>
      <c r="DQ35" s="1"/>
      <c r="DS35" s="1"/>
      <c r="DZ35" s="1"/>
    </row>
    <row r="36" spans="1:131" x14ac:dyDescent="0.25">
      <c r="A36" t="s">
        <v>229</v>
      </c>
      <c r="B36" s="1" t="s">
        <v>57</v>
      </c>
      <c r="C36" s="3">
        <v>2</v>
      </c>
      <c r="D36" s="1" t="s">
        <v>150</v>
      </c>
      <c r="E36" s="3">
        <v>2</v>
      </c>
      <c r="F36" s="1" t="s">
        <v>151</v>
      </c>
      <c r="G36" t="s">
        <v>225</v>
      </c>
      <c r="H36" t="s">
        <v>230</v>
      </c>
      <c r="I36" s="1" t="s">
        <v>164</v>
      </c>
      <c r="J36" s="5">
        <v>0.94799999999999995</v>
      </c>
      <c r="K36" s="1">
        <v>0</v>
      </c>
      <c r="L36" s="1">
        <v>1.5062E-80</v>
      </c>
      <c r="M36" s="1">
        <v>2.7078200000000001E-56</v>
      </c>
      <c r="N36" s="1">
        <v>2.2147300000000001E-42</v>
      </c>
      <c r="O36" s="1">
        <v>1.18456E-32</v>
      </c>
      <c r="P36" s="1">
        <v>2.70361E-25</v>
      </c>
      <c r="Q36" s="1">
        <v>1.5442700000000001E-19</v>
      </c>
      <c r="R36" s="1">
        <v>5.69307E-15</v>
      </c>
      <c r="S36" s="1">
        <v>2.4166600000000001E-11</v>
      </c>
      <c r="T36" s="1">
        <v>1.7263500000000001E-8</v>
      </c>
      <c r="U36" s="1">
        <v>2.6949199999999999E-6</v>
      </c>
      <c r="V36">
        <v>1.11183E-4</v>
      </c>
      <c r="W36" s="1">
        <v>1.413517E-3</v>
      </c>
      <c r="X36">
        <v>6.457427E-3</v>
      </c>
      <c r="Y36">
        <v>1.2851826E-2</v>
      </c>
      <c r="Z36">
        <v>1.3838988E-2</v>
      </c>
      <c r="AA36" s="1">
        <v>1.0681065E-2</v>
      </c>
      <c r="AB36" s="1">
        <v>2.5006260999999998E-2</v>
      </c>
      <c r="AC36">
        <v>0.284292147</v>
      </c>
      <c r="AD36" s="1">
        <v>0.97966197899999996</v>
      </c>
      <c r="AE36" s="1">
        <v>4.3067699999999997E-3</v>
      </c>
      <c r="AH36" s="1"/>
      <c r="AI36" s="1"/>
      <c r="AL36" s="1"/>
      <c r="AN36" s="1"/>
      <c r="AP36" s="1"/>
      <c r="AU36" s="1"/>
      <c r="AX36" s="1"/>
      <c r="BE36" s="1"/>
      <c r="BQ36" s="1"/>
      <c r="BT36" s="1"/>
      <c r="BZ36" s="1"/>
      <c r="CD36" s="1"/>
      <c r="CH36" s="1"/>
      <c r="CK36" s="1"/>
      <c r="CL36" s="1"/>
      <c r="CP36" s="1"/>
      <c r="CV36" s="1"/>
      <c r="CY36" s="1"/>
      <c r="CZ36" s="1"/>
      <c r="DB36" s="1"/>
      <c r="DM36" s="1"/>
      <c r="DO36" s="1"/>
      <c r="DQ36" s="1"/>
      <c r="DS36" s="1"/>
      <c r="DZ36" s="1"/>
    </row>
    <row r="37" spans="1:131" x14ac:dyDescent="0.25">
      <c r="A37" t="s">
        <v>231</v>
      </c>
      <c r="B37" s="1" t="s">
        <v>57</v>
      </c>
      <c r="C37" s="3">
        <v>2</v>
      </c>
      <c r="D37" s="1" t="s">
        <v>155</v>
      </c>
      <c r="E37" s="3">
        <v>2</v>
      </c>
      <c r="F37" s="1" t="s">
        <v>146</v>
      </c>
      <c r="G37" t="s">
        <v>225</v>
      </c>
      <c r="H37" t="s">
        <v>232</v>
      </c>
      <c r="I37" s="1" t="s">
        <v>164</v>
      </c>
      <c r="J37" s="5">
        <v>0.95</v>
      </c>
      <c r="K37" s="1">
        <v>0</v>
      </c>
      <c r="L37" s="1">
        <v>4.45337E-87</v>
      </c>
      <c r="M37" s="1">
        <v>3.16968E-62</v>
      </c>
      <c r="N37" s="1">
        <v>5.4843499999999998E-48</v>
      </c>
      <c r="O37" s="1">
        <v>4.8947999999999995E-38</v>
      </c>
      <c r="P37" s="1">
        <v>1.6857500000000001E-30</v>
      </c>
      <c r="Q37" s="1">
        <v>1.3649499999999999E-24</v>
      </c>
      <c r="R37" s="1">
        <v>6.7118799999999997E-20</v>
      </c>
      <c r="S37" s="1">
        <v>3.5284500000000002E-16</v>
      </c>
      <c r="T37" s="1">
        <v>2.82449E-13</v>
      </c>
      <c r="U37" s="1">
        <v>4.2954299999999998E-11</v>
      </c>
      <c r="V37" s="1">
        <v>1.4298699999999999E-9</v>
      </c>
      <c r="W37" s="1">
        <v>1.2067600000000001E-8</v>
      </c>
      <c r="X37" s="1">
        <v>3.7680499999999998E-8</v>
      </c>
      <c r="Y37" s="1">
        <v>1.00015E-7</v>
      </c>
      <c r="Z37" s="1">
        <v>1.39092E-6</v>
      </c>
      <c r="AA37" s="1">
        <v>1.5284599999999999E-4</v>
      </c>
      <c r="AB37">
        <v>1.0728323E-2</v>
      </c>
      <c r="AC37">
        <v>0.24805866300000001</v>
      </c>
      <c r="AD37" s="1">
        <v>0.99990352599999999</v>
      </c>
      <c r="AE37" s="1">
        <v>6.050003E-3</v>
      </c>
      <c r="AH37" s="1"/>
      <c r="AI37" s="1"/>
      <c r="AL37" s="1"/>
      <c r="AN37" s="1"/>
      <c r="AP37" s="1"/>
      <c r="AU37" s="1"/>
      <c r="AV37" s="1"/>
      <c r="AX37" s="1"/>
      <c r="BQ37" s="1"/>
      <c r="BT37" s="1"/>
      <c r="BZ37" s="1"/>
      <c r="CD37" s="1"/>
      <c r="CH37" s="1"/>
      <c r="CK37" s="1"/>
      <c r="CL37" s="1"/>
      <c r="CP37" s="1"/>
      <c r="CV37" s="1"/>
      <c r="CY37" s="1"/>
      <c r="CZ37" s="1"/>
      <c r="DI37" s="1"/>
      <c r="DL37" s="1"/>
      <c r="DM37" s="1"/>
      <c r="DO37" s="1"/>
      <c r="DQ37" s="1"/>
      <c r="DS37" s="1"/>
      <c r="DX37" s="1"/>
      <c r="DZ37" s="1"/>
      <c r="EA37" s="1"/>
    </row>
    <row r="38" spans="1:131" x14ac:dyDescent="0.25">
      <c r="A38" t="s">
        <v>233</v>
      </c>
      <c r="B38" s="1" t="s">
        <v>57</v>
      </c>
      <c r="C38" s="3">
        <v>2</v>
      </c>
      <c r="D38" s="1" t="s">
        <v>158</v>
      </c>
      <c r="E38" s="3">
        <v>3</v>
      </c>
      <c r="F38" s="1" t="s">
        <v>140</v>
      </c>
      <c r="G38" t="s">
        <v>225</v>
      </c>
      <c r="H38" t="s">
        <v>234</v>
      </c>
      <c r="I38" s="1" t="s">
        <v>164</v>
      </c>
      <c r="J38" s="5">
        <v>0.94899999999999995</v>
      </c>
      <c r="K38" s="1">
        <v>0</v>
      </c>
      <c r="L38" s="1">
        <v>4.6463999999999998E-110</v>
      </c>
      <c r="M38" s="1">
        <v>2.85601E-80</v>
      </c>
      <c r="N38" s="1">
        <v>3.2298699999999998E-63</v>
      </c>
      <c r="O38" s="1">
        <v>2.5627600000000001E-51</v>
      </c>
      <c r="P38" s="1">
        <v>3.2601799999999999E-42</v>
      </c>
      <c r="Q38" s="1">
        <v>6.8103200000000004E-35</v>
      </c>
      <c r="R38" s="1">
        <v>7.48045E-29</v>
      </c>
      <c r="S38" s="1">
        <v>8.3323200000000001E-24</v>
      </c>
      <c r="T38" s="1">
        <v>1.4135E-19</v>
      </c>
      <c r="U38" s="1">
        <v>4.7534099999999997E-16</v>
      </c>
      <c r="V38" s="1">
        <v>3.7529599999999999E-13</v>
      </c>
      <c r="W38" s="1">
        <v>7.6889300000000002E-11</v>
      </c>
      <c r="X38" s="1">
        <v>4.3457E-9</v>
      </c>
      <c r="Y38" s="1">
        <v>8.37915E-8</v>
      </c>
      <c r="Z38" s="1">
        <v>2.0451300000000001E-6</v>
      </c>
      <c r="AA38" s="1">
        <v>1.8107400000000001E-4</v>
      </c>
      <c r="AB38">
        <v>1.169102E-2</v>
      </c>
      <c r="AC38">
        <v>0.25892485599999998</v>
      </c>
      <c r="AD38" s="1">
        <v>0.99938063700000002</v>
      </c>
      <c r="AE38" s="1">
        <v>5.2188460000000001E-3</v>
      </c>
      <c r="AH38" s="1"/>
      <c r="AI38" s="1"/>
      <c r="AL38" s="1"/>
      <c r="AN38" s="1"/>
      <c r="AP38" s="1"/>
      <c r="AU38" s="1"/>
      <c r="AV38" s="1"/>
      <c r="AX38" s="1"/>
      <c r="BQ38" s="1"/>
      <c r="BT38" s="1"/>
      <c r="BZ38" s="1"/>
      <c r="CD38" s="1"/>
      <c r="CH38" s="1"/>
      <c r="CK38" s="1"/>
      <c r="CL38" s="1"/>
      <c r="CP38" s="1"/>
      <c r="CV38" s="1"/>
      <c r="CY38" s="1"/>
      <c r="CZ38" s="1"/>
      <c r="DG38" s="1"/>
      <c r="DI38" s="1"/>
      <c r="DL38" s="1"/>
      <c r="DM38" s="1"/>
      <c r="DO38" s="1"/>
      <c r="DQ38" s="1"/>
      <c r="DS38" s="1"/>
      <c r="DX38" s="1"/>
      <c r="DZ38" s="1"/>
      <c r="EA38" s="1"/>
    </row>
    <row r="39" spans="1:131" x14ac:dyDescent="0.25">
      <c r="A39" t="s">
        <v>235</v>
      </c>
      <c r="B39" s="1" t="s">
        <v>57</v>
      </c>
      <c r="C39" s="3">
        <v>2</v>
      </c>
      <c r="D39" s="1" t="s">
        <v>162</v>
      </c>
      <c r="E39" s="3">
        <v>3</v>
      </c>
      <c r="F39" s="1" t="s">
        <v>146</v>
      </c>
      <c r="G39" t="s">
        <v>225</v>
      </c>
      <c r="H39" t="s">
        <v>236</v>
      </c>
      <c r="I39" s="1" t="s">
        <v>164</v>
      </c>
      <c r="J39" s="5">
        <v>0.94299999999999995</v>
      </c>
      <c r="K39" s="1">
        <v>0</v>
      </c>
      <c r="L39" s="1">
        <v>2.4434299999999998E-12</v>
      </c>
      <c r="M39" s="1">
        <v>3.3163999999999998E-9</v>
      </c>
      <c r="N39" s="1">
        <v>8.9072600000000001E-9</v>
      </c>
      <c r="O39" s="1">
        <v>1.18735E-9</v>
      </c>
      <c r="P39" s="1">
        <v>2.2482999999999999E-11</v>
      </c>
      <c r="Q39" s="1">
        <v>9.3434499999999997E-14</v>
      </c>
      <c r="R39" s="1">
        <v>1.09647E-16</v>
      </c>
      <c r="S39" s="1">
        <v>1.21871E-15</v>
      </c>
      <c r="T39" s="1">
        <v>1.90277E-12</v>
      </c>
      <c r="U39" s="1">
        <v>6.1655000000000001E-10</v>
      </c>
      <c r="V39" s="1">
        <v>4.9034000000000001E-8</v>
      </c>
      <c r="W39" s="1">
        <v>1.1200300000000001E-6</v>
      </c>
      <c r="X39" s="1">
        <v>9.1743100000000003E-6</v>
      </c>
      <c r="Y39" s="1">
        <v>3.9184399999999997E-5</v>
      </c>
      <c r="Z39">
        <v>1.35313E-4</v>
      </c>
      <c r="AA39" s="1">
        <v>9.6570900000000003E-4</v>
      </c>
      <c r="AB39">
        <v>2.4010650000000001E-2</v>
      </c>
      <c r="AC39">
        <v>0.36557666999999999</v>
      </c>
      <c r="AD39" s="1">
        <v>0.96875014500000001</v>
      </c>
      <c r="AE39" s="1">
        <v>2.8521760000000001E-3</v>
      </c>
      <c r="AH39" s="1"/>
      <c r="AI39" s="1"/>
      <c r="AL39" s="1"/>
      <c r="AN39" s="1"/>
      <c r="AP39" s="1"/>
      <c r="AU39" s="1"/>
      <c r="AV39" s="1"/>
      <c r="AW39" s="1"/>
      <c r="AX39" s="1"/>
      <c r="BA39" s="1"/>
      <c r="BQ39" s="1"/>
      <c r="BT39" s="1"/>
      <c r="BZ39" s="1"/>
      <c r="CD39" s="1"/>
      <c r="CH39" s="1"/>
      <c r="CK39" s="1"/>
      <c r="CL39" s="1"/>
      <c r="CP39" s="1"/>
      <c r="CV39" s="1"/>
      <c r="CY39" s="1"/>
      <c r="CZ39" s="1"/>
      <c r="DG39" s="1"/>
      <c r="DI39" s="1"/>
      <c r="DL39" s="1"/>
      <c r="DM39" s="1"/>
      <c r="DO39" s="1"/>
      <c r="DQ39" s="1"/>
      <c r="DS39" s="1"/>
      <c r="DX39" s="1"/>
      <c r="DZ39" s="1"/>
      <c r="EA39" s="1"/>
    </row>
    <row r="40" spans="1:131" x14ac:dyDescent="0.25">
      <c r="A40" t="s">
        <v>237</v>
      </c>
      <c r="B40" t="s">
        <v>105</v>
      </c>
      <c r="C40" s="3">
        <v>2</v>
      </c>
      <c r="D40" s="1" t="s">
        <v>145</v>
      </c>
      <c r="E40" s="3">
        <v>1</v>
      </c>
      <c r="F40" s="1" t="s">
        <v>146</v>
      </c>
      <c r="G40" t="s">
        <v>141</v>
      </c>
      <c r="H40" t="s">
        <v>238</v>
      </c>
      <c r="I40" s="1" t="s">
        <v>164</v>
      </c>
      <c r="J40" s="5">
        <v>0.29399999999999998</v>
      </c>
      <c r="K40" s="1">
        <v>1.9357599999999999E-9</v>
      </c>
      <c r="L40" s="1">
        <v>1.366127E-3</v>
      </c>
      <c r="M40" s="1">
        <v>3.1953860000000001E-2</v>
      </c>
      <c r="N40">
        <v>0.15680878700000001</v>
      </c>
      <c r="O40">
        <v>0.43763986100000002</v>
      </c>
      <c r="P40">
        <v>0.76981409599999995</v>
      </c>
      <c r="Q40" s="1">
        <v>0.89174997899999997</v>
      </c>
      <c r="R40">
        <v>0.70716688699999997</v>
      </c>
      <c r="S40">
        <v>0.39849836399999999</v>
      </c>
      <c r="T40">
        <v>0.16750083800000001</v>
      </c>
      <c r="U40">
        <v>5.3084900999999997E-2</v>
      </c>
      <c r="V40">
        <v>1.1635454E-2</v>
      </c>
      <c r="W40" s="1">
        <v>1.5075589999999999E-3</v>
      </c>
      <c r="X40" s="1">
        <v>1.2498699999999999E-4</v>
      </c>
      <c r="Y40" s="1">
        <v>4.2882200000000001E-5</v>
      </c>
      <c r="Z40" s="1">
        <v>8.9219499999999995E-5</v>
      </c>
      <c r="AA40" s="1">
        <v>1.0511299999999999E-4</v>
      </c>
      <c r="AB40" s="1">
        <v>4.6174999999999998E-5</v>
      </c>
      <c r="AC40" s="1">
        <v>1.10981E-5</v>
      </c>
      <c r="AD40" s="1">
        <v>3.8352199999999998E-7</v>
      </c>
      <c r="AE40" s="1">
        <v>0</v>
      </c>
      <c r="AH40" s="1"/>
      <c r="AI40" s="1"/>
      <c r="AL40" s="1"/>
      <c r="AN40" s="1"/>
      <c r="AP40" s="1"/>
      <c r="AU40" s="1"/>
      <c r="AV40" s="1"/>
      <c r="AW40" s="1"/>
      <c r="BA40" s="1"/>
      <c r="BZ40" s="1"/>
      <c r="CD40" s="1"/>
      <c r="CH40" s="1"/>
      <c r="CK40" s="1"/>
      <c r="CL40" s="1"/>
      <c r="CP40" s="1"/>
      <c r="CV40" s="1"/>
      <c r="CY40" s="1"/>
      <c r="CZ40" s="1"/>
      <c r="DG40" s="1"/>
      <c r="DI40" s="1"/>
      <c r="DL40" s="1"/>
      <c r="DM40" s="1"/>
      <c r="DO40" s="1"/>
      <c r="DQ40" s="1"/>
      <c r="DX40" s="1"/>
      <c r="DZ40" s="1"/>
      <c r="EA40" s="1"/>
    </row>
    <row r="41" spans="1:131" x14ac:dyDescent="0.25">
      <c r="A41" t="s">
        <v>239</v>
      </c>
      <c r="B41" t="s">
        <v>105</v>
      </c>
      <c r="C41" s="3">
        <v>2</v>
      </c>
      <c r="D41" s="1" t="s">
        <v>150</v>
      </c>
      <c r="E41" s="3">
        <v>2</v>
      </c>
      <c r="F41" s="1" t="s">
        <v>151</v>
      </c>
      <c r="G41" t="s">
        <v>141</v>
      </c>
      <c r="H41" t="s">
        <v>240</v>
      </c>
      <c r="I41" s="1" t="s">
        <v>241</v>
      </c>
      <c r="J41" s="5">
        <v>0.90100000000000002</v>
      </c>
      <c r="K41" s="1">
        <v>2.5585500000000001E-5</v>
      </c>
      <c r="L41" s="1">
        <v>1.70967E-4</v>
      </c>
      <c r="M41" s="1">
        <v>1.6165940000000001E-3</v>
      </c>
      <c r="N41">
        <v>6.1261349999999996E-3</v>
      </c>
      <c r="O41" s="1">
        <v>1.5098097E-2</v>
      </c>
      <c r="P41">
        <v>2.5963130000000001E-2</v>
      </c>
      <c r="Q41" s="1">
        <v>3.1798446000000001E-2</v>
      </c>
      <c r="R41">
        <v>3.1449314999999999E-2</v>
      </c>
      <c r="S41">
        <v>3.0592406999999999E-2</v>
      </c>
      <c r="T41">
        <v>3.3476818999999998E-2</v>
      </c>
      <c r="U41">
        <v>4.0408463999999998E-2</v>
      </c>
      <c r="V41">
        <v>5.1496960000000001E-2</v>
      </c>
      <c r="W41">
        <v>7.0289286000000006E-2</v>
      </c>
      <c r="X41">
        <v>0.102559575</v>
      </c>
      <c r="Y41">
        <v>0.15350287800000001</v>
      </c>
      <c r="Z41">
        <v>0.23365592399999999</v>
      </c>
      <c r="AA41">
        <v>0.37355814500000001</v>
      </c>
      <c r="AB41">
        <v>0.59781199200000001</v>
      </c>
      <c r="AC41">
        <v>0.766947304</v>
      </c>
      <c r="AD41" s="1">
        <v>0.49108783700000003</v>
      </c>
      <c r="AE41" s="1">
        <v>9.4965540000000008E-3</v>
      </c>
      <c r="AH41" s="1"/>
      <c r="AI41" s="1"/>
      <c r="AL41" s="1"/>
      <c r="AN41" s="1"/>
      <c r="AP41" s="1"/>
      <c r="AU41" s="1"/>
      <c r="AV41" s="1"/>
      <c r="AW41" s="1"/>
      <c r="BA41" s="1"/>
      <c r="BL41" s="1"/>
      <c r="CD41" s="1"/>
      <c r="CH41" s="1"/>
      <c r="CL41" s="1"/>
      <c r="CP41" s="1"/>
      <c r="CV41" s="1"/>
      <c r="CZ41" s="1"/>
      <c r="DG41" s="1"/>
      <c r="DI41" s="1"/>
      <c r="DL41" s="1"/>
      <c r="DM41" s="1"/>
      <c r="DO41" s="1"/>
      <c r="DQ41" s="1"/>
      <c r="DX41" s="1"/>
      <c r="EA41" s="1"/>
    </row>
    <row r="42" spans="1:131" x14ac:dyDescent="0.25">
      <c r="A42" t="s">
        <v>242</v>
      </c>
      <c r="B42" t="s">
        <v>105</v>
      </c>
      <c r="C42" s="3">
        <v>2</v>
      </c>
      <c r="D42" s="1" t="s">
        <v>243</v>
      </c>
      <c r="E42" s="3">
        <v>2</v>
      </c>
      <c r="F42" s="1" t="s">
        <v>140</v>
      </c>
      <c r="G42" t="s">
        <v>141</v>
      </c>
      <c r="H42" t="s">
        <v>244</v>
      </c>
      <c r="I42" t="s">
        <v>245</v>
      </c>
      <c r="J42" s="5">
        <v>0.89</v>
      </c>
      <c r="K42" s="1">
        <v>8.3925499999999998E-6</v>
      </c>
      <c r="L42" s="1">
        <v>1.5129900000000001E-5</v>
      </c>
      <c r="M42" s="1">
        <v>4.1856199999999998E-4</v>
      </c>
      <c r="N42">
        <v>4.0534380000000004E-3</v>
      </c>
      <c r="O42" s="1">
        <v>1.6515465999999999E-2</v>
      </c>
      <c r="P42">
        <v>3.5846223000000003E-2</v>
      </c>
      <c r="Q42" s="1">
        <v>4.7073133000000003E-2</v>
      </c>
      <c r="R42">
        <v>4.1715041000000001E-2</v>
      </c>
      <c r="S42">
        <v>3.0010383000000002E-2</v>
      </c>
      <c r="T42">
        <v>2.2927361E-2</v>
      </c>
      <c r="U42">
        <v>2.2613936000000001E-2</v>
      </c>
      <c r="V42">
        <v>2.8787956E-2</v>
      </c>
      <c r="W42">
        <v>4.3607451999999998E-2</v>
      </c>
      <c r="X42">
        <v>7.4147747E-2</v>
      </c>
      <c r="Y42">
        <v>0.134836182</v>
      </c>
      <c r="Z42">
        <v>0.24863876300000001</v>
      </c>
      <c r="AA42">
        <v>0.43865694599999999</v>
      </c>
      <c r="AB42">
        <v>0.67692675700000005</v>
      </c>
      <c r="AC42">
        <v>0.76952158900000001</v>
      </c>
      <c r="AD42">
        <v>0.43156213100000002</v>
      </c>
      <c r="AE42" s="1">
        <v>9.0673750000000008E-3</v>
      </c>
      <c r="AH42" s="1"/>
      <c r="AI42" s="1"/>
      <c r="AL42" s="1"/>
      <c r="AN42" s="1"/>
      <c r="AP42" s="1"/>
      <c r="AU42" s="1"/>
      <c r="AV42" s="1"/>
      <c r="AW42" s="1"/>
      <c r="BA42" s="1"/>
      <c r="BC42" s="1"/>
      <c r="BL42" s="1"/>
      <c r="CD42" s="1"/>
      <c r="CH42" s="1"/>
      <c r="CL42" s="1"/>
      <c r="CV42" s="1"/>
      <c r="CZ42" s="1"/>
      <c r="DG42" s="1"/>
      <c r="DI42" s="1"/>
      <c r="DL42" s="1"/>
      <c r="DM42" s="1"/>
      <c r="DO42" s="1"/>
      <c r="DQ42" s="1"/>
      <c r="DX42" s="1"/>
      <c r="EA42" s="1"/>
    </row>
    <row r="43" spans="1:131" x14ac:dyDescent="0.25">
      <c r="A43" t="s">
        <v>246</v>
      </c>
      <c r="B43" t="s">
        <v>105</v>
      </c>
      <c r="C43" s="3">
        <v>2</v>
      </c>
      <c r="D43" s="1" t="s">
        <v>155</v>
      </c>
      <c r="E43" s="3">
        <v>2</v>
      </c>
      <c r="F43" s="1" t="s">
        <v>146</v>
      </c>
      <c r="G43" t="s">
        <v>141</v>
      </c>
      <c r="H43" t="s">
        <v>247</v>
      </c>
      <c r="I43" t="s">
        <v>248</v>
      </c>
      <c r="J43" s="5">
        <v>0.91600000000000004</v>
      </c>
      <c r="K43" s="1">
        <v>4.3325700000000003E-7</v>
      </c>
      <c r="L43" s="1">
        <v>2.25536E-5</v>
      </c>
      <c r="M43" s="1">
        <v>1.96453E-4</v>
      </c>
      <c r="N43">
        <v>7.3185299999999997E-4</v>
      </c>
      <c r="O43" s="1">
        <v>1.8000900000000001E-3</v>
      </c>
      <c r="P43">
        <v>2.9753900000000001E-3</v>
      </c>
      <c r="Q43" s="1">
        <v>3.595525E-3</v>
      </c>
      <c r="R43">
        <v>3.698603E-3</v>
      </c>
      <c r="S43">
        <v>3.8560539999999998E-3</v>
      </c>
      <c r="T43">
        <v>4.6769100000000003E-3</v>
      </c>
      <c r="U43">
        <v>6.691013E-3</v>
      </c>
      <c r="V43">
        <v>1.0529431000000001E-2</v>
      </c>
      <c r="W43">
        <v>1.7376282E-2</v>
      </c>
      <c r="X43">
        <v>3.0178251E-2</v>
      </c>
      <c r="Y43">
        <v>5.6581924999999998E-2</v>
      </c>
      <c r="Z43">
        <v>0.116191324</v>
      </c>
      <c r="AA43">
        <v>0.25422956499999999</v>
      </c>
      <c r="AB43">
        <v>0.53164436900000001</v>
      </c>
      <c r="AC43">
        <v>0.85577352100000004</v>
      </c>
      <c r="AD43">
        <v>0.68007476300000003</v>
      </c>
      <c r="AE43" s="1">
        <v>1.8803828000000002E-2</v>
      </c>
      <c r="AH43" s="1"/>
      <c r="AI43" s="1"/>
      <c r="AL43" s="1"/>
      <c r="AN43" s="1"/>
      <c r="AP43" s="1"/>
      <c r="AU43" s="1"/>
      <c r="AV43" s="1"/>
      <c r="AW43" s="1"/>
      <c r="BA43" s="1"/>
      <c r="BC43" s="1"/>
      <c r="BL43" s="1"/>
      <c r="BW43" s="1"/>
      <c r="CD43" s="1"/>
      <c r="CH43" s="1"/>
      <c r="CL43" s="1"/>
      <c r="CV43" s="1"/>
      <c r="CW43" s="1"/>
      <c r="CZ43" s="1"/>
      <c r="DG43" s="1"/>
      <c r="DI43" s="1"/>
      <c r="DL43" s="1"/>
      <c r="DM43" s="1"/>
      <c r="DO43" s="1"/>
      <c r="DQ43" s="1"/>
      <c r="DX43" s="1"/>
      <c r="EA43" s="1"/>
    </row>
    <row r="44" spans="1:131" x14ac:dyDescent="0.25">
      <c r="A44" t="s">
        <v>249</v>
      </c>
      <c r="B44" t="s">
        <v>105</v>
      </c>
      <c r="C44" s="3">
        <v>2</v>
      </c>
      <c r="D44" s="1" t="s">
        <v>250</v>
      </c>
      <c r="E44" s="3">
        <v>3</v>
      </c>
      <c r="F44" s="1" t="s">
        <v>151</v>
      </c>
      <c r="G44" t="s">
        <v>141</v>
      </c>
      <c r="H44" t="s">
        <v>251</v>
      </c>
      <c r="I44" t="s">
        <v>252</v>
      </c>
      <c r="J44" s="5">
        <v>0.91200000000000003</v>
      </c>
      <c r="K44" s="1">
        <v>6.1551300000000001E-5</v>
      </c>
      <c r="L44" s="1">
        <v>4.6103300000000003E-5</v>
      </c>
      <c r="M44" s="1">
        <v>8.9452100000000004E-5</v>
      </c>
      <c r="N44">
        <v>4.4568400000000001E-4</v>
      </c>
      <c r="O44" s="1">
        <v>1.4375499999999999E-3</v>
      </c>
      <c r="P44">
        <v>3.0336619999999999E-3</v>
      </c>
      <c r="Q44" s="1">
        <v>4.6141569999999998E-3</v>
      </c>
      <c r="R44">
        <v>5.4624410000000002E-3</v>
      </c>
      <c r="S44">
        <v>5.8496080000000001E-3</v>
      </c>
      <c r="T44">
        <v>6.7214019999999996E-3</v>
      </c>
      <c r="U44">
        <v>8.8787239999999993E-3</v>
      </c>
      <c r="V44">
        <v>1.3075026E-2</v>
      </c>
      <c r="W44">
        <v>2.0670444E-2</v>
      </c>
      <c r="X44">
        <v>3.5001904E-2</v>
      </c>
      <c r="Y44">
        <v>6.4685711000000007E-2</v>
      </c>
      <c r="Z44">
        <v>0.13117520199999999</v>
      </c>
      <c r="AA44">
        <v>0.28066577700000001</v>
      </c>
      <c r="AB44">
        <v>0.56701463500000004</v>
      </c>
      <c r="AC44">
        <v>0.86996003899999996</v>
      </c>
      <c r="AD44">
        <v>0.63368539899999998</v>
      </c>
      <c r="AE44" s="1">
        <v>1.4108318999999999E-2</v>
      </c>
      <c r="AH44" s="1"/>
      <c r="AI44" s="1"/>
      <c r="AK44" s="1"/>
      <c r="AL44" s="1"/>
      <c r="AN44" s="1"/>
      <c r="AP44" s="1"/>
      <c r="AU44" s="1"/>
      <c r="AV44" s="1"/>
      <c r="AW44" s="1"/>
      <c r="BA44" s="1"/>
      <c r="BC44" s="1"/>
      <c r="BI44" s="1"/>
      <c r="BJ44" s="1"/>
      <c r="BL44" s="1"/>
      <c r="BR44" s="1"/>
      <c r="BW44" s="1"/>
      <c r="CD44" s="1"/>
      <c r="CH44" s="1"/>
      <c r="CL44" s="1"/>
      <c r="CV44" s="1"/>
      <c r="CW44" s="1"/>
      <c r="CZ44" s="1"/>
      <c r="DG44" s="1"/>
      <c r="DI44" s="1"/>
      <c r="DL44" s="1"/>
      <c r="DM44" s="1"/>
      <c r="DO44" s="1"/>
      <c r="DQ44" s="1"/>
      <c r="DX44" s="1"/>
      <c r="EA44" s="1"/>
    </row>
    <row r="45" spans="1:131" x14ac:dyDescent="0.25">
      <c r="A45" t="s">
        <v>253</v>
      </c>
      <c r="B45" t="s">
        <v>105</v>
      </c>
      <c r="C45" s="3">
        <v>2</v>
      </c>
      <c r="D45" s="1" t="s">
        <v>158</v>
      </c>
      <c r="E45" s="3">
        <v>3</v>
      </c>
      <c r="F45" t="s">
        <v>140</v>
      </c>
      <c r="G45" t="s">
        <v>141</v>
      </c>
      <c r="H45" t="s">
        <v>254</v>
      </c>
      <c r="I45" t="s">
        <v>164</v>
      </c>
      <c r="J45" s="5">
        <v>0.93100000000000005</v>
      </c>
      <c r="K45" s="1">
        <v>6.5767700000000002E-17</v>
      </c>
      <c r="L45" s="1">
        <v>1.8505400000000001E-8</v>
      </c>
      <c r="M45" s="1">
        <v>3.3645300000000001E-6</v>
      </c>
      <c r="N45" s="1">
        <v>4.2058000000000003E-5</v>
      </c>
      <c r="O45">
        <v>2.0289400000000001E-4</v>
      </c>
      <c r="P45">
        <v>5.4640799999999996E-4</v>
      </c>
      <c r="Q45" s="1">
        <v>9.7135500000000003E-4</v>
      </c>
      <c r="R45">
        <v>1.325777E-3</v>
      </c>
      <c r="S45">
        <v>1.631904E-3</v>
      </c>
      <c r="T45">
        <v>2.056142E-3</v>
      </c>
      <c r="U45">
        <v>2.762001E-3</v>
      </c>
      <c r="V45">
        <v>3.876034E-3</v>
      </c>
      <c r="W45">
        <v>5.6417129999999996E-3</v>
      </c>
      <c r="X45">
        <v>8.9138940000000003E-3</v>
      </c>
      <c r="Y45">
        <v>1.6515261999999999E-2</v>
      </c>
      <c r="Z45">
        <v>3.8223959000000002E-2</v>
      </c>
      <c r="AA45" s="1">
        <v>0.109153452</v>
      </c>
      <c r="AB45">
        <v>0.32892057099999999</v>
      </c>
      <c r="AC45">
        <v>0.77760819400000003</v>
      </c>
      <c r="AD45">
        <v>0.85987897999999996</v>
      </c>
      <c r="AE45">
        <v>3.1083471000000001E-2</v>
      </c>
      <c r="AZ45" s="1"/>
      <c r="BJ45" s="1"/>
      <c r="BL45" s="1"/>
      <c r="BS45" s="1"/>
      <c r="BV45" s="1"/>
      <c r="BY45" s="1"/>
      <c r="CE45" s="1"/>
      <c r="CI45" s="1"/>
      <c r="CL45" s="1"/>
      <c r="CO45" s="1"/>
      <c r="CX45" s="1"/>
      <c r="DF45" s="1"/>
      <c r="DG45" s="1"/>
    </row>
    <row r="46" spans="1:131" x14ac:dyDescent="0.25">
      <c r="A46" t="s">
        <v>255</v>
      </c>
      <c r="B46" s="1" t="s">
        <v>105</v>
      </c>
      <c r="C46" s="3">
        <v>2</v>
      </c>
      <c r="D46" t="s">
        <v>162</v>
      </c>
      <c r="E46" s="3">
        <v>3</v>
      </c>
      <c r="F46" t="s">
        <v>146</v>
      </c>
      <c r="G46" s="1" t="s">
        <v>141</v>
      </c>
      <c r="H46" s="1" t="s">
        <v>256</v>
      </c>
      <c r="I46" s="1" t="s">
        <v>164</v>
      </c>
      <c r="J46" s="5">
        <v>0.92600000000000005</v>
      </c>
      <c r="K46" s="1">
        <v>2.25404E-10</v>
      </c>
      <c r="L46" s="1">
        <v>1.39013E-6</v>
      </c>
      <c r="M46" s="1">
        <v>1.9065499999999999E-5</v>
      </c>
      <c r="N46" s="1">
        <v>8.4425000000000006E-5</v>
      </c>
      <c r="O46" s="1">
        <v>2.0080799999999999E-4</v>
      </c>
      <c r="P46" s="1">
        <v>2.8727599999999999E-4</v>
      </c>
      <c r="Q46">
        <v>2.8521999999999998E-4</v>
      </c>
      <c r="R46">
        <v>2.4189700000000001E-4</v>
      </c>
      <c r="S46">
        <v>2.1940100000000001E-4</v>
      </c>
      <c r="T46">
        <v>2.4729500000000002E-4</v>
      </c>
      <c r="U46">
        <v>3.4382E-4</v>
      </c>
      <c r="V46">
        <v>5.5114699999999999E-4</v>
      </c>
      <c r="W46">
        <v>1.0393900000000001E-3</v>
      </c>
      <c r="X46">
        <v>2.4957600000000001E-3</v>
      </c>
      <c r="Y46" s="1">
        <v>7.6991589999999997E-3</v>
      </c>
      <c r="Z46">
        <v>2.8326173E-2</v>
      </c>
      <c r="AA46">
        <v>0.109513683</v>
      </c>
      <c r="AB46">
        <v>0.369473736</v>
      </c>
      <c r="AC46" s="1">
        <v>0.84355889299999998</v>
      </c>
      <c r="AD46">
        <v>0.81411957800000001</v>
      </c>
      <c r="AE46">
        <v>2.1395414000000001E-2</v>
      </c>
      <c r="AI46" s="1"/>
      <c r="AJ46" s="1"/>
      <c r="AK46" s="1"/>
      <c r="AO46" s="1"/>
      <c r="AQ46" s="1"/>
      <c r="AS46" s="1"/>
      <c r="AT46" s="1"/>
      <c r="AW46" s="1"/>
      <c r="AY46" s="1"/>
      <c r="BA46" s="1"/>
      <c r="BC46" s="1"/>
      <c r="BD46" s="1"/>
      <c r="BF46" s="1"/>
      <c r="BG46" s="1"/>
      <c r="BH46" s="1"/>
      <c r="BI46" s="1"/>
      <c r="BM46" s="1"/>
      <c r="BO46" s="1"/>
      <c r="BQ46" s="1"/>
      <c r="BR46" s="1"/>
      <c r="BS46" s="1"/>
      <c r="BT46" s="1"/>
      <c r="BU46" s="1"/>
      <c r="BV46" s="1"/>
      <c r="BW46" s="1"/>
      <c r="BY46" s="1"/>
      <c r="BZ46" s="1"/>
      <c r="CA46" s="1"/>
      <c r="CB46" s="1"/>
      <c r="CE46" s="1"/>
      <c r="CF46" s="1"/>
      <c r="CG46" s="1"/>
      <c r="CI46" s="1"/>
      <c r="CJ46" s="1"/>
      <c r="CK46" s="1"/>
      <c r="CL46" s="1"/>
      <c r="CM46" s="1"/>
      <c r="CN46" s="1"/>
      <c r="CO46" s="1"/>
      <c r="CQ46" s="1"/>
      <c r="CR46" s="1"/>
      <c r="CS46" s="1"/>
      <c r="CW46" s="1"/>
      <c r="CX46" s="1"/>
      <c r="DA46" s="1"/>
      <c r="DB46" s="1"/>
      <c r="DC46" s="1"/>
      <c r="DJ46" s="1"/>
      <c r="DK46" s="1"/>
      <c r="DN46" s="1"/>
      <c r="DO46" s="1"/>
      <c r="DP46" s="1"/>
      <c r="DS46" s="1"/>
      <c r="DT46" s="1"/>
      <c r="DU46" s="1"/>
      <c r="DV46" s="1"/>
      <c r="DW46" s="1"/>
    </row>
    <row r="47" spans="1:131" x14ac:dyDescent="0.25">
      <c r="A47" t="s">
        <v>257</v>
      </c>
      <c r="B47" s="1" t="s">
        <v>56</v>
      </c>
      <c r="C47" s="3">
        <v>2</v>
      </c>
      <c r="D47" t="s">
        <v>139</v>
      </c>
      <c r="E47" s="3">
        <v>1</v>
      </c>
      <c r="F47" t="s">
        <v>140</v>
      </c>
      <c r="G47" s="1" t="s">
        <v>141</v>
      </c>
      <c r="H47" s="1" t="s">
        <v>258</v>
      </c>
      <c r="I47" s="1" t="s">
        <v>164</v>
      </c>
      <c r="J47" s="5">
        <v>0.22600000000000001</v>
      </c>
      <c r="K47" s="1">
        <v>4.6204E-12</v>
      </c>
      <c r="L47" s="1">
        <v>1.0942500000000001E-5</v>
      </c>
      <c r="M47">
        <v>4.1432209999999999E-3</v>
      </c>
      <c r="N47">
        <v>0.18774663899999999</v>
      </c>
      <c r="O47">
        <v>0.84245103799999999</v>
      </c>
      <c r="P47" s="1">
        <v>0.86621457400000001</v>
      </c>
      <c r="Q47">
        <v>0.29476519699999998</v>
      </c>
      <c r="R47">
        <v>3.8963132999999997E-2</v>
      </c>
      <c r="S47" s="1">
        <v>2.0099889999999998E-3</v>
      </c>
      <c r="T47" s="1">
        <v>3.5755900000000001E-5</v>
      </c>
      <c r="U47" s="1">
        <v>1.8129700000000001E-7</v>
      </c>
      <c r="V47" s="1">
        <v>2.08909E-10</v>
      </c>
      <c r="W47" s="1">
        <v>4.1390200000000003E-14</v>
      </c>
      <c r="X47" s="1">
        <v>9.6747200000000005E-19</v>
      </c>
      <c r="Y47" s="1">
        <v>1.5400800000000001E-24</v>
      </c>
      <c r="Z47" s="1">
        <v>7.0746899999999995E-32</v>
      </c>
      <c r="AA47" s="1">
        <v>2.19557E-41</v>
      </c>
      <c r="AB47" s="1">
        <v>2.96812E-54</v>
      </c>
      <c r="AC47" s="1">
        <v>3.61333E-73</v>
      </c>
      <c r="AD47" s="1">
        <v>1.0313E-106</v>
      </c>
      <c r="AE47">
        <v>0</v>
      </c>
      <c r="AF47" s="1"/>
      <c r="AG47" s="1"/>
      <c r="AJ47" s="1"/>
      <c r="AO47" s="1"/>
      <c r="AQ47" s="1"/>
      <c r="AS47" s="1"/>
      <c r="AT47" s="1"/>
      <c r="AW47" s="1"/>
      <c r="AX47" s="1"/>
      <c r="AY47" s="1"/>
      <c r="AZ47" s="1"/>
      <c r="BC47" s="1"/>
      <c r="BD47" s="1"/>
      <c r="BE47" s="1"/>
      <c r="BF47" s="1"/>
      <c r="BG47" s="1"/>
      <c r="BH47" s="1"/>
      <c r="BI47" s="1"/>
      <c r="BN47" s="1"/>
      <c r="BQ47" s="1"/>
      <c r="BR47" s="1"/>
      <c r="BT47" s="1"/>
      <c r="BV47" s="1"/>
      <c r="BY47" s="1"/>
      <c r="BZ47" s="1"/>
      <c r="CB47" s="1"/>
      <c r="CI47" s="1"/>
      <c r="CJ47" s="1"/>
      <c r="CK47" s="1"/>
      <c r="CM47" s="1"/>
      <c r="CN47" s="1"/>
      <c r="CP47" s="1"/>
      <c r="CQ47" s="1"/>
      <c r="CR47" s="1"/>
      <c r="CS47" s="1"/>
      <c r="CX47" s="1"/>
      <c r="CY47" s="1"/>
      <c r="DA47" s="1"/>
      <c r="DB47" s="1"/>
      <c r="DD47" s="1"/>
      <c r="DJ47" s="1"/>
      <c r="DS47" s="1"/>
      <c r="DT47" s="1"/>
      <c r="DU47" s="1"/>
      <c r="DV47" s="1"/>
      <c r="DZ47" s="1"/>
    </row>
    <row r="48" spans="1:131" x14ac:dyDescent="0.25">
      <c r="A48" t="s">
        <v>259</v>
      </c>
      <c r="B48" s="1" t="s">
        <v>56</v>
      </c>
      <c r="C48" s="3">
        <v>2</v>
      </c>
      <c r="D48" t="s">
        <v>145</v>
      </c>
      <c r="E48" s="3">
        <v>1</v>
      </c>
      <c r="F48" t="s">
        <v>146</v>
      </c>
      <c r="G48" s="1" t="s">
        <v>141</v>
      </c>
      <c r="H48" t="s">
        <v>260</v>
      </c>
      <c r="I48" s="1" t="s">
        <v>261</v>
      </c>
      <c r="J48" s="5">
        <v>0.24399999999999999</v>
      </c>
      <c r="K48">
        <v>1.7358250000000001E-3</v>
      </c>
      <c r="L48">
        <v>1.09376E-4</v>
      </c>
      <c r="M48">
        <v>3.1746819999999999E-3</v>
      </c>
      <c r="N48">
        <v>0.13434782300000001</v>
      </c>
      <c r="O48">
        <v>0.64095541700000003</v>
      </c>
      <c r="P48" s="1">
        <v>0.91167458400000001</v>
      </c>
      <c r="Q48">
        <v>0.60064140799999999</v>
      </c>
      <c r="R48">
        <v>0.25696282999999998</v>
      </c>
      <c r="S48" s="1">
        <v>8.8251371999999995E-2</v>
      </c>
      <c r="T48">
        <v>2.3113261E-2</v>
      </c>
      <c r="U48" s="1">
        <v>3.9223879999999997E-3</v>
      </c>
      <c r="V48" s="1">
        <v>3.88964E-4</v>
      </c>
      <c r="W48" s="1">
        <v>2.65447E-5</v>
      </c>
      <c r="X48" s="1">
        <v>4.70045E-6</v>
      </c>
      <c r="Y48" s="1">
        <v>1.5894E-6</v>
      </c>
      <c r="Z48" s="1">
        <v>1.2425199999999999E-7</v>
      </c>
      <c r="AA48" s="1">
        <v>6.6923400000000001E-10</v>
      </c>
      <c r="AB48" s="1">
        <v>5.63716E-14</v>
      </c>
      <c r="AC48" s="1">
        <v>3.2776300000000001E-21</v>
      </c>
      <c r="AD48" s="1">
        <v>6.5608799999999999E-36</v>
      </c>
      <c r="AE48">
        <v>0</v>
      </c>
      <c r="AF48" s="1"/>
      <c r="AG48" s="1"/>
      <c r="AJ48" s="1"/>
      <c r="AQ48" s="1"/>
      <c r="AS48" s="1"/>
      <c r="AT48" s="1"/>
      <c r="AW48" s="1"/>
      <c r="AX48" s="1"/>
      <c r="AY48" s="1"/>
      <c r="AZ48" s="1"/>
      <c r="BB48" s="1"/>
      <c r="BD48" s="1"/>
      <c r="BE48" s="1"/>
      <c r="BF48" s="1"/>
      <c r="BG48" s="1"/>
      <c r="BI48" s="1"/>
      <c r="BN48" s="1"/>
      <c r="BQ48" s="1"/>
      <c r="BT48" s="1"/>
      <c r="BZ48" s="1"/>
      <c r="CB48" s="1"/>
      <c r="CI48" s="1"/>
      <c r="CJ48" s="1"/>
      <c r="CK48" s="1"/>
      <c r="CM48" s="1"/>
      <c r="CN48" s="1"/>
      <c r="CP48" s="1"/>
      <c r="CQ48" s="1"/>
      <c r="CR48" s="1"/>
      <c r="CS48" s="1"/>
      <c r="CT48" s="1"/>
      <c r="CY48" s="1"/>
      <c r="DA48" s="1"/>
      <c r="DB48" s="1"/>
      <c r="DC48" s="1"/>
      <c r="DD48" s="1"/>
      <c r="DJ48" s="1"/>
      <c r="DS48" s="1"/>
      <c r="DT48" s="1"/>
      <c r="DU48" s="1"/>
      <c r="DV48" s="1"/>
      <c r="DW48" s="1"/>
      <c r="DZ48" s="1"/>
    </row>
    <row r="49" spans="1:131" x14ac:dyDescent="0.25">
      <c r="A49" t="s">
        <v>262</v>
      </c>
      <c r="B49" s="1" t="s">
        <v>56</v>
      </c>
      <c r="C49" s="3">
        <v>2</v>
      </c>
      <c r="D49" t="s">
        <v>150</v>
      </c>
      <c r="E49" s="3">
        <v>2</v>
      </c>
      <c r="F49" t="s">
        <v>151</v>
      </c>
      <c r="G49" s="1" t="s">
        <v>141</v>
      </c>
      <c r="H49" t="s">
        <v>263</v>
      </c>
      <c r="I49" s="1" t="s">
        <v>164</v>
      </c>
      <c r="J49" s="5">
        <v>0.88100000000000001</v>
      </c>
      <c r="K49" s="1">
        <v>3.41462E-6</v>
      </c>
      <c r="L49" s="1">
        <v>9.0612000000000006E-5</v>
      </c>
      <c r="M49" s="1">
        <v>9.7647199999999996E-6</v>
      </c>
      <c r="N49">
        <v>5.2589100000000001E-4</v>
      </c>
      <c r="O49">
        <v>1.1294989E-2</v>
      </c>
      <c r="P49" s="1">
        <v>2.9114560000000001E-2</v>
      </c>
      <c r="Q49">
        <v>1.9131815E-2</v>
      </c>
      <c r="R49">
        <v>5.7781949999999999E-3</v>
      </c>
      <c r="S49" s="1">
        <v>1.5180809999999999E-3</v>
      </c>
      <c r="T49">
        <v>1.066843E-3</v>
      </c>
      <c r="U49" s="1">
        <v>2.6078339999999998E-3</v>
      </c>
      <c r="V49">
        <v>8.5636940000000002E-3</v>
      </c>
      <c r="W49" s="1">
        <v>2.3828479E-2</v>
      </c>
      <c r="X49" s="1">
        <v>5.2419563000000002E-2</v>
      </c>
      <c r="Y49" s="1">
        <v>0.100598457</v>
      </c>
      <c r="Z49" s="1">
        <v>0.190217515</v>
      </c>
      <c r="AA49">
        <v>0.36683154800000001</v>
      </c>
      <c r="AB49">
        <v>0.63904278599999997</v>
      </c>
      <c r="AC49" s="1">
        <v>0.68473509600000004</v>
      </c>
      <c r="AD49" s="1">
        <v>0.173981988</v>
      </c>
      <c r="AE49">
        <v>0</v>
      </c>
      <c r="AF49" s="1"/>
      <c r="AJ49" s="1"/>
      <c r="AQ49" s="1"/>
      <c r="AS49" s="1"/>
      <c r="AX49" s="1"/>
      <c r="AY49" s="1"/>
      <c r="AZ49" s="1"/>
      <c r="BB49" s="1"/>
      <c r="BD49" s="1"/>
      <c r="BE49" s="1"/>
      <c r="BF49" s="1"/>
      <c r="BG49" s="1"/>
      <c r="BI49" s="1"/>
      <c r="BN49" s="1"/>
      <c r="BO49" s="1"/>
      <c r="BQ49" s="1"/>
      <c r="BT49" s="1"/>
      <c r="BZ49" s="1"/>
      <c r="CB49" s="1"/>
      <c r="CI49" s="1"/>
      <c r="CJ49" s="1"/>
      <c r="CK49" s="1"/>
      <c r="CM49" s="1"/>
      <c r="CO49" s="1"/>
      <c r="CP49" s="1"/>
      <c r="CQ49" s="1"/>
      <c r="CR49" s="1"/>
      <c r="CS49" s="1"/>
      <c r="CT49" s="1"/>
      <c r="CY49" s="1"/>
      <c r="DB49" s="1"/>
      <c r="DC49" s="1"/>
      <c r="DD49" s="1"/>
      <c r="DS49" s="1"/>
      <c r="DT49" s="1"/>
      <c r="DU49" s="1"/>
      <c r="DV49" s="1"/>
      <c r="DW49" s="1"/>
      <c r="DZ49" s="1"/>
    </row>
    <row r="50" spans="1:131" x14ac:dyDescent="0.25">
      <c r="A50" t="s">
        <v>264</v>
      </c>
      <c r="B50" s="1" t="s">
        <v>56</v>
      </c>
      <c r="C50" s="3">
        <v>2</v>
      </c>
      <c r="D50" t="s">
        <v>155</v>
      </c>
      <c r="E50" s="3">
        <v>2</v>
      </c>
      <c r="F50" t="s">
        <v>146</v>
      </c>
      <c r="G50" s="1" t="s">
        <v>141</v>
      </c>
      <c r="H50" t="s">
        <v>265</v>
      </c>
      <c r="I50" s="1" t="s">
        <v>266</v>
      </c>
      <c r="J50" s="5">
        <v>0.90800000000000003</v>
      </c>
      <c r="K50" s="1">
        <v>4.5538899999999998E-7</v>
      </c>
      <c r="L50" s="1">
        <v>7.6459299999999995E-6</v>
      </c>
      <c r="M50" s="1">
        <v>4.1762600000000001E-7</v>
      </c>
      <c r="N50" s="1">
        <v>2.0599999999999999E-7</v>
      </c>
      <c r="O50" s="1">
        <v>4.7516399999999998E-6</v>
      </c>
      <c r="P50" s="1">
        <v>4.0696599999999999E-5</v>
      </c>
      <c r="Q50" s="1">
        <v>6.1810999999999995E-5</v>
      </c>
      <c r="R50" s="1">
        <v>4.7721800000000001E-5</v>
      </c>
      <c r="S50" s="1">
        <v>6.3985999999999994E-5</v>
      </c>
      <c r="T50">
        <v>1.84589E-4</v>
      </c>
      <c r="U50" s="1">
        <v>5.8470500000000003E-4</v>
      </c>
      <c r="V50">
        <v>1.582974E-3</v>
      </c>
      <c r="W50" s="1">
        <v>3.780655E-3</v>
      </c>
      <c r="X50" s="1">
        <v>8.5818300000000004E-3</v>
      </c>
      <c r="Y50" s="1">
        <v>1.9797624999999999E-2</v>
      </c>
      <c r="Z50" s="1">
        <v>4.9799889999999999E-2</v>
      </c>
      <c r="AA50">
        <v>0.144913554</v>
      </c>
      <c r="AB50">
        <v>0.4342319</v>
      </c>
      <c r="AC50" s="1">
        <v>0.86363124800000002</v>
      </c>
      <c r="AD50" s="1">
        <v>0.42373735499999998</v>
      </c>
      <c r="AE50">
        <v>4.9847900000000002E-4</v>
      </c>
      <c r="AF50" s="1"/>
      <c r="AS50" s="1"/>
      <c r="AX50" s="1"/>
      <c r="AY50" s="1"/>
      <c r="BB50" s="1"/>
      <c r="BE50" s="1"/>
      <c r="BG50" s="1"/>
      <c r="BI50" s="1"/>
      <c r="BN50" s="1"/>
      <c r="BO50" s="1"/>
      <c r="BQ50" s="1"/>
      <c r="BT50" s="1"/>
      <c r="BZ50" s="1"/>
      <c r="CB50" s="1"/>
      <c r="CI50" s="1"/>
      <c r="CJ50" s="1"/>
      <c r="CK50" s="1"/>
      <c r="CO50" s="1"/>
      <c r="CP50" s="1"/>
      <c r="CQ50" s="1"/>
      <c r="CR50" s="1"/>
      <c r="CT50" s="1"/>
      <c r="CV50" s="1"/>
      <c r="CY50" s="1"/>
      <c r="CZ50" s="1"/>
      <c r="DB50" s="1"/>
      <c r="DC50" s="1"/>
      <c r="DD50" s="1"/>
      <c r="DS50" s="1"/>
      <c r="DT50" s="1"/>
      <c r="DU50" s="1"/>
      <c r="DV50" s="1"/>
      <c r="DZ50" s="1"/>
    </row>
    <row r="51" spans="1:131" x14ac:dyDescent="0.25">
      <c r="A51" t="s">
        <v>267</v>
      </c>
      <c r="B51" s="1" t="s">
        <v>56</v>
      </c>
      <c r="C51" s="3">
        <v>2</v>
      </c>
      <c r="D51" t="s">
        <v>158</v>
      </c>
      <c r="E51" s="3">
        <v>3</v>
      </c>
      <c r="F51" s="1" t="s">
        <v>140</v>
      </c>
      <c r="G51" s="1" t="s">
        <v>141</v>
      </c>
      <c r="H51" t="s">
        <v>268</v>
      </c>
      <c r="I51" s="1" t="s">
        <v>164</v>
      </c>
      <c r="J51" s="5">
        <v>0.92300000000000004</v>
      </c>
      <c r="K51" s="1">
        <v>1.1580599999999999E-8</v>
      </c>
      <c r="L51" s="1">
        <v>1.7538300000000001E-8</v>
      </c>
      <c r="M51" s="1">
        <v>2.1974400000000001E-7</v>
      </c>
      <c r="N51" s="1">
        <v>1.4349699999999999E-5</v>
      </c>
      <c r="O51">
        <v>2.0976600000000001E-4</v>
      </c>
      <c r="P51">
        <v>5.3230699999999998E-4</v>
      </c>
      <c r="Q51">
        <v>5.2444700000000004E-4</v>
      </c>
      <c r="R51">
        <v>4.5620300000000002E-4</v>
      </c>
      <c r="S51" s="1">
        <v>5.6735499999999996E-4</v>
      </c>
      <c r="T51">
        <v>9.7605700000000001E-4</v>
      </c>
      <c r="U51" s="1">
        <v>1.8982249999999999E-3</v>
      </c>
      <c r="V51">
        <v>3.417369E-3</v>
      </c>
      <c r="W51" s="1">
        <v>5.4572730000000003E-3</v>
      </c>
      <c r="X51" s="1">
        <v>8.2384499999999996E-3</v>
      </c>
      <c r="Y51" s="1">
        <v>1.2800598999999999E-2</v>
      </c>
      <c r="Z51" s="1">
        <v>2.3522410000000001E-2</v>
      </c>
      <c r="AA51">
        <v>6.2832838000000002E-2</v>
      </c>
      <c r="AB51">
        <v>0.24096116400000001</v>
      </c>
      <c r="AC51">
        <v>0.77083973500000003</v>
      </c>
      <c r="AD51" s="1">
        <v>0.62323835400000005</v>
      </c>
      <c r="AE51" s="1">
        <v>7.4078499999999999E-4</v>
      </c>
      <c r="AF51" s="1"/>
      <c r="AH51" s="1"/>
      <c r="AS51" s="1"/>
      <c r="AX51" s="1"/>
      <c r="BE51" s="1"/>
      <c r="BI51" s="1"/>
      <c r="BN51" s="1"/>
      <c r="BO51" s="1"/>
      <c r="BQ51" s="1"/>
      <c r="BT51" s="1"/>
      <c r="BZ51" s="1"/>
      <c r="CG51" s="1"/>
      <c r="CJ51" s="1"/>
      <c r="CK51" s="1"/>
      <c r="CO51" s="1"/>
      <c r="CP51" s="1"/>
      <c r="CR51" s="1"/>
      <c r="CT51" s="1"/>
      <c r="CV51" s="1"/>
      <c r="CY51" s="1"/>
      <c r="CZ51" s="1"/>
      <c r="DB51" s="1"/>
      <c r="DC51" s="1"/>
      <c r="DD51" s="1"/>
      <c r="DQ51" s="1"/>
      <c r="DS51" s="1"/>
      <c r="DT51" s="1"/>
      <c r="DV51" s="1"/>
      <c r="DZ51" s="1"/>
    </row>
    <row r="52" spans="1:131" x14ac:dyDescent="0.25">
      <c r="A52" t="s">
        <v>269</v>
      </c>
      <c r="B52" s="1" t="s">
        <v>56</v>
      </c>
      <c r="C52" s="3">
        <v>2</v>
      </c>
      <c r="D52" s="1" t="s">
        <v>162</v>
      </c>
      <c r="E52" s="3">
        <v>3</v>
      </c>
      <c r="F52" s="1" t="s">
        <v>146</v>
      </c>
      <c r="G52" t="s">
        <v>141</v>
      </c>
      <c r="H52" t="s">
        <v>270</v>
      </c>
      <c r="I52" s="1" t="s">
        <v>164</v>
      </c>
      <c r="J52" s="5">
        <v>0.91900000000000004</v>
      </c>
      <c r="K52" s="1">
        <v>0</v>
      </c>
      <c r="L52" s="1">
        <v>7.0155900000000001E-18</v>
      </c>
      <c r="M52" s="1">
        <v>6.3123599999999995E-11</v>
      </c>
      <c r="N52" s="1">
        <v>7.8218000000000006E-8</v>
      </c>
      <c r="O52" s="1">
        <v>1.61095E-6</v>
      </c>
      <c r="P52" s="1">
        <v>3.2112100000000001E-6</v>
      </c>
      <c r="Q52" s="1">
        <v>1.4441300000000001E-6</v>
      </c>
      <c r="R52" s="1">
        <v>4.53196E-7</v>
      </c>
      <c r="S52" s="1">
        <v>5.7806799999999999E-7</v>
      </c>
      <c r="T52" s="1">
        <v>3.2241499999999999E-6</v>
      </c>
      <c r="U52" s="1">
        <v>1.82609E-5</v>
      </c>
      <c r="V52" s="1">
        <v>6.3482100000000007E-5</v>
      </c>
      <c r="W52" s="1">
        <v>1.7100899999999999E-4</v>
      </c>
      <c r="X52" s="1">
        <v>5.0951399999999997E-4</v>
      </c>
      <c r="Y52" s="1">
        <v>1.6184509999999999E-3</v>
      </c>
      <c r="Z52" s="1">
        <v>6.1883049999999998E-3</v>
      </c>
      <c r="AA52">
        <v>3.5749516000000002E-2</v>
      </c>
      <c r="AB52">
        <v>0.233041782</v>
      </c>
      <c r="AC52">
        <v>0.84132876599999995</v>
      </c>
      <c r="AD52" s="1">
        <v>0.56848610399999999</v>
      </c>
      <c r="AE52" s="1">
        <v>3.7808900000000002E-4</v>
      </c>
      <c r="AF52" s="1"/>
      <c r="AH52" s="1"/>
      <c r="AN52" s="1"/>
      <c r="AS52" s="1"/>
      <c r="AX52" s="1"/>
      <c r="BE52" s="1"/>
      <c r="BN52" s="1"/>
      <c r="BO52" s="1"/>
      <c r="BQ52" s="1"/>
      <c r="BT52" s="1"/>
      <c r="BZ52" s="1"/>
      <c r="CJ52" s="1"/>
      <c r="CK52" s="1"/>
      <c r="CL52" s="1"/>
      <c r="CP52" s="1"/>
      <c r="CR52" s="1"/>
      <c r="CT52" s="1"/>
      <c r="CV52" s="1"/>
      <c r="CY52" s="1"/>
      <c r="CZ52" s="1"/>
      <c r="DB52" s="1"/>
      <c r="DC52" s="1"/>
      <c r="DD52" s="1"/>
      <c r="DQ52" s="1"/>
      <c r="DS52" s="1"/>
      <c r="DT52" s="1"/>
      <c r="DV52" s="1"/>
      <c r="DX52" s="1"/>
      <c r="DZ52" s="1"/>
    </row>
    <row r="53" spans="1:131" x14ac:dyDescent="0.25">
      <c r="A53" t="s">
        <v>271</v>
      </c>
      <c r="B53" s="1" t="s">
        <v>109</v>
      </c>
      <c r="C53" s="3">
        <v>2</v>
      </c>
      <c r="D53" s="1" t="s">
        <v>166</v>
      </c>
      <c r="E53" s="3">
        <v>1</v>
      </c>
      <c r="F53" s="1" t="s">
        <v>151</v>
      </c>
      <c r="G53" t="s">
        <v>199</v>
      </c>
      <c r="H53" t="s">
        <v>272</v>
      </c>
      <c r="I53" s="1" t="s">
        <v>273</v>
      </c>
      <c r="J53" s="5">
        <v>0.69499999999999995</v>
      </c>
      <c r="K53">
        <v>1.5892920000000001E-2</v>
      </c>
      <c r="L53" s="1">
        <v>7.2480025000000003E-2</v>
      </c>
      <c r="M53">
        <v>5.7572589E-2</v>
      </c>
      <c r="N53">
        <v>5.4346225999999997E-2</v>
      </c>
      <c r="O53">
        <v>6.1511363999999999E-2</v>
      </c>
      <c r="P53">
        <v>7.0284031999999996E-2</v>
      </c>
      <c r="Q53">
        <v>7.857277E-2</v>
      </c>
      <c r="R53">
        <v>9.0532583999999999E-2</v>
      </c>
      <c r="S53">
        <v>0.114414375</v>
      </c>
      <c r="T53">
        <v>0.16089308599999999</v>
      </c>
      <c r="U53" s="1">
        <v>0.24068679100000001</v>
      </c>
      <c r="V53">
        <v>0.35776698099999998</v>
      </c>
      <c r="W53" s="1">
        <v>0.497791971</v>
      </c>
      <c r="X53" s="1">
        <v>0.61965703400000005</v>
      </c>
      <c r="Y53" s="1">
        <v>0.66417801099999996</v>
      </c>
      <c r="Z53" s="1">
        <v>0.58938766399999998</v>
      </c>
      <c r="AA53">
        <v>0.41277404499999998</v>
      </c>
      <c r="AB53" s="1">
        <v>0.21190028799999999</v>
      </c>
      <c r="AC53">
        <v>6.9115833000000002E-2</v>
      </c>
      <c r="AD53" s="1">
        <v>9.5972439999999996E-3</v>
      </c>
      <c r="AE53" s="1">
        <v>9.6946800000000008E-6</v>
      </c>
      <c r="AH53" s="1"/>
      <c r="AN53" s="1"/>
      <c r="AS53" s="1"/>
      <c r="AX53" s="1"/>
      <c r="BE53" s="1"/>
      <c r="BN53" s="1"/>
      <c r="BQ53" s="1"/>
      <c r="BT53" s="1"/>
      <c r="BZ53" s="1"/>
      <c r="CK53" s="1"/>
      <c r="CL53" s="1"/>
      <c r="CP53" s="1"/>
      <c r="CR53" s="1"/>
      <c r="CT53" s="1"/>
      <c r="CV53" s="1"/>
      <c r="CY53" s="1"/>
      <c r="CZ53" s="1"/>
      <c r="DB53" s="1"/>
      <c r="DC53" s="1"/>
      <c r="DD53" s="1"/>
      <c r="DM53" s="1"/>
      <c r="DO53" s="1"/>
      <c r="DQ53" s="1"/>
      <c r="DS53" s="1"/>
      <c r="DT53" s="1"/>
      <c r="DX53" s="1"/>
      <c r="DZ53" s="1"/>
    </row>
    <row r="54" spans="1:131" x14ac:dyDescent="0.25">
      <c r="A54" t="s">
        <v>274</v>
      </c>
      <c r="B54" s="1" t="s">
        <v>109</v>
      </c>
      <c r="C54" s="3">
        <v>2</v>
      </c>
      <c r="D54" s="1" t="s">
        <v>139</v>
      </c>
      <c r="E54" s="3">
        <v>1</v>
      </c>
      <c r="F54" s="1" t="s">
        <v>140</v>
      </c>
      <c r="G54" t="s">
        <v>199</v>
      </c>
      <c r="H54" t="s">
        <v>275</v>
      </c>
      <c r="I54" s="1" t="s">
        <v>276</v>
      </c>
      <c r="J54" s="5">
        <v>0.67400000000000004</v>
      </c>
      <c r="K54">
        <v>5.8081490000000003E-3</v>
      </c>
      <c r="L54" s="1">
        <v>3.1639669000000002E-2</v>
      </c>
      <c r="M54">
        <v>2.2579905000000001E-2</v>
      </c>
      <c r="N54">
        <v>1.7672849000000001E-2</v>
      </c>
      <c r="O54">
        <v>1.9438542E-2</v>
      </c>
      <c r="P54">
        <v>2.7304871000000001E-2</v>
      </c>
      <c r="Q54">
        <v>4.3313851E-2</v>
      </c>
      <c r="R54">
        <v>7.1889666000000005E-2</v>
      </c>
      <c r="S54">
        <v>0.12059239400000001</v>
      </c>
      <c r="T54">
        <v>0.19985334900000001</v>
      </c>
      <c r="U54" s="1">
        <v>0.31731337199999998</v>
      </c>
      <c r="V54">
        <v>0.46581910300000001</v>
      </c>
      <c r="W54" s="1">
        <v>0.61420507199999996</v>
      </c>
      <c r="X54">
        <v>0.71162763500000004</v>
      </c>
      <c r="Y54">
        <v>0.70718602100000005</v>
      </c>
      <c r="Z54">
        <v>0.58253312700000004</v>
      </c>
      <c r="AA54">
        <v>0.37989000000000001</v>
      </c>
      <c r="AB54" s="1">
        <v>0.18463700899999999</v>
      </c>
      <c r="AC54">
        <v>6.0880365999999998E-2</v>
      </c>
      <c r="AD54" s="1">
        <v>1.0468106E-2</v>
      </c>
      <c r="AE54" s="1">
        <v>2.08198E-5</v>
      </c>
      <c r="AH54" s="1"/>
      <c r="AN54" s="1"/>
      <c r="AS54" s="1"/>
      <c r="AX54" s="1"/>
      <c r="BE54" s="1"/>
      <c r="BQ54" s="1"/>
      <c r="BT54" s="1"/>
      <c r="BZ54" s="1"/>
      <c r="CK54" s="1"/>
      <c r="CL54" s="1"/>
      <c r="CP54" s="1"/>
      <c r="CR54" s="1"/>
      <c r="CT54" s="1"/>
      <c r="CV54" s="1"/>
      <c r="CY54" s="1"/>
      <c r="CZ54" s="1"/>
      <c r="DB54" s="1"/>
      <c r="DC54" s="1"/>
      <c r="DD54" s="1"/>
      <c r="DM54" s="1"/>
      <c r="DO54" s="1"/>
      <c r="DQ54" s="1"/>
      <c r="DS54" s="1"/>
      <c r="DU54" s="1"/>
      <c r="DX54" s="1"/>
      <c r="DZ54" s="1"/>
    </row>
    <row r="55" spans="1:131" x14ac:dyDescent="0.25">
      <c r="A55" t="s">
        <v>277</v>
      </c>
      <c r="B55" s="1" t="s">
        <v>109</v>
      </c>
      <c r="C55" s="3">
        <v>2</v>
      </c>
      <c r="D55" s="1" t="s">
        <v>150</v>
      </c>
      <c r="E55" s="3">
        <v>2</v>
      </c>
      <c r="F55" s="1" t="s">
        <v>151</v>
      </c>
      <c r="G55" t="s">
        <v>199</v>
      </c>
      <c r="H55" t="s">
        <v>278</v>
      </c>
      <c r="I55" s="1" t="s">
        <v>279</v>
      </c>
      <c r="J55" s="5">
        <v>0.82299999999999995</v>
      </c>
      <c r="K55">
        <v>2.2968000000000001E-4</v>
      </c>
      <c r="L55" s="1">
        <v>2.4717559999999999E-3</v>
      </c>
      <c r="M55">
        <v>3.0649800000000001E-3</v>
      </c>
      <c r="N55">
        <v>3.4603770000000002E-3</v>
      </c>
      <c r="O55">
        <v>4.1582629999999997E-3</v>
      </c>
      <c r="P55">
        <v>5.3084300000000003E-3</v>
      </c>
      <c r="Q55">
        <v>7.1184059999999999E-3</v>
      </c>
      <c r="R55">
        <v>1.047584E-2</v>
      </c>
      <c r="S55">
        <v>1.7647047999999999E-2</v>
      </c>
      <c r="T55">
        <v>3.3020316000000001E-2</v>
      </c>
      <c r="U55" s="1">
        <v>6.3814003999999994E-2</v>
      </c>
      <c r="V55">
        <v>0.119522447</v>
      </c>
      <c r="W55" s="1">
        <v>0.20792211199999999</v>
      </c>
      <c r="X55">
        <v>0.32681795299999999</v>
      </c>
      <c r="Y55">
        <v>0.45687970500000002</v>
      </c>
      <c r="Z55">
        <v>0.56596345999999997</v>
      </c>
      <c r="AA55">
        <v>0.62585166400000003</v>
      </c>
      <c r="AB55">
        <v>0.62149031099999996</v>
      </c>
      <c r="AC55">
        <v>0.52453641299999998</v>
      </c>
      <c r="AD55" s="1">
        <v>0.271558201</v>
      </c>
      <c r="AE55" s="1">
        <v>8.5871660000000002E-3</v>
      </c>
      <c r="AN55" s="1"/>
      <c r="AS55" s="1"/>
      <c r="AX55" s="1"/>
      <c r="BE55" s="1"/>
      <c r="BQ55" s="1"/>
      <c r="BT55" s="1"/>
      <c r="BZ55" s="1"/>
      <c r="CD55" s="1"/>
      <c r="CK55" s="1"/>
      <c r="CL55" s="1"/>
      <c r="CP55" s="1"/>
      <c r="CR55" s="1"/>
      <c r="CT55" s="1"/>
      <c r="CV55" s="1"/>
      <c r="CY55" s="1"/>
      <c r="CZ55" s="1"/>
      <c r="DB55" s="1"/>
      <c r="DC55" s="1"/>
      <c r="DD55" s="1"/>
      <c r="DM55" s="1"/>
      <c r="DO55" s="1"/>
      <c r="DQ55" s="1"/>
      <c r="DS55" s="1"/>
      <c r="DU55" s="1"/>
      <c r="DX55" s="1"/>
      <c r="DZ55" s="1"/>
    </row>
    <row r="56" spans="1:131" x14ac:dyDescent="0.25">
      <c r="A56" t="s">
        <v>280</v>
      </c>
      <c r="B56" s="1" t="s">
        <v>109</v>
      </c>
      <c r="C56" s="3">
        <v>2</v>
      </c>
      <c r="D56" s="1" t="s">
        <v>243</v>
      </c>
      <c r="E56" s="3">
        <v>2</v>
      </c>
      <c r="F56" s="1" t="s">
        <v>140</v>
      </c>
      <c r="G56" t="s">
        <v>199</v>
      </c>
      <c r="H56" t="s">
        <v>281</v>
      </c>
      <c r="I56" s="1" t="s">
        <v>282</v>
      </c>
      <c r="J56" s="5">
        <v>0.77100000000000002</v>
      </c>
      <c r="K56">
        <v>1.1278219999999999E-3</v>
      </c>
      <c r="L56" s="1">
        <v>4.1252759999999998E-3</v>
      </c>
      <c r="M56">
        <v>1.778303E-3</v>
      </c>
      <c r="N56">
        <v>1.9445669999999999E-3</v>
      </c>
      <c r="O56">
        <v>4.3483710000000002E-3</v>
      </c>
      <c r="P56">
        <v>8.7892509999999997E-3</v>
      </c>
      <c r="Q56" s="1">
        <v>1.5058606E-2</v>
      </c>
      <c r="R56">
        <v>2.4004391E-2</v>
      </c>
      <c r="S56">
        <v>3.8238340000000003E-2</v>
      </c>
      <c r="T56">
        <v>6.2774641000000006E-2</v>
      </c>
      <c r="U56" s="1">
        <v>0.105850597</v>
      </c>
      <c r="V56">
        <v>0.17922733800000001</v>
      </c>
      <c r="W56" s="1">
        <v>0.29512855399999999</v>
      </c>
      <c r="X56">
        <v>0.45517081999999998</v>
      </c>
      <c r="Y56">
        <v>0.63131930999999997</v>
      </c>
      <c r="Z56">
        <v>0.75419952999999995</v>
      </c>
      <c r="AA56">
        <v>0.73773145399999995</v>
      </c>
      <c r="AB56">
        <v>0.54924951799999999</v>
      </c>
      <c r="AC56">
        <v>0.27137043700000002</v>
      </c>
      <c r="AD56" s="1">
        <v>6.2172436999999997E-2</v>
      </c>
      <c r="AE56" s="1">
        <v>5.7454399999999997E-4</v>
      </c>
      <c r="AN56" s="1"/>
      <c r="AS56" s="1"/>
      <c r="AX56" s="1"/>
      <c r="BE56" s="1"/>
      <c r="BQ56" s="1"/>
      <c r="BT56" s="1"/>
      <c r="BZ56" s="1"/>
      <c r="CD56" s="1"/>
      <c r="CJ56" s="1"/>
      <c r="CK56" s="1"/>
      <c r="CL56" s="1"/>
      <c r="CP56" s="1"/>
      <c r="CT56" s="1"/>
      <c r="CV56" s="1"/>
      <c r="CY56" s="1"/>
      <c r="CZ56" s="1"/>
      <c r="DB56" s="1"/>
      <c r="DC56" s="1"/>
      <c r="DM56" s="1"/>
      <c r="DO56" s="1"/>
      <c r="DQ56" s="1"/>
      <c r="DS56" s="1"/>
      <c r="DX56" s="1"/>
      <c r="DZ56" s="1"/>
    </row>
    <row r="57" spans="1:131" x14ac:dyDescent="0.25">
      <c r="A57" t="s">
        <v>283</v>
      </c>
      <c r="B57" s="1" t="s">
        <v>109</v>
      </c>
      <c r="C57" s="3">
        <v>2</v>
      </c>
      <c r="D57" s="1" t="s">
        <v>155</v>
      </c>
      <c r="E57" s="3">
        <v>2</v>
      </c>
      <c r="F57" s="1" t="s">
        <v>146</v>
      </c>
      <c r="G57" t="s">
        <v>199</v>
      </c>
      <c r="H57" t="s">
        <v>284</v>
      </c>
      <c r="I57" s="1" t="s">
        <v>276</v>
      </c>
      <c r="J57" s="5">
        <v>0.66</v>
      </c>
      <c r="K57">
        <v>3.1029645000000002E-2</v>
      </c>
      <c r="L57" s="1">
        <v>0.178139886</v>
      </c>
      <c r="M57">
        <v>0.12712185100000001</v>
      </c>
      <c r="N57">
        <v>8.3607345999999999E-2</v>
      </c>
      <c r="O57">
        <v>6.3706228000000004E-2</v>
      </c>
      <c r="P57">
        <v>6.0325907999999998E-2</v>
      </c>
      <c r="Q57" s="1">
        <v>6.9856460999999995E-2</v>
      </c>
      <c r="R57">
        <v>9.2041925999999996E-2</v>
      </c>
      <c r="S57">
        <v>0.131922438</v>
      </c>
      <c r="T57">
        <v>0.19806844600000001</v>
      </c>
      <c r="U57" s="1">
        <v>0.29405296399999997</v>
      </c>
      <c r="V57">
        <v>0.40888955100000002</v>
      </c>
      <c r="W57" s="1">
        <v>0.51460404400000004</v>
      </c>
      <c r="X57">
        <v>0.571143332</v>
      </c>
      <c r="Y57">
        <v>0.54347029199999997</v>
      </c>
      <c r="Z57">
        <v>0.43103012400000001</v>
      </c>
      <c r="AA57">
        <v>0.27577405300000002</v>
      </c>
      <c r="AB57">
        <v>0.13420826599999999</v>
      </c>
      <c r="AC57">
        <v>4.3578588000000001E-2</v>
      </c>
      <c r="AD57" s="1">
        <v>5.8663480000000004E-3</v>
      </c>
      <c r="AE57" s="1">
        <v>0</v>
      </c>
      <c r="AH57" s="1"/>
      <c r="AI57" s="1"/>
      <c r="AN57" s="1"/>
      <c r="AX57" s="1"/>
      <c r="BE57" s="1"/>
      <c r="BQ57" s="1"/>
      <c r="BT57" s="1"/>
      <c r="BZ57" s="1"/>
      <c r="CD57" s="1"/>
      <c r="CH57" s="1"/>
      <c r="CK57" s="1"/>
      <c r="CL57" s="1"/>
      <c r="CP57" s="1"/>
      <c r="CT57" s="1"/>
      <c r="CU57" s="1"/>
      <c r="CV57" s="1"/>
      <c r="CY57" s="1"/>
      <c r="CZ57" s="1"/>
      <c r="DB57" s="1"/>
      <c r="DM57" s="1"/>
      <c r="DO57" s="1"/>
      <c r="DQ57" s="1"/>
      <c r="DS57" s="1"/>
      <c r="DX57" s="1"/>
      <c r="DZ57" s="1"/>
    </row>
    <row r="58" spans="1:131" x14ac:dyDescent="0.25">
      <c r="A58" t="s">
        <v>285</v>
      </c>
      <c r="B58" s="1" t="s">
        <v>109</v>
      </c>
      <c r="C58" s="3">
        <v>2</v>
      </c>
      <c r="D58" s="1" t="s">
        <v>250</v>
      </c>
      <c r="E58" s="3">
        <v>3</v>
      </c>
      <c r="F58" s="1" t="s">
        <v>151</v>
      </c>
      <c r="G58" t="s">
        <v>199</v>
      </c>
      <c r="H58" t="s">
        <v>286</v>
      </c>
      <c r="I58" s="1" t="s">
        <v>273</v>
      </c>
      <c r="J58" s="5">
        <v>0.80500000000000005</v>
      </c>
      <c r="K58">
        <v>9.4372200000000003E-4</v>
      </c>
      <c r="L58" s="1">
        <v>3.0946929999999999E-3</v>
      </c>
      <c r="M58">
        <v>2.2469199999999999E-3</v>
      </c>
      <c r="N58">
        <v>1.5874140000000001E-3</v>
      </c>
      <c r="O58">
        <v>1.45356E-3</v>
      </c>
      <c r="P58">
        <v>1.786029E-3</v>
      </c>
      <c r="Q58" s="1">
        <v>2.8790299999999999E-3</v>
      </c>
      <c r="R58">
        <v>5.526904E-3</v>
      </c>
      <c r="S58">
        <v>1.1374659000000001E-2</v>
      </c>
      <c r="T58">
        <v>2.3790784999999998E-2</v>
      </c>
      <c r="U58" s="1">
        <v>4.9222269999999999E-2</v>
      </c>
      <c r="V58">
        <v>9.8289296999999998E-2</v>
      </c>
      <c r="W58" s="1">
        <v>0.18497197400000001</v>
      </c>
      <c r="X58">
        <v>0.32100951300000002</v>
      </c>
      <c r="Y58">
        <v>0.50172186699999999</v>
      </c>
      <c r="Z58">
        <v>0.68472396400000002</v>
      </c>
      <c r="AA58">
        <v>0.78197430800000001</v>
      </c>
      <c r="AB58">
        <v>0.69998009800000005</v>
      </c>
      <c r="AC58">
        <v>0.43217969299999998</v>
      </c>
      <c r="AD58" s="1">
        <v>0.12828108399999999</v>
      </c>
      <c r="AE58" s="1">
        <v>1.7421520000000001E-3</v>
      </c>
      <c r="AH58" s="1"/>
      <c r="AI58" s="1"/>
      <c r="AL58" s="1"/>
      <c r="AN58" s="1"/>
      <c r="AU58" s="1"/>
      <c r="AV58" s="1"/>
      <c r="AX58" s="1"/>
      <c r="BE58" s="1"/>
      <c r="BQ58" s="1"/>
      <c r="BT58" s="1"/>
      <c r="BZ58" s="1"/>
      <c r="CD58" s="1"/>
      <c r="CH58" s="1"/>
      <c r="CK58" s="1"/>
      <c r="CL58" s="1"/>
      <c r="CP58" s="1"/>
      <c r="CT58" s="1"/>
      <c r="CU58" s="1"/>
      <c r="CV58" s="1"/>
      <c r="CY58" s="1"/>
      <c r="CZ58" s="1"/>
      <c r="DB58" s="1"/>
      <c r="DM58" s="1"/>
      <c r="DO58" s="1"/>
      <c r="DQ58" s="1"/>
      <c r="DS58" s="1"/>
      <c r="DX58" s="1"/>
      <c r="DZ58" s="1"/>
      <c r="EA58" s="1"/>
    </row>
    <row r="59" spans="1:131" x14ac:dyDescent="0.25">
      <c r="A59" t="s">
        <v>287</v>
      </c>
      <c r="B59" s="1" t="s">
        <v>109</v>
      </c>
      <c r="C59" s="3">
        <v>2</v>
      </c>
      <c r="D59" s="1" t="s">
        <v>158</v>
      </c>
      <c r="E59" s="3">
        <v>3</v>
      </c>
      <c r="F59" s="1" t="s">
        <v>140</v>
      </c>
      <c r="G59" t="s">
        <v>199</v>
      </c>
      <c r="H59" t="s">
        <v>288</v>
      </c>
      <c r="I59" s="1" t="s">
        <v>289</v>
      </c>
      <c r="J59" s="5">
        <v>0.77</v>
      </c>
      <c r="K59" s="1">
        <v>6.4521700000000003E-6</v>
      </c>
      <c r="L59" s="1">
        <v>4.6853500000000001E-5</v>
      </c>
      <c r="M59">
        <v>2.1152000000000001E-4</v>
      </c>
      <c r="N59">
        <v>3.6973600000000001E-4</v>
      </c>
      <c r="O59">
        <v>6.3468400000000005E-4</v>
      </c>
      <c r="P59">
        <v>1.1060130000000001E-3</v>
      </c>
      <c r="Q59" s="1">
        <v>1.9652440000000001E-3</v>
      </c>
      <c r="R59">
        <v>4.0459229999999999E-3</v>
      </c>
      <c r="S59">
        <v>1.0010923E-2</v>
      </c>
      <c r="T59">
        <v>2.6651439999999998E-2</v>
      </c>
      <c r="U59">
        <v>6.6700707999999997E-2</v>
      </c>
      <c r="V59">
        <v>0.14633196900000001</v>
      </c>
      <c r="W59" s="1">
        <v>0.27806078899999997</v>
      </c>
      <c r="X59">
        <v>0.459743809</v>
      </c>
      <c r="Y59">
        <v>0.65739143499999997</v>
      </c>
      <c r="Z59">
        <v>0.79328147100000002</v>
      </c>
      <c r="AA59">
        <v>0.77274811700000001</v>
      </c>
      <c r="AB59">
        <v>0.56469036900000003</v>
      </c>
      <c r="AC59">
        <v>0.269043172</v>
      </c>
      <c r="AD59" s="1">
        <v>5.6537372000000002E-2</v>
      </c>
      <c r="AE59" s="1">
        <v>3.0398399999999998E-4</v>
      </c>
      <c r="AH59" s="1"/>
      <c r="AI59" s="1"/>
      <c r="AL59" s="1"/>
      <c r="AN59" s="1"/>
      <c r="AU59" s="1"/>
      <c r="AV59" s="1"/>
      <c r="AX59" s="1"/>
      <c r="BE59" s="1"/>
      <c r="BQ59" s="1"/>
      <c r="BT59" s="1"/>
      <c r="BZ59" s="1"/>
      <c r="CD59" s="1"/>
      <c r="CH59" s="1"/>
      <c r="CK59" s="1"/>
      <c r="CL59" s="1"/>
      <c r="CP59" s="1"/>
      <c r="CU59" s="1"/>
      <c r="CV59" s="1"/>
      <c r="CY59" s="1"/>
      <c r="CZ59" s="1"/>
      <c r="DM59" s="1"/>
      <c r="DO59" s="1"/>
      <c r="DQ59" s="1"/>
      <c r="DS59" s="1"/>
      <c r="DX59" s="1"/>
      <c r="DZ59" s="1"/>
      <c r="EA59" s="1"/>
    </row>
    <row r="60" spans="1:131" x14ac:dyDescent="0.25">
      <c r="A60" t="s">
        <v>290</v>
      </c>
      <c r="B60" s="1" t="s">
        <v>109</v>
      </c>
      <c r="C60" s="3">
        <v>2</v>
      </c>
      <c r="D60" s="1" t="s">
        <v>162</v>
      </c>
      <c r="E60" s="3">
        <v>3</v>
      </c>
      <c r="F60" s="1" t="s">
        <v>146</v>
      </c>
      <c r="G60" t="s">
        <v>199</v>
      </c>
      <c r="H60" t="s">
        <v>291</v>
      </c>
      <c r="I60" s="1" t="s">
        <v>292</v>
      </c>
      <c r="J60" s="5">
        <v>0.70799999999999996</v>
      </c>
      <c r="K60">
        <v>4.5824280000000004E-3</v>
      </c>
      <c r="L60" s="1">
        <v>2.9246220999999999E-2</v>
      </c>
      <c r="M60" s="1">
        <v>1.5760821000000001E-2</v>
      </c>
      <c r="N60" s="1">
        <v>8.5423189999999996E-3</v>
      </c>
      <c r="O60">
        <v>8.3371739999999993E-3</v>
      </c>
      <c r="P60">
        <v>1.2496574999999999E-2</v>
      </c>
      <c r="Q60" s="1">
        <v>2.2063236E-2</v>
      </c>
      <c r="R60">
        <v>4.1868919999999997E-2</v>
      </c>
      <c r="S60">
        <v>8.0120457000000006E-2</v>
      </c>
      <c r="T60">
        <v>0.14482785000000001</v>
      </c>
      <c r="U60">
        <v>0.23807445399999999</v>
      </c>
      <c r="V60">
        <v>0.351802897</v>
      </c>
      <c r="W60" s="1">
        <v>0.467528944</v>
      </c>
      <c r="X60">
        <v>0.55951253999999995</v>
      </c>
      <c r="Y60">
        <v>0.60175988999999996</v>
      </c>
      <c r="Z60">
        <v>0.58057221400000003</v>
      </c>
      <c r="AA60">
        <v>0.503322928</v>
      </c>
      <c r="AB60">
        <v>0.389491113</v>
      </c>
      <c r="AC60">
        <v>0.248923113</v>
      </c>
      <c r="AD60" s="1">
        <v>8.9497446999999994E-2</v>
      </c>
      <c r="AE60" s="1">
        <v>9.4461299999999996E-4</v>
      </c>
      <c r="AI60" s="1"/>
      <c r="AL60" s="1"/>
      <c r="AN60" s="1"/>
      <c r="AU60" s="1"/>
      <c r="AV60" s="1"/>
      <c r="AX60" s="1"/>
      <c r="BE60" s="1"/>
      <c r="BQ60" s="1"/>
      <c r="BT60" s="1"/>
      <c r="BZ60" s="1"/>
      <c r="CH60" s="1"/>
      <c r="CK60" s="1"/>
      <c r="CL60" s="1"/>
      <c r="CP60" s="1"/>
      <c r="CU60" s="1"/>
      <c r="CV60" s="1"/>
      <c r="CY60" s="1"/>
      <c r="CZ60" s="1"/>
      <c r="DM60" s="1"/>
      <c r="DO60" s="1"/>
      <c r="DQ60" s="1"/>
      <c r="DS60" s="1"/>
      <c r="DX60" s="1"/>
      <c r="DZ60" s="1"/>
      <c r="EA60" s="1"/>
    </row>
    <row r="61" spans="1:131" x14ac:dyDescent="0.25">
      <c r="A61" t="s">
        <v>293</v>
      </c>
      <c r="B61" t="s">
        <v>76</v>
      </c>
      <c r="C61" s="3">
        <v>2</v>
      </c>
      <c r="D61" s="1" t="s">
        <v>166</v>
      </c>
      <c r="E61" s="3">
        <v>1</v>
      </c>
      <c r="F61" s="1" t="s">
        <v>151</v>
      </c>
      <c r="G61" t="s">
        <v>294</v>
      </c>
      <c r="H61" t="s">
        <v>295</v>
      </c>
      <c r="I61" s="1" t="s">
        <v>296</v>
      </c>
      <c r="J61" s="5">
        <v>0.85699999999999998</v>
      </c>
      <c r="K61">
        <v>2.7106303000000002E-2</v>
      </c>
      <c r="L61" s="1">
        <v>2.5281511E-2</v>
      </c>
      <c r="M61" s="1">
        <v>3.2023101999999998E-2</v>
      </c>
      <c r="N61" s="1">
        <v>3.298065E-2</v>
      </c>
      <c r="O61">
        <v>3.7864144000000002E-2</v>
      </c>
      <c r="P61">
        <v>5.6979975000000002E-2</v>
      </c>
      <c r="Q61" s="1">
        <v>9.4115894000000005E-2</v>
      </c>
      <c r="R61">
        <v>0.111914189</v>
      </c>
      <c r="S61">
        <v>7.7634597999999999E-2</v>
      </c>
      <c r="T61">
        <v>3.5307175000000003E-2</v>
      </c>
      <c r="U61">
        <v>1.8977344E-2</v>
      </c>
      <c r="V61">
        <v>2.3703156999999999E-2</v>
      </c>
      <c r="W61" s="1">
        <v>4.9784889999999998E-2</v>
      </c>
      <c r="X61">
        <v>0.10735740100000001</v>
      </c>
      <c r="Y61">
        <v>0.20645251000000001</v>
      </c>
      <c r="Z61">
        <v>0.34614487700000002</v>
      </c>
      <c r="AA61">
        <v>0.49980649399999999</v>
      </c>
      <c r="AB61">
        <v>0.59536164400000002</v>
      </c>
      <c r="AC61">
        <v>0.50607548000000002</v>
      </c>
      <c r="AD61" s="1">
        <v>0.19291366099999999</v>
      </c>
      <c r="AE61" s="1">
        <v>1.7253119999999999E-3</v>
      </c>
      <c r="AI61" s="1"/>
      <c r="AL61" s="1"/>
      <c r="AN61" s="1"/>
      <c r="AU61" s="1"/>
      <c r="BE61" s="1"/>
      <c r="BZ61" s="1"/>
      <c r="CH61" s="1"/>
      <c r="CK61" s="1"/>
      <c r="CL61" s="1"/>
      <c r="CP61" s="1"/>
      <c r="CU61" s="1"/>
      <c r="CV61" s="1"/>
      <c r="CY61" s="1"/>
      <c r="CZ61" s="1"/>
      <c r="DM61" s="1"/>
      <c r="DO61" s="1"/>
      <c r="DQ61" s="1"/>
      <c r="DX61" s="1"/>
      <c r="DZ61" s="1"/>
      <c r="EA61" s="1"/>
    </row>
    <row r="62" spans="1:131" x14ac:dyDescent="0.25">
      <c r="A62" t="s">
        <v>297</v>
      </c>
      <c r="B62" t="s">
        <v>76</v>
      </c>
      <c r="C62" s="3">
        <v>2</v>
      </c>
      <c r="D62" s="1" t="s">
        <v>139</v>
      </c>
      <c r="E62" s="3">
        <v>1</v>
      </c>
      <c r="F62" s="1" t="s">
        <v>140</v>
      </c>
      <c r="G62" t="s">
        <v>294</v>
      </c>
      <c r="H62" t="s">
        <v>298</v>
      </c>
      <c r="I62" s="1" t="s">
        <v>299</v>
      </c>
      <c r="J62" s="5">
        <v>0.89100000000000001</v>
      </c>
      <c r="K62">
        <v>1.0187600000000001E-3</v>
      </c>
      <c r="L62" s="1">
        <v>4.020638E-3</v>
      </c>
      <c r="M62" s="1">
        <v>2.3605119999999999E-3</v>
      </c>
      <c r="N62" s="1">
        <v>2.7736689999999999E-3</v>
      </c>
      <c r="O62">
        <v>5.8791099999999999E-3</v>
      </c>
      <c r="P62">
        <v>1.0234749E-2</v>
      </c>
      <c r="Q62" s="1">
        <v>1.3304608000000001E-2</v>
      </c>
      <c r="R62">
        <v>1.3764508999999999E-2</v>
      </c>
      <c r="S62">
        <v>1.190068E-2</v>
      </c>
      <c r="T62">
        <v>9.744249E-3</v>
      </c>
      <c r="U62">
        <v>9.3892490000000006E-3</v>
      </c>
      <c r="V62">
        <v>1.240085E-2</v>
      </c>
      <c r="W62">
        <v>2.1795552999999999E-2</v>
      </c>
      <c r="X62">
        <v>4.5492544000000003E-2</v>
      </c>
      <c r="Y62">
        <v>0.101707037</v>
      </c>
      <c r="Z62">
        <v>0.22320369200000001</v>
      </c>
      <c r="AA62">
        <v>0.44300455</v>
      </c>
      <c r="AB62">
        <v>0.72400833799999997</v>
      </c>
      <c r="AC62">
        <v>0.83836452699999997</v>
      </c>
      <c r="AD62">
        <v>0.47686053</v>
      </c>
      <c r="AE62" s="1">
        <v>1.3304401E-2</v>
      </c>
      <c r="AI62" s="1"/>
      <c r="AL62" s="1"/>
      <c r="AN62" s="1"/>
      <c r="AU62" s="1"/>
      <c r="AW62" s="1"/>
      <c r="BL62" s="1"/>
      <c r="CH62" s="1"/>
      <c r="CL62" s="1"/>
      <c r="CP62" s="1"/>
      <c r="CU62" s="1"/>
      <c r="CV62" s="1"/>
      <c r="CZ62" s="1"/>
      <c r="DM62" s="1"/>
      <c r="DO62" s="1"/>
      <c r="DQ62" s="1"/>
      <c r="DX62" s="1"/>
      <c r="EA62" s="1"/>
    </row>
    <row r="63" spans="1:131" x14ac:dyDescent="0.25">
      <c r="A63" t="s">
        <v>300</v>
      </c>
      <c r="B63" t="s">
        <v>76</v>
      </c>
      <c r="C63" s="3">
        <v>2</v>
      </c>
      <c r="D63" s="1" t="s">
        <v>150</v>
      </c>
      <c r="E63" s="3">
        <v>2</v>
      </c>
      <c r="F63" s="1" t="s">
        <v>151</v>
      </c>
      <c r="G63" t="s">
        <v>294</v>
      </c>
      <c r="H63" t="s">
        <v>301</v>
      </c>
      <c r="I63" t="s">
        <v>302</v>
      </c>
      <c r="J63" s="5">
        <v>0.90100000000000002</v>
      </c>
      <c r="K63">
        <v>1.2717699999999999E-4</v>
      </c>
      <c r="L63" s="1">
        <v>7.0091200000000004E-4</v>
      </c>
      <c r="M63" s="1">
        <v>1.0983550000000001E-3</v>
      </c>
      <c r="N63" s="1">
        <v>1.7688070000000001E-3</v>
      </c>
      <c r="O63" s="1">
        <v>3.1079979999999998E-3</v>
      </c>
      <c r="P63">
        <v>6.6832660000000002E-3</v>
      </c>
      <c r="Q63" s="1">
        <v>1.3845728E-2</v>
      </c>
      <c r="R63">
        <v>1.9581905E-2</v>
      </c>
      <c r="S63">
        <v>1.7313299000000001E-2</v>
      </c>
      <c r="T63">
        <v>1.1349293999999999E-2</v>
      </c>
      <c r="U63">
        <v>8.0354799999999994E-3</v>
      </c>
      <c r="V63">
        <v>8.6421599999999994E-3</v>
      </c>
      <c r="W63">
        <v>1.4062699999999999E-2</v>
      </c>
      <c r="X63">
        <v>2.8924343000000002E-2</v>
      </c>
      <c r="Y63">
        <v>6.6394919999999996E-2</v>
      </c>
      <c r="Z63">
        <v>0.15699307300000001</v>
      </c>
      <c r="AA63" s="1">
        <v>0.35043986900000001</v>
      </c>
      <c r="AB63">
        <v>0.65843914699999995</v>
      </c>
      <c r="AC63">
        <v>0.87124236399999999</v>
      </c>
      <c r="AD63">
        <v>0.54407690900000005</v>
      </c>
      <c r="AE63" s="1">
        <v>1.559522E-2</v>
      </c>
      <c r="AI63" s="1"/>
      <c r="AL63" s="1"/>
      <c r="AN63" s="1"/>
      <c r="AU63" s="1"/>
      <c r="AW63" s="1"/>
      <c r="BA63" s="1"/>
      <c r="BB63" s="1"/>
      <c r="BL63" s="1"/>
      <c r="CD63" s="1"/>
      <c r="CH63" s="1"/>
      <c r="CL63" s="1"/>
      <c r="CU63" s="1"/>
      <c r="CV63" s="1"/>
      <c r="CZ63" s="1"/>
      <c r="DM63" s="1"/>
      <c r="DO63" s="1"/>
      <c r="DQ63" s="1"/>
      <c r="DX63" s="1"/>
      <c r="EA63" s="1"/>
    </row>
    <row r="64" spans="1:131" x14ac:dyDescent="0.25">
      <c r="A64" t="s">
        <v>303</v>
      </c>
      <c r="B64" t="s">
        <v>76</v>
      </c>
      <c r="C64" s="3">
        <v>2</v>
      </c>
      <c r="D64" s="1" t="s">
        <v>243</v>
      </c>
      <c r="E64" s="3">
        <v>2</v>
      </c>
      <c r="F64" s="1" t="s">
        <v>140</v>
      </c>
      <c r="G64" t="s">
        <v>294</v>
      </c>
      <c r="H64" t="s">
        <v>304</v>
      </c>
      <c r="I64" t="s">
        <v>305</v>
      </c>
      <c r="J64" s="5">
        <v>0.89900000000000002</v>
      </c>
      <c r="K64">
        <v>5.2551400000000004E-4</v>
      </c>
      <c r="L64" s="1">
        <v>3.4853060000000001E-3</v>
      </c>
      <c r="M64" s="1">
        <v>4.9439239999999997E-3</v>
      </c>
      <c r="N64" s="1">
        <v>7.1003760000000003E-3</v>
      </c>
      <c r="O64" s="1">
        <v>1.1565957999999999E-2</v>
      </c>
      <c r="P64">
        <v>2.4249116000000001E-2</v>
      </c>
      <c r="Q64" s="1">
        <v>5.0966825E-2</v>
      </c>
      <c r="R64">
        <v>7.2217528000000003E-2</v>
      </c>
      <c r="S64">
        <v>6.0862001999999998E-2</v>
      </c>
      <c r="T64">
        <v>3.4959070000000002E-2</v>
      </c>
      <c r="U64">
        <v>1.9863908999999999E-2</v>
      </c>
      <c r="V64">
        <v>1.7009426000000001E-2</v>
      </c>
      <c r="W64">
        <v>2.3223627E-2</v>
      </c>
      <c r="X64">
        <v>4.1735042E-2</v>
      </c>
      <c r="Y64">
        <v>8.5193059000000002E-2</v>
      </c>
      <c r="Z64">
        <v>0.179407291</v>
      </c>
      <c r="AA64" s="1">
        <v>0.35767758900000002</v>
      </c>
      <c r="AB64">
        <v>0.60985099700000001</v>
      </c>
      <c r="AC64">
        <v>0.76248162100000005</v>
      </c>
      <c r="AD64">
        <v>0.48353043499999998</v>
      </c>
      <c r="AE64" s="1">
        <v>1.5043528E-2</v>
      </c>
      <c r="AH64" s="1"/>
      <c r="AI64" s="1"/>
      <c r="AL64" s="1"/>
      <c r="AN64" s="1"/>
      <c r="AU64" s="1"/>
      <c r="AW64" s="1"/>
      <c r="BA64" s="1"/>
      <c r="BB64" s="1"/>
      <c r="BL64" s="1"/>
      <c r="BV64" s="1"/>
      <c r="CD64" s="1"/>
      <c r="CH64" s="1"/>
      <c r="CL64" s="1"/>
      <c r="CU64" s="1"/>
      <c r="CV64" s="1"/>
      <c r="CZ64" s="1"/>
      <c r="DM64" s="1"/>
      <c r="DN64" s="1"/>
      <c r="DO64" s="1"/>
      <c r="DQ64" s="1"/>
      <c r="DX64" s="1"/>
      <c r="EA64" s="1"/>
    </row>
    <row r="65" spans="1:131" x14ac:dyDescent="0.25">
      <c r="A65" t="s">
        <v>306</v>
      </c>
      <c r="B65" t="s">
        <v>76</v>
      </c>
      <c r="C65" s="3">
        <v>2</v>
      </c>
      <c r="D65" s="1" t="s">
        <v>250</v>
      </c>
      <c r="E65" s="3">
        <v>3</v>
      </c>
      <c r="F65" s="1" t="s">
        <v>151</v>
      </c>
      <c r="G65" t="s">
        <v>294</v>
      </c>
      <c r="H65" t="s">
        <v>307</v>
      </c>
      <c r="I65" t="s">
        <v>305</v>
      </c>
      <c r="J65" s="5">
        <v>0.89700000000000002</v>
      </c>
      <c r="K65">
        <v>1.6744570000000001E-3</v>
      </c>
      <c r="L65" s="1">
        <v>7.202829E-3</v>
      </c>
      <c r="M65" s="1">
        <v>7.9559049999999992E-3</v>
      </c>
      <c r="N65" s="1">
        <v>9.7890459999999992E-3</v>
      </c>
      <c r="O65" s="1">
        <v>1.2445133000000001E-2</v>
      </c>
      <c r="P65">
        <v>1.4357569000000001E-2</v>
      </c>
      <c r="Q65" s="1">
        <v>1.3997959000000001E-2</v>
      </c>
      <c r="R65">
        <v>1.1650953E-2</v>
      </c>
      <c r="S65">
        <v>9.1156799999999993E-3</v>
      </c>
      <c r="T65">
        <v>7.9263149999999997E-3</v>
      </c>
      <c r="U65">
        <v>8.6908550000000008E-3</v>
      </c>
      <c r="V65">
        <v>1.1980833999999999E-2</v>
      </c>
      <c r="W65">
        <v>1.9915259000000001E-2</v>
      </c>
      <c r="X65">
        <v>3.8920705E-2</v>
      </c>
      <c r="Y65">
        <v>8.4869976999999999E-2</v>
      </c>
      <c r="Z65">
        <v>0.18957410899999999</v>
      </c>
      <c r="AA65" s="1">
        <v>0.39466308300000003</v>
      </c>
      <c r="AB65">
        <v>0.68783853500000003</v>
      </c>
      <c r="AC65">
        <v>0.85447865599999995</v>
      </c>
      <c r="AD65">
        <v>0.51458224399999997</v>
      </c>
      <c r="AE65" s="1">
        <v>1.2866519999999999E-2</v>
      </c>
      <c r="AH65" s="1"/>
      <c r="AI65" s="1"/>
      <c r="AL65" s="1"/>
      <c r="AN65" s="1"/>
      <c r="AO65" s="1"/>
      <c r="AU65" s="1"/>
      <c r="AV65" s="1"/>
      <c r="AW65" s="1"/>
      <c r="BA65" s="1"/>
      <c r="BB65" s="1"/>
      <c r="BC65" s="1"/>
      <c r="BI65" s="1"/>
      <c r="BJ65" s="1"/>
      <c r="BL65" s="1"/>
      <c r="BR65" s="1"/>
      <c r="BV65" s="1"/>
      <c r="BW65" s="1"/>
      <c r="CD65" s="1"/>
      <c r="CH65" s="1"/>
      <c r="CL65" s="1"/>
      <c r="CO65" s="1"/>
      <c r="CU65" s="1"/>
      <c r="CV65" s="1"/>
      <c r="CW65" s="1"/>
      <c r="CZ65" s="1"/>
      <c r="DM65" s="1"/>
      <c r="DN65" s="1"/>
      <c r="DO65" s="1"/>
      <c r="DQ65" s="1"/>
      <c r="DX65" s="1"/>
      <c r="EA65" s="1"/>
    </row>
    <row r="66" spans="1:131" x14ac:dyDescent="0.25">
      <c r="A66" t="s">
        <v>308</v>
      </c>
      <c r="B66" t="s">
        <v>76</v>
      </c>
      <c r="C66" s="3">
        <v>2</v>
      </c>
      <c r="D66" t="s">
        <v>158</v>
      </c>
      <c r="E66" s="3">
        <v>3</v>
      </c>
      <c r="F66" t="s">
        <v>140</v>
      </c>
      <c r="G66" t="s">
        <v>294</v>
      </c>
      <c r="H66" t="s">
        <v>309</v>
      </c>
      <c r="I66" s="1" t="s">
        <v>310</v>
      </c>
      <c r="J66" s="5">
        <v>0.91200000000000003</v>
      </c>
      <c r="K66">
        <v>5.7346800000000005E-4</v>
      </c>
      <c r="L66" s="1">
        <v>1.8757730000000001E-3</v>
      </c>
      <c r="M66">
        <v>1.5536090000000001E-3</v>
      </c>
      <c r="N66" s="1">
        <v>2.0884020000000001E-3</v>
      </c>
      <c r="O66">
        <v>3.9981230000000001E-3</v>
      </c>
      <c r="P66">
        <v>9.0639669999999992E-3</v>
      </c>
      <c r="Q66">
        <v>2.0523174000000002E-2</v>
      </c>
      <c r="R66">
        <v>3.8335775000000002E-2</v>
      </c>
      <c r="S66">
        <v>5.4151999999999999E-2</v>
      </c>
      <c r="T66">
        <v>5.5301263000000003E-2</v>
      </c>
      <c r="U66">
        <v>3.9813447000000002E-2</v>
      </c>
      <c r="V66">
        <v>2.3346565E-2</v>
      </c>
      <c r="W66">
        <v>1.8178082000000002E-2</v>
      </c>
      <c r="X66">
        <v>2.7190833000000001E-2</v>
      </c>
      <c r="Y66" s="1">
        <v>5.8092183999999998E-2</v>
      </c>
      <c r="Z66">
        <v>0.130662115</v>
      </c>
      <c r="AA66">
        <v>0.282064066</v>
      </c>
      <c r="AB66">
        <v>0.54412680000000002</v>
      </c>
      <c r="AC66" s="1">
        <v>0.80100581800000004</v>
      </c>
      <c r="AD66">
        <v>0.60627148099999995</v>
      </c>
      <c r="AE66">
        <v>2.2778130000000001E-2</v>
      </c>
      <c r="AI66" s="1"/>
      <c r="AM66" s="1"/>
      <c r="AT66" s="1"/>
      <c r="AW66" s="1"/>
      <c r="BJ66" s="1"/>
      <c r="BL66" s="1"/>
      <c r="BM66" s="1"/>
      <c r="BW66" s="1"/>
      <c r="BY66" s="1"/>
      <c r="CA66" s="1"/>
      <c r="CJ66" s="1"/>
      <c r="CP66" s="1"/>
      <c r="CX66" s="1"/>
      <c r="CZ66" s="1"/>
      <c r="DD66" s="1"/>
      <c r="DF66" s="1"/>
      <c r="DW66" s="1"/>
    </row>
    <row r="67" spans="1:131" x14ac:dyDescent="0.25">
      <c r="A67" t="s">
        <v>311</v>
      </c>
      <c r="B67" t="s">
        <v>76</v>
      </c>
      <c r="C67" s="3">
        <v>2</v>
      </c>
      <c r="D67" t="s">
        <v>162</v>
      </c>
      <c r="E67" s="3">
        <v>3</v>
      </c>
      <c r="F67" t="s">
        <v>146</v>
      </c>
      <c r="G67" t="s">
        <v>294</v>
      </c>
      <c r="H67" t="s">
        <v>312</v>
      </c>
      <c r="I67" t="s">
        <v>313</v>
      </c>
      <c r="J67" s="5">
        <v>0.85599999999999998</v>
      </c>
      <c r="K67">
        <v>3.2280331000000002E-2</v>
      </c>
      <c r="L67">
        <v>9.2227352999999998E-2</v>
      </c>
      <c r="M67">
        <v>6.3313839999999996E-2</v>
      </c>
      <c r="N67">
        <v>6.5865031000000004E-2</v>
      </c>
      <c r="O67">
        <v>0.101213545</v>
      </c>
      <c r="P67">
        <v>0.13066610400000001</v>
      </c>
      <c r="Q67">
        <v>0.124360309</v>
      </c>
      <c r="R67">
        <v>8.4471688000000003E-2</v>
      </c>
      <c r="S67">
        <v>4.1850774E-2</v>
      </c>
      <c r="T67">
        <v>2.3693045999999999E-2</v>
      </c>
      <c r="U67">
        <v>3.0274010000000001E-2</v>
      </c>
      <c r="V67">
        <v>5.3272108999999998E-2</v>
      </c>
      <c r="W67">
        <v>6.7406646000000001E-2</v>
      </c>
      <c r="X67">
        <v>6.3840922999999994E-2</v>
      </c>
      <c r="Y67">
        <v>8.2009762E-2</v>
      </c>
      <c r="Z67">
        <v>0.18767685000000001</v>
      </c>
      <c r="AA67">
        <v>0.41534256200000003</v>
      </c>
      <c r="AB67">
        <v>0.58500909400000001</v>
      </c>
      <c r="AC67">
        <v>0.461342792</v>
      </c>
      <c r="AD67">
        <v>0.13968755499999999</v>
      </c>
      <c r="AE67">
        <v>0</v>
      </c>
    </row>
    <row r="68" spans="1:131" x14ac:dyDescent="0.25">
      <c r="A68" t="s">
        <v>314</v>
      </c>
      <c r="B68" t="s">
        <v>79</v>
      </c>
      <c r="C68" s="3">
        <v>2</v>
      </c>
      <c r="D68" t="s">
        <v>139</v>
      </c>
      <c r="E68" s="3">
        <v>1</v>
      </c>
      <c r="F68" t="s">
        <v>140</v>
      </c>
      <c r="G68" t="s">
        <v>199</v>
      </c>
      <c r="H68" t="s">
        <v>315</v>
      </c>
      <c r="I68" t="s">
        <v>316</v>
      </c>
      <c r="J68" s="5">
        <v>0.64</v>
      </c>
      <c r="K68">
        <v>1.68322E-3</v>
      </c>
      <c r="L68">
        <v>2.4884862000000001E-2</v>
      </c>
      <c r="M68">
        <v>7.1811030000000003E-3</v>
      </c>
      <c r="N68">
        <v>4.014353E-3</v>
      </c>
      <c r="O68">
        <v>6.3724469999999998E-3</v>
      </c>
      <c r="P68">
        <v>1.3358893E-2</v>
      </c>
      <c r="Q68">
        <v>2.6115625E-2</v>
      </c>
      <c r="R68">
        <v>5.0814631999999998E-2</v>
      </c>
      <c r="S68">
        <v>0.10091333299999999</v>
      </c>
      <c r="T68">
        <v>0.19171738799999999</v>
      </c>
      <c r="U68">
        <v>0.33103576600000001</v>
      </c>
      <c r="V68">
        <v>0.50527892600000002</v>
      </c>
      <c r="W68">
        <v>0.66225759699999998</v>
      </c>
      <c r="X68">
        <v>0.71029292700000002</v>
      </c>
      <c r="Y68">
        <v>0.58736383400000003</v>
      </c>
      <c r="Z68">
        <v>0.35378678699999999</v>
      </c>
      <c r="AA68">
        <v>0.14403023500000001</v>
      </c>
      <c r="AB68">
        <v>3.3987014000000003E-2</v>
      </c>
      <c r="AC68" s="1">
        <v>3.1088259999999999E-3</v>
      </c>
      <c r="AD68" s="1">
        <v>1.80012E-5</v>
      </c>
      <c r="AE68">
        <v>0</v>
      </c>
    </row>
    <row r="69" spans="1:131" x14ac:dyDescent="0.25">
      <c r="A69" t="s">
        <v>317</v>
      </c>
      <c r="B69" t="s">
        <v>79</v>
      </c>
      <c r="C69" s="3">
        <v>2</v>
      </c>
      <c r="D69" t="s">
        <v>150</v>
      </c>
      <c r="E69" s="3">
        <v>2</v>
      </c>
      <c r="F69" t="s">
        <v>151</v>
      </c>
      <c r="G69" t="s">
        <v>199</v>
      </c>
      <c r="H69" t="s">
        <v>318</v>
      </c>
      <c r="I69" t="s">
        <v>319</v>
      </c>
      <c r="J69" s="5">
        <v>0.747</v>
      </c>
      <c r="K69">
        <v>1.8181E-4</v>
      </c>
      <c r="L69">
        <v>2.1707110000000001E-3</v>
      </c>
      <c r="M69">
        <v>2.2696700000000001E-3</v>
      </c>
      <c r="N69">
        <v>2.800524E-3</v>
      </c>
      <c r="O69">
        <v>4.4394309999999998E-3</v>
      </c>
      <c r="P69">
        <v>7.4032569999999999E-3</v>
      </c>
      <c r="Q69">
        <v>1.1705128E-2</v>
      </c>
      <c r="R69">
        <v>1.5924476E-2</v>
      </c>
      <c r="S69">
        <v>2.0691298E-2</v>
      </c>
      <c r="T69">
        <v>3.2788957000000001E-2</v>
      </c>
      <c r="U69">
        <v>6.2733971999999999E-2</v>
      </c>
      <c r="V69">
        <v>0.123136316</v>
      </c>
      <c r="W69">
        <v>0.22451059200000001</v>
      </c>
      <c r="X69">
        <v>0.355297211</v>
      </c>
      <c r="Y69">
        <v>0.467199794</v>
      </c>
      <c r="Z69">
        <v>0.50633175699999999</v>
      </c>
      <c r="AA69">
        <v>0.47050910099999999</v>
      </c>
      <c r="AB69">
        <v>0.42084486599999998</v>
      </c>
      <c r="AC69">
        <v>0.37685517899999998</v>
      </c>
      <c r="AD69">
        <v>0.168228619</v>
      </c>
      <c r="AE69">
        <v>0</v>
      </c>
    </row>
    <row r="70" spans="1:131" x14ac:dyDescent="0.25">
      <c r="A70" t="s">
        <v>320</v>
      </c>
      <c r="B70" t="s">
        <v>79</v>
      </c>
      <c r="C70" s="3">
        <v>2</v>
      </c>
      <c r="D70" t="s">
        <v>158</v>
      </c>
      <c r="E70" s="3">
        <v>3</v>
      </c>
      <c r="F70" t="s">
        <v>140</v>
      </c>
      <c r="G70" t="s">
        <v>199</v>
      </c>
      <c r="H70" t="s">
        <v>321</v>
      </c>
      <c r="I70" t="s">
        <v>164</v>
      </c>
      <c r="J70" s="5">
        <v>0.76300000000000001</v>
      </c>
      <c r="K70" s="1">
        <v>0</v>
      </c>
      <c r="L70" s="1">
        <v>5.2301599999999998E-15</v>
      </c>
      <c r="M70" s="1">
        <v>6.3640199999999997E-9</v>
      </c>
      <c r="N70" s="1">
        <v>4.8430500000000002E-6</v>
      </c>
      <c r="O70">
        <v>1.59044E-4</v>
      </c>
      <c r="P70">
        <v>1.319235E-3</v>
      </c>
      <c r="Q70">
        <v>5.4415959999999999E-3</v>
      </c>
      <c r="R70">
        <v>1.3885763000000001E-2</v>
      </c>
      <c r="S70">
        <v>2.8294340000000001E-2</v>
      </c>
      <c r="T70">
        <v>5.1316648999999999E-2</v>
      </c>
      <c r="U70">
        <v>7.7852579000000005E-2</v>
      </c>
      <c r="V70">
        <v>0.110855304</v>
      </c>
      <c r="W70">
        <v>0.18769692700000001</v>
      </c>
      <c r="X70">
        <v>0.35664984399999999</v>
      </c>
      <c r="Y70">
        <v>0.59882870799999999</v>
      </c>
      <c r="Z70">
        <v>0.77023980599999997</v>
      </c>
      <c r="AA70">
        <v>0.69714507400000003</v>
      </c>
      <c r="AB70">
        <v>0.381157515</v>
      </c>
      <c r="AC70">
        <v>8.3932206999999995E-2</v>
      </c>
      <c r="AD70" s="1">
        <v>1.856798E-3</v>
      </c>
      <c r="AE70" s="1">
        <v>2.7376999999999998E-17</v>
      </c>
    </row>
    <row r="71" spans="1:131" x14ac:dyDescent="0.25">
      <c r="A71" t="s">
        <v>322</v>
      </c>
      <c r="B71" t="s">
        <v>79</v>
      </c>
      <c r="C71" s="3">
        <v>2</v>
      </c>
      <c r="D71" t="s">
        <v>162</v>
      </c>
      <c r="E71" s="3">
        <v>3</v>
      </c>
      <c r="F71" t="s">
        <v>146</v>
      </c>
      <c r="G71" t="s">
        <v>199</v>
      </c>
      <c r="H71" t="s">
        <v>323</v>
      </c>
      <c r="I71" t="s">
        <v>324</v>
      </c>
      <c r="J71" s="5">
        <v>0.7</v>
      </c>
      <c r="K71">
        <v>1.4564800000000001E-4</v>
      </c>
      <c r="L71">
        <v>1.2053309999999999E-2</v>
      </c>
      <c r="M71">
        <v>2.6348420000000001E-3</v>
      </c>
      <c r="N71">
        <v>1.4387580000000001E-3</v>
      </c>
      <c r="O71">
        <v>2.854779E-3</v>
      </c>
      <c r="P71">
        <v>6.686198E-3</v>
      </c>
      <c r="Q71">
        <v>1.3805859E-2</v>
      </c>
      <c r="R71">
        <v>2.6353773E-2</v>
      </c>
      <c r="S71">
        <v>5.7019001999999999E-2</v>
      </c>
      <c r="T71">
        <v>0.124058364</v>
      </c>
      <c r="U71">
        <v>0.21640836099999999</v>
      </c>
      <c r="V71">
        <v>0.30130175799999998</v>
      </c>
      <c r="W71">
        <v>0.372808256</v>
      </c>
      <c r="X71">
        <v>0.42717831099999998</v>
      </c>
      <c r="Y71">
        <v>0.44563739699999999</v>
      </c>
      <c r="Z71">
        <v>0.437021565</v>
      </c>
      <c r="AA71">
        <v>0.42815366599999999</v>
      </c>
      <c r="AB71">
        <v>0.38895280599999998</v>
      </c>
      <c r="AC71">
        <v>0.222026061</v>
      </c>
      <c r="AD71" s="1">
        <v>3.4009626000000001E-2</v>
      </c>
      <c r="AE71" s="1">
        <v>6.3360799999999998E-11</v>
      </c>
    </row>
    <row r="72" spans="1:131" x14ac:dyDescent="0.25">
      <c r="A72" t="s">
        <v>325</v>
      </c>
      <c r="B72" t="s">
        <v>72</v>
      </c>
      <c r="C72" s="3">
        <v>2</v>
      </c>
      <c r="D72" t="s">
        <v>139</v>
      </c>
      <c r="E72" s="3">
        <v>1</v>
      </c>
      <c r="F72" t="s">
        <v>140</v>
      </c>
      <c r="G72" t="s">
        <v>326</v>
      </c>
      <c r="H72" t="s">
        <v>327</v>
      </c>
      <c r="I72" t="s">
        <v>164</v>
      </c>
      <c r="J72" s="5">
        <v>0.94799999999999995</v>
      </c>
      <c r="K72" s="1">
        <v>1.17179E-16</v>
      </c>
      <c r="L72" s="1">
        <v>3.2225599999999998E-8</v>
      </c>
      <c r="M72" s="1">
        <v>1.0693399999999999E-6</v>
      </c>
      <c r="N72" s="1">
        <v>1.1818700000000001E-6</v>
      </c>
      <c r="O72" s="1">
        <v>2.8280099999999999E-7</v>
      </c>
      <c r="P72" s="1">
        <v>9.9397699999999998E-8</v>
      </c>
      <c r="Q72" s="1">
        <v>1.6507499999999999E-7</v>
      </c>
      <c r="R72" s="1">
        <v>1.57965E-7</v>
      </c>
      <c r="S72" s="1">
        <v>5.0556699999999998E-8</v>
      </c>
      <c r="T72" s="1">
        <v>5.52512E-9</v>
      </c>
      <c r="U72" s="1">
        <v>2.08912E-10</v>
      </c>
      <c r="V72" s="1">
        <v>4.1811400000000001E-12</v>
      </c>
      <c r="W72" s="1">
        <v>8.2166499999999995E-11</v>
      </c>
      <c r="X72" s="1">
        <v>1.6924099999999999E-8</v>
      </c>
      <c r="Y72" s="1">
        <v>1.8548800000000001E-6</v>
      </c>
      <c r="Z72">
        <v>1.08973E-4</v>
      </c>
      <c r="AA72">
        <v>3.4463089999999998E-3</v>
      </c>
      <c r="AB72">
        <v>5.672605E-2</v>
      </c>
      <c r="AC72">
        <v>0.43060155300000003</v>
      </c>
      <c r="AD72">
        <v>0.99606560399999999</v>
      </c>
      <c r="AE72">
        <v>3.2896073999999997E-2</v>
      </c>
    </row>
    <row r="73" spans="1:131" x14ac:dyDescent="0.25">
      <c r="A73" t="s">
        <v>328</v>
      </c>
      <c r="B73" t="s">
        <v>72</v>
      </c>
      <c r="C73" s="3">
        <v>2</v>
      </c>
      <c r="D73" t="s">
        <v>145</v>
      </c>
      <c r="E73" s="3">
        <v>1</v>
      </c>
      <c r="F73" t="s">
        <v>146</v>
      </c>
      <c r="G73" t="s">
        <v>326</v>
      </c>
      <c r="H73" t="s">
        <v>329</v>
      </c>
      <c r="I73" t="s">
        <v>330</v>
      </c>
      <c r="J73" s="5">
        <v>0.94699999999999995</v>
      </c>
      <c r="K73" s="1">
        <v>9.9048000000000004E-6</v>
      </c>
      <c r="L73" s="1">
        <v>1.1196799999999999E-6</v>
      </c>
      <c r="M73" s="1">
        <v>7.3942199999999999E-8</v>
      </c>
      <c r="N73" s="1">
        <v>4.3978300000000001E-7</v>
      </c>
      <c r="O73" s="1">
        <v>4.9140599999999998E-6</v>
      </c>
      <c r="P73" s="1">
        <v>2.83016E-5</v>
      </c>
      <c r="Q73" s="1">
        <v>4.2539400000000001E-5</v>
      </c>
      <c r="R73" s="1">
        <v>2.06558E-5</v>
      </c>
      <c r="S73" s="1">
        <v>6.8749199999999997E-6</v>
      </c>
      <c r="T73" s="1">
        <v>4.8625200000000002E-6</v>
      </c>
      <c r="U73" s="1">
        <v>4.0103200000000001E-6</v>
      </c>
      <c r="V73" s="1">
        <v>1.5617800000000001E-6</v>
      </c>
      <c r="W73" s="1">
        <v>2.3019700000000001E-7</v>
      </c>
      <c r="X73" s="1">
        <v>6.2905799999999997E-8</v>
      </c>
      <c r="Y73" s="1">
        <v>2.40915E-6</v>
      </c>
      <c r="Z73">
        <v>1.3036600000000001E-4</v>
      </c>
      <c r="AA73">
        <v>3.8820840000000001E-3</v>
      </c>
      <c r="AB73">
        <v>6.1040492000000002E-2</v>
      </c>
      <c r="AC73">
        <v>0.44724979799999998</v>
      </c>
      <c r="AD73">
        <v>0.99324728500000004</v>
      </c>
      <c r="AE73">
        <v>2.6041099000000002E-2</v>
      </c>
    </row>
    <row r="74" spans="1:131" x14ac:dyDescent="0.25">
      <c r="A74" t="s">
        <v>331</v>
      </c>
      <c r="B74" t="s">
        <v>72</v>
      </c>
      <c r="C74" s="3">
        <v>2</v>
      </c>
      <c r="D74" t="s">
        <v>150</v>
      </c>
      <c r="E74" s="3">
        <v>2</v>
      </c>
      <c r="F74" t="s">
        <v>151</v>
      </c>
      <c r="G74" t="s">
        <v>326</v>
      </c>
      <c r="H74" t="s">
        <v>332</v>
      </c>
      <c r="I74" t="s">
        <v>333</v>
      </c>
      <c r="J74" s="5">
        <v>0.94299999999999995</v>
      </c>
      <c r="K74" s="1">
        <v>2.6584799999999999E-8</v>
      </c>
      <c r="L74" s="1">
        <v>1.73251E-8</v>
      </c>
      <c r="M74" s="1">
        <v>7.80052E-8</v>
      </c>
      <c r="N74" s="1">
        <v>1.9488599999999999E-7</v>
      </c>
      <c r="O74" s="1">
        <v>1.28135E-7</v>
      </c>
      <c r="P74" s="1">
        <v>3.68201E-8</v>
      </c>
      <c r="Q74" s="1">
        <v>6.2219099999999997E-9</v>
      </c>
      <c r="R74" s="1">
        <v>5.9711499999999996E-10</v>
      </c>
      <c r="S74" s="1">
        <v>2.7440399999999999E-11</v>
      </c>
      <c r="T74" s="1">
        <v>5.3068099999999999E-13</v>
      </c>
      <c r="U74" s="1">
        <v>1.76487E-14</v>
      </c>
      <c r="V74" s="1">
        <v>2.97068E-12</v>
      </c>
      <c r="W74" s="1">
        <v>8.0358399999999996E-10</v>
      </c>
      <c r="X74" s="1">
        <v>1.08901E-7</v>
      </c>
      <c r="Y74" s="1">
        <v>7.8254999999999999E-6</v>
      </c>
      <c r="Z74">
        <v>3.1123199999999999E-4</v>
      </c>
      <c r="AA74">
        <v>6.9929980000000003E-3</v>
      </c>
      <c r="AB74">
        <v>8.6697995E-2</v>
      </c>
      <c r="AC74">
        <v>0.52167530200000001</v>
      </c>
      <c r="AD74">
        <v>0.97525326899999998</v>
      </c>
      <c r="AE74">
        <v>2.0822416999999999E-2</v>
      </c>
    </row>
    <row r="75" spans="1:131" x14ac:dyDescent="0.25">
      <c r="A75" t="s">
        <v>334</v>
      </c>
      <c r="B75" t="s">
        <v>72</v>
      </c>
      <c r="C75" s="3">
        <v>2</v>
      </c>
      <c r="D75" t="s">
        <v>155</v>
      </c>
      <c r="E75" s="3">
        <v>2</v>
      </c>
      <c r="F75" t="s">
        <v>146</v>
      </c>
      <c r="G75" t="s">
        <v>326</v>
      </c>
      <c r="H75" t="s">
        <v>335</v>
      </c>
      <c r="I75" t="s">
        <v>164</v>
      </c>
      <c r="J75" s="5">
        <v>0.94399999999999995</v>
      </c>
      <c r="K75" s="1">
        <v>1.9190099999999999E-14</v>
      </c>
      <c r="L75" s="1">
        <v>2.9256800000000002E-9</v>
      </c>
      <c r="M75" s="1">
        <v>2.2350600000000001E-8</v>
      </c>
      <c r="N75" s="1">
        <v>2.6016100000000002E-8</v>
      </c>
      <c r="O75" s="1">
        <v>4.5132999999999998E-8</v>
      </c>
      <c r="P75" s="1">
        <v>9.9364300000000005E-8</v>
      </c>
      <c r="Q75" s="1">
        <v>9.2938400000000003E-8</v>
      </c>
      <c r="R75" s="1">
        <v>4.5589800000000002E-8</v>
      </c>
      <c r="S75" s="1">
        <v>2.14145E-8</v>
      </c>
      <c r="T75" s="1">
        <v>9.3143700000000004E-9</v>
      </c>
      <c r="U75" s="1">
        <v>2.2660299999999999E-9</v>
      </c>
      <c r="V75" s="1">
        <v>3.8458400000000001E-10</v>
      </c>
      <c r="W75" s="1">
        <v>3.9063400000000004E-9</v>
      </c>
      <c r="X75" s="1">
        <v>2.9997200000000001E-7</v>
      </c>
      <c r="Y75" s="1">
        <v>1.4613999999999999E-5</v>
      </c>
      <c r="Z75">
        <v>4.3669599999999998E-4</v>
      </c>
      <c r="AA75">
        <v>8.1375249999999996E-3</v>
      </c>
      <c r="AB75">
        <v>9.0785702999999995E-2</v>
      </c>
      <c r="AC75">
        <v>0.52136873800000005</v>
      </c>
      <c r="AD75">
        <v>0.97707178100000003</v>
      </c>
      <c r="AE75">
        <v>2.3638731999999999E-2</v>
      </c>
    </row>
    <row r="76" spans="1:131" x14ac:dyDescent="0.25">
      <c r="A76" t="s">
        <v>336</v>
      </c>
      <c r="B76" t="s">
        <v>72</v>
      </c>
      <c r="C76" s="3">
        <v>2</v>
      </c>
      <c r="D76" t="s">
        <v>158</v>
      </c>
      <c r="E76" s="3">
        <v>3</v>
      </c>
      <c r="F76" t="s">
        <v>140</v>
      </c>
      <c r="G76" t="s">
        <v>326</v>
      </c>
      <c r="H76" t="s">
        <v>337</v>
      </c>
      <c r="I76" t="s">
        <v>338</v>
      </c>
      <c r="J76" s="5">
        <v>0.94499999999999995</v>
      </c>
      <c r="K76" s="1">
        <v>3.6310900000000001E-8</v>
      </c>
      <c r="L76" s="1">
        <v>1.40966E-8</v>
      </c>
      <c r="M76" s="1">
        <v>8.9259500000000006E-9</v>
      </c>
      <c r="N76" s="1">
        <v>3.7833399999999999E-9</v>
      </c>
      <c r="O76" s="1">
        <v>1.5851800000000001E-9</v>
      </c>
      <c r="P76" s="1">
        <v>2.2551899999999999E-9</v>
      </c>
      <c r="Q76" s="1">
        <v>8.5789399999999993E-9</v>
      </c>
      <c r="R76" s="1">
        <v>2.9944400000000002E-8</v>
      </c>
      <c r="S76" s="1">
        <v>4.8094900000000003E-8</v>
      </c>
      <c r="T76" s="1">
        <v>3.4324200000000001E-8</v>
      </c>
      <c r="U76" s="1">
        <v>1.1691100000000001E-8</v>
      </c>
      <c r="V76" s="1">
        <v>2.04082E-9</v>
      </c>
      <c r="W76" s="1">
        <v>1.55233E-9</v>
      </c>
      <c r="X76" s="1">
        <v>8.9725500000000005E-8</v>
      </c>
      <c r="Y76" s="1">
        <v>5.7366999999999996E-6</v>
      </c>
      <c r="Z76">
        <v>2.23062E-4</v>
      </c>
      <c r="AA76">
        <v>5.2351660000000003E-3</v>
      </c>
      <c r="AB76">
        <v>7.0824814E-2</v>
      </c>
      <c r="AC76">
        <v>0.47410939499999999</v>
      </c>
      <c r="AD76">
        <v>0.98852425200000005</v>
      </c>
      <c r="AE76">
        <v>2.3988414999999999E-2</v>
      </c>
    </row>
    <row r="77" spans="1:131" x14ac:dyDescent="0.25">
      <c r="A77" t="s">
        <v>339</v>
      </c>
      <c r="B77" t="s">
        <v>72</v>
      </c>
      <c r="C77" s="3">
        <v>2</v>
      </c>
      <c r="D77" t="s">
        <v>162</v>
      </c>
      <c r="E77" s="3">
        <v>3</v>
      </c>
      <c r="F77" t="s">
        <v>146</v>
      </c>
      <c r="G77" t="s">
        <v>326</v>
      </c>
      <c r="H77" t="s">
        <v>340</v>
      </c>
      <c r="I77" t="s">
        <v>164</v>
      </c>
      <c r="J77" s="5">
        <v>0.94</v>
      </c>
      <c r="K77" s="1">
        <v>0</v>
      </c>
      <c r="L77" s="1">
        <v>5.89948E-55</v>
      </c>
      <c r="M77" s="1">
        <v>2.0117899999999998E-40</v>
      </c>
      <c r="N77" s="1">
        <v>1.0631600000000001E-31</v>
      </c>
      <c r="O77" s="1">
        <v>1.5192500000000001E-25</v>
      </c>
      <c r="P77" s="1">
        <v>5.9389900000000004E-21</v>
      </c>
      <c r="Q77" s="1">
        <v>1.91538E-17</v>
      </c>
      <c r="R77" s="1">
        <v>9.45794E-15</v>
      </c>
      <c r="S77" s="1">
        <v>1.03646E-12</v>
      </c>
      <c r="T77" s="1">
        <v>3.1688099999999998E-11</v>
      </c>
      <c r="U77" s="1">
        <v>3.15537E-10</v>
      </c>
      <c r="V77" s="1">
        <v>1.36252E-9</v>
      </c>
      <c r="W77" s="1">
        <v>1.02037E-8</v>
      </c>
      <c r="X77" s="1">
        <v>4.1563399999999997E-7</v>
      </c>
      <c r="Y77" s="1">
        <v>1.9069800000000002E-5</v>
      </c>
      <c r="Z77">
        <v>5.6145299999999995E-4</v>
      </c>
      <c r="AA77">
        <v>1.0222751E-2</v>
      </c>
      <c r="AB77">
        <v>0.109538802</v>
      </c>
      <c r="AC77">
        <v>0.58439264000000002</v>
      </c>
      <c r="AD77">
        <v>0.94814305899999995</v>
      </c>
      <c r="AE77">
        <v>1.5409351999999999E-2</v>
      </c>
    </row>
    <row r="78" spans="1:131" x14ac:dyDescent="0.25">
      <c r="A78" t="s">
        <v>341</v>
      </c>
      <c r="B78" t="s">
        <v>127</v>
      </c>
      <c r="C78" s="3">
        <v>2</v>
      </c>
      <c r="D78" t="s">
        <v>139</v>
      </c>
      <c r="E78" s="3">
        <v>1</v>
      </c>
      <c r="F78" t="s">
        <v>140</v>
      </c>
      <c r="G78" t="s">
        <v>199</v>
      </c>
      <c r="H78" t="s">
        <v>342</v>
      </c>
      <c r="I78" t="s">
        <v>343</v>
      </c>
      <c r="J78" s="5">
        <v>0.7</v>
      </c>
      <c r="K78">
        <v>4.1452099999999999E-3</v>
      </c>
      <c r="L78">
        <v>5.6493201999999999E-2</v>
      </c>
      <c r="M78">
        <v>1.5135246E-2</v>
      </c>
      <c r="N78">
        <v>4.7142205E-2</v>
      </c>
      <c r="O78">
        <v>0.101700054</v>
      </c>
      <c r="P78">
        <v>8.8818962000000001E-2</v>
      </c>
      <c r="Q78">
        <v>6.9470852E-2</v>
      </c>
      <c r="R78">
        <v>6.4926312999999999E-2</v>
      </c>
      <c r="S78">
        <v>6.8960998999999995E-2</v>
      </c>
      <c r="T78">
        <v>9.1622677E-2</v>
      </c>
      <c r="U78">
        <v>0.14792894100000001</v>
      </c>
      <c r="V78">
        <v>0.23884054499999999</v>
      </c>
      <c r="W78">
        <v>0.35027148499999999</v>
      </c>
      <c r="X78">
        <v>0.45529713199999999</v>
      </c>
      <c r="Y78">
        <v>0.50392369599999998</v>
      </c>
      <c r="Z78">
        <v>0.443715466</v>
      </c>
      <c r="AA78">
        <v>0.28591276900000001</v>
      </c>
      <c r="AB78">
        <v>0.122443227</v>
      </c>
      <c r="AC78">
        <v>3.1956272000000001E-2</v>
      </c>
      <c r="AD78" s="1">
        <v>2.6677620000000002E-3</v>
      </c>
      <c r="AE78" s="1">
        <v>3.2346999999999998E-8</v>
      </c>
    </row>
    <row r="79" spans="1:131" x14ac:dyDescent="0.25">
      <c r="A79" t="s">
        <v>344</v>
      </c>
      <c r="B79" t="s">
        <v>127</v>
      </c>
      <c r="C79" s="3">
        <v>2</v>
      </c>
      <c r="D79" t="s">
        <v>150</v>
      </c>
      <c r="E79" s="3">
        <v>2</v>
      </c>
      <c r="F79" t="s">
        <v>151</v>
      </c>
      <c r="G79" t="s">
        <v>199</v>
      </c>
      <c r="H79" t="s">
        <v>345</v>
      </c>
      <c r="I79" t="s">
        <v>346</v>
      </c>
      <c r="J79" s="5">
        <v>0.90100000000000002</v>
      </c>
      <c r="K79">
        <v>1.02091E-4</v>
      </c>
      <c r="L79">
        <v>6.3957149999999997E-3</v>
      </c>
      <c r="M79">
        <v>1.2564060000000001E-3</v>
      </c>
      <c r="N79">
        <v>4.0610589999999997E-3</v>
      </c>
      <c r="O79">
        <v>5.8472949999999997E-3</v>
      </c>
      <c r="P79">
        <v>1.496053E-3</v>
      </c>
      <c r="Q79">
        <v>1.4354299999999999E-4</v>
      </c>
      <c r="R79">
        <v>1.7080200000000001E-4</v>
      </c>
      <c r="S79">
        <v>1.3884520000000001E-3</v>
      </c>
      <c r="T79">
        <v>6.0541140000000002E-3</v>
      </c>
      <c r="U79">
        <v>1.6373852000000001E-2</v>
      </c>
      <c r="V79">
        <v>3.5784082000000002E-2</v>
      </c>
      <c r="W79">
        <v>7.2747959000000001E-2</v>
      </c>
      <c r="X79">
        <v>0.14212977399999999</v>
      </c>
      <c r="Y79">
        <v>0.24893214999999999</v>
      </c>
      <c r="Z79">
        <v>0.35929961199999999</v>
      </c>
      <c r="AA79">
        <v>0.423397036</v>
      </c>
      <c r="AB79">
        <v>0.46270267700000001</v>
      </c>
      <c r="AC79">
        <v>0.518757523</v>
      </c>
      <c r="AD79">
        <v>0.299971076</v>
      </c>
      <c r="AE79">
        <v>0</v>
      </c>
    </row>
    <row r="80" spans="1:131" x14ac:dyDescent="0.25">
      <c r="A80" t="s">
        <v>347</v>
      </c>
      <c r="B80" t="s">
        <v>127</v>
      </c>
      <c r="C80" s="3">
        <v>2</v>
      </c>
      <c r="D80" t="s">
        <v>155</v>
      </c>
      <c r="E80" s="3">
        <v>2</v>
      </c>
      <c r="F80" t="s">
        <v>146</v>
      </c>
      <c r="G80" t="s">
        <v>199</v>
      </c>
      <c r="H80" t="s">
        <v>348</v>
      </c>
      <c r="I80" t="s">
        <v>164</v>
      </c>
      <c r="J80" s="5">
        <v>0.70299999999999996</v>
      </c>
      <c r="K80" s="1">
        <v>0</v>
      </c>
      <c r="L80" s="1">
        <v>5.6388799999999999E-10</v>
      </c>
      <c r="M80" s="1">
        <v>2.2880000000000001E-7</v>
      </c>
      <c r="N80" s="1">
        <v>2.8667499999999999E-7</v>
      </c>
      <c r="O80" s="1">
        <v>1.25776E-7</v>
      </c>
      <c r="P80" s="1">
        <v>2.1274E-5</v>
      </c>
      <c r="Q80">
        <v>9.4837700000000003E-4</v>
      </c>
      <c r="R80">
        <v>8.5462079999999996E-3</v>
      </c>
      <c r="S80">
        <v>2.9729813000000001E-2</v>
      </c>
      <c r="T80">
        <v>6.8659654000000001E-2</v>
      </c>
      <c r="U80">
        <v>0.138404162</v>
      </c>
      <c r="V80">
        <v>0.25323797100000001</v>
      </c>
      <c r="W80">
        <v>0.41824682600000002</v>
      </c>
      <c r="X80">
        <v>0.60415080600000004</v>
      </c>
      <c r="Y80">
        <v>0.704838144</v>
      </c>
      <c r="Z80">
        <v>0.61265562799999995</v>
      </c>
      <c r="AA80">
        <v>0.35948951400000001</v>
      </c>
      <c r="AB80">
        <v>0.12330612000000001</v>
      </c>
      <c r="AC80" s="1">
        <v>1.6362735999999999E-2</v>
      </c>
      <c r="AD80" s="1">
        <v>8.5904999999999998E-5</v>
      </c>
      <c r="AE80">
        <v>0</v>
      </c>
    </row>
    <row r="81" spans="1:31" x14ac:dyDescent="0.25">
      <c r="A81" t="s">
        <v>349</v>
      </c>
      <c r="B81" t="s">
        <v>127</v>
      </c>
      <c r="C81" s="3">
        <v>2</v>
      </c>
      <c r="D81" t="s">
        <v>158</v>
      </c>
      <c r="E81" s="3">
        <v>3</v>
      </c>
      <c r="F81" t="s">
        <v>140</v>
      </c>
      <c r="G81" t="s">
        <v>199</v>
      </c>
      <c r="H81" t="s">
        <v>350</v>
      </c>
      <c r="I81" t="s">
        <v>164</v>
      </c>
      <c r="J81" s="5">
        <v>0.79600000000000004</v>
      </c>
      <c r="K81" s="1">
        <v>2.2304900000000001E-5</v>
      </c>
      <c r="L81" s="1">
        <v>4.0615390000000003E-3</v>
      </c>
      <c r="M81" s="1">
        <v>7.3336699999999999E-5</v>
      </c>
      <c r="N81" s="1">
        <v>1.91258E-7</v>
      </c>
      <c r="O81" s="1">
        <v>1.52118E-10</v>
      </c>
      <c r="P81" s="1">
        <v>1.9889999999999999E-11</v>
      </c>
      <c r="Q81" s="1">
        <v>4.0777899999999997E-8</v>
      </c>
      <c r="R81" s="1">
        <v>1.0163700000000001E-5</v>
      </c>
      <c r="S81">
        <v>4.6010400000000003E-4</v>
      </c>
      <c r="T81">
        <v>5.3780310000000001E-3</v>
      </c>
      <c r="U81">
        <v>2.2185947000000001E-2</v>
      </c>
      <c r="V81">
        <v>4.8775012E-2</v>
      </c>
      <c r="W81">
        <v>9.7317793999999999E-2</v>
      </c>
      <c r="X81">
        <v>0.21340458400000001</v>
      </c>
      <c r="Y81">
        <v>0.41178926100000002</v>
      </c>
      <c r="Z81">
        <v>0.62675464000000003</v>
      </c>
      <c r="AA81">
        <v>0.723544733</v>
      </c>
      <c r="AB81">
        <v>0.54869848499999996</v>
      </c>
      <c r="AC81">
        <v>0.19364188700000001</v>
      </c>
      <c r="AD81" s="1">
        <v>8.2419629999999997E-3</v>
      </c>
      <c r="AE81" s="1">
        <v>1.2800900000000001E-9</v>
      </c>
    </row>
    <row r="82" spans="1:31" x14ac:dyDescent="0.25">
      <c r="A82" t="s">
        <v>351</v>
      </c>
      <c r="B82" t="s">
        <v>127</v>
      </c>
      <c r="C82" s="3">
        <v>2</v>
      </c>
      <c r="D82" t="s">
        <v>162</v>
      </c>
      <c r="E82" s="3">
        <v>3</v>
      </c>
      <c r="F82" t="s">
        <v>146</v>
      </c>
      <c r="G82" t="s">
        <v>199</v>
      </c>
      <c r="H82" t="s">
        <v>352</v>
      </c>
      <c r="I82" t="s">
        <v>164</v>
      </c>
      <c r="J82" s="5">
        <v>0.72799999999999998</v>
      </c>
      <c r="K82" s="1">
        <v>0</v>
      </c>
      <c r="L82" s="1">
        <v>3.80172E-20</v>
      </c>
      <c r="M82" s="1">
        <v>3.0533600000000001E-11</v>
      </c>
      <c r="N82" s="1">
        <v>9.5556099999999999E-7</v>
      </c>
      <c r="O82">
        <v>2.6538100000000003E-4</v>
      </c>
      <c r="P82">
        <v>5.2065849999999997E-3</v>
      </c>
      <c r="Q82">
        <v>2.2506022000000001E-2</v>
      </c>
      <c r="R82">
        <v>4.6303527999999997E-2</v>
      </c>
      <c r="S82">
        <v>7.3576221999999997E-2</v>
      </c>
      <c r="T82">
        <v>0.114070465</v>
      </c>
      <c r="U82">
        <v>0.1792513</v>
      </c>
      <c r="V82">
        <v>0.266635909</v>
      </c>
      <c r="W82">
        <v>0.36065883399999998</v>
      </c>
      <c r="X82">
        <v>0.45613322099999998</v>
      </c>
      <c r="Y82">
        <v>0.54235355100000004</v>
      </c>
      <c r="Z82">
        <v>0.54458618299999995</v>
      </c>
      <c r="AA82">
        <v>0.36824467799999999</v>
      </c>
      <c r="AB82">
        <v>0.14883624000000001</v>
      </c>
      <c r="AC82">
        <v>5.8713451999999999E-2</v>
      </c>
      <c r="AD82">
        <v>7.9535999999999999E-3</v>
      </c>
      <c r="AE82">
        <v>0</v>
      </c>
    </row>
    <row r="83" spans="1:31" x14ac:dyDescent="0.25">
      <c r="A83" t="s">
        <v>353</v>
      </c>
      <c r="B83" t="s">
        <v>118</v>
      </c>
      <c r="C83" s="3">
        <v>2</v>
      </c>
      <c r="D83" t="s">
        <v>139</v>
      </c>
      <c r="E83" s="3">
        <v>1</v>
      </c>
      <c r="F83" t="s">
        <v>140</v>
      </c>
      <c r="G83" t="s">
        <v>354</v>
      </c>
      <c r="H83" t="s">
        <v>355</v>
      </c>
      <c r="I83" t="s">
        <v>164</v>
      </c>
      <c r="J83" s="5">
        <v>0.58699999999999997</v>
      </c>
      <c r="K83" s="1">
        <v>5.9356500000000003E-9</v>
      </c>
      <c r="L83" s="1">
        <v>5.1052199999999997E-8</v>
      </c>
      <c r="M83" s="1">
        <v>3.6773299999999999E-6</v>
      </c>
      <c r="N83" s="1">
        <v>5.5247899999999997E-5</v>
      </c>
      <c r="O83">
        <v>3.9555699999999999E-4</v>
      </c>
      <c r="P83">
        <v>2.2983779999999998E-3</v>
      </c>
      <c r="Q83">
        <v>1.1048249E-2</v>
      </c>
      <c r="R83">
        <v>4.2309175999999997E-2</v>
      </c>
      <c r="S83">
        <v>0.12659505600000001</v>
      </c>
      <c r="T83">
        <v>0.28912318199999998</v>
      </c>
      <c r="U83">
        <v>0.50051301000000004</v>
      </c>
      <c r="V83">
        <v>0.67050501200000001</v>
      </c>
      <c r="W83">
        <v>0.70987867999999998</v>
      </c>
      <c r="X83">
        <v>0.59461259600000005</v>
      </c>
      <c r="Y83">
        <v>0.38221063999999999</v>
      </c>
      <c r="Z83">
        <v>0.17528508800000001</v>
      </c>
      <c r="AA83">
        <v>5.0514639E-2</v>
      </c>
      <c r="AB83">
        <v>7.1739109999999998E-3</v>
      </c>
      <c r="AC83" s="1">
        <v>2.60053E-4</v>
      </c>
      <c r="AD83" s="1">
        <v>1.7511399999999999E-7</v>
      </c>
      <c r="AE83">
        <v>0</v>
      </c>
    </row>
    <row r="84" spans="1:31" x14ac:dyDescent="0.25">
      <c r="A84" t="s">
        <v>356</v>
      </c>
      <c r="B84" t="s">
        <v>118</v>
      </c>
      <c r="C84" s="3">
        <v>2</v>
      </c>
      <c r="D84" t="s">
        <v>145</v>
      </c>
      <c r="E84" s="3">
        <v>1</v>
      </c>
      <c r="F84" t="s">
        <v>146</v>
      </c>
      <c r="G84" t="s">
        <v>354</v>
      </c>
      <c r="H84" t="s">
        <v>357</v>
      </c>
      <c r="I84" t="s">
        <v>358</v>
      </c>
      <c r="J84" s="5">
        <v>0.42699999999999999</v>
      </c>
      <c r="K84" s="1">
        <v>5.4717100000000003E-6</v>
      </c>
      <c r="L84" s="1">
        <v>1.2883200000000001E-5</v>
      </c>
      <c r="M84">
        <v>3.0447100000000001E-4</v>
      </c>
      <c r="N84">
        <v>5.2212220000000002E-3</v>
      </c>
      <c r="O84">
        <v>3.6846918999999999E-2</v>
      </c>
      <c r="P84">
        <v>0.13719745699999999</v>
      </c>
      <c r="Q84">
        <v>0.31633777699999999</v>
      </c>
      <c r="R84">
        <v>0.50649847999999997</v>
      </c>
      <c r="S84">
        <v>0.61822001100000001</v>
      </c>
      <c r="T84">
        <v>0.622527528</v>
      </c>
      <c r="U84">
        <v>0.540818727</v>
      </c>
      <c r="V84">
        <v>0.404403293</v>
      </c>
      <c r="W84">
        <v>0.25457020800000002</v>
      </c>
      <c r="X84">
        <v>0.12916276300000001</v>
      </c>
      <c r="Y84">
        <v>4.8925735999999997E-2</v>
      </c>
      <c r="Z84">
        <v>1.2713828E-2</v>
      </c>
      <c r="AA84" s="1">
        <v>1.9052540000000001E-3</v>
      </c>
      <c r="AB84" s="1">
        <v>8.7588800000000004E-5</v>
      </c>
      <c r="AC84" s="1">
        <v>2.2852299999999999E-7</v>
      </c>
      <c r="AD84" s="1">
        <v>2.2149400000000001E-13</v>
      </c>
      <c r="AE84">
        <v>0</v>
      </c>
    </row>
    <row r="85" spans="1:31" x14ac:dyDescent="0.25">
      <c r="A85" t="s">
        <v>359</v>
      </c>
      <c r="B85" t="s">
        <v>118</v>
      </c>
      <c r="C85" s="3">
        <v>2</v>
      </c>
      <c r="D85" t="s">
        <v>150</v>
      </c>
      <c r="E85" s="3">
        <v>2</v>
      </c>
      <c r="F85" t="s">
        <v>151</v>
      </c>
      <c r="G85" t="s">
        <v>354</v>
      </c>
      <c r="H85" t="s">
        <v>360</v>
      </c>
      <c r="I85" t="s">
        <v>361</v>
      </c>
      <c r="J85" s="5">
        <v>0.73399999999999999</v>
      </c>
      <c r="K85" s="1">
        <v>6.3268900000000001E-7</v>
      </c>
      <c r="L85" s="1">
        <v>1.7193499999999999E-6</v>
      </c>
      <c r="M85">
        <v>2.52761E-4</v>
      </c>
      <c r="N85">
        <v>1.3781080000000001E-3</v>
      </c>
      <c r="O85">
        <v>2.5029330000000002E-3</v>
      </c>
      <c r="P85">
        <v>3.285573E-3</v>
      </c>
      <c r="Q85">
        <v>4.5875100000000004E-3</v>
      </c>
      <c r="R85">
        <v>8.0727520000000007E-3</v>
      </c>
      <c r="S85">
        <v>1.7108953E-2</v>
      </c>
      <c r="T85">
        <v>3.8152000999999998E-2</v>
      </c>
      <c r="U85">
        <v>8.1558324000000001E-2</v>
      </c>
      <c r="V85">
        <v>0.16208447300000001</v>
      </c>
      <c r="W85">
        <v>0.296921985</v>
      </c>
      <c r="X85">
        <v>0.488859443</v>
      </c>
      <c r="Y85">
        <v>0.67811485599999999</v>
      </c>
      <c r="Z85">
        <v>0.71805876199999996</v>
      </c>
      <c r="AA85">
        <v>0.51389190900000004</v>
      </c>
      <c r="AB85">
        <v>0.20667492800000001</v>
      </c>
      <c r="AC85">
        <v>3.2218173000000003E-2</v>
      </c>
      <c r="AD85">
        <v>6.81725E-4</v>
      </c>
      <c r="AE85">
        <v>0</v>
      </c>
    </row>
    <row r="86" spans="1:31" x14ac:dyDescent="0.25">
      <c r="A86" t="s">
        <v>362</v>
      </c>
      <c r="B86" t="s">
        <v>118</v>
      </c>
      <c r="C86" s="3">
        <v>2</v>
      </c>
      <c r="D86" t="s">
        <v>155</v>
      </c>
      <c r="E86" s="3">
        <v>2</v>
      </c>
      <c r="F86" t="s">
        <v>146</v>
      </c>
      <c r="G86" t="s">
        <v>354</v>
      </c>
      <c r="H86" t="s">
        <v>363</v>
      </c>
      <c r="I86" t="s">
        <v>164</v>
      </c>
      <c r="J86" s="5">
        <v>0.72699999999999998</v>
      </c>
      <c r="K86" s="1">
        <v>1.1376899999999999E-5</v>
      </c>
      <c r="L86">
        <v>3.7015300000000002E-3</v>
      </c>
      <c r="M86">
        <v>6.8925280000000002E-3</v>
      </c>
      <c r="N86">
        <v>6.4330309999999996E-3</v>
      </c>
      <c r="O86">
        <v>4.2082129999999997E-3</v>
      </c>
      <c r="P86">
        <v>3.336931E-3</v>
      </c>
      <c r="Q86">
        <v>4.4339610000000002E-3</v>
      </c>
      <c r="R86">
        <v>8.311967E-3</v>
      </c>
      <c r="S86">
        <v>1.7739807999999999E-2</v>
      </c>
      <c r="T86">
        <v>3.8931843000000001E-2</v>
      </c>
      <c r="U86">
        <v>8.3394974999999996E-2</v>
      </c>
      <c r="V86">
        <v>0.16912481800000001</v>
      </c>
      <c r="W86">
        <v>0.314864753</v>
      </c>
      <c r="X86">
        <v>0.51276107199999998</v>
      </c>
      <c r="Y86">
        <v>0.68537149200000003</v>
      </c>
      <c r="Z86">
        <v>0.69216418400000002</v>
      </c>
      <c r="AA86">
        <v>0.47334901400000001</v>
      </c>
      <c r="AB86">
        <v>0.18426472899999999</v>
      </c>
      <c r="AC86">
        <v>2.8897496000000002E-2</v>
      </c>
      <c r="AD86">
        <v>6.5576100000000004E-4</v>
      </c>
      <c r="AE86">
        <v>0</v>
      </c>
    </row>
    <row r="87" spans="1:31" x14ac:dyDescent="0.25">
      <c r="A87" t="s">
        <v>364</v>
      </c>
      <c r="B87" t="s">
        <v>118</v>
      </c>
      <c r="C87" s="3">
        <v>2</v>
      </c>
      <c r="D87" t="s">
        <v>158</v>
      </c>
      <c r="E87" s="3">
        <v>3</v>
      </c>
      <c r="F87" t="s">
        <v>140</v>
      </c>
      <c r="G87" t="s">
        <v>354</v>
      </c>
      <c r="H87" t="s">
        <v>365</v>
      </c>
      <c r="I87" t="s">
        <v>366</v>
      </c>
      <c r="J87" s="5">
        <v>0.45400000000000001</v>
      </c>
      <c r="K87" s="1">
        <v>5.0367000000000001E-5</v>
      </c>
      <c r="L87">
        <v>2.1602000000000001E-4</v>
      </c>
      <c r="M87">
        <v>7.5408929999999999E-3</v>
      </c>
      <c r="N87">
        <v>3.8178913000000002E-2</v>
      </c>
      <c r="O87">
        <v>9.6639107000000002E-2</v>
      </c>
      <c r="P87">
        <v>0.185399489</v>
      </c>
      <c r="Q87">
        <v>0.293416134</v>
      </c>
      <c r="R87">
        <v>0.40173579199999998</v>
      </c>
      <c r="S87">
        <v>0.48755187100000003</v>
      </c>
      <c r="T87">
        <v>0.52401966099999997</v>
      </c>
      <c r="U87">
        <v>0.497130087</v>
      </c>
      <c r="V87">
        <v>0.41669319199999999</v>
      </c>
      <c r="W87">
        <v>0.31283871299999999</v>
      </c>
      <c r="X87">
        <v>0.21213225699999999</v>
      </c>
      <c r="Y87">
        <v>0.12509353000000001</v>
      </c>
      <c r="Z87">
        <v>5.9475013E-2</v>
      </c>
      <c r="AA87">
        <v>2.0180699E-2</v>
      </c>
      <c r="AB87" s="1">
        <v>3.1724449999999999E-3</v>
      </c>
      <c r="AC87" s="1">
        <v>7.1137399999999994E-5</v>
      </c>
      <c r="AD87" s="1">
        <v>7.6622599999999996E-9</v>
      </c>
      <c r="AE87">
        <v>0</v>
      </c>
    </row>
    <row r="88" spans="1:31" x14ac:dyDescent="0.25">
      <c r="A88" t="s">
        <v>367</v>
      </c>
      <c r="B88" t="s">
        <v>118</v>
      </c>
      <c r="C88" s="3">
        <v>2</v>
      </c>
      <c r="D88" t="s">
        <v>162</v>
      </c>
      <c r="E88" s="3">
        <v>3</v>
      </c>
      <c r="F88" t="s">
        <v>146</v>
      </c>
      <c r="G88" t="s">
        <v>354</v>
      </c>
      <c r="H88" t="s">
        <v>368</v>
      </c>
      <c r="I88" t="s">
        <v>164</v>
      </c>
      <c r="J88" s="5">
        <v>0.48499999999999999</v>
      </c>
      <c r="K88" s="1">
        <v>2.0116699999999999E-9</v>
      </c>
      <c r="L88">
        <v>3.9738600000000001E-4</v>
      </c>
      <c r="M88">
        <v>1.1923626999999999E-2</v>
      </c>
      <c r="N88">
        <v>5.7296189999999997E-2</v>
      </c>
      <c r="O88">
        <v>0.130220011</v>
      </c>
      <c r="P88">
        <v>0.20582428799999999</v>
      </c>
      <c r="Q88">
        <v>0.28032068300000001</v>
      </c>
      <c r="R88">
        <v>0.36378571999999998</v>
      </c>
      <c r="S88">
        <v>0.45622008600000002</v>
      </c>
      <c r="T88">
        <v>0.53218933800000001</v>
      </c>
      <c r="U88">
        <v>0.54725011800000001</v>
      </c>
      <c r="V88">
        <v>0.47117699200000002</v>
      </c>
      <c r="W88">
        <v>0.325274336</v>
      </c>
      <c r="X88">
        <v>0.174497979</v>
      </c>
      <c r="Y88">
        <v>7.1200572000000004E-2</v>
      </c>
      <c r="Z88">
        <v>2.1119832000000002E-2</v>
      </c>
      <c r="AA88">
        <v>3.9933199999999999E-3</v>
      </c>
      <c r="AB88" s="1">
        <v>3.7272199999999997E-4</v>
      </c>
      <c r="AC88" s="1">
        <v>9.6184499999999994E-6</v>
      </c>
      <c r="AD88" s="1">
        <v>3.7680299999999999E-9</v>
      </c>
      <c r="AE88">
        <v>0</v>
      </c>
    </row>
    <row r="89" spans="1:31" x14ac:dyDescent="0.25">
      <c r="A89" t="s">
        <v>369</v>
      </c>
      <c r="B89" t="s">
        <v>49</v>
      </c>
      <c r="C89" s="3">
        <v>2</v>
      </c>
      <c r="D89" t="s">
        <v>139</v>
      </c>
      <c r="E89" s="3">
        <v>1</v>
      </c>
      <c r="F89" t="s">
        <v>140</v>
      </c>
      <c r="G89" t="s">
        <v>370</v>
      </c>
      <c r="H89" t="s">
        <v>371</v>
      </c>
      <c r="I89" t="s">
        <v>164</v>
      </c>
      <c r="J89" s="5">
        <v>0.20699999999999999</v>
      </c>
      <c r="K89" s="1">
        <v>7.0322400000000002E-7</v>
      </c>
      <c r="L89">
        <v>3.49673E-3</v>
      </c>
      <c r="M89">
        <v>7.3345426000000005E-2</v>
      </c>
      <c r="N89">
        <v>0.47531867</v>
      </c>
      <c r="O89">
        <v>0.90302757300000003</v>
      </c>
      <c r="P89">
        <v>0.67441876999999995</v>
      </c>
      <c r="Q89">
        <v>0.252844719</v>
      </c>
      <c r="R89">
        <v>5.7725693000000002E-2</v>
      </c>
      <c r="S89">
        <v>9.3896770000000008E-3</v>
      </c>
      <c r="T89" s="1">
        <v>1.0961530000000001E-3</v>
      </c>
      <c r="U89" s="1">
        <v>6.9736399999999999E-5</v>
      </c>
      <c r="V89" s="1">
        <v>1.6236400000000001E-6</v>
      </c>
      <c r="W89" s="1">
        <v>4.6524500000000001E-8</v>
      </c>
      <c r="X89" s="1">
        <v>6.8811099999999999E-8</v>
      </c>
      <c r="Y89" s="1">
        <v>3.4571699999999997E-8</v>
      </c>
      <c r="Z89" s="1">
        <v>1.4220099999999999E-9</v>
      </c>
      <c r="AA89" s="1">
        <v>2.1989900000000001E-12</v>
      </c>
      <c r="AB89" s="1">
        <v>2.8242499999999997E-17</v>
      </c>
      <c r="AC89" s="1">
        <v>9.2446299999999997E-26</v>
      </c>
      <c r="AD89" s="1">
        <v>1.0061000000000001E-42</v>
      </c>
      <c r="AE89">
        <v>0</v>
      </c>
    </row>
    <row r="90" spans="1:31" x14ac:dyDescent="0.25">
      <c r="A90" t="s">
        <v>372</v>
      </c>
      <c r="B90" t="s">
        <v>49</v>
      </c>
      <c r="C90" s="3">
        <v>2</v>
      </c>
      <c r="D90" t="s">
        <v>145</v>
      </c>
      <c r="E90" s="3">
        <v>1</v>
      </c>
      <c r="F90" t="s">
        <v>146</v>
      </c>
      <c r="G90" t="s">
        <v>370</v>
      </c>
      <c r="H90" t="s">
        <v>373</v>
      </c>
      <c r="I90" t="s">
        <v>164</v>
      </c>
      <c r="J90" s="5">
        <v>0.14000000000000001</v>
      </c>
      <c r="K90" s="1">
        <v>7.0031700000000003E-9</v>
      </c>
      <c r="L90">
        <v>3.9391707999999998E-2</v>
      </c>
      <c r="M90">
        <v>0.56810067399999997</v>
      </c>
      <c r="N90">
        <v>0.91094895600000003</v>
      </c>
      <c r="O90">
        <v>0.42862166899999998</v>
      </c>
      <c r="P90">
        <v>0.101762648</v>
      </c>
      <c r="Q90">
        <v>1.4349855999999999E-2</v>
      </c>
      <c r="R90" s="1">
        <v>8.8679399999999999E-4</v>
      </c>
      <c r="S90" s="1">
        <v>1.6890800000000001E-5</v>
      </c>
      <c r="T90" s="1">
        <v>8.0219300000000002E-8</v>
      </c>
      <c r="U90" s="1">
        <v>8.0506899999999996E-11</v>
      </c>
      <c r="V90" s="1">
        <v>1.3954199999999999E-14</v>
      </c>
      <c r="W90" s="1">
        <v>3.1443699999999998E-19</v>
      </c>
      <c r="X90" s="1">
        <v>6.0976699999999997E-25</v>
      </c>
      <c r="Y90" s="1">
        <v>4.80123E-26</v>
      </c>
      <c r="Z90" s="1">
        <v>2.4041099999999999E-21</v>
      </c>
      <c r="AA90" s="1">
        <v>5.1937299999999999E-17</v>
      </c>
      <c r="AB90" s="1">
        <v>5.0834700000000004E-13</v>
      </c>
      <c r="AC90" s="1">
        <v>2.22005E-9</v>
      </c>
      <c r="AD90" s="1">
        <v>3.4843599999999998E-6</v>
      </c>
      <c r="AE90" s="1">
        <v>7.9446800000000006E-6</v>
      </c>
    </row>
    <row r="91" spans="1:31" x14ac:dyDescent="0.25">
      <c r="A91" t="s">
        <v>374</v>
      </c>
      <c r="B91" t="s">
        <v>49</v>
      </c>
      <c r="C91" s="3">
        <v>2</v>
      </c>
      <c r="D91" t="s">
        <v>150</v>
      </c>
      <c r="E91" s="3">
        <v>2</v>
      </c>
      <c r="F91" t="s">
        <v>151</v>
      </c>
      <c r="G91" t="s">
        <v>370</v>
      </c>
      <c r="H91" t="s">
        <v>375</v>
      </c>
      <c r="I91" t="s">
        <v>164</v>
      </c>
      <c r="J91" s="5">
        <v>0.28599999999999998</v>
      </c>
      <c r="K91" s="1">
        <v>3.3282900000000002E-7</v>
      </c>
      <c r="L91">
        <v>1.89211E-4</v>
      </c>
      <c r="M91">
        <v>3.1593229999999999E-3</v>
      </c>
      <c r="N91">
        <v>5.5727987E-2</v>
      </c>
      <c r="O91">
        <v>0.31072438400000002</v>
      </c>
      <c r="P91">
        <v>0.66975304999999996</v>
      </c>
      <c r="Q91">
        <v>0.75362701200000004</v>
      </c>
      <c r="R91">
        <v>0.553791857</v>
      </c>
      <c r="S91">
        <v>0.31797356100000002</v>
      </c>
      <c r="T91">
        <v>0.16083997799999999</v>
      </c>
      <c r="U91">
        <v>7.3501494000000001E-2</v>
      </c>
      <c r="V91">
        <v>2.7981743999999999E-2</v>
      </c>
      <c r="W91">
        <v>7.8049629999999998E-3</v>
      </c>
      <c r="X91" s="1">
        <v>1.2732609999999999E-3</v>
      </c>
      <c r="Y91" s="1">
        <v>8.2199800000000005E-5</v>
      </c>
      <c r="Z91" s="1">
        <v>1.2225999999999999E-6</v>
      </c>
      <c r="AA91" s="1">
        <v>1.7318400000000001E-9</v>
      </c>
      <c r="AB91" s="1">
        <v>4.4945400000000002E-14</v>
      </c>
      <c r="AC91" s="1">
        <v>6.5591200000000001E-22</v>
      </c>
      <c r="AD91" s="1">
        <v>1.2075400000000001E-37</v>
      </c>
      <c r="AE91">
        <v>0</v>
      </c>
    </row>
    <row r="92" spans="1:31" x14ac:dyDescent="0.25">
      <c r="A92" t="s">
        <v>376</v>
      </c>
      <c r="B92" t="s">
        <v>49</v>
      </c>
      <c r="C92" s="3">
        <v>2</v>
      </c>
      <c r="D92" t="s">
        <v>158</v>
      </c>
      <c r="E92" s="3">
        <v>3</v>
      </c>
      <c r="F92" t="s">
        <v>140</v>
      </c>
      <c r="G92" t="s">
        <v>370</v>
      </c>
      <c r="H92" t="s">
        <v>377</v>
      </c>
      <c r="I92" t="s">
        <v>164</v>
      </c>
      <c r="J92" s="5">
        <v>0.38400000000000001</v>
      </c>
      <c r="K92" s="1">
        <v>3.8118099999999998E-10</v>
      </c>
      <c r="L92">
        <v>1.6430000000000001E-4</v>
      </c>
      <c r="M92">
        <v>1.15759E-4</v>
      </c>
      <c r="N92">
        <v>3.3062899999999999E-3</v>
      </c>
      <c r="O92">
        <v>4.6353424999999997E-2</v>
      </c>
      <c r="P92">
        <v>0.18398677899999999</v>
      </c>
      <c r="Q92">
        <v>0.40153403199999999</v>
      </c>
      <c r="R92">
        <v>0.59516107500000004</v>
      </c>
      <c r="S92">
        <v>0.63284147099999999</v>
      </c>
      <c r="T92">
        <v>0.41356032500000001</v>
      </c>
      <c r="U92">
        <v>0.19448483899999999</v>
      </c>
      <c r="V92">
        <v>0.10697440499999999</v>
      </c>
      <c r="W92">
        <v>4.8478098999999997E-2</v>
      </c>
      <c r="X92">
        <v>1.4077513E-2</v>
      </c>
      <c r="Y92">
        <v>3.351588E-3</v>
      </c>
      <c r="Z92" s="1">
        <v>3.53722E-4</v>
      </c>
      <c r="AA92" s="1">
        <v>4.8057800000000001E-6</v>
      </c>
      <c r="AB92" s="1">
        <v>1.8706499999999999E-9</v>
      </c>
      <c r="AC92" s="1">
        <v>6.7650000000000004E-12</v>
      </c>
      <c r="AD92" s="1">
        <v>2.08895E-8</v>
      </c>
      <c r="AE92" s="1">
        <v>3.3852799999999999E-6</v>
      </c>
    </row>
    <row r="93" spans="1:31" x14ac:dyDescent="0.25">
      <c r="A93" t="s">
        <v>378</v>
      </c>
      <c r="B93" t="s">
        <v>49</v>
      </c>
      <c r="C93" s="3">
        <v>2</v>
      </c>
      <c r="D93" t="s">
        <v>162</v>
      </c>
      <c r="E93" s="3">
        <v>3</v>
      </c>
      <c r="F93" t="s">
        <v>146</v>
      </c>
      <c r="G93" t="s">
        <v>370</v>
      </c>
      <c r="H93" t="s">
        <v>379</v>
      </c>
      <c r="I93" t="s">
        <v>164</v>
      </c>
      <c r="J93" s="5">
        <v>0.41099999999999998</v>
      </c>
      <c r="K93" s="1">
        <v>0</v>
      </c>
      <c r="L93" s="1">
        <v>1.4289999999999999E-8</v>
      </c>
      <c r="M93" s="1">
        <v>5.5965499999999998E-5</v>
      </c>
      <c r="N93">
        <v>6.7083699999999997E-4</v>
      </c>
      <c r="O93">
        <v>1.7965997000000001E-2</v>
      </c>
      <c r="P93">
        <v>0.123506667</v>
      </c>
      <c r="Q93">
        <v>0.221970326</v>
      </c>
      <c r="R93">
        <v>0.27913059000000001</v>
      </c>
      <c r="S93">
        <v>0.38815210999999999</v>
      </c>
      <c r="T93">
        <v>0.30634546000000001</v>
      </c>
      <c r="U93">
        <v>0.12381529500000001</v>
      </c>
      <c r="V93">
        <v>5.1884711999999999E-2</v>
      </c>
      <c r="W93">
        <v>1.6965172000000001E-2</v>
      </c>
      <c r="X93">
        <v>3.0971200000000001E-3</v>
      </c>
      <c r="Y93" s="1">
        <v>5.9215699999999995E-4</v>
      </c>
      <c r="Z93" s="1">
        <v>4.1743899999999999E-5</v>
      </c>
      <c r="AA93" s="1">
        <v>2.3561700000000001E-7</v>
      </c>
      <c r="AB93" s="1">
        <v>2.2873299999999999E-11</v>
      </c>
      <c r="AC93" s="1">
        <v>1.68814E-18</v>
      </c>
      <c r="AD93" s="1">
        <v>4.65273E-33</v>
      </c>
      <c r="AE93">
        <v>0</v>
      </c>
    </row>
    <row r="94" spans="1:31" x14ac:dyDescent="0.25">
      <c r="A94" t="s">
        <v>380</v>
      </c>
      <c r="B94" t="s">
        <v>95</v>
      </c>
      <c r="C94" s="3">
        <v>2</v>
      </c>
      <c r="D94" t="s">
        <v>139</v>
      </c>
      <c r="E94" s="3">
        <v>1</v>
      </c>
      <c r="F94" t="s">
        <v>140</v>
      </c>
      <c r="G94" t="s">
        <v>199</v>
      </c>
      <c r="H94" t="s">
        <v>381</v>
      </c>
      <c r="I94" t="s">
        <v>382</v>
      </c>
      <c r="J94" s="5">
        <v>0.752</v>
      </c>
      <c r="K94">
        <v>1.059279E-3</v>
      </c>
      <c r="L94">
        <v>1.7612846000000001E-2</v>
      </c>
      <c r="M94">
        <v>2.975845E-3</v>
      </c>
      <c r="N94">
        <v>2.5106199999999998E-4</v>
      </c>
      <c r="O94">
        <v>1.69696E-4</v>
      </c>
      <c r="P94">
        <v>3.8235999999999999E-4</v>
      </c>
      <c r="Q94">
        <v>5.5786599999999996E-4</v>
      </c>
      <c r="R94">
        <v>8.8243999999999996E-4</v>
      </c>
      <c r="S94">
        <v>2.478184E-3</v>
      </c>
      <c r="T94">
        <v>8.8989470000000008E-3</v>
      </c>
      <c r="U94">
        <v>3.1103515000000002E-2</v>
      </c>
      <c r="V94">
        <v>9.3896820000000006E-2</v>
      </c>
      <c r="W94">
        <v>0.22776369899999999</v>
      </c>
      <c r="X94">
        <v>0.43669366500000001</v>
      </c>
      <c r="Y94">
        <v>0.66089921799999995</v>
      </c>
      <c r="Z94">
        <v>0.77177563699999996</v>
      </c>
      <c r="AA94">
        <v>0.65578564699999997</v>
      </c>
      <c r="AB94">
        <v>0.36339358599999999</v>
      </c>
      <c r="AC94">
        <v>0.11035097100000001</v>
      </c>
      <c r="AD94">
        <v>1.1674063E-2</v>
      </c>
      <c r="AE94">
        <v>0</v>
      </c>
    </row>
    <row r="95" spans="1:31" x14ac:dyDescent="0.25">
      <c r="A95" t="s">
        <v>383</v>
      </c>
      <c r="B95" t="s">
        <v>95</v>
      </c>
      <c r="C95" s="3">
        <v>2</v>
      </c>
      <c r="D95" t="s">
        <v>150</v>
      </c>
      <c r="E95" s="3">
        <v>2</v>
      </c>
      <c r="F95" t="s">
        <v>151</v>
      </c>
      <c r="G95" t="s">
        <v>199</v>
      </c>
      <c r="H95" t="s">
        <v>384</v>
      </c>
      <c r="I95" t="s">
        <v>385</v>
      </c>
      <c r="J95" s="5">
        <v>0.873</v>
      </c>
      <c r="K95" s="1">
        <v>3.0245700000000001E-5</v>
      </c>
      <c r="L95">
        <v>3.8598700000000002E-4</v>
      </c>
      <c r="M95" s="1">
        <v>2.78738E-4</v>
      </c>
      <c r="N95" s="1">
        <v>5.32501E-5</v>
      </c>
      <c r="O95" s="1">
        <v>1.00451E-5</v>
      </c>
      <c r="P95" s="1">
        <v>2.69666E-5</v>
      </c>
      <c r="Q95">
        <v>1.41636E-4</v>
      </c>
      <c r="R95">
        <v>3.70489E-4</v>
      </c>
      <c r="S95">
        <v>8.3434600000000002E-4</v>
      </c>
      <c r="T95">
        <v>2.486575E-3</v>
      </c>
      <c r="U95">
        <v>7.9650680000000005E-3</v>
      </c>
      <c r="V95">
        <v>2.2642282E-2</v>
      </c>
      <c r="W95">
        <v>5.6174897000000001E-2</v>
      </c>
      <c r="X95">
        <v>0.122573005</v>
      </c>
      <c r="Y95">
        <v>0.23349936600000001</v>
      </c>
      <c r="Z95">
        <v>0.382339975</v>
      </c>
      <c r="AA95">
        <v>0.53344750699999999</v>
      </c>
      <c r="AB95">
        <v>0.638430104</v>
      </c>
      <c r="AC95">
        <v>0.621576346</v>
      </c>
      <c r="AD95">
        <v>0.30738804400000003</v>
      </c>
      <c r="AE95">
        <v>1.582782E-3</v>
      </c>
    </row>
    <row r="96" spans="1:31" x14ac:dyDescent="0.25">
      <c r="A96" t="s">
        <v>386</v>
      </c>
      <c r="B96" t="s">
        <v>95</v>
      </c>
      <c r="C96" s="3">
        <v>2</v>
      </c>
      <c r="D96" t="s">
        <v>155</v>
      </c>
      <c r="E96" s="3">
        <v>2</v>
      </c>
      <c r="F96" t="s">
        <v>146</v>
      </c>
      <c r="G96" t="s">
        <v>199</v>
      </c>
      <c r="H96" t="s">
        <v>387</v>
      </c>
      <c r="I96" t="s">
        <v>388</v>
      </c>
      <c r="J96" s="5">
        <v>0.68500000000000005</v>
      </c>
      <c r="K96">
        <v>3.6970890000000002E-3</v>
      </c>
      <c r="L96">
        <v>6.3523674000000002E-2</v>
      </c>
      <c r="M96">
        <v>2.9284961000000002E-2</v>
      </c>
      <c r="N96">
        <v>8.4834309999999996E-3</v>
      </c>
      <c r="O96">
        <v>3.0930440000000001E-3</v>
      </c>
      <c r="P96">
        <v>2.5536069999999998E-3</v>
      </c>
      <c r="Q96">
        <v>5.3399600000000004E-3</v>
      </c>
      <c r="R96">
        <v>7.0038619999999996E-3</v>
      </c>
      <c r="S96">
        <v>4.9829239999999997E-3</v>
      </c>
      <c r="T96">
        <v>7.4693370000000004E-3</v>
      </c>
      <c r="U96">
        <v>4.0752515000000003E-2</v>
      </c>
      <c r="V96">
        <v>0.17800922199999999</v>
      </c>
      <c r="W96">
        <v>0.41394122100000003</v>
      </c>
      <c r="X96">
        <v>0.57671373599999998</v>
      </c>
      <c r="Y96">
        <v>0.60041675999999999</v>
      </c>
      <c r="Z96">
        <v>0.54687483299999995</v>
      </c>
      <c r="AA96">
        <v>0.42817024599999998</v>
      </c>
      <c r="AB96">
        <v>0.238140608</v>
      </c>
      <c r="AC96">
        <v>5.1790978000000001E-2</v>
      </c>
      <c r="AD96">
        <v>5.0495E-4</v>
      </c>
      <c r="AE96">
        <v>0</v>
      </c>
    </row>
    <row r="97" spans="1:31" x14ac:dyDescent="0.25">
      <c r="A97" t="s">
        <v>389</v>
      </c>
      <c r="B97" t="s">
        <v>95</v>
      </c>
      <c r="C97" s="3">
        <v>2</v>
      </c>
      <c r="D97" t="s">
        <v>158</v>
      </c>
      <c r="E97" s="3">
        <v>3</v>
      </c>
      <c r="F97" t="s">
        <v>140</v>
      </c>
      <c r="G97" t="s">
        <v>199</v>
      </c>
      <c r="H97" t="s">
        <v>390</v>
      </c>
      <c r="I97" t="s">
        <v>164</v>
      </c>
      <c r="J97" s="5">
        <v>0.82799999999999996</v>
      </c>
      <c r="K97" s="1">
        <v>1.43403E-7</v>
      </c>
      <c r="L97" s="1">
        <v>2.62114E-6</v>
      </c>
      <c r="M97" s="1">
        <v>2.4561500000000001E-8</v>
      </c>
      <c r="N97" s="1">
        <v>9.0558900000000005E-8</v>
      </c>
      <c r="O97" s="1">
        <v>2.40925E-5</v>
      </c>
      <c r="P97">
        <v>6.7803099999999995E-4</v>
      </c>
      <c r="Q97">
        <v>3.6420799999999998E-3</v>
      </c>
      <c r="R97">
        <v>5.298489E-3</v>
      </c>
      <c r="S97">
        <v>2.8380240000000002E-3</v>
      </c>
      <c r="T97">
        <v>1.4235350000000001E-3</v>
      </c>
      <c r="U97">
        <v>3.6031499999999998E-3</v>
      </c>
      <c r="V97">
        <v>1.7501638999999999E-2</v>
      </c>
      <c r="W97">
        <v>6.2080659000000003E-2</v>
      </c>
      <c r="X97">
        <v>0.15589871499999999</v>
      </c>
      <c r="Y97">
        <v>0.311473691</v>
      </c>
      <c r="Z97">
        <v>0.52714385900000005</v>
      </c>
      <c r="AA97">
        <v>0.73498209400000003</v>
      </c>
      <c r="AB97">
        <v>0.74765859599999995</v>
      </c>
      <c r="AC97">
        <v>0.420739111</v>
      </c>
      <c r="AD97">
        <v>6.7766256999999996E-2</v>
      </c>
      <c r="AE97">
        <v>0</v>
      </c>
    </row>
    <row r="98" spans="1:31" x14ac:dyDescent="0.25">
      <c r="A98" t="s">
        <v>391</v>
      </c>
      <c r="B98" t="s">
        <v>97</v>
      </c>
      <c r="C98" s="3">
        <v>4</v>
      </c>
      <c r="D98" t="s">
        <v>139</v>
      </c>
      <c r="E98" s="3">
        <v>1</v>
      </c>
      <c r="F98" t="s">
        <v>140</v>
      </c>
      <c r="G98" t="s">
        <v>141</v>
      </c>
      <c r="H98" t="s">
        <v>392</v>
      </c>
      <c r="I98" t="s">
        <v>164</v>
      </c>
      <c r="J98" s="5">
        <v>0.23699999999999999</v>
      </c>
      <c r="K98" s="1">
        <v>0</v>
      </c>
      <c r="L98" s="1">
        <v>1.3780199999999999E-8</v>
      </c>
      <c r="M98">
        <v>9.1511200000000004E-4</v>
      </c>
      <c r="N98">
        <v>9.7649084999999997E-2</v>
      </c>
      <c r="O98">
        <v>0.68867421500000003</v>
      </c>
      <c r="P98">
        <v>0.95402037399999995</v>
      </c>
      <c r="Q98">
        <v>0.39360445999999999</v>
      </c>
      <c r="R98">
        <v>5.8489830999999999E-2</v>
      </c>
      <c r="S98" s="1">
        <v>3.334414E-3</v>
      </c>
      <c r="T98" s="1">
        <v>6.8757999999999995E-5</v>
      </c>
      <c r="U98" s="1">
        <v>4.3067100000000001E-7</v>
      </c>
      <c r="V98" s="1">
        <v>6.3821899999999999E-10</v>
      </c>
      <c r="W98" s="1">
        <v>1.6549700000000001E-13</v>
      </c>
      <c r="X98" s="1">
        <v>5.1212099999999999E-18</v>
      </c>
      <c r="Y98" s="1">
        <v>1.1005000000000001E-23</v>
      </c>
      <c r="Z98" s="1">
        <v>7.0877599999999997E-31</v>
      </c>
      <c r="AA98" s="1">
        <v>3.2996200000000001E-40</v>
      </c>
      <c r="AB98" s="1">
        <v>7.5363800000000004E-53</v>
      </c>
      <c r="AC98" s="1">
        <v>1.94692E-71</v>
      </c>
      <c r="AD98" s="1">
        <v>2.0776999999999999E-104</v>
      </c>
      <c r="AE98">
        <v>0</v>
      </c>
    </row>
    <row r="99" spans="1:31" x14ac:dyDescent="0.25">
      <c r="A99" t="s">
        <v>393</v>
      </c>
      <c r="B99" t="s">
        <v>97</v>
      </c>
      <c r="C99" s="3">
        <v>4</v>
      </c>
      <c r="D99" t="s">
        <v>145</v>
      </c>
      <c r="E99" s="3">
        <v>1</v>
      </c>
      <c r="F99" t="s">
        <v>146</v>
      </c>
      <c r="G99" t="s">
        <v>141</v>
      </c>
      <c r="H99" t="s">
        <v>394</v>
      </c>
      <c r="I99" t="s">
        <v>164</v>
      </c>
      <c r="J99" s="5">
        <v>0.24299999999999999</v>
      </c>
      <c r="K99" s="1">
        <v>2.5035999999999999E-9</v>
      </c>
      <c r="L99">
        <v>1.2744699999999999E-4</v>
      </c>
      <c r="M99">
        <v>8.4371900000000004E-4</v>
      </c>
      <c r="N99">
        <v>8.3481190999999996E-2</v>
      </c>
      <c r="O99">
        <v>0.61313486900000003</v>
      </c>
      <c r="P99">
        <v>0.94591694400000004</v>
      </c>
      <c r="Q99">
        <v>0.54232391800000002</v>
      </c>
      <c r="R99">
        <v>0.17550315999999999</v>
      </c>
      <c r="S99">
        <v>3.7069997E-2</v>
      </c>
      <c r="T99">
        <v>4.1409749999999999E-3</v>
      </c>
      <c r="U99" s="1">
        <v>1.7066299999999999E-4</v>
      </c>
      <c r="V99" s="1">
        <v>1.8421300000000001E-6</v>
      </c>
      <c r="W99" s="1">
        <v>3.7955500000000002E-9</v>
      </c>
      <c r="X99" s="1">
        <v>2.95874E-12</v>
      </c>
      <c r="Y99" s="1">
        <v>4.8700600000000002E-10</v>
      </c>
      <c r="Z99" s="1">
        <v>1.15821E-7</v>
      </c>
      <c r="AA99" s="1">
        <v>5.09393E-6</v>
      </c>
      <c r="AB99" s="1">
        <v>2.3602099999999999E-5</v>
      </c>
      <c r="AC99" s="1">
        <v>2.97344E-6</v>
      </c>
      <c r="AD99" s="1">
        <v>1.18964E-10</v>
      </c>
      <c r="AE99">
        <v>0</v>
      </c>
    </row>
    <row r="100" spans="1:31" x14ac:dyDescent="0.25">
      <c r="A100" t="s">
        <v>395</v>
      </c>
      <c r="B100" t="s">
        <v>97</v>
      </c>
      <c r="C100" s="3">
        <v>4</v>
      </c>
      <c r="D100" t="s">
        <v>150</v>
      </c>
      <c r="E100" s="3">
        <v>2</v>
      </c>
      <c r="F100" t="s">
        <v>151</v>
      </c>
      <c r="G100" t="s">
        <v>141</v>
      </c>
      <c r="H100" t="s">
        <v>396</v>
      </c>
      <c r="I100" t="s">
        <v>164</v>
      </c>
      <c r="J100" s="5">
        <v>0.88900000000000001</v>
      </c>
      <c r="K100" s="1">
        <v>0</v>
      </c>
      <c r="L100" s="1">
        <v>5.1734099999999996E-60</v>
      </c>
      <c r="M100" s="1">
        <v>1.65418E-39</v>
      </c>
      <c r="N100" s="1">
        <v>8.6133200000000006E-28</v>
      </c>
      <c r="O100" s="1">
        <v>7.2253800000000004E-20</v>
      </c>
      <c r="P100" s="1">
        <v>3.1652199999999998E-14</v>
      </c>
      <c r="Q100" s="1">
        <v>3.6757200000000002E-10</v>
      </c>
      <c r="R100" s="1">
        <v>2.7900100000000002E-7</v>
      </c>
      <c r="S100" s="1">
        <v>2.40509E-5</v>
      </c>
      <c r="T100">
        <v>3.5101799999999998E-4</v>
      </c>
      <c r="U100">
        <v>1.390912E-3</v>
      </c>
      <c r="V100">
        <v>3.319598E-3</v>
      </c>
      <c r="W100">
        <v>8.3481849999999993E-3</v>
      </c>
      <c r="X100">
        <v>1.9426684E-2</v>
      </c>
      <c r="Y100">
        <v>4.3762054000000002E-2</v>
      </c>
      <c r="Z100">
        <v>0.107410269</v>
      </c>
      <c r="AA100">
        <v>0.25645644200000001</v>
      </c>
      <c r="AB100">
        <v>0.50414573500000004</v>
      </c>
      <c r="AC100">
        <v>0.61098008599999998</v>
      </c>
      <c r="AD100">
        <v>0.236380589</v>
      </c>
      <c r="AE100">
        <v>4.3393420000000004E-3</v>
      </c>
    </row>
    <row r="101" spans="1:31" x14ac:dyDescent="0.25">
      <c r="A101" t="s">
        <v>397</v>
      </c>
      <c r="B101" t="s">
        <v>97</v>
      </c>
      <c r="C101" s="3">
        <v>4</v>
      </c>
      <c r="D101" t="s">
        <v>155</v>
      </c>
      <c r="E101" s="3">
        <v>2</v>
      </c>
      <c r="F101" t="s">
        <v>146</v>
      </c>
      <c r="G101" t="s">
        <v>141</v>
      </c>
      <c r="H101" t="s">
        <v>398</v>
      </c>
      <c r="I101" t="s">
        <v>164</v>
      </c>
      <c r="J101" s="5">
        <v>0.90600000000000003</v>
      </c>
      <c r="K101" s="1">
        <v>0</v>
      </c>
      <c r="L101" s="1">
        <v>3.13976E-14</v>
      </c>
      <c r="M101" s="1">
        <v>1.2735000000000001E-7</v>
      </c>
      <c r="N101">
        <v>1.00877E-4</v>
      </c>
      <c r="O101">
        <v>1.6840799999999999E-3</v>
      </c>
      <c r="P101">
        <v>2.7749290000000002E-3</v>
      </c>
      <c r="Q101">
        <v>8.4435399999999996E-4</v>
      </c>
      <c r="R101">
        <v>1.03589E-4</v>
      </c>
      <c r="S101">
        <v>1.2071800000000001E-4</v>
      </c>
      <c r="T101">
        <v>4.9851300000000002E-4</v>
      </c>
      <c r="U101">
        <v>1.3984150000000001E-3</v>
      </c>
      <c r="V101">
        <v>3.5256799999999998E-3</v>
      </c>
      <c r="W101">
        <v>8.4216229999999996E-3</v>
      </c>
      <c r="X101">
        <v>1.7505263E-2</v>
      </c>
      <c r="Y101">
        <v>3.4426480000000002E-2</v>
      </c>
      <c r="Z101">
        <v>7.4108861999999998E-2</v>
      </c>
      <c r="AA101">
        <v>0.18325567500000001</v>
      </c>
      <c r="AB101">
        <v>0.46247543499999999</v>
      </c>
      <c r="AC101">
        <v>0.82478675999999995</v>
      </c>
      <c r="AD101" s="1">
        <v>0.38222229400000002</v>
      </c>
      <c r="AE101" s="1">
        <v>2.2707900000000001E-13</v>
      </c>
    </row>
    <row r="102" spans="1:31" x14ac:dyDescent="0.25">
      <c r="A102" t="s">
        <v>399</v>
      </c>
      <c r="B102" t="s">
        <v>97</v>
      </c>
      <c r="C102" s="3">
        <v>4</v>
      </c>
      <c r="D102" t="s">
        <v>158</v>
      </c>
      <c r="E102" s="3">
        <v>3</v>
      </c>
      <c r="F102" t="s">
        <v>140</v>
      </c>
      <c r="G102" t="s">
        <v>141</v>
      </c>
      <c r="H102" t="s">
        <v>400</v>
      </c>
      <c r="I102" t="s">
        <v>164</v>
      </c>
      <c r="J102" s="5">
        <v>0.92200000000000004</v>
      </c>
      <c r="K102" s="1">
        <v>2.4771700000000001E-11</v>
      </c>
      <c r="L102" s="1">
        <v>1.4084900000000001E-6</v>
      </c>
      <c r="M102" s="1">
        <v>3.11361E-6</v>
      </c>
      <c r="N102">
        <v>1.24103E-4</v>
      </c>
      <c r="O102">
        <v>1.5318409999999999E-3</v>
      </c>
      <c r="P102">
        <v>3.8527430000000001E-3</v>
      </c>
      <c r="Q102">
        <v>3.0324979999999998E-3</v>
      </c>
      <c r="R102">
        <v>1.386932E-3</v>
      </c>
      <c r="S102">
        <v>1.0737500000000001E-3</v>
      </c>
      <c r="T102">
        <v>1.726504E-3</v>
      </c>
      <c r="U102">
        <v>3.1100709999999998E-3</v>
      </c>
      <c r="V102">
        <v>4.9876790000000001E-3</v>
      </c>
      <c r="W102">
        <v>7.1178229999999997E-3</v>
      </c>
      <c r="X102">
        <v>1.0034711E-2</v>
      </c>
      <c r="Y102">
        <v>1.4742801E-2</v>
      </c>
      <c r="Z102">
        <v>2.5362553999999999E-2</v>
      </c>
      <c r="AA102">
        <v>6.4400315E-2</v>
      </c>
      <c r="AB102">
        <v>0.24114470099999999</v>
      </c>
      <c r="AC102">
        <v>0.76574632899999995</v>
      </c>
      <c r="AD102">
        <v>0.60639337999999998</v>
      </c>
      <c r="AE102">
        <v>2.1362700000000001E-4</v>
      </c>
    </row>
    <row r="103" spans="1:31" x14ac:dyDescent="0.25">
      <c r="A103" t="s">
        <v>401</v>
      </c>
      <c r="B103" t="s">
        <v>97</v>
      </c>
      <c r="C103" s="3">
        <v>4</v>
      </c>
      <c r="D103" t="s">
        <v>162</v>
      </c>
      <c r="E103" s="3">
        <v>3</v>
      </c>
      <c r="F103" t="s">
        <v>146</v>
      </c>
      <c r="G103" t="s">
        <v>141</v>
      </c>
      <c r="H103" t="s">
        <v>402</v>
      </c>
      <c r="I103" t="s">
        <v>164</v>
      </c>
      <c r="J103" s="5">
        <v>0.91800000000000004</v>
      </c>
      <c r="K103" s="1">
        <v>0</v>
      </c>
      <c r="L103" s="1">
        <v>1.0661700000000001E-12</v>
      </c>
      <c r="M103" s="1">
        <v>1.4266200000000001E-7</v>
      </c>
      <c r="N103" s="1">
        <v>2.4731899999999999E-5</v>
      </c>
      <c r="O103">
        <v>2.23236E-4</v>
      </c>
      <c r="P103">
        <v>3.7351300000000001E-4</v>
      </c>
      <c r="Q103">
        <v>2.42618E-4</v>
      </c>
      <c r="R103" s="1">
        <v>1.13192E-4</v>
      </c>
      <c r="S103" s="1">
        <v>7.4006999999999998E-5</v>
      </c>
      <c r="T103" s="1">
        <v>9.3772100000000003E-5</v>
      </c>
      <c r="U103">
        <v>1.5613899999999999E-4</v>
      </c>
      <c r="V103">
        <v>2.8043399999999998E-4</v>
      </c>
      <c r="W103">
        <v>5.3684999999999996E-4</v>
      </c>
      <c r="X103">
        <v>1.076593E-3</v>
      </c>
      <c r="Y103">
        <v>2.543933E-3</v>
      </c>
      <c r="Z103">
        <v>8.5510929999999992E-3</v>
      </c>
      <c r="AA103">
        <v>4.3991849999999999E-2</v>
      </c>
      <c r="AB103">
        <v>0.252926333</v>
      </c>
      <c r="AC103">
        <v>0.84489839700000002</v>
      </c>
      <c r="AD103">
        <v>0.55015899400000001</v>
      </c>
      <c r="AE103">
        <v>1.6509900000000001E-4</v>
      </c>
    </row>
    <row r="104" spans="1:31" x14ac:dyDescent="0.25">
      <c r="A104" t="s">
        <v>403</v>
      </c>
      <c r="B104" t="s">
        <v>33</v>
      </c>
      <c r="C104" s="3">
        <v>2</v>
      </c>
      <c r="D104" t="s">
        <v>139</v>
      </c>
      <c r="E104" s="3">
        <v>1</v>
      </c>
      <c r="F104" t="s">
        <v>140</v>
      </c>
      <c r="G104" t="s">
        <v>141</v>
      </c>
      <c r="H104" t="s">
        <v>404</v>
      </c>
      <c r="I104" t="s">
        <v>164</v>
      </c>
      <c r="J104" s="5">
        <v>0.23899999999999999</v>
      </c>
      <c r="K104" s="1">
        <v>1.20089E-9</v>
      </c>
      <c r="L104">
        <v>3.4885599999999998E-4</v>
      </c>
      <c r="M104">
        <v>1.2541893E-2</v>
      </c>
      <c r="N104">
        <v>0.19430712</v>
      </c>
      <c r="O104">
        <v>0.72513344199999996</v>
      </c>
      <c r="P104">
        <v>0.93137951200000002</v>
      </c>
      <c r="Q104">
        <v>0.56123452500000004</v>
      </c>
      <c r="R104">
        <v>0.20310376099999999</v>
      </c>
      <c r="S104">
        <v>4.5056830999999999E-2</v>
      </c>
      <c r="T104">
        <v>5.1379030000000001E-3</v>
      </c>
      <c r="U104" s="1">
        <v>3.0385500000000001E-4</v>
      </c>
      <c r="V104" s="1">
        <v>8.0557999999999997E-5</v>
      </c>
      <c r="W104">
        <v>2.18094E-4</v>
      </c>
      <c r="X104">
        <v>3.3056699999999998E-4</v>
      </c>
      <c r="Y104" s="1">
        <v>1.6938000000000001E-4</v>
      </c>
      <c r="Z104" s="1">
        <v>2.3875499999999999E-5</v>
      </c>
      <c r="AA104" s="1">
        <v>6.0205199999999997E-7</v>
      </c>
      <c r="AB104" s="1">
        <v>1.10259E-9</v>
      </c>
      <c r="AC104" s="1">
        <v>1.8662999999999999E-14</v>
      </c>
      <c r="AD104" s="1">
        <v>4.1695199999999997E-24</v>
      </c>
      <c r="AE104">
        <v>0</v>
      </c>
    </row>
    <row r="105" spans="1:31" x14ac:dyDescent="0.25">
      <c r="A105" t="s">
        <v>405</v>
      </c>
      <c r="B105" t="s">
        <v>33</v>
      </c>
      <c r="C105" s="3">
        <v>2</v>
      </c>
      <c r="D105" t="s">
        <v>145</v>
      </c>
      <c r="E105" s="3">
        <v>1</v>
      </c>
      <c r="F105" t="s">
        <v>146</v>
      </c>
      <c r="G105" t="s">
        <v>141</v>
      </c>
      <c r="H105" t="s">
        <v>406</v>
      </c>
      <c r="I105" t="s">
        <v>164</v>
      </c>
      <c r="J105" s="5">
        <v>0.24199999999999999</v>
      </c>
      <c r="K105" s="1">
        <v>8.7737699999999998E-15</v>
      </c>
      <c r="L105">
        <v>1.17055E-4</v>
      </c>
      <c r="M105">
        <v>2.8946419000000001E-2</v>
      </c>
      <c r="N105">
        <v>0.26424281399999999</v>
      </c>
      <c r="O105">
        <v>0.72785862599999995</v>
      </c>
      <c r="P105">
        <v>0.91593665099999999</v>
      </c>
      <c r="Q105">
        <v>0.64744215000000005</v>
      </c>
      <c r="R105">
        <v>0.327284992</v>
      </c>
      <c r="S105">
        <v>0.13247836700000001</v>
      </c>
      <c r="T105">
        <v>4.1252188000000002E-2</v>
      </c>
      <c r="U105">
        <v>9.967765E-3</v>
      </c>
      <c r="V105">
        <v>2.1838389999999999E-3</v>
      </c>
      <c r="W105" s="1">
        <v>4.3759799999999998E-4</v>
      </c>
      <c r="X105" s="1">
        <v>5.3866200000000003E-5</v>
      </c>
      <c r="Y105" s="1">
        <v>2.3699299999999999E-6</v>
      </c>
      <c r="Z105" s="1">
        <v>2.1600799999999998E-8</v>
      </c>
      <c r="AA105" s="1">
        <v>2.01417E-11</v>
      </c>
      <c r="AB105" s="1">
        <v>5.6876800000000004E-16</v>
      </c>
      <c r="AC105" s="1">
        <v>3.3112800000000002E-23</v>
      </c>
      <c r="AD105" s="1">
        <v>7.5567800000000006E-37</v>
      </c>
      <c r="AE105">
        <v>0</v>
      </c>
    </row>
    <row r="106" spans="1:31" x14ac:dyDescent="0.25">
      <c r="A106" t="s">
        <v>407</v>
      </c>
      <c r="B106" t="s">
        <v>33</v>
      </c>
      <c r="C106" s="3">
        <v>2</v>
      </c>
      <c r="D106" t="s">
        <v>150</v>
      </c>
      <c r="E106" s="3">
        <v>2</v>
      </c>
      <c r="F106" t="s">
        <v>151</v>
      </c>
      <c r="G106" t="s">
        <v>141</v>
      </c>
      <c r="H106" t="s">
        <v>408</v>
      </c>
      <c r="I106" t="s">
        <v>164</v>
      </c>
      <c r="J106" s="5">
        <v>0.88100000000000001</v>
      </c>
      <c r="K106" s="1">
        <v>6.7506999999999996E-6</v>
      </c>
      <c r="L106" s="1">
        <v>9.6395499999999996E-5</v>
      </c>
      <c r="M106">
        <v>1.17577E-4</v>
      </c>
      <c r="N106">
        <v>1.06824E-2</v>
      </c>
      <c r="O106">
        <v>9.9646096000000003E-2</v>
      </c>
      <c r="P106">
        <v>0.18191090700000001</v>
      </c>
      <c r="Q106">
        <v>0.118232412</v>
      </c>
      <c r="R106">
        <v>4.922054E-2</v>
      </c>
      <c r="S106">
        <v>2.0021822000000002E-2</v>
      </c>
      <c r="T106">
        <v>1.0331740000000001E-2</v>
      </c>
      <c r="U106">
        <v>9.8432180000000008E-3</v>
      </c>
      <c r="V106">
        <v>1.6639782999999998E-2</v>
      </c>
      <c r="W106">
        <v>3.3617813000000003E-2</v>
      </c>
      <c r="X106">
        <v>6.5710905999999999E-2</v>
      </c>
      <c r="Y106">
        <v>0.120402356</v>
      </c>
      <c r="Z106">
        <v>0.21004788999999999</v>
      </c>
      <c r="AA106">
        <v>0.34483557999999997</v>
      </c>
      <c r="AB106">
        <v>0.504830538</v>
      </c>
      <c r="AC106">
        <v>0.528165153</v>
      </c>
      <c r="AD106">
        <v>0.19697036700000001</v>
      </c>
      <c r="AE106">
        <v>1.115574E-3</v>
      </c>
    </row>
    <row r="107" spans="1:31" x14ac:dyDescent="0.25">
      <c r="A107" t="s">
        <v>409</v>
      </c>
      <c r="B107" t="s">
        <v>33</v>
      </c>
      <c r="C107" s="3">
        <v>2</v>
      </c>
      <c r="D107" t="s">
        <v>155</v>
      </c>
      <c r="E107" s="3">
        <v>2</v>
      </c>
      <c r="F107" t="s">
        <v>146</v>
      </c>
      <c r="G107" t="s">
        <v>141</v>
      </c>
      <c r="H107" t="s">
        <v>410</v>
      </c>
      <c r="I107" t="s">
        <v>164</v>
      </c>
      <c r="J107" s="5">
        <v>0.90600000000000003</v>
      </c>
      <c r="K107" s="1">
        <v>0</v>
      </c>
      <c r="L107" s="1">
        <v>3.71648E-9</v>
      </c>
      <c r="M107" s="1">
        <v>1.1798E-5</v>
      </c>
      <c r="N107">
        <v>5.7330100000000002E-4</v>
      </c>
      <c r="O107">
        <v>3.8934289999999999E-3</v>
      </c>
      <c r="P107">
        <v>6.8584850000000001E-3</v>
      </c>
      <c r="Q107">
        <v>5.7882680000000001E-3</v>
      </c>
      <c r="R107">
        <v>4.1644020000000002E-3</v>
      </c>
      <c r="S107">
        <v>3.0828409999999998E-3</v>
      </c>
      <c r="T107">
        <v>2.699987E-3</v>
      </c>
      <c r="U107">
        <v>3.5231680000000001E-3</v>
      </c>
      <c r="V107">
        <v>6.2780290000000001E-3</v>
      </c>
      <c r="W107">
        <v>1.2305389999999999E-2</v>
      </c>
      <c r="X107">
        <v>2.4345182E-2</v>
      </c>
      <c r="Y107">
        <v>4.9252169999999998E-2</v>
      </c>
      <c r="Z107">
        <v>0.10654316699999999</v>
      </c>
      <c r="AA107">
        <v>0.24694037799999999</v>
      </c>
      <c r="AB107">
        <v>0.54694740500000005</v>
      </c>
      <c r="AC107">
        <v>0.86230169400000001</v>
      </c>
      <c r="AD107">
        <v>0.49936276499999999</v>
      </c>
      <c r="AE107">
        <v>2.3920539999999998E-3</v>
      </c>
    </row>
    <row r="108" spans="1:31" x14ac:dyDescent="0.25">
      <c r="A108" t="s">
        <v>411</v>
      </c>
      <c r="B108" t="s">
        <v>33</v>
      </c>
      <c r="C108" s="3">
        <v>2</v>
      </c>
      <c r="D108" t="s">
        <v>158</v>
      </c>
      <c r="E108" s="3">
        <v>3</v>
      </c>
      <c r="F108" t="s">
        <v>140</v>
      </c>
      <c r="G108" t="s">
        <v>141</v>
      </c>
      <c r="H108" t="s">
        <v>412</v>
      </c>
      <c r="I108" t="s">
        <v>164</v>
      </c>
      <c r="J108" s="5">
        <v>0.92200000000000004</v>
      </c>
      <c r="K108" s="1">
        <v>0</v>
      </c>
      <c r="L108" s="1">
        <v>4.0726899999999998E-11</v>
      </c>
      <c r="M108" s="1">
        <v>1.3747899999999999E-5</v>
      </c>
      <c r="N108">
        <v>5.0928270000000003E-3</v>
      </c>
      <c r="O108">
        <v>6.9155254999999999E-2</v>
      </c>
      <c r="P108">
        <v>0.12564877599999999</v>
      </c>
      <c r="Q108">
        <v>6.1156976000000002E-2</v>
      </c>
      <c r="R108">
        <v>1.6040645999999999E-2</v>
      </c>
      <c r="S108">
        <v>5.7403280000000003E-3</v>
      </c>
      <c r="T108">
        <v>4.1686509999999998E-3</v>
      </c>
      <c r="U108">
        <v>4.6325280000000003E-3</v>
      </c>
      <c r="V108">
        <v>6.1400830000000002E-3</v>
      </c>
      <c r="W108">
        <v>9.0423859999999995E-3</v>
      </c>
      <c r="X108">
        <v>1.4640169E-2</v>
      </c>
      <c r="Y108">
        <v>2.4840696999999998E-2</v>
      </c>
      <c r="Z108">
        <v>4.5124623000000003E-2</v>
      </c>
      <c r="AA108">
        <v>9.9635663999999999E-2</v>
      </c>
      <c r="AB108">
        <v>0.265024859</v>
      </c>
      <c r="AC108">
        <v>0.59226399799999996</v>
      </c>
      <c r="AD108">
        <v>0.507104361</v>
      </c>
      <c r="AE108">
        <v>2.9060449999999999E-3</v>
      </c>
    </row>
    <row r="109" spans="1:31" x14ac:dyDescent="0.25">
      <c r="A109" t="s">
        <v>413</v>
      </c>
      <c r="B109" t="s">
        <v>33</v>
      </c>
      <c r="C109" s="3">
        <v>2</v>
      </c>
      <c r="D109" t="s">
        <v>162</v>
      </c>
      <c r="E109" s="3">
        <v>3</v>
      </c>
      <c r="F109" t="s">
        <v>146</v>
      </c>
      <c r="G109" t="s">
        <v>141</v>
      </c>
      <c r="H109" t="s">
        <v>414</v>
      </c>
      <c r="I109" t="s">
        <v>164</v>
      </c>
      <c r="J109" s="5">
        <v>0.91900000000000004</v>
      </c>
      <c r="K109" s="1">
        <v>0</v>
      </c>
      <c r="L109" s="1">
        <v>1.5329899999999999E-12</v>
      </c>
      <c r="M109" s="1">
        <v>7.9500599999999997E-8</v>
      </c>
      <c r="N109" s="1">
        <v>1.44117E-5</v>
      </c>
      <c r="O109">
        <v>1.58908E-4</v>
      </c>
      <c r="P109">
        <v>3.62436E-4</v>
      </c>
      <c r="Q109">
        <v>4.4639700000000002E-4</v>
      </c>
      <c r="R109">
        <v>4.68524E-4</v>
      </c>
      <c r="S109">
        <v>3.3450999999999999E-4</v>
      </c>
      <c r="T109" s="1">
        <v>1.4241300000000001E-4</v>
      </c>
      <c r="U109" s="1">
        <v>4.5929400000000001E-5</v>
      </c>
      <c r="V109" s="1">
        <v>3.4149600000000003E-5</v>
      </c>
      <c r="W109">
        <v>1.53363E-4</v>
      </c>
      <c r="X109">
        <v>9.4053599999999995E-4</v>
      </c>
      <c r="Y109">
        <v>4.4358849999999997E-3</v>
      </c>
      <c r="Z109">
        <v>1.8888101000000001E-2</v>
      </c>
      <c r="AA109">
        <v>8.4802796999999999E-2</v>
      </c>
      <c r="AB109">
        <v>0.34766460700000001</v>
      </c>
      <c r="AC109">
        <v>0.876345449</v>
      </c>
      <c r="AD109">
        <v>0.66924435299999996</v>
      </c>
      <c r="AE109">
        <v>2.9924000000000001E-3</v>
      </c>
    </row>
    <row r="110" spans="1:31" x14ac:dyDescent="0.25">
      <c r="A110" t="s">
        <v>415</v>
      </c>
      <c r="B110" t="s">
        <v>64</v>
      </c>
      <c r="C110" s="3">
        <v>2</v>
      </c>
      <c r="D110" t="s">
        <v>416</v>
      </c>
      <c r="E110" s="3">
        <v>1</v>
      </c>
      <c r="F110" t="s">
        <v>151</v>
      </c>
      <c r="G110" t="s">
        <v>370</v>
      </c>
      <c r="H110" t="s">
        <v>417</v>
      </c>
      <c r="I110" t="s">
        <v>418</v>
      </c>
      <c r="J110" s="5">
        <v>0.18099999999999999</v>
      </c>
      <c r="K110">
        <v>2.84701E-4</v>
      </c>
      <c r="L110">
        <v>8.4753390999999997E-2</v>
      </c>
      <c r="M110">
        <v>0.489548926</v>
      </c>
      <c r="N110">
        <v>0.90186887999999998</v>
      </c>
      <c r="O110">
        <v>0.86163631699999998</v>
      </c>
      <c r="P110">
        <v>0.52543172800000004</v>
      </c>
      <c r="Q110">
        <v>0.22911843500000001</v>
      </c>
      <c r="R110">
        <v>7.6926431000000003E-2</v>
      </c>
      <c r="S110">
        <v>2.1147182E-2</v>
      </c>
      <c r="T110">
        <v>5.0189900000000001E-3</v>
      </c>
      <c r="U110">
        <v>1.0442540000000001E-3</v>
      </c>
      <c r="V110" s="1">
        <v>1.8062300000000001E-4</v>
      </c>
      <c r="W110" s="1">
        <v>2.3183399999999999E-5</v>
      </c>
      <c r="X110" s="1">
        <v>1.88346E-6</v>
      </c>
      <c r="Y110" s="1">
        <v>7.7337699999999998E-8</v>
      </c>
      <c r="Z110" s="1">
        <v>1.14104E-9</v>
      </c>
      <c r="AA110" s="1">
        <v>3.5145499999999998E-12</v>
      </c>
      <c r="AB110" s="1">
        <v>8.6485699999999996E-16</v>
      </c>
      <c r="AC110" s="1">
        <v>2.12014E-21</v>
      </c>
      <c r="AD110" s="1">
        <v>7.3389299999999999E-32</v>
      </c>
      <c r="AE110">
        <v>0</v>
      </c>
    </row>
    <row r="111" spans="1:31" x14ac:dyDescent="0.25">
      <c r="A111" t="s">
        <v>419</v>
      </c>
      <c r="B111" t="s">
        <v>64</v>
      </c>
      <c r="C111" s="3">
        <v>2</v>
      </c>
      <c r="D111" t="s">
        <v>139</v>
      </c>
      <c r="E111" s="3">
        <v>1</v>
      </c>
      <c r="F111" t="s">
        <v>140</v>
      </c>
      <c r="G111" t="s">
        <v>370</v>
      </c>
      <c r="H111" t="s">
        <v>420</v>
      </c>
      <c r="I111" t="s">
        <v>421</v>
      </c>
      <c r="J111" s="5">
        <v>0.23</v>
      </c>
      <c r="K111">
        <v>2.10614E-4</v>
      </c>
      <c r="L111">
        <v>2.7869412E-2</v>
      </c>
      <c r="M111">
        <v>0.17882514099999999</v>
      </c>
      <c r="N111">
        <v>0.52280304700000002</v>
      </c>
      <c r="O111">
        <v>0.85786771399999995</v>
      </c>
      <c r="P111">
        <v>0.88825127000000004</v>
      </c>
      <c r="Q111">
        <v>0.63214082500000002</v>
      </c>
      <c r="R111">
        <v>0.32928681500000001</v>
      </c>
      <c r="S111">
        <v>0.131435892</v>
      </c>
      <c r="T111">
        <v>4.1267471999999999E-2</v>
      </c>
      <c r="U111">
        <v>1.0157263E-2</v>
      </c>
      <c r="V111">
        <v>1.873911E-3</v>
      </c>
      <c r="W111" s="1">
        <v>2.3554399999999999E-4</v>
      </c>
      <c r="X111" s="1">
        <v>1.7303400000000001E-5</v>
      </c>
      <c r="Y111" s="1">
        <v>5.9408800000000005E-7</v>
      </c>
      <c r="Z111" s="1">
        <v>6.88036E-9</v>
      </c>
      <c r="AA111" s="1">
        <v>1.6072E-11</v>
      </c>
      <c r="AB111" s="1">
        <v>2.9886500000000002E-15</v>
      </c>
      <c r="AC111" s="1">
        <v>5.6561700000000003E-21</v>
      </c>
      <c r="AD111" s="1">
        <v>1.57153E-31</v>
      </c>
      <c r="AE111">
        <v>0</v>
      </c>
    </row>
    <row r="112" spans="1:31" x14ac:dyDescent="0.25">
      <c r="A112" t="s">
        <v>422</v>
      </c>
      <c r="B112" t="s">
        <v>64</v>
      </c>
      <c r="C112" s="3">
        <v>2</v>
      </c>
      <c r="D112" t="s">
        <v>145</v>
      </c>
      <c r="E112" s="3">
        <v>1</v>
      </c>
      <c r="F112" t="s">
        <v>146</v>
      </c>
      <c r="G112" t="s">
        <v>370</v>
      </c>
      <c r="H112" t="s">
        <v>423</v>
      </c>
      <c r="I112" t="s">
        <v>424</v>
      </c>
      <c r="J112" s="5">
        <v>0.19800000000000001</v>
      </c>
      <c r="K112">
        <v>2.7466900000000001E-4</v>
      </c>
      <c r="L112">
        <v>5.7838309999999997E-2</v>
      </c>
      <c r="M112">
        <v>0.34983725599999999</v>
      </c>
      <c r="N112">
        <v>0.77854052200000001</v>
      </c>
      <c r="O112">
        <v>0.93837877700000005</v>
      </c>
      <c r="P112">
        <v>0.68821611599999999</v>
      </c>
      <c r="Q112">
        <v>0.317437309</v>
      </c>
      <c r="R112">
        <v>9.1287761999999995E-2</v>
      </c>
      <c r="S112">
        <v>1.5861726E-2</v>
      </c>
      <c r="T112" s="1">
        <v>1.5874089999999999E-3</v>
      </c>
      <c r="U112" s="1">
        <v>8.5565500000000006E-5</v>
      </c>
      <c r="V112" s="1">
        <v>2.2617599999999998E-6</v>
      </c>
      <c r="W112" s="1">
        <v>2.56917E-8</v>
      </c>
      <c r="X112" s="1">
        <v>1.0381E-10</v>
      </c>
      <c r="Y112" s="1">
        <v>1.1278200000000001E-13</v>
      </c>
      <c r="Z112" s="1">
        <v>2.1289099999999999E-17</v>
      </c>
      <c r="AA112" s="1">
        <v>3.3489400000000001E-22</v>
      </c>
      <c r="AB112" s="1">
        <v>1.10257E-28</v>
      </c>
      <c r="AC112" s="1">
        <v>3.3924699999999998E-38</v>
      </c>
      <c r="AD112" s="1">
        <v>4.7349800000000002E-55</v>
      </c>
      <c r="AE112">
        <v>0</v>
      </c>
    </row>
    <row r="113" spans="1:31" x14ac:dyDescent="0.25">
      <c r="A113" t="s">
        <v>425</v>
      </c>
      <c r="B113" t="s">
        <v>64</v>
      </c>
      <c r="C113" s="3">
        <v>2</v>
      </c>
      <c r="D113" t="s">
        <v>150</v>
      </c>
      <c r="E113" s="3">
        <v>2</v>
      </c>
      <c r="F113" t="s">
        <v>151</v>
      </c>
      <c r="G113" t="s">
        <v>370</v>
      </c>
      <c r="H113" t="s">
        <v>426</v>
      </c>
      <c r="I113" t="s">
        <v>427</v>
      </c>
      <c r="J113" s="5">
        <v>0.315</v>
      </c>
      <c r="K113" s="1">
        <v>5.0767999999999999E-5</v>
      </c>
      <c r="L113">
        <v>5.0010640000000004E-3</v>
      </c>
      <c r="M113">
        <v>3.0881017E-2</v>
      </c>
      <c r="N113">
        <v>0.13096622699999999</v>
      </c>
      <c r="O113">
        <v>0.36608806799999999</v>
      </c>
      <c r="P113">
        <v>0.67543003499999998</v>
      </c>
      <c r="Q113">
        <v>0.86702723400000004</v>
      </c>
      <c r="R113">
        <v>0.82085062900000005</v>
      </c>
      <c r="S113">
        <v>0.60236316499999998</v>
      </c>
      <c r="T113">
        <v>0.35558664000000001</v>
      </c>
      <c r="U113">
        <v>0.17248972100000001</v>
      </c>
      <c r="V113">
        <v>6.8369990000000005E-2</v>
      </c>
      <c r="W113">
        <v>2.0927239E-2</v>
      </c>
      <c r="X113">
        <v>4.3237609999999998E-3</v>
      </c>
      <c r="Y113" s="1">
        <v>4.8100399999999999E-4</v>
      </c>
      <c r="Z113" s="1">
        <v>2.0727500000000001E-5</v>
      </c>
      <c r="AA113" s="1">
        <v>2.11355E-7</v>
      </c>
      <c r="AB113" s="1">
        <v>2.16889E-10</v>
      </c>
      <c r="AC113" s="1">
        <v>3.4978999999999999E-15</v>
      </c>
      <c r="AD113" s="1">
        <v>2.5020299999999999E-24</v>
      </c>
      <c r="AE113">
        <v>0</v>
      </c>
    </row>
    <row r="114" spans="1:31" x14ac:dyDescent="0.25">
      <c r="A114" t="s">
        <v>428</v>
      </c>
      <c r="B114" t="s">
        <v>64</v>
      </c>
      <c r="C114" s="3">
        <v>2</v>
      </c>
      <c r="D114" t="s">
        <v>243</v>
      </c>
      <c r="E114" s="3">
        <v>2</v>
      </c>
      <c r="F114" t="s">
        <v>140</v>
      </c>
      <c r="G114" t="s">
        <v>370</v>
      </c>
      <c r="H114" t="s">
        <v>429</v>
      </c>
      <c r="I114" t="s">
        <v>430</v>
      </c>
      <c r="J114" s="5">
        <v>0.311</v>
      </c>
      <c r="K114" s="1">
        <v>3.6965999999999998E-5</v>
      </c>
      <c r="L114">
        <v>4.3777929999999996E-3</v>
      </c>
      <c r="M114">
        <v>3.3551230000000001E-2</v>
      </c>
      <c r="N114">
        <v>0.14700322199999999</v>
      </c>
      <c r="O114">
        <v>0.39375367500000003</v>
      </c>
      <c r="P114">
        <v>0.69102437900000002</v>
      </c>
      <c r="Q114">
        <v>0.856584864</v>
      </c>
      <c r="R114">
        <v>0.79652718899999997</v>
      </c>
      <c r="S114">
        <v>0.58345942699999997</v>
      </c>
      <c r="T114">
        <v>0.35051617299999999</v>
      </c>
      <c r="U114">
        <v>0.17808302400000001</v>
      </c>
      <c r="V114">
        <v>7.7977788000000006E-2</v>
      </c>
      <c r="W114">
        <v>2.9520953999999999E-2</v>
      </c>
      <c r="X114">
        <v>9.4913889999999994E-3</v>
      </c>
      <c r="Y114">
        <v>2.4868220000000001E-3</v>
      </c>
      <c r="Z114" s="1">
        <v>4.9829500000000005E-4</v>
      </c>
      <c r="AA114" s="1">
        <v>6.8012699999999993E-5</v>
      </c>
      <c r="AB114" s="1">
        <v>4.4684799999999999E-6</v>
      </c>
      <c r="AC114" s="1">
        <v>4.95629E-8</v>
      </c>
      <c r="AD114" s="1">
        <v>3.3407199999999999E-12</v>
      </c>
      <c r="AE114">
        <v>0</v>
      </c>
    </row>
    <row r="115" spans="1:31" x14ac:dyDescent="0.25">
      <c r="A115" t="s">
        <v>431</v>
      </c>
      <c r="B115" t="s">
        <v>64</v>
      </c>
      <c r="C115" s="3">
        <v>2</v>
      </c>
      <c r="D115" t="s">
        <v>155</v>
      </c>
      <c r="E115" s="3">
        <v>2</v>
      </c>
      <c r="F115" t="s">
        <v>146</v>
      </c>
      <c r="G115" t="s">
        <v>370</v>
      </c>
      <c r="H115" t="s">
        <v>432</v>
      </c>
      <c r="I115" t="s">
        <v>164</v>
      </c>
      <c r="J115" s="5">
        <v>0.19400000000000001</v>
      </c>
      <c r="K115" s="1">
        <v>2.89443E-5</v>
      </c>
      <c r="L115">
        <v>5.4157807000000002E-2</v>
      </c>
      <c r="M115">
        <v>0.36465899099999999</v>
      </c>
      <c r="N115">
        <v>0.80283363900000004</v>
      </c>
      <c r="O115">
        <v>0.91947073400000001</v>
      </c>
      <c r="P115">
        <v>0.67125243999999995</v>
      </c>
      <c r="Q115">
        <v>0.33815938499999998</v>
      </c>
      <c r="R115">
        <v>0.11822769</v>
      </c>
      <c r="S115">
        <v>2.7604012000000001E-2</v>
      </c>
      <c r="T115">
        <v>4.0179459999999997E-3</v>
      </c>
      <c r="U115" s="1">
        <v>3.32121E-4</v>
      </c>
      <c r="V115" s="1">
        <v>1.3877699999999999E-5</v>
      </c>
      <c r="W115" s="1">
        <v>2.5345300000000001E-7</v>
      </c>
      <c r="X115" s="1">
        <v>1.66939E-9</v>
      </c>
      <c r="Y115" s="1">
        <v>3.01651E-12</v>
      </c>
      <c r="Z115" s="1">
        <v>1.16762E-15</v>
      </c>
      <c r="AA115" s="1">
        <v>1.1889600000000001E-15</v>
      </c>
      <c r="AB115" s="1">
        <v>1.2415399999999999E-13</v>
      </c>
      <c r="AC115" s="1">
        <v>9.7780100000000007E-12</v>
      </c>
      <c r="AD115" s="1">
        <v>5.5411600000000001E-10</v>
      </c>
      <c r="AE115" s="1">
        <v>8.5944400000000004E-9</v>
      </c>
    </row>
    <row r="116" spans="1:31" x14ac:dyDescent="0.25">
      <c r="A116" t="s">
        <v>433</v>
      </c>
      <c r="B116" t="s">
        <v>64</v>
      </c>
      <c r="C116" s="3">
        <v>2</v>
      </c>
      <c r="D116" t="s">
        <v>250</v>
      </c>
      <c r="E116" s="3">
        <v>3</v>
      </c>
      <c r="F116" t="s">
        <v>151</v>
      </c>
      <c r="G116" t="s">
        <v>370</v>
      </c>
      <c r="H116" t="s">
        <v>434</v>
      </c>
      <c r="I116" t="s">
        <v>435</v>
      </c>
      <c r="J116" s="5">
        <v>0.313</v>
      </c>
      <c r="K116">
        <v>4.6351600000000003E-4</v>
      </c>
      <c r="L116">
        <v>1.5109792E-2</v>
      </c>
      <c r="M116">
        <v>5.8023564999999999E-2</v>
      </c>
      <c r="N116">
        <v>0.17506444099999999</v>
      </c>
      <c r="O116">
        <v>0.40106978700000001</v>
      </c>
      <c r="P116">
        <v>0.66269956100000005</v>
      </c>
      <c r="Q116">
        <v>0.80988076200000003</v>
      </c>
      <c r="R116">
        <v>0.76593919099999996</v>
      </c>
      <c r="S116">
        <v>0.58614092399999995</v>
      </c>
      <c r="T116">
        <v>0.37726695399999999</v>
      </c>
      <c r="U116">
        <v>0.21042382600000001</v>
      </c>
      <c r="V116">
        <v>0.103697121</v>
      </c>
      <c r="W116">
        <v>4.5369438999999998E-2</v>
      </c>
      <c r="X116">
        <v>1.7258546E-2</v>
      </c>
      <c r="Y116">
        <v>5.374925E-3</v>
      </c>
      <c r="Z116">
        <v>1.2209110000000001E-3</v>
      </c>
      <c r="AA116" s="1">
        <v>1.6428999999999999E-4</v>
      </c>
      <c r="AB116" s="1">
        <v>8.8986899999999993E-6</v>
      </c>
      <c r="AC116" s="1">
        <v>8.1343800000000006E-8</v>
      </c>
      <c r="AD116" s="1">
        <v>7.6420499999999997E-11</v>
      </c>
      <c r="AE116" s="1">
        <v>1.6097500000000001E-10</v>
      </c>
    </row>
    <row r="117" spans="1:31" x14ac:dyDescent="0.25">
      <c r="A117" t="s">
        <v>436</v>
      </c>
      <c r="B117" t="s">
        <v>64</v>
      </c>
      <c r="C117" s="3">
        <v>2</v>
      </c>
      <c r="D117" t="s">
        <v>158</v>
      </c>
      <c r="E117" s="3">
        <v>3</v>
      </c>
      <c r="F117" t="s">
        <v>140</v>
      </c>
      <c r="G117" t="s">
        <v>370</v>
      </c>
      <c r="H117" t="s">
        <v>437</v>
      </c>
      <c r="I117" t="s">
        <v>438</v>
      </c>
      <c r="J117" s="5">
        <v>0.35299999999999998</v>
      </c>
      <c r="K117" s="1">
        <v>5.2311000000000001E-5</v>
      </c>
      <c r="L117">
        <v>5.5700369999999999E-3</v>
      </c>
      <c r="M117">
        <v>2.4528237000000001E-2</v>
      </c>
      <c r="N117">
        <v>8.6833499999999994E-2</v>
      </c>
      <c r="O117">
        <v>0.240209534</v>
      </c>
      <c r="P117">
        <v>0.48320089100000002</v>
      </c>
      <c r="Q117">
        <v>0.71677619000000004</v>
      </c>
      <c r="R117">
        <v>0.81710528199999999</v>
      </c>
      <c r="S117">
        <v>0.74594531799999997</v>
      </c>
      <c r="T117">
        <v>0.56244971899999996</v>
      </c>
      <c r="U117">
        <v>0.35587288900000003</v>
      </c>
      <c r="V117">
        <v>0.18825419400000001</v>
      </c>
      <c r="W117">
        <v>8.0533403000000003E-2</v>
      </c>
      <c r="X117">
        <v>2.5733333000000001E-2</v>
      </c>
      <c r="Y117">
        <v>5.3065559999999996E-3</v>
      </c>
      <c r="Z117" s="1">
        <v>5.53379E-4</v>
      </c>
      <c r="AA117" s="1">
        <v>1.94784E-5</v>
      </c>
      <c r="AB117" s="1">
        <v>1.1229900000000001E-7</v>
      </c>
      <c r="AC117" s="1">
        <v>4.4226100000000003E-11</v>
      </c>
      <c r="AD117" s="1">
        <v>2.2084000000000001E-10</v>
      </c>
      <c r="AE117" s="1">
        <v>3.6336699999999999E-9</v>
      </c>
    </row>
    <row r="118" spans="1:31" x14ac:dyDescent="0.25">
      <c r="A118" t="s">
        <v>439</v>
      </c>
      <c r="B118" t="s">
        <v>64</v>
      </c>
      <c r="C118" s="3">
        <v>2</v>
      </c>
      <c r="D118" t="s">
        <v>162</v>
      </c>
      <c r="E118" s="3">
        <v>3</v>
      </c>
      <c r="F118" t="s">
        <v>146</v>
      </c>
      <c r="G118" t="s">
        <v>370</v>
      </c>
      <c r="H118" t="s">
        <v>440</v>
      </c>
      <c r="I118" t="s">
        <v>441</v>
      </c>
      <c r="J118" s="5">
        <v>0.246</v>
      </c>
      <c r="K118" s="1">
        <v>9.2040399999999994E-5</v>
      </c>
      <c r="L118">
        <v>3.1950048000000002E-2</v>
      </c>
      <c r="M118">
        <v>0.20408005200000001</v>
      </c>
      <c r="N118">
        <v>0.46910643000000002</v>
      </c>
      <c r="O118">
        <v>0.65957002399999998</v>
      </c>
      <c r="P118">
        <v>0.70967251200000003</v>
      </c>
      <c r="Q118">
        <v>0.64358643100000001</v>
      </c>
      <c r="R118">
        <v>0.51277076499999996</v>
      </c>
      <c r="S118">
        <v>0.36600775899999999</v>
      </c>
      <c r="T118">
        <v>0.23449488399999999</v>
      </c>
      <c r="U118">
        <v>0.132782443</v>
      </c>
      <c r="V118">
        <v>6.4323282999999995E-2</v>
      </c>
      <c r="W118">
        <v>2.5048956000000001E-2</v>
      </c>
      <c r="X118">
        <v>6.97855E-3</v>
      </c>
      <c r="Y118" s="1">
        <v>1.148612E-3</v>
      </c>
      <c r="Z118" s="1">
        <v>8.4030799999999995E-5</v>
      </c>
      <c r="AA118" s="1">
        <v>1.7710700000000001E-6</v>
      </c>
      <c r="AB118" s="1">
        <v>5.0671499999999998E-9</v>
      </c>
      <c r="AC118" s="1">
        <v>5.7700300000000002E-12</v>
      </c>
      <c r="AD118" s="1">
        <v>1.9148299999999999E-10</v>
      </c>
      <c r="AE118" s="1">
        <v>3.2315299999999999E-9</v>
      </c>
    </row>
    <row r="119" spans="1:31" x14ac:dyDescent="0.25">
      <c r="A119" t="s">
        <v>442</v>
      </c>
      <c r="B119" t="s">
        <v>124</v>
      </c>
      <c r="C119" s="3">
        <v>2</v>
      </c>
      <c r="D119" t="s">
        <v>139</v>
      </c>
      <c r="E119" s="3">
        <v>1</v>
      </c>
      <c r="F119" t="s">
        <v>140</v>
      </c>
      <c r="G119" t="s">
        <v>141</v>
      </c>
      <c r="H119" t="s">
        <v>443</v>
      </c>
      <c r="I119" t="s">
        <v>164</v>
      </c>
      <c r="J119" s="5">
        <v>0.23899999999999999</v>
      </c>
      <c r="K119" s="1">
        <v>9.5433299999999999E-12</v>
      </c>
      <c r="L119">
        <v>1.7776269999999999E-3</v>
      </c>
      <c r="M119">
        <v>6.0162436E-2</v>
      </c>
      <c r="N119">
        <v>0.33338974100000002</v>
      </c>
      <c r="O119">
        <v>0.75019168400000003</v>
      </c>
      <c r="P119">
        <v>0.87388804499999995</v>
      </c>
      <c r="Q119">
        <v>0.641244657</v>
      </c>
      <c r="R119">
        <v>0.33051370299999999</v>
      </c>
      <c r="S119">
        <v>0.12392075499999999</v>
      </c>
      <c r="T119">
        <v>3.3616024000000001E-2</v>
      </c>
      <c r="U119">
        <v>7.2062539999999996E-3</v>
      </c>
      <c r="V119">
        <v>3.08078E-3</v>
      </c>
      <c r="W119">
        <v>6.6644720000000003E-3</v>
      </c>
      <c r="X119">
        <v>1.5144193E-2</v>
      </c>
      <c r="Y119">
        <v>1.6245821000000001E-2</v>
      </c>
      <c r="Z119">
        <v>7.1981789999999999E-3</v>
      </c>
      <c r="AA119">
        <v>1.3549829999999999E-3</v>
      </c>
      <c r="AB119">
        <v>4.14848E-4</v>
      </c>
      <c r="AC119">
        <v>1.1874570000000001E-3</v>
      </c>
      <c r="AD119">
        <v>5.0463400000000001E-4</v>
      </c>
      <c r="AE119">
        <v>0</v>
      </c>
    </row>
    <row r="120" spans="1:31" x14ac:dyDescent="0.25">
      <c r="A120" t="s">
        <v>444</v>
      </c>
      <c r="B120" t="s">
        <v>124</v>
      </c>
      <c r="C120" s="3">
        <v>2</v>
      </c>
      <c r="D120" t="s">
        <v>150</v>
      </c>
      <c r="E120" s="3">
        <v>2</v>
      </c>
      <c r="F120" t="s">
        <v>151</v>
      </c>
      <c r="G120" t="s">
        <v>141</v>
      </c>
      <c r="H120" t="s">
        <v>445</v>
      </c>
      <c r="I120" t="s">
        <v>164</v>
      </c>
      <c r="J120" s="5">
        <v>0.91</v>
      </c>
      <c r="K120" s="1">
        <v>0</v>
      </c>
      <c r="L120" s="1">
        <v>7.0244300000000003E-9</v>
      </c>
      <c r="M120" s="1">
        <v>4.4065900000000001E-5</v>
      </c>
      <c r="N120">
        <v>1.5019549999999999E-3</v>
      </c>
      <c r="O120">
        <v>6.3800180000000003E-3</v>
      </c>
      <c r="P120">
        <v>1.0212782E-2</v>
      </c>
      <c r="Q120">
        <v>9.9132100000000004E-3</v>
      </c>
      <c r="R120">
        <v>7.1250439999999996E-3</v>
      </c>
      <c r="S120">
        <v>4.1394580000000004E-3</v>
      </c>
      <c r="T120">
        <v>2.4284929999999999E-3</v>
      </c>
      <c r="U120">
        <v>2.4480349999999999E-3</v>
      </c>
      <c r="V120">
        <v>4.5231580000000002E-3</v>
      </c>
      <c r="W120">
        <v>1.0024294E-2</v>
      </c>
      <c r="X120">
        <v>2.2420526E-2</v>
      </c>
      <c r="Y120">
        <v>4.8322875000000001E-2</v>
      </c>
      <c r="Z120">
        <v>0.102330302</v>
      </c>
      <c r="AA120">
        <v>0.22802800100000001</v>
      </c>
      <c r="AB120">
        <v>0.50752887999999996</v>
      </c>
      <c r="AC120">
        <v>0.84571782500000003</v>
      </c>
      <c r="AD120">
        <v>0.528836584</v>
      </c>
      <c r="AE120">
        <v>0</v>
      </c>
    </row>
    <row r="121" spans="1:31" x14ac:dyDescent="0.25">
      <c r="A121" t="s">
        <v>446</v>
      </c>
      <c r="B121" t="s">
        <v>124</v>
      </c>
      <c r="C121" s="3">
        <v>2</v>
      </c>
      <c r="D121" t="s">
        <v>155</v>
      </c>
      <c r="E121" s="3">
        <v>2</v>
      </c>
      <c r="F121" t="s">
        <v>146</v>
      </c>
      <c r="G121" t="s">
        <v>141</v>
      </c>
      <c r="H121" t="s">
        <v>447</v>
      </c>
      <c r="I121" t="s">
        <v>164</v>
      </c>
      <c r="J121" s="5">
        <v>0.92100000000000004</v>
      </c>
      <c r="K121" s="1">
        <v>0</v>
      </c>
      <c r="L121" s="1">
        <v>2.7266499999999999E-9</v>
      </c>
      <c r="M121" s="1">
        <v>6.9322500000000004E-6</v>
      </c>
      <c r="N121">
        <v>1.52819E-4</v>
      </c>
      <c r="O121">
        <v>4.9270399999999995E-4</v>
      </c>
      <c r="P121">
        <v>6.3808699999999996E-4</v>
      </c>
      <c r="Q121">
        <v>5.7700600000000002E-4</v>
      </c>
      <c r="R121">
        <v>5.2856300000000001E-4</v>
      </c>
      <c r="S121">
        <v>6.1287799999999997E-4</v>
      </c>
      <c r="T121">
        <v>9.5316800000000001E-4</v>
      </c>
      <c r="U121">
        <v>1.7597120000000001E-3</v>
      </c>
      <c r="V121">
        <v>3.3443470000000001E-3</v>
      </c>
      <c r="W121">
        <v>6.2509009999999997E-3</v>
      </c>
      <c r="X121">
        <v>1.1668184999999999E-2</v>
      </c>
      <c r="Y121">
        <v>2.2720889000000001E-2</v>
      </c>
      <c r="Z121">
        <v>4.9682906999999998E-2</v>
      </c>
      <c r="AA121">
        <v>0.12998695399999999</v>
      </c>
      <c r="AB121">
        <v>0.37232642599999999</v>
      </c>
      <c r="AC121">
        <v>0.82646225600000001</v>
      </c>
      <c r="AD121">
        <v>0.68621035799999996</v>
      </c>
      <c r="AE121">
        <v>4.3640179999999999E-3</v>
      </c>
    </row>
    <row r="122" spans="1:31" x14ac:dyDescent="0.25">
      <c r="A122" t="s">
        <v>448</v>
      </c>
      <c r="B122" t="s">
        <v>124</v>
      </c>
      <c r="C122" s="3">
        <v>2</v>
      </c>
      <c r="D122" t="s">
        <v>158</v>
      </c>
      <c r="E122" s="3">
        <v>3</v>
      </c>
      <c r="F122" t="s">
        <v>140</v>
      </c>
      <c r="G122" t="s">
        <v>141</v>
      </c>
      <c r="H122" t="s">
        <v>449</v>
      </c>
      <c r="I122" t="s">
        <v>164</v>
      </c>
      <c r="J122" s="5">
        <v>0.93300000000000005</v>
      </c>
      <c r="K122" s="1">
        <v>1.2841799999999999E-16</v>
      </c>
      <c r="L122" s="1">
        <v>8.2630400000000001E-8</v>
      </c>
      <c r="M122" s="1">
        <v>1.00373E-6</v>
      </c>
      <c r="N122" s="1">
        <v>1.70349E-6</v>
      </c>
      <c r="O122" s="1">
        <v>1.04646E-5</v>
      </c>
      <c r="P122" s="1">
        <v>3.7054300000000002E-5</v>
      </c>
      <c r="Q122" s="1">
        <v>7.5935199999999998E-5</v>
      </c>
      <c r="R122">
        <v>1.2922300000000001E-4</v>
      </c>
      <c r="S122">
        <v>2.1374299999999999E-4</v>
      </c>
      <c r="T122">
        <v>3.5511199999999998E-4</v>
      </c>
      <c r="U122">
        <v>5.9511399999999999E-4</v>
      </c>
      <c r="V122">
        <v>1.0036629999999999E-3</v>
      </c>
      <c r="W122">
        <v>1.6918040000000001E-3</v>
      </c>
      <c r="X122">
        <v>2.869281E-3</v>
      </c>
      <c r="Y122">
        <v>5.2279910000000004E-3</v>
      </c>
      <c r="Z122">
        <v>1.2121931000000001E-2</v>
      </c>
      <c r="AA122">
        <v>4.2507735999999997E-2</v>
      </c>
      <c r="AB122">
        <v>0.19477766699999999</v>
      </c>
      <c r="AC122">
        <v>0.69516939799999999</v>
      </c>
      <c r="AD122">
        <v>0.85623642200000005</v>
      </c>
      <c r="AE122">
        <v>7.2145539999999998E-3</v>
      </c>
    </row>
    <row r="123" spans="1:31" x14ac:dyDescent="0.25">
      <c r="A123" t="s">
        <v>450</v>
      </c>
      <c r="B123" t="s">
        <v>124</v>
      </c>
      <c r="C123" s="3">
        <v>2</v>
      </c>
      <c r="D123" t="s">
        <v>162</v>
      </c>
      <c r="E123" s="3">
        <v>3</v>
      </c>
      <c r="F123" t="s">
        <v>146</v>
      </c>
      <c r="G123" t="s">
        <v>141</v>
      </c>
      <c r="H123" t="s">
        <v>451</v>
      </c>
      <c r="I123" t="s">
        <v>164</v>
      </c>
      <c r="J123" s="5">
        <v>0.92800000000000005</v>
      </c>
      <c r="K123" s="1">
        <v>1.1390899999999999E-15</v>
      </c>
      <c r="L123" s="1">
        <v>1.8045500000000001E-7</v>
      </c>
      <c r="M123" s="1">
        <v>9.0116399999999997E-6</v>
      </c>
      <c r="N123" s="1">
        <v>5.9613700000000002E-5</v>
      </c>
      <c r="O123">
        <v>1.15986E-4</v>
      </c>
      <c r="P123" s="1">
        <v>1.05628E-4</v>
      </c>
      <c r="Q123" s="1">
        <v>6.9163000000000002E-5</v>
      </c>
      <c r="R123" s="1">
        <v>4.9688799999999998E-5</v>
      </c>
      <c r="S123" s="1">
        <v>4.9045100000000002E-5</v>
      </c>
      <c r="T123" s="1">
        <v>6.3897099999999995E-5</v>
      </c>
      <c r="U123" s="1">
        <v>9.9100900000000005E-5</v>
      </c>
      <c r="V123">
        <v>1.7083199999999999E-4</v>
      </c>
      <c r="W123">
        <v>3.18852E-4</v>
      </c>
      <c r="X123">
        <v>6.6256699999999997E-4</v>
      </c>
      <c r="Y123">
        <v>1.7239569999999999E-3</v>
      </c>
      <c r="Z123">
        <v>6.7291499999999997E-3</v>
      </c>
      <c r="AA123">
        <v>3.8354981000000003E-2</v>
      </c>
      <c r="AB123">
        <v>0.21896512400000001</v>
      </c>
      <c r="AC123">
        <v>0.76549482800000002</v>
      </c>
      <c r="AD123">
        <v>0.79820314400000003</v>
      </c>
      <c r="AE123">
        <v>4.2414219999999999E-3</v>
      </c>
    </row>
    <row r="124" spans="1:31" x14ac:dyDescent="0.25">
      <c r="A124" t="s">
        <v>452</v>
      </c>
      <c r="B124" t="s">
        <v>62</v>
      </c>
      <c r="C124" s="3">
        <v>2</v>
      </c>
      <c r="D124" t="s">
        <v>166</v>
      </c>
      <c r="E124" s="3">
        <v>1</v>
      </c>
      <c r="F124" t="s">
        <v>151</v>
      </c>
      <c r="G124" t="s">
        <v>354</v>
      </c>
      <c r="H124" t="s">
        <v>453</v>
      </c>
      <c r="I124" t="s">
        <v>454</v>
      </c>
      <c r="J124" s="5">
        <v>0.60099999999999998</v>
      </c>
      <c r="K124" s="1">
        <v>2.3367800000000001E-7</v>
      </c>
      <c r="L124" s="1">
        <v>1.4471799999999999E-5</v>
      </c>
      <c r="M124">
        <v>2.2673999999999999E-4</v>
      </c>
      <c r="N124">
        <v>1.630261E-3</v>
      </c>
      <c r="O124">
        <v>7.0294600000000004E-3</v>
      </c>
      <c r="P124">
        <v>2.1420804000000002E-2</v>
      </c>
      <c r="Q124">
        <v>5.1983102000000003E-2</v>
      </c>
      <c r="R124">
        <v>0.109520431</v>
      </c>
      <c r="S124">
        <v>0.209536524</v>
      </c>
      <c r="T124">
        <v>0.36579111199999997</v>
      </c>
      <c r="U124">
        <v>0.57046682999999998</v>
      </c>
      <c r="V124">
        <v>0.76867996299999997</v>
      </c>
      <c r="W124">
        <v>0.86022393699999999</v>
      </c>
      <c r="X124">
        <v>0.76423717599999996</v>
      </c>
      <c r="Y124">
        <v>0.51039654499999998</v>
      </c>
      <c r="Z124">
        <v>0.237983476</v>
      </c>
      <c r="AA124">
        <v>6.9080244999999998E-2</v>
      </c>
      <c r="AB124">
        <v>1.0167208E-2</v>
      </c>
      <c r="AC124" s="1">
        <v>4.8338E-4</v>
      </c>
      <c r="AD124" s="1">
        <v>1.7704199999999999E-6</v>
      </c>
      <c r="AE124" s="1">
        <v>1.9824499999999999E-11</v>
      </c>
    </row>
    <row r="125" spans="1:31" x14ac:dyDescent="0.25">
      <c r="A125" t="s">
        <v>455</v>
      </c>
      <c r="B125" t="s">
        <v>62</v>
      </c>
      <c r="C125" s="3">
        <v>2</v>
      </c>
      <c r="D125" t="s">
        <v>139</v>
      </c>
      <c r="E125" s="3">
        <v>1</v>
      </c>
      <c r="F125" t="s">
        <v>140</v>
      </c>
      <c r="G125" t="s">
        <v>354</v>
      </c>
      <c r="H125" t="s">
        <v>456</v>
      </c>
      <c r="I125" t="s">
        <v>164</v>
      </c>
      <c r="J125" s="5">
        <v>0.504</v>
      </c>
      <c r="K125" s="1">
        <v>6.9926500000000002E-9</v>
      </c>
      <c r="L125">
        <v>1.2974899999999999E-4</v>
      </c>
      <c r="M125">
        <v>1.691147E-3</v>
      </c>
      <c r="N125">
        <v>5.3397669999999996E-3</v>
      </c>
      <c r="O125">
        <v>1.3206272E-2</v>
      </c>
      <c r="P125">
        <v>3.8228123000000003E-2</v>
      </c>
      <c r="Q125">
        <v>0.11244045900000001</v>
      </c>
      <c r="R125">
        <v>0.27625975699999999</v>
      </c>
      <c r="S125">
        <v>0.52794512100000002</v>
      </c>
      <c r="T125">
        <v>0.77978474499999995</v>
      </c>
      <c r="U125">
        <v>0.89898235599999998</v>
      </c>
      <c r="V125">
        <v>0.81480114599999998</v>
      </c>
      <c r="W125">
        <v>0.57983613499999997</v>
      </c>
      <c r="X125">
        <v>0.32027725000000001</v>
      </c>
      <c r="Y125">
        <v>0.133867229</v>
      </c>
      <c r="Z125">
        <v>4.0259814999999997E-2</v>
      </c>
      <c r="AA125">
        <v>7.8921089999999996E-3</v>
      </c>
      <c r="AB125" s="1">
        <v>8.2164E-4</v>
      </c>
      <c r="AC125" s="1">
        <v>2.7503400000000002E-5</v>
      </c>
      <c r="AD125" s="1">
        <v>5.1836000000000002E-8</v>
      </c>
      <c r="AE125">
        <v>0</v>
      </c>
    </row>
    <row r="126" spans="1:31" x14ac:dyDescent="0.25">
      <c r="A126" t="s">
        <v>457</v>
      </c>
      <c r="B126" t="s">
        <v>62</v>
      </c>
      <c r="C126" s="3">
        <v>2</v>
      </c>
      <c r="D126" t="s">
        <v>145</v>
      </c>
      <c r="E126" s="3">
        <v>1</v>
      </c>
      <c r="F126" t="s">
        <v>146</v>
      </c>
      <c r="G126" t="s">
        <v>354</v>
      </c>
      <c r="H126" t="s">
        <v>458</v>
      </c>
      <c r="I126" t="s">
        <v>164</v>
      </c>
      <c r="J126" s="5">
        <v>0.38900000000000001</v>
      </c>
      <c r="K126" s="1">
        <v>5.0201299999999997E-8</v>
      </c>
      <c r="L126">
        <v>5.6732799999999997E-4</v>
      </c>
      <c r="M126">
        <v>9.334452E-3</v>
      </c>
      <c r="N126">
        <v>4.6981136999999999E-2</v>
      </c>
      <c r="O126">
        <v>0.14731017299999999</v>
      </c>
      <c r="P126">
        <v>0.33864641299999998</v>
      </c>
      <c r="Q126">
        <v>0.58973097299999999</v>
      </c>
      <c r="R126">
        <v>0.79299868299999998</v>
      </c>
      <c r="S126">
        <v>0.84401733099999998</v>
      </c>
      <c r="T126">
        <v>0.72926393199999995</v>
      </c>
      <c r="U126">
        <v>0.52161921300000003</v>
      </c>
      <c r="V126">
        <v>0.311411465</v>
      </c>
      <c r="W126">
        <v>0.15399442099999999</v>
      </c>
      <c r="X126">
        <v>6.1478615E-2</v>
      </c>
      <c r="Y126">
        <v>1.8968017E-2</v>
      </c>
      <c r="Z126">
        <v>4.2301229999999997E-3</v>
      </c>
      <c r="AA126" s="1">
        <v>6.0244900000000002E-4</v>
      </c>
      <c r="AB126" s="1">
        <v>4.0656099999999999E-5</v>
      </c>
      <c r="AC126" s="1">
        <v>5.8698800000000004E-7</v>
      </c>
      <c r="AD126" s="1">
        <v>1.3927100000000001E-10</v>
      </c>
      <c r="AE126">
        <v>0</v>
      </c>
    </row>
    <row r="127" spans="1:31" x14ac:dyDescent="0.25">
      <c r="A127" t="s">
        <v>459</v>
      </c>
      <c r="B127" t="s">
        <v>62</v>
      </c>
      <c r="C127" s="3">
        <v>2</v>
      </c>
      <c r="D127" t="s">
        <v>150</v>
      </c>
      <c r="E127" s="3">
        <v>2</v>
      </c>
      <c r="F127" t="s">
        <v>151</v>
      </c>
      <c r="G127" t="s">
        <v>354</v>
      </c>
      <c r="H127" t="s">
        <v>460</v>
      </c>
      <c r="I127" t="s">
        <v>164</v>
      </c>
      <c r="J127" s="5">
        <v>0.64600000000000002</v>
      </c>
      <c r="K127" s="1">
        <v>1.14349E-10</v>
      </c>
      <c r="L127" s="1">
        <v>2.1190299999999999E-5</v>
      </c>
      <c r="M127">
        <v>3.6542600000000002E-4</v>
      </c>
      <c r="N127">
        <v>1.3335619999999999E-3</v>
      </c>
      <c r="O127">
        <v>3.0068349999999998E-3</v>
      </c>
      <c r="P127">
        <v>6.8271779999999997E-3</v>
      </c>
      <c r="Q127">
        <v>1.7883109000000001E-2</v>
      </c>
      <c r="R127">
        <v>4.7674910000000001E-2</v>
      </c>
      <c r="S127">
        <v>0.113581785</v>
      </c>
      <c r="T127">
        <v>0.23078655100000001</v>
      </c>
      <c r="U127">
        <v>0.40032136299999999</v>
      </c>
      <c r="V127">
        <v>0.59863820499999998</v>
      </c>
      <c r="W127">
        <v>0.77028972200000001</v>
      </c>
      <c r="X127">
        <v>0.83452257500000004</v>
      </c>
      <c r="Y127">
        <v>0.72849789399999998</v>
      </c>
      <c r="Z127">
        <v>0.47811265600000002</v>
      </c>
      <c r="AA127">
        <v>0.21194986199999999</v>
      </c>
      <c r="AB127">
        <v>5.2774010000000003E-2</v>
      </c>
      <c r="AC127" s="1">
        <v>4.9957489999999998E-3</v>
      </c>
      <c r="AD127" s="1">
        <v>5.6428699999999997E-5</v>
      </c>
      <c r="AE127">
        <v>0</v>
      </c>
    </row>
    <row r="128" spans="1:31" x14ac:dyDescent="0.25">
      <c r="A128" t="s">
        <v>461</v>
      </c>
      <c r="B128" t="s">
        <v>62</v>
      </c>
      <c r="C128" s="3">
        <v>2</v>
      </c>
      <c r="D128" t="s">
        <v>243</v>
      </c>
      <c r="E128" s="3">
        <v>2</v>
      </c>
      <c r="F128" t="s">
        <v>140</v>
      </c>
      <c r="G128" t="s">
        <v>354</v>
      </c>
      <c r="H128" t="s">
        <v>462</v>
      </c>
      <c r="I128" t="s">
        <v>463</v>
      </c>
      <c r="J128" s="5">
        <v>0.54500000000000004</v>
      </c>
      <c r="K128" s="1">
        <v>4.9658800000000003E-7</v>
      </c>
      <c r="L128" s="1">
        <v>8.2608599999999997E-6</v>
      </c>
      <c r="M128">
        <v>1.68262E-4</v>
      </c>
      <c r="N128">
        <v>1.1609420000000001E-3</v>
      </c>
      <c r="O128">
        <v>5.2151999999999997E-3</v>
      </c>
      <c r="P128">
        <v>1.9575832000000001E-2</v>
      </c>
      <c r="Q128">
        <v>6.2813870999999993E-2</v>
      </c>
      <c r="R128">
        <v>0.16588757200000001</v>
      </c>
      <c r="S128">
        <v>0.35132002600000001</v>
      </c>
      <c r="T128">
        <v>0.59310075200000001</v>
      </c>
      <c r="U128">
        <v>0.80171181999999996</v>
      </c>
      <c r="V128">
        <v>0.87227259999999995</v>
      </c>
      <c r="W128">
        <v>0.763134227</v>
      </c>
      <c r="X128">
        <v>0.53039693799999998</v>
      </c>
      <c r="Y128">
        <v>0.28505655600000002</v>
      </c>
      <c r="Z128">
        <v>0.11290507399999999</v>
      </c>
      <c r="AA128">
        <v>3.0244318999999999E-2</v>
      </c>
      <c r="AB128">
        <v>4.6420460000000004E-3</v>
      </c>
      <c r="AC128" s="1">
        <v>2.8295600000000001E-4</v>
      </c>
      <c r="AD128" s="1">
        <v>2.7244199999999998E-6</v>
      </c>
      <c r="AE128" s="1">
        <v>1.3448800000000001E-7</v>
      </c>
    </row>
    <row r="129" spans="1:31" x14ac:dyDescent="0.25">
      <c r="A129" t="s">
        <v>464</v>
      </c>
      <c r="B129" t="s">
        <v>62</v>
      </c>
      <c r="C129" s="3">
        <v>2</v>
      </c>
      <c r="D129" t="s">
        <v>155</v>
      </c>
      <c r="E129" s="3">
        <v>2</v>
      </c>
      <c r="F129" t="s">
        <v>146</v>
      </c>
      <c r="G129" t="s">
        <v>354</v>
      </c>
      <c r="H129" t="s">
        <v>465</v>
      </c>
      <c r="I129" t="s">
        <v>164</v>
      </c>
      <c r="J129" s="5">
        <v>0.63700000000000001</v>
      </c>
      <c r="K129" s="1">
        <v>1.4323399999999999E-10</v>
      </c>
      <c r="L129" s="1">
        <v>6.3793199999999998E-6</v>
      </c>
      <c r="M129">
        <v>1.6187800000000001E-4</v>
      </c>
      <c r="N129">
        <v>9.8662199999999993E-4</v>
      </c>
      <c r="O129">
        <v>3.498457E-3</v>
      </c>
      <c r="P129">
        <v>9.7143520000000008E-3</v>
      </c>
      <c r="Q129">
        <v>2.3921649999999999E-2</v>
      </c>
      <c r="R129">
        <v>5.4772800000000003E-2</v>
      </c>
      <c r="S129">
        <v>0.117354337</v>
      </c>
      <c r="T129">
        <v>0.23136143100000001</v>
      </c>
      <c r="U129">
        <v>0.40834338399999998</v>
      </c>
      <c r="V129">
        <v>0.62627488499999995</v>
      </c>
      <c r="W129">
        <v>0.81019523299999996</v>
      </c>
      <c r="X129">
        <v>0.85559422100000004</v>
      </c>
      <c r="Y129">
        <v>0.70613410099999996</v>
      </c>
      <c r="Z129">
        <v>0.42627588100000002</v>
      </c>
      <c r="AA129">
        <v>0.16904076300000001</v>
      </c>
      <c r="AB129">
        <v>3.6412726999999999E-2</v>
      </c>
      <c r="AC129" s="1">
        <v>2.8648829999999999E-3</v>
      </c>
      <c r="AD129" s="1">
        <v>2.5403899999999999E-5</v>
      </c>
      <c r="AE129">
        <v>0</v>
      </c>
    </row>
    <row r="130" spans="1:31" x14ac:dyDescent="0.25">
      <c r="A130" t="s">
        <v>466</v>
      </c>
      <c r="B130" t="s">
        <v>62</v>
      </c>
      <c r="C130" s="3">
        <v>2</v>
      </c>
      <c r="D130" t="s">
        <v>250</v>
      </c>
      <c r="E130" s="3">
        <v>3</v>
      </c>
      <c r="F130" t="s">
        <v>151</v>
      </c>
      <c r="G130" t="s">
        <v>354</v>
      </c>
      <c r="H130" t="s">
        <v>467</v>
      </c>
      <c r="I130" t="s">
        <v>468</v>
      </c>
      <c r="J130" s="5">
        <v>0.38700000000000001</v>
      </c>
      <c r="K130">
        <v>1.979228E-3</v>
      </c>
      <c r="L130">
        <v>3.28357E-3</v>
      </c>
      <c r="M130">
        <v>2.1373065E-2</v>
      </c>
      <c r="N130">
        <v>9.8449582999999993E-2</v>
      </c>
      <c r="O130">
        <v>0.25017290599999997</v>
      </c>
      <c r="P130">
        <v>0.43277659099999999</v>
      </c>
      <c r="Q130">
        <v>0.58862624299999999</v>
      </c>
      <c r="R130">
        <v>0.68343556599999999</v>
      </c>
      <c r="S130">
        <v>0.70285592299999999</v>
      </c>
      <c r="T130">
        <v>0.64366586599999998</v>
      </c>
      <c r="U130">
        <v>0.51902607700000003</v>
      </c>
      <c r="V130">
        <v>0.36233173699999999</v>
      </c>
      <c r="W130">
        <v>0.215286063</v>
      </c>
      <c r="X130">
        <v>0.10741632600000001</v>
      </c>
      <c r="Y130">
        <v>4.4607768999999999E-2</v>
      </c>
      <c r="Z130">
        <v>1.5117149999999999E-2</v>
      </c>
      <c r="AA130">
        <v>3.8207990000000002E-3</v>
      </c>
      <c r="AB130" s="1">
        <v>5.4835799999999998E-4</v>
      </c>
      <c r="AC130" s="1">
        <v>2.4414699999999999E-5</v>
      </c>
      <c r="AD130" s="1">
        <v>8.9387599999999998E-8</v>
      </c>
      <c r="AE130">
        <v>0</v>
      </c>
    </row>
    <row r="131" spans="1:31" x14ac:dyDescent="0.25">
      <c r="A131" t="s">
        <v>469</v>
      </c>
      <c r="B131" t="s">
        <v>62</v>
      </c>
      <c r="C131" s="3">
        <v>2</v>
      </c>
      <c r="D131" t="s">
        <v>158</v>
      </c>
      <c r="E131" s="3">
        <v>3</v>
      </c>
      <c r="F131" t="s">
        <v>140</v>
      </c>
      <c r="G131" t="s">
        <v>354</v>
      </c>
      <c r="H131" t="s">
        <v>470</v>
      </c>
      <c r="I131" t="s">
        <v>471</v>
      </c>
      <c r="J131" s="5">
        <v>0.54700000000000004</v>
      </c>
      <c r="K131" s="1">
        <v>5.2322600000000003E-8</v>
      </c>
      <c r="L131" s="1">
        <v>6.1663300000000003E-5</v>
      </c>
      <c r="M131">
        <v>1.361992E-3</v>
      </c>
      <c r="N131">
        <v>6.9082029999999999E-3</v>
      </c>
      <c r="O131">
        <v>2.0701708999999999E-2</v>
      </c>
      <c r="P131">
        <v>5.1089685000000003E-2</v>
      </c>
      <c r="Q131">
        <v>0.113470948</v>
      </c>
      <c r="R131">
        <v>0.225440364</v>
      </c>
      <c r="S131">
        <v>0.39251747999999997</v>
      </c>
      <c r="T131">
        <v>0.59015601799999995</v>
      </c>
      <c r="U131">
        <v>0.75747209500000001</v>
      </c>
      <c r="V131">
        <v>0.81956350700000002</v>
      </c>
      <c r="W131">
        <v>0.73457272799999995</v>
      </c>
      <c r="X131">
        <v>0.53155228099999996</v>
      </c>
      <c r="Y131">
        <v>0.29901845599999999</v>
      </c>
      <c r="Z131">
        <v>0.123477858</v>
      </c>
      <c r="AA131">
        <v>3.4032738999999999E-2</v>
      </c>
      <c r="AB131">
        <v>5.2335280000000003E-3</v>
      </c>
      <c r="AC131" s="1">
        <v>3.0107099999999998E-4</v>
      </c>
      <c r="AD131" s="1">
        <v>1.7914999999999999E-6</v>
      </c>
      <c r="AE131">
        <v>0</v>
      </c>
    </row>
    <row r="132" spans="1:31" x14ac:dyDescent="0.25">
      <c r="A132" t="s">
        <v>472</v>
      </c>
      <c r="B132" t="s">
        <v>62</v>
      </c>
      <c r="C132" s="3">
        <v>2</v>
      </c>
      <c r="D132" t="s">
        <v>162</v>
      </c>
      <c r="E132" s="3">
        <v>3</v>
      </c>
      <c r="F132" t="s">
        <v>146</v>
      </c>
      <c r="G132" t="s">
        <v>354</v>
      </c>
      <c r="H132" t="s">
        <v>473</v>
      </c>
      <c r="I132" t="s">
        <v>164</v>
      </c>
      <c r="J132" s="5">
        <v>0.56200000000000006</v>
      </c>
      <c r="K132" s="1">
        <v>8.1857800000000007E-8</v>
      </c>
      <c r="L132">
        <v>8.9515600000000003E-4</v>
      </c>
      <c r="M132">
        <v>1.2817056E-2</v>
      </c>
      <c r="N132">
        <v>4.7630398999999997E-2</v>
      </c>
      <c r="O132">
        <v>9.9323098999999998E-2</v>
      </c>
      <c r="P132">
        <v>0.15713360100000001</v>
      </c>
      <c r="Q132">
        <v>0.220737134</v>
      </c>
      <c r="R132">
        <v>0.29821311499999997</v>
      </c>
      <c r="S132">
        <v>0.39653064999999998</v>
      </c>
      <c r="T132">
        <v>0.51069913099999997</v>
      </c>
      <c r="U132">
        <v>0.61702960500000004</v>
      </c>
      <c r="V132">
        <v>0.67649635699999999</v>
      </c>
      <c r="W132">
        <v>0.65109059000000002</v>
      </c>
      <c r="X132">
        <v>0.53010617000000004</v>
      </c>
      <c r="Y132">
        <v>0.34835088800000003</v>
      </c>
      <c r="Z132">
        <v>0.17213535099999999</v>
      </c>
      <c r="AA132">
        <v>5.6692700999999998E-2</v>
      </c>
      <c r="AB132">
        <v>1.0133016E-2</v>
      </c>
      <c r="AC132" s="1">
        <v>7.4797199999999996E-4</v>
      </c>
      <c r="AD132" s="1">
        <v>4.6590500000000001E-5</v>
      </c>
      <c r="AE132" s="1">
        <v>8.9535199999999996E-6</v>
      </c>
    </row>
    <row r="133" spans="1:31" x14ac:dyDescent="0.25">
      <c r="A133" t="s">
        <v>474</v>
      </c>
      <c r="B133" t="s">
        <v>131</v>
      </c>
      <c r="C133" s="3">
        <v>2</v>
      </c>
      <c r="D133" t="s">
        <v>166</v>
      </c>
      <c r="E133" s="3">
        <v>1</v>
      </c>
      <c r="F133" t="s">
        <v>151</v>
      </c>
      <c r="G133" t="s">
        <v>475</v>
      </c>
      <c r="H133" t="s">
        <v>476</v>
      </c>
      <c r="I133" t="s">
        <v>477</v>
      </c>
      <c r="J133" s="5">
        <v>0.126</v>
      </c>
      <c r="K133">
        <v>9.4754500000000005E-4</v>
      </c>
      <c r="L133">
        <v>0.55821717199999998</v>
      </c>
      <c r="M133">
        <v>0.92587580400000002</v>
      </c>
      <c r="N133">
        <v>0.35979806399999997</v>
      </c>
      <c r="O133">
        <v>6.7415438999999994E-2</v>
      </c>
      <c r="P133">
        <v>7.7381899999999998E-3</v>
      </c>
      <c r="Q133" s="1">
        <v>5.6090999999999997E-4</v>
      </c>
      <c r="R133" s="1">
        <v>2.4241899999999999E-5</v>
      </c>
      <c r="S133" s="1">
        <v>6.2462099999999997E-7</v>
      </c>
      <c r="T133" s="1">
        <v>3.07845E-8</v>
      </c>
      <c r="U133" s="1">
        <v>2.5719099999999999E-8</v>
      </c>
      <c r="V133" s="1">
        <v>2.58027E-8</v>
      </c>
      <c r="W133" s="1">
        <v>1.0629899999999999E-8</v>
      </c>
      <c r="X133" s="1">
        <v>1.5452800000000001E-9</v>
      </c>
      <c r="Y133" s="1">
        <v>6.6891100000000003E-11</v>
      </c>
      <c r="Z133" s="1">
        <v>6.4118300000000002E-13</v>
      </c>
      <c r="AA133" s="1">
        <v>8.0063099999999997E-16</v>
      </c>
      <c r="AB133" s="1">
        <v>4.6553599999999997E-20</v>
      </c>
      <c r="AC133" s="1">
        <v>1.2056E-26</v>
      </c>
      <c r="AD133" s="1">
        <v>7.3708000000000003E-39</v>
      </c>
      <c r="AE133">
        <v>0</v>
      </c>
    </row>
    <row r="134" spans="1:31" x14ac:dyDescent="0.25">
      <c r="A134" t="s">
        <v>478</v>
      </c>
      <c r="B134" t="s">
        <v>131</v>
      </c>
      <c r="C134" s="3">
        <v>2</v>
      </c>
      <c r="D134" t="s">
        <v>139</v>
      </c>
      <c r="E134" s="3">
        <v>1</v>
      </c>
      <c r="F134" t="s">
        <v>140</v>
      </c>
      <c r="G134" t="s">
        <v>475</v>
      </c>
      <c r="H134" t="s">
        <v>479</v>
      </c>
      <c r="I134" t="s">
        <v>164</v>
      </c>
      <c r="J134" s="5">
        <v>0.14000000000000001</v>
      </c>
      <c r="K134">
        <v>2.95681E-4</v>
      </c>
      <c r="L134">
        <v>0.49008605100000002</v>
      </c>
      <c r="M134">
        <v>0.96359139900000002</v>
      </c>
      <c r="N134">
        <v>0.58550530099999998</v>
      </c>
      <c r="O134">
        <v>0.194375515</v>
      </c>
      <c r="P134">
        <v>3.6449321E-2</v>
      </c>
      <c r="Q134">
        <v>3.6363400000000001E-3</v>
      </c>
      <c r="R134" s="1">
        <v>1.8616999999999999E-4</v>
      </c>
      <c r="S134" s="1">
        <v>5.2732700000000004E-6</v>
      </c>
      <c r="T134" s="1">
        <v>7.0475699999999999E-7</v>
      </c>
      <c r="U134" s="1">
        <v>3.2860500000000001E-6</v>
      </c>
      <c r="V134" s="1">
        <v>1.13804E-5</v>
      </c>
      <c r="W134" s="1">
        <v>1.58258E-5</v>
      </c>
      <c r="X134" s="1">
        <v>8.1925300000000003E-6</v>
      </c>
      <c r="Y134" s="1">
        <v>1.3826300000000001E-6</v>
      </c>
      <c r="Z134" s="1">
        <v>5.9451799999999998E-8</v>
      </c>
      <c r="AA134" s="1">
        <v>4.1481599999999999E-10</v>
      </c>
      <c r="AB134" s="1">
        <v>1.9412000000000001E-13</v>
      </c>
      <c r="AC134" s="1">
        <v>8.0402099999999997E-19</v>
      </c>
      <c r="AD134" s="1">
        <v>4.33899E-29</v>
      </c>
      <c r="AE134">
        <v>0</v>
      </c>
    </row>
    <row r="135" spans="1:31" x14ac:dyDescent="0.25">
      <c r="A135" t="s">
        <v>480</v>
      </c>
      <c r="B135" t="s">
        <v>131</v>
      </c>
      <c r="C135" s="3">
        <v>2</v>
      </c>
      <c r="D135" t="s">
        <v>145</v>
      </c>
      <c r="E135" s="3">
        <v>1</v>
      </c>
      <c r="F135" t="s">
        <v>146</v>
      </c>
      <c r="G135" t="s">
        <v>475</v>
      </c>
      <c r="H135" t="s">
        <v>481</v>
      </c>
      <c r="I135" t="s">
        <v>482</v>
      </c>
      <c r="J135" s="5">
        <v>0.14399999999999999</v>
      </c>
      <c r="K135">
        <v>4.3430159999999999E-3</v>
      </c>
      <c r="L135">
        <v>0.56766328899999996</v>
      </c>
      <c r="M135">
        <v>0.92688947099999996</v>
      </c>
      <c r="N135">
        <v>0.50294073800000005</v>
      </c>
      <c r="O135">
        <v>0.198383104</v>
      </c>
      <c r="P135">
        <v>6.4820973000000004E-2</v>
      </c>
      <c r="Q135">
        <v>1.4754026999999999E-2</v>
      </c>
      <c r="R135">
        <v>1.979354E-3</v>
      </c>
      <c r="S135" s="1">
        <v>1.4180599999999999E-4</v>
      </c>
      <c r="T135" s="1">
        <v>5.0601900000000004E-6</v>
      </c>
      <c r="U135" s="1">
        <v>8.3530499999999995E-8</v>
      </c>
      <c r="V135" s="1">
        <v>5.7788600000000002E-10</v>
      </c>
      <c r="W135" s="1">
        <v>1.45405E-12</v>
      </c>
      <c r="X135" s="1">
        <v>1.07953E-15</v>
      </c>
      <c r="Y135" s="1">
        <v>1.7218600000000001E-19</v>
      </c>
      <c r="Z135" s="1">
        <v>3.5673499999999998E-24</v>
      </c>
      <c r="AA135" s="1">
        <v>4.0850299999999998E-30</v>
      </c>
      <c r="AB135" s="1">
        <v>5.1470299999999995E-38</v>
      </c>
      <c r="AC135" s="1">
        <v>1.87679E-49</v>
      </c>
      <c r="AD135" s="1">
        <v>1.7601200000000001E-69</v>
      </c>
      <c r="AE135">
        <v>0</v>
      </c>
    </row>
    <row r="136" spans="1:31" x14ac:dyDescent="0.25">
      <c r="A136" t="s">
        <v>483</v>
      </c>
      <c r="B136" t="s">
        <v>131</v>
      </c>
      <c r="C136" s="3">
        <v>2</v>
      </c>
      <c r="D136" t="s">
        <v>150</v>
      </c>
      <c r="E136" s="3">
        <v>2</v>
      </c>
      <c r="F136" t="s">
        <v>151</v>
      </c>
      <c r="G136" t="s">
        <v>475</v>
      </c>
      <c r="H136" t="s">
        <v>484</v>
      </c>
      <c r="I136" t="s">
        <v>485</v>
      </c>
      <c r="J136" s="5">
        <v>0.16400000000000001</v>
      </c>
      <c r="K136">
        <v>1.3110140000000001E-3</v>
      </c>
      <c r="L136">
        <v>0.34842605300000001</v>
      </c>
      <c r="M136">
        <v>0.84335938300000002</v>
      </c>
      <c r="N136">
        <v>0.69308303800000004</v>
      </c>
      <c r="O136">
        <v>0.45144255100000003</v>
      </c>
      <c r="P136">
        <v>0.260388385</v>
      </c>
      <c r="Q136">
        <v>0.110492276</v>
      </c>
      <c r="R136">
        <v>3.0761686E-2</v>
      </c>
      <c r="S136">
        <v>6.1921889999999999E-3</v>
      </c>
      <c r="T136">
        <v>1.4084270000000001E-3</v>
      </c>
      <c r="U136">
        <v>5.2024299999999999E-4</v>
      </c>
      <c r="V136" s="1">
        <v>1.92881E-4</v>
      </c>
      <c r="W136" s="1">
        <v>4.0185799999999997E-5</v>
      </c>
      <c r="X136" s="1">
        <v>3.47863E-6</v>
      </c>
      <c r="Y136" s="1">
        <v>9.8534500000000001E-8</v>
      </c>
      <c r="Z136" s="1">
        <v>6.5846899999999999E-10</v>
      </c>
      <c r="AA136" s="1">
        <v>5.9970800000000003E-13</v>
      </c>
      <c r="AB136" s="1">
        <v>2.6279499999999999E-17</v>
      </c>
      <c r="AC136" s="1">
        <v>5.2513600000000003E-24</v>
      </c>
      <c r="AD136" s="1">
        <v>2.5193199999999999E-36</v>
      </c>
      <c r="AE136">
        <v>0</v>
      </c>
    </row>
    <row r="137" spans="1:31" x14ac:dyDescent="0.25">
      <c r="A137" t="s">
        <v>486</v>
      </c>
      <c r="B137" t="s">
        <v>131</v>
      </c>
      <c r="C137" s="3">
        <v>2</v>
      </c>
      <c r="D137" t="s">
        <v>243</v>
      </c>
      <c r="E137" s="3">
        <v>2</v>
      </c>
      <c r="F137" t="s">
        <v>140</v>
      </c>
      <c r="G137" t="s">
        <v>475</v>
      </c>
      <c r="H137" t="s">
        <v>487</v>
      </c>
      <c r="I137" t="s">
        <v>164</v>
      </c>
      <c r="J137" s="5">
        <v>0.161</v>
      </c>
      <c r="K137">
        <v>1.24232E-4</v>
      </c>
      <c r="L137">
        <v>0.31542366999999999</v>
      </c>
      <c r="M137">
        <v>0.85128007299999997</v>
      </c>
      <c r="N137">
        <v>0.74529447299999996</v>
      </c>
      <c r="O137">
        <v>0.473287081</v>
      </c>
      <c r="P137">
        <v>0.25284672400000002</v>
      </c>
      <c r="Q137">
        <v>0.102243999</v>
      </c>
      <c r="R137">
        <v>2.9352327000000001E-2</v>
      </c>
      <c r="S137">
        <v>6.9576430000000003E-3</v>
      </c>
      <c r="T137">
        <v>2.2250830000000001E-3</v>
      </c>
      <c r="U137">
        <v>1.1833200000000001E-3</v>
      </c>
      <c r="V137">
        <v>5.8808000000000005E-4</v>
      </c>
      <c r="W137" s="1">
        <v>1.65413E-4</v>
      </c>
      <c r="X137" s="1">
        <v>2.05028E-5</v>
      </c>
      <c r="Y137" s="1">
        <v>9.0154199999999996E-7</v>
      </c>
      <c r="Z137" s="1">
        <v>1.0536700000000001E-8</v>
      </c>
      <c r="AA137" s="1">
        <v>2.25473E-10</v>
      </c>
      <c r="AB137" s="1">
        <v>5.3026399999999998E-9</v>
      </c>
      <c r="AC137" s="1">
        <v>1.13904E-7</v>
      </c>
      <c r="AD137" s="1">
        <v>5.4970500000000004E-7</v>
      </c>
      <c r="AE137">
        <v>0</v>
      </c>
    </row>
    <row r="138" spans="1:31" x14ac:dyDescent="0.25">
      <c r="A138" t="s">
        <v>488</v>
      </c>
      <c r="B138" t="s">
        <v>131</v>
      </c>
      <c r="C138" s="3">
        <v>2</v>
      </c>
      <c r="D138" t="s">
        <v>155</v>
      </c>
      <c r="E138" s="3">
        <v>2</v>
      </c>
      <c r="F138" t="s">
        <v>146</v>
      </c>
      <c r="G138" t="s">
        <v>475</v>
      </c>
      <c r="H138" t="s">
        <v>489</v>
      </c>
      <c r="I138" t="s">
        <v>490</v>
      </c>
      <c r="J138" s="5">
        <v>0.13400000000000001</v>
      </c>
      <c r="K138">
        <v>1.1296609999999999E-3</v>
      </c>
      <c r="L138">
        <v>0.41029194800000002</v>
      </c>
      <c r="M138">
        <v>0.98117227200000001</v>
      </c>
      <c r="N138">
        <v>0.56476847799999996</v>
      </c>
      <c r="O138">
        <v>0.18073626200000001</v>
      </c>
      <c r="P138">
        <v>4.6770881E-2</v>
      </c>
      <c r="Q138">
        <v>1.0923197000000001E-2</v>
      </c>
      <c r="R138">
        <v>2.1044470000000002E-3</v>
      </c>
      <c r="S138" s="1">
        <v>2.9123400000000002E-4</v>
      </c>
      <c r="T138" s="1">
        <v>3.2906500000000001E-5</v>
      </c>
      <c r="U138" s="1">
        <v>7.5491000000000003E-6</v>
      </c>
      <c r="V138" s="1">
        <v>4.0714399999999999E-6</v>
      </c>
      <c r="W138" s="1">
        <v>1.50734E-6</v>
      </c>
      <c r="X138" s="1">
        <v>2.1589000000000001E-7</v>
      </c>
      <c r="Y138" s="1">
        <v>9.32739E-9</v>
      </c>
      <c r="Z138" s="1">
        <v>8.9387799999999998E-11</v>
      </c>
      <c r="AA138" s="1">
        <v>1.11614E-13</v>
      </c>
      <c r="AB138" s="1">
        <v>6.4899199999999999E-18</v>
      </c>
      <c r="AC138" s="1">
        <v>1.6806999999999999E-24</v>
      </c>
      <c r="AD138" s="1">
        <v>1.0275400000000001E-36</v>
      </c>
      <c r="AE138">
        <v>0</v>
      </c>
    </row>
    <row r="139" spans="1:31" x14ac:dyDescent="0.25">
      <c r="A139" t="s">
        <v>491</v>
      </c>
      <c r="B139" t="s">
        <v>131</v>
      </c>
      <c r="C139" s="3">
        <v>2</v>
      </c>
      <c r="D139" t="s">
        <v>250</v>
      </c>
      <c r="E139" s="3">
        <v>3</v>
      </c>
      <c r="F139" t="s">
        <v>151</v>
      </c>
      <c r="G139" t="s">
        <v>475</v>
      </c>
      <c r="H139" t="s">
        <v>492</v>
      </c>
      <c r="I139" t="s">
        <v>164</v>
      </c>
      <c r="J139" s="5">
        <v>0.17</v>
      </c>
      <c r="K139" s="1">
        <v>6.6576599999999995E-7</v>
      </c>
      <c r="L139">
        <v>0.145281295</v>
      </c>
      <c r="M139">
        <v>0.71410823199999995</v>
      </c>
      <c r="N139">
        <v>0.764032198</v>
      </c>
      <c r="O139">
        <v>0.572336497</v>
      </c>
      <c r="P139">
        <v>0.36961461000000001</v>
      </c>
      <c r="Q139">
        <v>0.17882130299999999</v>
      </c>
      <c r="R139">
        <v>5.9169759000000002E-2</v>
      </c>
      <c r="S139">
        <v>1.4410427999999999E-2</v>
      </c>
      <c r="T139">
        <v>3.3141389999999998E-3</v>
      </c>
      <c r="U139">
        <v>9.4590199999999998E-4</v>
      </c>
      <c r="V139">
        <v>3.2586399999999998E-4</v>
      </c>
      <c r="W139" s="1">
        <v>1.0389E-4</v>
      </c>
      <c r="X139" s="1">
        <v>2.5233699999999999E-5</v>
      </c>
      <c r="Y139" s="1">
        <v>5.2000199999999999E-6</v>
      </c>
      <c r="Z139" s="1">
        <v>2.1126100000000002E-6</v>
      </c>
      <c r="AA139" s="1">
        <v>1.97613E-6</v>
      </c>
      <c r="AB139" s="1">
        <v>8.3142100000000004E-7</v>
      </c>
      <c r="AC139" s="1">
        <v>3.4312399999999998E-8</v>
      </c>
      <c r="AD139" s="1">
        <v>5.5793599999999998E-12</v>
      </c>
      <c r="AE139">
        <v>0</v>
      </c>
    </row>
    <row r="140" spans="1:31" x14ac:dyDescent="0.25">
      <c r="A140" t="s">
        <v>493</v>
      </c>
      <c r="B140" t="s">
        <v>131</v>
      </c>
      <c r="C140" s="3">
        <v>2</v>
      </c>
      <c r="D140" t="s">
        <v>158</v>
      </c>
      <c r="E140" s="3">
        <v>3</v>
      </c>
      <c r="F140" t="s">
        <v>140</v>
      </c>
      <c r="G140" t="s">
        <v>475</v>
      </c>
      <c r="H140" t="s">
        <v>494</v>
      </c>
      <c r="I140" t="s">
        <v>495</v>
      </c>
      <c r="J140" s="5">
        <v>0.151</v>
      </c>
      <c r="K140">
        <v>1.7811680000000001E-3</v>
      </c>
      <c r="L140">
        <v>0.38181597</v>
      </c>
      <c r="M140">
        <v>0.915406728</v>
      </c>
      <c r="N140">
        <v>0.69795974199999999</v>
      </c>
      <c r="O140">
        <v>0.37165290099999998</v>
      </c>
      <c r="P140">
        <v>0.17700048500000001</v>
      </c>
      <c r="Q140">
        <v>6.8002684999999993E-2</v>
      </c>
      <c r="R140">
        <v>1.7340848999999998E-2</v>
      </c>
      <c r="S140">
        <v>2.5576100000000001E-3</v>
      </c>
      <c r="T140" s="1">
        <v>1.9965099999999999E-4</v>
      </c>
      <c r="U140" s="1">
        <v>7.6300600000000006E-6</v>
      </c>
      <c r="V140" s="1">
        <v>1.2996000000000001E-7</v>
      </c>
      <c r="W140" s="1">
        <v>8.6593799999999999E-10</v>
      </c>
      <c r="X140" s="1">
        <v>1.86522E-12</v>
      </c>
      <c r="Y140" s="1">
        <v>9.7280600000000005E-16</v>
      </c>
      <c r="Z140" s="1">
        <v>7.7675499999999999E-20</v>
      </c>
      <c r="AA140" s="1">
        <v>4.3573900000000002E-25</v>
      </c>
      <c r="AB140" s="1">
        <v>3.9405800000000001E-32</v>
      </c>
      <c r="AC140" s="1">
        <v>2.0794799999999999E-42</v>
      </c>
      <c r="AD140" s="1">
        <v>1.5771200000000001E-60</v>
      </c>
      <c r="AE140">
        <v>0</v>
      </c>
    </row>
    <row r="141" spans="1:31" x14ac:dyDescent="0.25">
      <c r="A141" t="s">
        <v>496</v>
      </c>
      <c r="B141" t="s">
        <v>131</v>
      </c>
      <c r="C141" s="3">
        <v>2</v>
      </c>
      <c r="D141" t="s">
        <v>162</v>
      </c>
      <c r="E141" s="3">
        <v>3</v>
      </c>
      <c r="F141" t="s">
        <v>146</v>
      </c>
      <c r="G141" t="s">
        <v>475</v>
      </c>
      <c r="H141" t="s">
        <v>497</v>
      </c>
      <c r="I141" t="s">
        <v>498</v>
      </c>
      <c r="J141" s="5">
        <v>0.14699999999999999</v>
      </c>
      <c r="K141">
        <v>1.6278289999999999E-3</v>
      </c>
      <c r="L141">
        <v>0.34347164699999999</v>
      </c>
      <c r="M141">
        <v>0.91766483799999998</v>
      </c>
      <c r="N141">
        <v>0.71953091400000002</v>
      </c>
      <c r="O141">
        <v>0.37170638099999997</v>
      </c>
      <c r="P141">
        <v>0.17837341600000001</v>
      </c>
      <c r="Q141">
        <v>8.0642480000000002E-2</v>
      </c>
      <c r="R141">
        <v>2.9519574E-2</v>
      </c>
      <c r="S141">
        <v>7.6155909999999997E-3</v>
      </c>
      <c r="T141">
        <v>1.367449E-3</v>
      </c>
      <c r="U141" s="1">
        <v>2.3452600000000001E-4</v>
      </c>
      <c r="V141" s="1">
        <v>6.1317500000000004E-5</v>
      </c>
      <c r="W141" s="1">
        <v>1.6422900000000002E-5</v>
      </c>
      <c r="X141" s="1">
        <v>2.1629500000000002E-6</v>
      </c>
      <c r="Y141" s="1">
        <v>9.1752300000000003E-8</v>
      </c>
      <c r="Z141" s="1">
        <v>8.7613700000000001E-10</v>
      </c>
      <c r="AA141" s="1">
        <v>1.09332E-12</v>
      </c>
      <c r="AB141" s="1">
        <v>6.3567200000000002E-17</v>
      </c>
      <c r="AC141" s="1">
        <v>1.64619E-23</v>
      </c>
      <c r="AD141" s="1">
        <v>1.00645E-35</v>
      </c>
      <c r="AE141">
        <v>0</v>
      </c>
    </row>
    <row r="142" spans="1:31" x14ac:dyDescent="0.25">
      <c r="A142" t="s">
        <v>499</v>
      </c>
      <c r="B142" t="s">
        <v>24</v>
      </c>
      <c r="C142" s="3">
        <v>2</v>
      </c>
      <c r="D142" t="s">
        <v>166</v>
      </c>
      <c r="E142" s="3">
        <v>1</v>
      </c>
      <c r="F142" t="s">
        <v>151</v>
      </c>
      <c r="G142" t="s">
        <v>500</v>
      </c>
      <c r="H142" t="s">
        <v>501</v>
      </c>
      <c r="I142" t="s">
        <v>164</v>
      </c>
      <c r="J142" s="5">
        <v>0.91800000000000004</v>
      </c>
      <c r="K142" s="1">
        <v>3.0518799999999999E-7</v>
      </c>
      <c r="L142" s="1">
        <v>1.7591699999999999E-4</v>
      </c>
      <c r="M142" s="1">
        <v>1.6771700000000001E-5</v>
      </c>
      <c r="N142" s="1">
        <v>1.1887200000000001E-6</v>
      </c>
      <c r="O142" s="1">
        <v>3.2919900000000003E-5</v>
      </c>
      <c r="P142">
        <v>3.6160899999999999E-4</v>
      </c>
      <c r="Q142">
        <v>1.1066419999999999E-3</v>
      </c>
      <c r="R142">
        <v>2.1250890000000001E-3</v>
      </c>
      <c r="S142">
        <v>4.3423910000000001E-3</v>
      </c>
      <c r="T142">
        <v>8.4045400000000003E-3</v>
      </c>
      <c r="U142">
        <v>1.4693256E-2</v>
      </c>
      <c r="V142">
        <v>2.5604635000000001E-2</v>
      </c>
      <c r="W142">
        <v>4.0464593E-2</v>
      </c>
      <c r="X142">
        <v>5.2079474000000001E-2</v>
      </c>
      <c r="Y142">
        <v>6.4986926E-2</v>
      </c>
      <c r="Z142">
        <v>0.105128529</v>
      </c>
      <c r="AA142">
        <v>0.214375011</v>
      </c>
      <c r="AB142">
        <v>0.44953321699999998</v>
      </c>
      <c r="AC142">
        <v>0.77297461700000003</v>
      </c>
      <c r="AD142">
        <v>0.61579369100000003</v>
      </c>
      <c r="AE142">
        <v>7.1045860000000004E-3</v>
      </c>
    </row>
    <row r="143" spans="1:31" x14ac:dyDescent="0.25">
      <c r="A143" t="s">
        <v>502</v>
      </c>
      <c r="B143" t="s">
        <v>24</v>
      </c>
      <c r="C143" s="3">
        <v>2</v>
      </c>
      <c r="D143" t="s">
        <v>139</v>
      </c>
      <c r="E143" s="3">
        <v>1</v>
      </c>
      <c r="F143" t="s">
        <v>140</v>
      </c>
      <c r="G143" t="s">
        <v>500</v>
      </c>
      <c r="H143" t="s">
        <v>503</v>
      </c>
      <c r="I143" t="s">
        <v>164</v>
      </c>
      <c r="J143" s="5">
        <v>0.84499999999999997</v>
      </c>
      <c r="K143" s="1">
        <v>3.3349899999999999E-9</v>
      </c>
      <c r="L143">
        <v>4.0242700000000001E-4</v>
      </c>
      <c r="M143">
        <v>2.8758880000000001E-3</v>
      </c>
      <c r="N143">
        <v>4.0042849999999998E-3</v>
      </c>
      <c r="O143">
        <v>4.838897E-3</v>
      </c>
      <c r="P143">
        <v>1.2077744E-2</v>
      </c>
      <c r="Q143">
        <v>1.8841848000000001E-2</v>
      </c>
      <c r="R143">
        <v>1.7058704000000001E-2</v>
      </c>
      <c r="S143">
        <v>1.4400302E-2</v>
      </c>
      <c r="T143">
        <v>1.471662E-2</v>
      </c>
      <c r="U143">
        <v>1.9705749000000002E-2</v>
      </c>
      <c r="V143">
        <v>3.7004778000000002E-2</v>
      </c>
      <c r="W143">
        <v>8.1085546999999994E-2</v>
      </c>
      <c r="X143">
        <v>0.16427113099999999</v>
      </c>
      <c r="Y143">
        <v>0.287702562</v>
      </c>
      <c r="Z143">
        <v>0.445752696</v>
      </c>
      <c r="AA143">
        <v>0.61127847599999996</v>
      </c>
      <c r="AB143">
        <v>0.68695341600000004</v>
      </c>
      <c r="AC143">
        <v>0.51783258099999996</v>
      </c>
      <c r="AD143" s="1">
        <v>0.15599258499999999</v>
      </c>
      <c r="AE143" s="1">
        <v>1.2942100000000001E-6</v>
      </c>
    </row>
    <row r="144" spans="1:31" x14ac:dyDescent="0.25">
      <c r="A144" t="s">
        <v>504</v>
      </c>
      <c r="B144" t="s">
        <v>24</v>
      </c>
      <c r="C144" s="3">
        <v>2</v>
      </c>
      <c r="D144" t="s">
        <v>145</v>
      </c>
      <c r="E144" s="3">
        <v>1</v>
      </c>
      <c r="F144" t="s">
        <v>146</v>
      </c>
      <c r="G144" t="s">
        <v>500</v>
      </c>
      <c r="H144" t="s">
        <v>505</v>
      </c>
      <c r="I144" t="s">
        <v>164</v>
      </c>
      <c r="J144" s="5">
        <v>0.878</v>
      </c>
      <c r="K144" s="1">
        <v>1.16155E-7</v>
      </c>
      <c r="L144">
        <v>2.05403E-4</v>
      </c>
      <c r="M144" s="1">
        <v>1.16344E-4</v>
      </c>
      <c r="N144" s="1">
        <v>1.0487500000000001E-5</v>
      </c>
      <c r="O144" s="1">
        <v>3.6561899999999999E-7</v>
      </c>
      <c r="P144" s="1">
        <v>1.7080899999999999E-6</v>
      </c>
      <c r="Q144" s="1">
        <v>6.1591699999999995E-5</v>
      </c>
      <c r="R144">
        <v>6.0614900000000005E-4</v>
      </c>
      <c r="S144">
        <v>2.30314E-3</v>
      </c>
      <c r="T144">
        <v>5.0312990000000004E-3</v>
      </c>
      <c r="U144">
        <v>9.2169709999999992E-3</v>
      </c>
      <c r="V144">
        <v>1.7321748000000001E-2</v>
      </c>
      <c r="W144">
        <v>3.3164277999999998E-2</v>
      </c>
      <c r="X144">
        <v>6.3645016999999998E-2</v>
      </c>
      <c r="Y144">
        <v>0.125705923</v>
      </c>
      <c r="Z144">
        <v>0.25241766399999999</v>
      </c>
      <c r="AA144">
        <v>0.47431143399999998</v>
      </c>
      <c r="AB144">
        <v>0.72646969100000003</v>
      </c>
      <c r="AC144">
        <v>0.74150266799999998</v>
      </c>
      <c r="AD144">
        <v>0.31278172799999998</v>
      </c>
      <c r="AE144">
        <v>1.6012540000000001E-3</v>
      </c>
    </row>
    <row r="145" spans="1:31" x14ac:dyDescent="0.25">
      <c r="A145" t="s">
        <v>506</v>
      </c>
      <c r="B145" t="s">
        <v>24</v>
      </c>
      <c r="C145" s="3">
        <v>2</v>
      </c>
      <c r="D145" t="s">
        <v>150</v>
      </c>
      <c r="E145" s="3">
        <v>2</v>
      </c>
      <c r="F145" t="s">
        <v>151</v>
      </c>
      <c r="G145" t="s">
        <v>500</v>
      </c>
      <c r="H145" t="s">
        <v>507</v>
      </c>
      <c r="I145" t="s">
        <v>164</v>
      </c>
      <c r="J145" s="5">
        <v>0.92200000000000004</v>
      </c>
      <c r="K145" s="1">
        <v>0</v>
      </c>
      <c r="L145" s="1">
        <v>5.52871E-34</v>
      </c>
      <c r="M145" s="1">
        <v>6.1104599999999999E-23</v>
      </c>
      <c r="N145" s="1">
        <v>1.63568E-16</v>
      </c>
      <c r="O145" s="1">
        <v>2.5060199999999999E-12</v>
      </c>
      <c r="P145" s="1">
        <v>1.6814899999999999E-9</v>
      </c>
      <c r="Q145" s="1">
        <v>1.3610000000000001E-7</v>
      </c>
      <c r="R145" s="1">
        <v>2.3934100000000001E-6</v>
      </c>
      <c r="S145" s="1">
        <v>1.3723199999999999E-5</v>
      </c>
      <c r="T145" s="1">
        <v>3.94606E-5</v>
      </c>
      <c r="U145">
        <v>1.06197E-4</v>
      </c>
      <c r="V145">
        <v>3.7099799999999999E-4</v>
      </c>
      <c r="W145">
        <v>1.3078580000000001E-3</v>
      </c>
      <c r="X145">
        <v>4.2704199999999996E-3</v>
      </c>
      <c r="Y145">
        <v>1.4117533999999999E-2</v>
      </c>
      <c r="Z145">
        <v>4.7165820999999997E-2</v>
      </c>
      <c r="AA145">
        <v>0.14789134200000001</v>
      </c>
      <c r="AB145">
        <v>0.40407526999999999</v>
      </c>
      <c r="AC145">
        <v>0.82049324099999998</v>
      </c>
      <c r="AD145">
        <v>0.70071440200000001</v>
      </c>
      <c r="AE145">
        <v>6.3213790000000002E-3</v>
      </c>
    </row>
    <row r="146" spans="1:31" x14ac:dyDescent="0.25">
      <c r="A146" t="s">
        <v>508</v>
      </c>
      <c r="B146" t="s">
        <v>24</v>
      </c>
      <c r="C146" s="3">
        <v>2</v>
      </c>
      <c r="D146" t="s">
        <v>243</v>
      </c>
      <c r="E146" s="3">
        <v>2</v>
      </c>
      <c r="F146" t="s">
        <v>140</v>
      </c>
      <c r="G146" t="s">
        <v>500</v>
      </c>
      <c r="H146" t="s">
        <v>509</v>
      </c>
      <c r="I146" t="s">
        <v>164</v>
      </c>
      <c r="J146" s="5">
        <v>0.90500000000000003</v>
      </c>
      <c r="K146" s="1">
        <v>0</v>
      </c>
      <c r="L146" s="1">
        <v>9.2667900000000001E-33</v>
      </c>
      <c r="M146" s="1">
        <v>4.1448700000000001E-22</v>
      </c>
      <c r="N146" s="1">
        <v>6.2267999999999999E-16</v>
      </c>
      <c r="O146" s="1">
        <v>6.2424399999999998E-12</v>
      </c>
      <c r="P146" s="1">
        <v>3.05007E-9</v>
      </c>
      <c r="Q146" s="1">
        <v>1.9648E-7</v>
      </c>
      <c r="R146" s="1">
        <v>2.9992699999999998E-6</v>
      </c>
      <c r="S146" s="1">
        <v>1.5781300000000001E-5</v>
      </c>
      <c r="T146" s="1">
        <v>3.6154500000000001E-5</v>
      </c>
      <c r="U146" s="1">
        <v>4.4100100000000002E-5</v>
      </c>
      <c r="V146" s="1">
        <v>4.3161699999999997E-5</v>
      </c>
      <c r="W146" s="1">
        <v>7.1972199999999995E-5</v>
      </c>
      <c r="X146">
        <v>4.3628500000000001E-4</v>
      </c>
      <c r="Y146">
        <v>5.0122409999999997E-3</v>
      </c>
      <c r="Z146">
        <v>4.0425808000000001E-2</v>
      </c>
      <c r="AA146">
        <v>0.19242801800000001</v>
      </c>
      <c r="AB146">
        <v>0.56064344899999996</v>
      </c>
      <c r="AC146">
        <v>0.89950215300000003</v>
      </c>
      <c r="AD146">
        <v>0.54382798700000001</v>
      </c>
      <c r="AE146">
        <v>5.4836570000000003E-3</v>
      </c>
    </row>
    <row r="147" spans="1:31" x14ac:dyDescent="0.25">
      <c r="A147" t="s">
        <v>510</v>
      </c>
      <c r="B147" t="s">
        <v>24</v>
      </c>
      <c r="C147" s="3">
        <v>2</v>
      </c>
      <c r="D147" t="s">
        <v>155</v>
      </c>
      <c r="E147" s="3">
        <v>2</v>
      </c>
      <c r="F147" t="s">
        <v>146</v>
      </c>
      <c r="G147" t="s">
        <v>500</v>
      </c>
      <c r="H147" t="s">
        <v>511</v>
      </c>
      <c r="I147" t="s">
        <v>164</v>
      </c>
      <c r="J147" s="5">
        <v>0.92200000000000004</v>
      </c>
      <c r="K147" s="1">
        <v>0</v>
      </c>
      <c r="L147" s="1">
        <v>4.1698900000000001E-55</v>
      </c>
      <c r="M147" s="1">
        <v>4.7789599999999999E-39</v>
      </c>
      <c r="N147" s="1">
        <v>1.64426E-29</v>
      </c>
      <c r="O147" s="1">
        <v>8.9964399999999999E-23</v>
      </c>
      <c r="P147" s="1">
        <v>1.0179599999999999E-17</v>
      </c>
      <c r="Q147" s="1">
        <v>7.9045599999999998E-14</v>
      </c>
      <c r="R147" s="1">
        <v>8.2931700000000004E-11</v>
      </c>
      <c r="S147" s="1">
        <v>1.79048E-8</v>
      </c>
      <c r="T147" s="1">
        <v>1.0562500000000001E-6</v>
      </c>
      <c r="U147" s="1">
        <v>2.12078E-5</v>
      </c>
      <c r="V147">
        <v>1.8089500000000001E-4</v>
      </c>
      <c r="W147">
        <v>8.72754E-4</v>
      </c>
      <c r="X147">
        <v>3.3138429999999999E-3</v>
      </c>
      <c r="Y147">
        <v>1.2176523999999999E-2</v>
      </c>
      <c r="Z147">
        <v>4.3829651999999997E-2</v>
      </c>
      <c r="AA147">
        <v>0.14436127600000001</v>
      </c>
      <c r="AB147">
        <v>0.40290857400000002</v>
      </c>
      <c r="AC147">
        <v>0.81710692399999996</v>
      </c>
      <c r="AD147">
        <v>0.707311052</v>
      </c>
      <c r="AE147">
        <v>6.1972870000000001E-3</v>
      </c>
    </row>
    <row r="148" spans="1:31" x14ac:dyDescent="0.25">
      <c r="A148" t="s">
        <v>512</v>
      </c>
      <c r="B148" t="s">
        <v>24</v>
      </c>
      <c r="C148" s="3">
        <v>2</v>
      </c>
      <c r="D148" t="s">
        <v>250</v>
      </c>
      <c r="E148" s="3">
        <v>3</v>
      </c>
      <c r="F148" t="s">
        <v>151</v>
      </c>
      <c r="G148" t="s">
        <v>500</v>
      </c>
      <c r="H148" t="s">
        <v>513</v>
      </c>
      <c r="I148" t="s">
        <v>164</v>
      </c>
      <c r="J148" s="5">
        <v>0.92</v>
      </c>
      <c r="K148" s="1">
        <v>0</v>
      </c>
      <c r="L148" s="1">
        <v>2.8836200000000002E-37</v>
      </c>
      <c r="M148" s="1">
        <v>9.2238099999999995E-25</v>
      </c>
      <c r="N148" s="1">
        <v>2.44553E-17</v>
      </c>
      <c r="O148" s="1">
        <v>2.4814500000000001E-12</v>
      </c>
      <c r="P148" s="1">
        <v>8.2460600000000008E-9</v>
      </c>
      <c r="Q148" s="1">
        <v>2.5546399999999999E-6</v>
      </c>
      <c r="R148">
        <v>1.31154E-4</v>
      </c>
      <c r="S148">
        <v>1.5598599999999999E-3</v>
      </c>
      <c r="T148">
        <v>5.2497450000000001E-3</v>
      </c>
      <c r="U148">
        <v>5.7638969999999996E-3</v>
      </c>
      <c r="V148">
        <v>2.7483160000000002E-3</v>
      </c>
      <c r="W148">
        <v>1.6477659999999999E-3</v>
      </c>
      <c r="X148">
        <v>3.3523250000000002E-3</v>
      </c>
      <c r="Y148">
        <v>1.0540554000000001E-2</v>
      </c>
      <c r="Z148">
        <v>3.5770191E-2</v>
      </c>
      <c r="AA148">
        <v>0.12727597199999999</v>
      </c>
      <c r="AB148">
        <v>0.39853481000000002</v>
      </c>
      <c r="AC148">
        <v>0.82948728000000005</v>
      </c>
      <c r="AD148">
        <v>0.68060358200000004</v>
      </c>
      <c r="AE148">
        <v>5.8545649999999999E-3</v>
      </c>
    </row>
    <row r="149" spans="1:31" x14ac:dyDescent="0.25">
      <c r="A149" t="s">
        <v>514</v>
      </c>
      <c r="B149" t="s">
        <v>24</v>
      </c>
      <c r="C149" s="3">
        <v>2</v>
      </c>
      <c r="D149" t="s">
        <v>158</v>
      </c>
      <c r="E149" s="3">
        <v>3</v>
      </c>
      <c r="F149" t="s">
        <v>140</v>
      </c>
      <c r="G149" t="s">
        <v>500</v>
      </c>
      <c r="H149" t="s">
        <v>515</v>
      </c>
      <c r="I149" t="s">
        <v>164</v>
      </c>
      <c r="J149" s="5">
        <v>0.93100000000000005</v>
      </c>
      <c r="K149" s="1">
        <v>0</v>
      </c>
      <c r="L149" s="1">
        <v>5.4488199999999998E-30</v>
      </c>
      <c r="M149" s="1">
        <v>6.8299799999999996E-20</v>
      </c>
      <c r="N149" s="1">
        <v>3.8282000000000002E-14</v>
      </c>
      <c r="O149" s="1">
        <v>1.5654099999999999E-10</v>
      </c>
      <c r="P149" s="1">
        <v>3.1264899999999997E-8</v>
      </c>
      <c r="Q149" s="1">
        <v>7.5419899999999999E-7</v>
      </c>
      <c r="R149" s="1">
        <v>3.5536499999999998E-6</v>
      </c>
      <c r="S149" s="1">
        <v>4.2816099999999997E-6</v>
      </c>
      <c r="T149" s="1">
        <v>1.68962E-6</v>
      </c>
      <c r="U149" s="1">
        <v>1.0412399999999999E-6</v>
      </c>
      <c r="V149" s="1">
        <v>9.9587500000000002E-6</v>
      </c>
      <c r="W149">
        <v>1.23139E-4</v>
      </c>
      <c r="X149">
        <v>1.0384019999999999E-3</v>
      </c>
      <c r="Y149">
        <v>6.1580410000000004E-3</v>
      </c>
      <c r="Z149">
        <v>2.5431391000000001E-2</v>
      </c>
      <c r="AA149">
        <v>8.2627065999999999E-2</v>
      </c>
      <c r="AB149">
        <v>0.26517460999999998</v>
      </c>
      <c r="AC149">
        <v>0.73121643000000003</v>
      </c>
      <c r="AD149">
        <v>0.82138745099999999</v>
      </c>
      <c r="AE149">
        <v>8.8628070000000003E-3</v>
      </c>
    </row>
    <row r="150" spans="1:31" x14ac:dyDescent="0.25">
      <c r="A150" t="s">
        <v>516</v>
      </c>
      <c r="B150" t="s">
        <v>24</v>
      </c>
      <c r="C150" s="3">
        <v>2</v>
      </c>
      <c r="D150" t="s">
        <v>162</v>
      </c>
      <c r="E150" s="3">
        <v>3</v>
      </c>
      <c r="F150" t="s">
        <v>146</v>
      </c>
      <c r="G150" t="s">
        <v>500</v>
      </c>
      <c r="H150" t="s">
        <v>517</v>
      </c>
      <c r="I150" t="s">
        <v>164</v>
      </c>
      <c r="J150" s="5">
        <v>0.92800000000000005</v>
      </c>
      <c r="K150" s="1">
        <v>0</v>
      </c>
      <c r="L150" s="1">
        <v>7.0142899999999995E-55</v>
      </c>
      <c r="M150" s="1">
        <v>7.6336700000000001E-39</v>
      </c>
      <c r="N150" s="1">
        <v>2.5827599999999999E-29</v>
      </c>
      <c r="O150" s="1">
        <v>1.4252599999999999E-22</v>
      </c>
      <c r="P150" s="1">
        <v>1.6809800000000001E-17</v>
      </c>
      <c r="Q150" s="1">
        <v>1.425E-13</v>
      </c>
      <c r="R150" s="1">
        <v>1.7375599999999999E-10</v>
      </c>
      <c r="S150" s="1">
        <v>4.7261100000000001E-8</v>
      </c>
      <c r="T150" s="1">
        <v>3.8664300000000004E-6</v>
      </c>
      <c r="U150">
        <v>1.1836399999999999E-4</v>
      </c>
      <c r="V150">
        <v>1.610474E-3</v>
      </c>
      <c r="W150">
        <v>1.1266307E-2</v>
      </c>
      <c r="X150">
        <v>4.5961983999999997E-2</v>
      </c>
      <c r="Y150">
        <v>0.11983566900000001</v>
      </c>
      <c r="Z150">
        <v>0.20694932199999999</v>
      </c>
      <c r="AA150">
        <v>0.251248321</v>
      </c>
      <c r="AB150">
        <v>0.31083417299999999</v>
      </c>
      <c r="AC150">
        <v>0.550427993</v>
      </c>
      <c r="AD150">
        <v>0.55569955599999998</v>
      </c>
      <c r="AE150">
        <v>7.1214190000000004E-3</v>
      </c>
    </row>
    <row r="151" spans="1:31" x14ac:dyDescent="0.25">
      <c r="A151" t="s">
        <v>518</v>
      </c>
      <c r="B151" t="s">
        <v>84</v>
      </c>
      <c r="C151" s="3">
        <v>2</v>
      </c>
      <c r="D151" t="s">
        <v>139</v>
      </c>
      <c r="E151" s="3">
        <v>1</v>
      </c>
      <c r="F151" t="s">
        <v>140</v>
      </c>
      <c r="G151" t="s">
        <v>500</v>
      </c>
      <c r="H151" t="s">
        <v>519</v>
      </c>
      <c r="I151" t="s">
        <v>520</v>
      </c>
      <c r="J151" s="5">
        <v>0.73899999999999999</v>
      </c>
      <c r="K151">
        <v>1.4873600000000001E-4</v>
      </c>
      <c r="L151">
        <v>9.7775169999999995E-3</v>
      </c>
      <c r="M151">
        <v>3.6102897000000002E-2</v>
      </c>
      <c r="N151">
        <v>6.0161251999999998E-2</v>
      </c>
      <c r="O151">
        <v>7.5462898E-2</v>
      </c>
      <c r="P151">
        <v>8.8130252000000006E-2</v>
      </c>
      <c r="Q151">
        <v>0.10416885400000001</v>
      </c>
      <c r="R151">
        <v>0.12655759899999999</v>
      </c>
      <c r="S151">
        <v>0.15669925500000001</v>
      </c>
      <c r="T151">
        <v>0.19650357099999999</v>
      </c>
      <c r="U151">
        <v>0.248527162</v>
      </c>
      <c r="V151">
        <v>0.31391401400000002</v>
      </c>
      <c r="W151">
        <v>0.39053822199999999</v>
      </c>
      <c r="X151">
        <v>0.471522149</v>
      </c>
      <c r="Y151">
        <v>0.53943450299999995</v>
      </c>
      <c r="Z151">
        <v>0.55900192599999998</v>
      </c>
      <c r="AA151">
        <v>0.48911297599999998</v>
      </c>
      <c r="AB151">
        <v>0.32682717300000003</v>
      </c>
      <c r="AC151">
        <v>0.14089600999999999</v>
      </c>
      <c r="AD151">
        <v>2.5411717E-2</v>
      </c>
      <c r="AE151">
        <v>1.28403E-4</v>
      </c>
    </row>
    <row r="152" spans="1:31" x14ac:dyDescent="0.25">
      <c r="A152" t="s">
        <v>521</v>
      </c>
      <c r="B152" t="s">
        <v>84</v>
      </c>
      <c r="C152" s="3">
        <v>2</v>
      </c>
      <c r="D152" t="s">
        <v>145</v>
      </c>
      <c r="E152" s="3">
        <v>1</v>
      </c>
      <c r="F152" t="s">
        <v>146</v>
      </c>
      <c r="G152" t="s">
        <v>500</v>
      </c>
      <c r="H152" t="s">
        <v>522</v>
      </c>
      <c r="I152" t="s">
        <v>523</v>
      </c>
      <c r="J152" s="5">
        <v>0.79600000000000004</v>
      </c>
      <c r="K152">
        <v>3.4105700000000002E-4</v>
      </c>
      <c r="L152">
        <v>2.7019247999999999E-2</v>
      </c>
      <c r="M152">
        <v>8.0504675999999997E-2</v>
      </c>
      <c r="N152">
        <v>9.3023041000000001E-2</v>
      </c>
      <c r="O152">
        <v>7.5472797999999994E-2</v>
      </c>
      <c r="P152">
        <v>5.8838303000000002E-2</v>
      </c>
      <c r="Q152">
        <v>5.1265782000000003E-2</v>
      </c>
      <c r="R152">
        <v>5.1566099999999997E-2</v>
      </c>
      <c r="S152">
        <v>5.8504916999999997E-2</v>
      </c>
      <c r="T152">
        <v>7.2869311000000006E-2</v>
      </c>
      <c r="U152">
        <v>9.8152194999999998E-2</v>
      </c>
      <c r="V152">
        <v>0.14104399000000001</v>
      </c>
      <c r="W152">
        <v>0.210890051</v>
      </c>
      <c r="X152">
        <v>0.316052836</v>
      </c>
      <c r="Y152">
        <v>0.453297212</v>
      </c>
      <c r="Z152">
        <v>0.58896683800000005</v>
      </c>
      <c r="AA152">
        <v>0.646162664</v>
      </c>
      <c r="AB152">
        <v>0.53852870600000002</v>
      </c>
      <c r="AC152">
        <v>0.28308762199999998</v>
      </c>
      <c r="AD152">
        <v>6.1559455999999999E-2</v>
      </c>
      <c r="AE152">
        <v>4.78577E-4</v>
      </c>
    </row>
    <row r="153" spans="1:31" x14ac:dyDescent="0.25">
      <c r="A153" t="s">
        <v>524</v>
      </c>
      <c r="B153" t="s">
        <v>84</v>
      </c>
      <c r="C153" s="3">
        <v>2</v>
      </c>
      <c r="D153" t="s">
        <v>150</v>
      </c>
      <c r="E153" s="3">
        <v>2</v>
      </c>
      <c r="F153" t="s">
        <v>151</v>
      </c>
      <c r="G153" t="s">
        <v>500</v>
      </c>
      <c r="H153" t="s">
        <v>525</v>
      </c>
      <c r="I153" t="s">
        <v>526</v>
      </c>
      <c r="J153" s="5">
        <v>0.89200000000000002</v>
      </c>
      <c r="K153" s="1">
        <v>2.5502699999999999E-5</v>
      </c>
      <c r="L153">
        <v>6.4968600000000001E-4</v>
      </c>
      <c r="M153">
        <v>1.6509789999999999E-3</v>
      </c>
      <c r="N153">
        <v>2.2914979999999999E-3</v>
      </c>
      <c r="O153">
        <v>2.4890519999999998E-3</v>
      </c>
      <c r="P153">
        <v>2.5906900000000001E-3</v>
      </c>
      <c r="Q153">
        <v>2.8449590000000002E-3</v>
      </c>
      <c r="R153">
        <v>3.3830230000000002E-3</v>
      </c>
      <c r="S153">
        <v>4.3556460000000003E-3</v>
      </c>
      <c r="T153">
        <v>6.0861769999999999E-3</v>
      </c>
      <c r="U153">
        <v>9.3197850000000006E-3</v>
      </c>
      <c r="V153">
        <v>1.5718968999999999E-2</v>
      </c>
      <c r="W153">
        <v>2.8879319000000001E-2</v>
      </c>
      <c r="X153">
        <v>5.6488529000000003E-2</v>
      </c>
      <c r="Y153">
        <v>0.114412475</v>
      </c>
      <c r="Z153">
        <v>0.23132957500000001</v>
      </c>
      <c r="AA153">
        <v>0.44096078700000002</v>
      </c>
      <c r="AB153">
        <v>0.71950476500000005</v>
      </c>
      <c r="AC153">
        <v>0.84244046900000003</v>
      </c>
      <c r="AD153">
        <v>0.46214330999999997</v>
      </c>
      <c r="AE153">
        <v>8.8080080000000009E-3</v>
      </c>
    </row>
    <row r="154" spans="1:31" x14ac:dyDescent="0.25">
      <c r="A154" t="s">
        <v>527</v>
      </c>
      <c r="B154" t="s">
        <v>84</v>
      </c>
      <c r="C154" s="3">
        <v>2</v>
      </c>
      <c r="D154" t="s">
        <v>243</v>
      </c>
      <c r="E154" s="3">
        <v>2</v>
      </c>
      <c r="F154" t="s">
        <v>140</v>
      </c>
      <c r="G154" t="s">
        <v>500</v>
      </c>
      <c r="H154" t="s">
        <v>528</v>
      </c>
      <c r="I154" t="s">
        <v>529</v>
      </c>
      <c r="J154" s="5">
        <v>0.86099999999999999</v>
      </c>
      <c r="K154" s="1">
        <v>5.0943399999999999E-6</v>
      </c>
      <c r="L154">
        <v>4.7241900000000002E-4</v>
      </c>
      <c r="M154">
        <v>1.8536200000000001E-3</v>
      </c>
      <c r="N154">
        <v>3.0383649999999999E-3</v>
      </c>
      <c r="O154">
        <v>3.5219800000000001E-3</v>
      </c>
      <c r="P154">
        <v>3.7859E-3</v>
      </c>
      <c r="Q154">
        <v>4.4344299999999996E-3</v>
      </c>
      <c r="R154">
        <v>5.9822319999999997E-3</v>
      </c>
      <c r="S154">
        <v>9.1321490000000009E-3</v>
      </c>
      <c r="T154">
        <v>1.5063783000000001E-2</v>
      </c>
      <c r="U154">
        <v>2.5571184E-2</v>
      </c>
      <c r="V154">
        <v>4.3545897E-2</v>
      </c>
      <c r="W154">
        <v>7.4621757999999996E-2</v>
      </c>
      <c r="X154">
        <v>0.130067565</v>
      </c>
      <c r="Y154">
        <v>0.22972632700000001</v>
      </c>
      <c r="Z154">
        <v>0.397685758</v>
      </c>
      <c r="AA154">
        <v>0.62769168500000005</v>
      </c>
      <c r="AB154">
        <v>0.80334317600000005</v>
      </c>
      <c r="AC154">
        <v>0.68962872399999997</v>
      </c>
      <c r="AD154">
        <v>0.26227533600000003</v>
      </c>
      <c r="AE154">
        <v>3.7761740000000002E-3</v>
      </c>
    </row>
    <row r="155" spans="1:31" x14ac:dyDescent="0.25">
      <c r="A155" t="s">
        <v>530</v>
      </c>
      <c r="B155" t="s">
        <v>84</v>
      </c>
      <c r="C155" s="3">
        <v>2</v>
      </c>
      <c r="D155" t="s">
        <v>155</v>
      </c>
      <c r="E155" s="3">
        <v>2</v>
      </c>
      <c r="F155" t="s">
        <v>146</v>
      </c>
      <c r="G155" t="s">
        <v>500</v>
      </c>
      <c r="H155" t="s">
        <v>531</v>
      </c>
      <c r="I155" t="s">
        <v>532</v>
      </c>
      <c r="J155" s="5">
        <v>0.89800000000000002</v>
      </c>
      <c r="K155" s="1">
        <v>1.6502099999999999E-5</v>
      </c>
      <c r="L155">
        <v>5.6189100000000002E-4</v>
      </c>
      <c r="M155">
        <v>1.311862E-3</v>
      </c>
      <c r="N155">
        <v>1.488037E-3</v>
      </c>
      <c r="O155">
        <v>1.326596E-3</v>
      </c>
      <c r="P155">
        <v>1.204007E-3</v>
      </c>
      <c r="Q155">
        <v>1.247373E-3</v>
      </c>
      <c r="R155">
        <v>1.493241E-3</v>
      </c>
      <c r="S155">
        <v>2.0093820000000001E-3</v>
      </c>
      <c r="T155">
        <v>2.9750480000000001E-3</v>
      </c>
      <c r="U155">
        <v>4.8687749999999997E-3</v>
      </c>
      <c r="V155">
        <v>8.8826530000000008E-3</v>
      </c>
      <c r="W155">
        <v>1.7896678999999999E-2</v>
      </c>
      <c r="X155">
        <v>3.8820919000000002E-2</v>
      </c>
      <c r="Y155">
        <v>8.7287018999999993E-2</v>
      </c>
      <c r="Z155">
        <v>0.19336772199999999</v>
      </c>
      <c r="AA155">
        <v>0.39635549599999997</v>
      </c>
      <c r="AB155">
        <v>0.68939811799999995</v>
      </c>
      <c r="AC155">
        <v>0.86563919700000003</v>
      </c>
      <c r="AD155">
        <v>0.51718439999999999</v>
      </c>
      <c r="AE155">
        <v>1.1643986E-2</v>
      </c>
    </row>
    <row r="156" spans="1:31" x14ac:dyDescent="0.25">
      <c r="A156" t="s">
        <v>533</v>
      </c>
      <c r="B156" t="s">
        <v>84</v>
      </c>
      <c r="C156" s="3">
        <v>2</v>
      </c>
      <c r="D156" t="s">
        <v>158</v>
      </c>
      <c r="E156" s="3">
        <v>3</v>
      </c>
      <c r="F156" t="s">
        <v>140</v>
      </c>
      <c r="G156" t="s">
        <v>500</v>
      </c>
      <c r="H156" t="s">
        <v>534</v>
      </c>
      <c r="I156" t="s">
        <v>535</v>
      </c>
      <c r="J156" s="5">
        <v>0.90900000000000003</v>
      </c>
      <c r="K156" s="1">
        <v>7.7291000000000002E-5</v>
      </c>
      <c r="L156">
        <v>1.3937769999999999E-3</v>
      </c>
      <c r="M156">
        <v>2.5197980000000002E-3</v>
      </c>
      <c r="N156">
        <v>3.3538090000000001E-3</v>
      </c>
      <c r="O156">
        <v>3.7749350000000001E-3</v>
      </c>
      <c r="P156">
        <v>3.9303740000000004E-3</v>
      </c>
      <c r="Q156">
        <v>4.1189449999999997E-3</v>
      </c>
      <c r="R156">
        <v>4.5313510000000003E-3</v>
      </c>
      <c r="S156">
        <v>5.2746540000000001E-3</v>
      </c>
      <c r="T156">
        <v>6.466482E-3</v>
      </c>
      <c r="U156">
        <v>8.3688770000000003E-3</v>
      </c>
      <c r="V156">
        <v>1.1635497E-2</v>
      </c>
      <c r="W156">
        <v>1.7824954E-2</v>
      </c>
      <c r="X156">
        <v>3.0780776999999999E-2</v>
      </c>
      <c r="Y156">
        <v>6.0429955E-2</v>
      </c>
      <c r="Z156">
        <v>0.13137639400000001</v>
      </c>
      <c r="AA156">
        <v>0.29322319699999999</v>
      </c>
      <c r="AB156">
        <v>0.59182676700000003</v>
      </c>
      <c r="AC156">
        <v>0.87896242999999996</v>
      </c>
      <c r="AD156">
        <v>0.61056711799999996</v>
      </c>
      <c r="AE156">
        <v>1.3533865000000001E-2</v>
      </c>
    </row>
    <row r="157" spans="1:31" x14ac:dyDescent="0.25">
      <c r="A157" t="s">
        <v>536</v>
      </c>
      <c r="B157" t="s">
        <v>84</v>
      </c>
      <c r="C157" s="3">
        <v>2</v>
      </c>
      <c r="D157" t="s">
        <v>162</v>
      </c>
      <c r="E157" s="3">
        <v>3</v>
      </c>
      <c r="F157" t="s">
        <v>146</v>
      </c>
      <c r="G157" t="s">
        <v>500</v>
      </c>
      <c r="H157" t="s">
        <v>537</v>
      </c>
      <c r="I157" t="s">
        <v>164</v>
      </c>
      <c r="J157" s="5">
        <v>0.91500000000000004</v>
      </c>
      <c r="K157" s="1">
        <v>6.7660400000000001E-7</v>
      </c>
      <c r="L157">
        <v>7.5215600000000003E-4</v>
      </c>
      <c r="M157">
        <v>1.7752880000000001E-3</v>
      </c>
      <c r="N157">
        <v>1.708177E-3</v>
      </c>
      <c r="O157">
        <v>1.2286879999999999E-3</v>
      </c>
      <c r="P157">
        <v>9.0611800000000003E-4</v>
      </c>
      <c r="Q157">
        <v>7.8789400000000003E-4</v>
      </c>
      <c r="R157">
        <v>7.8550099999999997E-4</v>
      </c>
      <c r="S157">
        <v>8.3447999999999997E-4</v>
      </c>
      <c r="T157">
        <v>9.7175699999999996E-4</v>
      </c>
      <c r="U157">
        <v>1.3574030000000001E-3</v>
      </c>
      <c r="V157">
        <v>2.3115129999999998E-3</v>
      </c>
      <c r="W157">
        <v>4.6357530000000003E-3</v>
      </c>
      <c r="X157">
        <v>1.0787249E-2</v>
      </c>
      <c r="Y157">
        <v>2.8317576000000001E-2</v>
      </c>
      <c r="Z157">
        <v>7.8996785999999999E-2</v>
      </c>
      <c r="AA157">
        <v>0.217075247</v>
      </c>
      <c r="AB157">
        <v>0.52432268599999998</v>
      </c>
      <c r="AC157">
        <v>0.90120857399999998</v>
      </c>
      <c r="AD157">
        <v>0.68128124099999998</v>
      </c>
      <c r="AE157">
        <v>1.477909E-2</v>
      </c>
    </row>
    <row r="158" spans="1:31" x14ac:dyDescent="0.25">
      <c r="A158" t="s">
        <v>538</v>
      </c>
      <c r="B158" t="s">
        <v>96</v>
      </c>
      <c r="C158" s="3">
        <v>2</v>
      </c>
      <c r="D158" t="s">
        <v>139</v>
      </c>
      <c r="E158" s="3">
        <v>1</v>
      </c>
      <c r="F158" t="s">
        <v>140</v>
      </c>
      <c r="G158" t="s">
        <v>500</v>
      </c>
      <c r="H158" t="s">
        <v>539</v>
      </c>
      <c r="I158" t="s">
        <v>164</v>
      </c>
      <c r="J158" s="5">
        <v>0.871</v>
      </c>
      <c r="K158" s="1">
        <v>6.8249000000000005E-8</v>
      </c>
      <c r="L158">
        <v>3.0607300000000002E-4</v>
      </c>
      <c r="M158">
        <v>1.114886E-3</v>
      </c>
      <c r="N158">
        <v>1.0475059999999999E-3</v>
      </c>
      <c r="O158">
        <v>5.1984000000000004E-4</v>
      </c>
      <c r="P158">
        <v>2.4815599999999997E-4</v>
      </c>
      <c r="Q158">
        <v>2.4212999999999999E-4</v>
      </c>
      <c r="R158">
        <v>4.0062099999999998E-4</v>
      </c>
      <c r="S158">
        <v>7.2834699999999996E-4</v>
      </c>
      <c r="T158">
        <v>1.7842820000000001E-3</v>
      </c>
      <c r="U158">
        <v>6.532899E-3</v>
      </c>
      <c r="V158">
        <v>2.4263773999999998E-2</v>
      </c>
      <c r="W158">
        <v>6.9576773999999994E-2</v>
      </c>
      <c r="X158">
        <v>0.149387357</v>
      </c>
      <c r="Y158">
        <v>0.25855477300000002</v>
      </c>
      <c r="Z158">
        <v>0.39916309700000002</v>
      </c>
      <c r="AA158">
        <v>0.58332987800000002</v>
      </c>
      <c r="AB158">
        <v>0.76221434700000001</v>
      </c>
      <c r="AC158">
        <v>0.72230034899999995</v>
      </c>
      <c r="AD158">
        <v>0.31013535599999997</v>
      </c>
      <c r="AE158">
        <v>5.4460450000000001E-3</v>
      </c>
    </row>
    <row r="159" spans="1:31" x14ac:dyDescent="0.25">
      <c r="A159" t="s">
        <v>540</v>
      </c>
      <c r="B159" t="s">
        <v>96</v>
      </c>
      <c r="C159" s="3">
        <v>2</v>
      </c>
      <c r="D159" t="s">
        <v>145</v>
      </c>
      <c r="E159" s="3">
        <v>1</v>
      </c>
      <c r="F159" t="s">
        <v>146</v>
      </c>
      <c r="G159" t="s">
        <v>500</v>
      </c>
      <c r="H159" t="s">
        <v>541</v>
      </c>
      <c r="I159" t="s">
        <v>164</v>
      </c>
      <c r="J159" s="5">
        <v>0.89300000000000002</v>
      </c>
      <c r="K159" s="1">
        <v>7.00841E-7</v>
      </c>
      <c r="L159">
        <v>1.624695E-3</v>
      </c>
      <c r="M159">
        <v>3.9925380000000003E-3</v>
      </c>
      <c r="N159">
        <v>2.8071960000000001E-3</v>
      </c>
      <c r="O159">
        <v>1.3081620000000001E-3</v>
      </c>
      <c r="P159">
        <v>7.2951400000000001E-4</v>
      </c>
      <c r="Q159">
        <v>7.0477300000000001E-4</v>
      </c>
      <c r="R159">
        <v>9.4816699999999998E-4</v>
      </c>
      <c r="S159">
        <v>1.3952330000000001E-3</v>
      </c>
      <c r="T159">
        <v>2.5158329999999999E-3</v>
      </c>
      <c r="U159">
        <v>5.9645760000000001E-3</v>
      </c>
      <c r="V159">
        <v>1.4844447E-2</v>
      </c>
      <c r="W159">
        <v>3.2239662000000002E-2</v>
      </c>
      <c r="X159">
        <v>6.1119615000000002E-2</v>
      </c>
      <c r="Y159">
        <v>0.111320497</v>
      </c>
      <c r="Z159">
        <v>0.211760008</v>
      </c>
      <c r="AA159">
        <v>0.41302471200000002</v>
      </c>
      <c r="AB159">
        <v>0.71800692300000002</v>
      </c>
      <c r="AC159">
        <v>0.87172258000000002</v>
      </c>
      <c r="AD159">
        <v>0.46050049900000001</v>
      </c>
      <c r="AE159">
        <v>8.4996550000000001E-3</v>
      </c>
    </row>
    <row r="160" spans="1:31" x14ac:dyDescent="0.25">
      <c r="A160" t="s">
        <v>542</v>
      </c>
      <c r="B160" t="s">
        <v>96</v>
      </c>
      <c r="C160" s="3">
        <v>2</v>
      </c>
      <c r="D160" t="s">
        <v>150</v>
      </c>
      <c r="E160" s="3">
        <v>2</v>
      </c>
      <c r="F160" t="s">
        <v>151</v>
      </c>
      <c r="G160" t="s">
        <v>500</v>
      </c>
      <c r="H160" t="s">
        <v>543</v>
      </c>
      <c r="I160" t="s">
        <v>164</v>
      </c>
      <c r="J160" s="5">
        <v>0.92500000000000004</v>
      </c>
      <c r="K160" s="1">
        <v>1.5495000000000001E-9</v>
      </c>
      <c r="L160" s="1">
        <v>8.6530800000000005E-6</v>
      </c>
      <c r="M160" s="1">
        <v>2.4326400000000001E-5</v>
      </c>
      <c r="N160" s="1">
        <v>1.71331E-5</v>
      </c>
      <c r="O160" s="1">
        <v>7.5432699999999999E-6</v>
      </c>
      <c r="P160" s="1">
        <v>4.0136900000000004E-6</v>
      </c>
      <c r="Q160" s="1">
        <v>5.6400999999999996E-6</v>
      </c>
      <c r="R160" s="1">
        <v>2.2445600000000001E-5</v>
      </c>
      <c r="S160">
        <v>1.01366E-4</v>
      </c>
      <c r="T160">
        <v>3.1086599999999997E-4</v>
      </c>
      <c r="U160">
        <v>6.5364399999999999E-4</v>
      </c>
      <c r="V160">
        <v>1.2110929999999999E-3</v>
      </c>
      <c r="W160">
        <v>2.4907800000000002E-3</v>
      </c>
      <c r="X160">
        <v>5.8152840000000004E-3</v>
      </c>
      <c r="Y160">
        <v>1.4924407000000001E-2</v>
      </c>
      <c r="Z160">
        <v>4.3132418999999998E-2</v>
      </c>
      <c r="AA160">
        <v>0.13588889500000001</v>
      </c>
      <c r="AB160">
        <v>0.39954347499999998</v>
      </c>
      <c r="AC160">
        <v>0.84770621400000001</v>
      </c>
      <c r="AD160">
        <v>0.80547087699999997</v>
      </c>
      <c r="AE160">
        <v>2.5678342999999999E-2</v>
      </c>
    </row>
    <row r="161" spans="1:31" x14ac:dyDescent="0.25">
      <c r="A161" t="s">
        <v>544</v>
      </c>
      <c r="B161" t="s">
        <v>96</v>
      </c>
      <c r="C161" s="3">
        <v>2</v>
      </c>
      <c r="D161" t="s">
        <v>243</v>
      </c>
      <c r="E161" s="3">
        <v>2</v>
      </c>
      <c r="F161" t="s">
        <v>140</v>
      </c>
      <c r="G161" t="s">
        <v>500</v>
      </c>
      <c r="H161" t="s">
        <v>545</v>
      </c>
      <c r="I161" t="s">
        <v>164</v>
      </c>
      <c r="J161" s="5">
        <v>0.92200000000000004</v>
      </c>
      <c r="K161" s="1">
        <v>1.51965E-9</v>
      </c>
      <c r="L161" s="1">
        <v>6.8797499999999996E-6</v>
      </c>
      <c r="M161" s="1">
        <v>2.4790599999999999E-5</v>
      </c>
      <c r="N161" s="1">
        <v>2.0704799999999999E-5</v>
      </c>
      <c r="O161" s="1">
        <v>1.00058E-5</v>
      </c>
      <c r="P161" s="1">
        <v>7.0593999999999997E-6</v>
      </c>
      <c r="Q161" s="1">
        <v>1.6586600000000001E-5</v>
      </c>
      <c r="R161" s="1">
        <v>7.6415200000000007E-5</v>
      </c>
      <c r="S161">
        <v>3.06533E-4</v>
      </c>
      <c r="T161">
        <v>7.9878100000000004E-4</v>
      </c>
      <c r="U161">
        <v>1.3981040000000001E-3</v>
      </c>
      <c r="V161">
        <v>2.1291890000000001E-3</v>
      </c>
      <c r="W161">
        <v>3.8168070000000002E-3</v>
      </c>
      <c r="X161">
        <v>8.4344380000000007E-3</v>
      </c>
      <c r="Y161">
        <v>2.0860607E-2</v>
      </c>
      <c r="Z161">
        <v>5.6504342999999999E-2</v>
      </c>
      <c r="AA161">
        <v>0.16336862299999999</v>
      </c>
      <c r="AB161">
        <v>0.44122895200000001</v>
      </c>
      <c r="AC161">
        <v>0.86662419400000001</v>
      </c>
      <c r="AD161">
        <v>0.77057890500000004</v>
      </c>
      <c r="AE161">
        <v>2.5801270000000001E-2</v>
      </c>
    </row>
    <row r="162" spans="1:31" x14ac:dyDescent="0.25">
      <c r="A162" t="s">
        <v>546</v>
      </c>
      <c r="B162" t="s">
        <v>96</v>
      </c>
      <c r="C162" s="3">
        <v>2</v>
      </c>
      <c r="D162" t="s">
        <v>155</v>
      </c>
      <c r="E162" s="3">
        <v>2</v>
      </c>
      <c r="F162" t="s">
        <v>146</v>
      </c>
      <c r="G162" t="s">
        <v>500</v>
      </c>
      <c r="H162" t="s">
        <v>547</v>
      </c>
      <c r="I162" t="s">
        <v>164</v>
      </c>
      <c r="J162" s="5">
        <v>0.92600000000000005</v>
      </c>
      <c r="K162" s="1">
        <v>3.035E-9</v>
      </c>
      <c r="L162" s="1">
        <v>1.5031899999999999E-5</v>
      </c>
      <c r="M162" s="1">
        <v>3.6718899999999998E-5</v>
      </c>
      <c r="N162" s="1">
        <v>2.2393899999999999E-5</v>
      </c>
      <c r="O162" s="1">
        <v>7.1161700000000002E-6</v>
      </c>
      <c r="P162" s="1">
        <v>2.0569499999999998E-6</v>
      </c>
      <c r="Q162" s="1">
        <v>3.3509200000000001E-6</v>
      </c>
      <c r="R162" s="1">
        <v>2.4933400000000001E-5</v>
      </c>
      <c r="S162">
        <v>1.3650000000000001E-4</v>
      </c>
      <c r="T162">
        <v>3.9302500000000003E-4</v>
      </c>
      <c r="U162">
        <v>6.5176999999999998E-4</v>
      </c>
      <c r="V162">
        <v>8.4263700000000003E-4</v>
      </c>
      <c r="W162">
        <v>1.3372130000000001E-3</v>
      </c>
      <c r="X162">
        <v>3.1790849999999999E-3</v>
      </c>
      <c r="Y162">
        <v>9.8888029999999998E-3</v>
      </c>
      <c r="Z162">
        <v>3.5135734000000002E-2</v>
      </c>
      <c r="AA162">
        <v>0.126444897</v>
      </c>
      <c r="AB162">
        <v>0.392589562</v>
      </c>
      <c r="AC162">
        <v>0.84351006900000003</v>
      </c>
      <c r="AD162">
        <v>0.81537401200000004</v>
      </c>
      <c r="AE162">
        <v>2.9903128000000001E-2</v>
      </c>
    </row>
    <row r="163" spans="1:31" x14ac:dyDescent="0.25">
      <c r="A163" t="s">
        <v>548</v>
      </c>
      <c r="B163" t="s">
        <v>96</v>
      </c>
      <c r="C163" s="3">
        <v>2</v>
      </c>
      <c r="D163" t="s">
        <v>250</v>
      </c>
      <c r="E163" s="3">
        <v>3</v>
      </c>
      <c r="F163" t="s">
        <v>151</v>
      </c>
      <c r="G163" t="s">
        <v>500</v>
      </c>
      <c r="H163" t="s">
        <v>549</v>
      </c>
      <c r="I163" t="s">
        <v>550</v>
      </c>
      <c r="J163" s="5">
        <v>0.91900000000000004</v>
      </c>
      <c r="K163" s="1">
        <v>1.45454E-7</v>
      </c>
      <c r="L163" s="1">
        <v>4.3374600000000001E-8</v>
      </c>
      <c r="M163" s="1">
        <v>1.9238699999999999E-7</v>
      </c>
      <c r="N163" s="1">
        <v>2.6083500000000002E-7</v>
      </c>
      <c r="O163" s="1">
        <v>1.54839E-7</v>
      </c>
      <c r="P163" s="1">
        <v>1.3948400000000001E-7</v>
      </c>
      <c r="Q163" s="1">
        <v>3.4833E-7</v>
      </c>
      <c r="R163" s="1">
        <v>1.00087E-6</v>
      </c>
      <c r="S163" s="1">
        <v>3.2928999999999998E-6</v>
      </c>
      <c r="T163" s="1">
        <v>1.6858E-5</v>
      </c>
      <c r="U163">
        <v>1.0281E-4</v>
      </c>
      <c r="V163">
        <v>5.3485000000000002E-4</v>
      </c>
      <c r="W163">
        <v>2.185701E-3</v>
      </c>
      <c r="X163">
        <v>7.3600269999999999E-3</v>
      </c>
      <c r="Y163">
        <v>2.2399763E-2</v>
      </c>
      <c r="Z163">
        <v>6.6462881000000001E-2</v>
      </c>
      <c r="AA163">
        <v>0.19204012000000001</v>
      </c>
      <c r="AB163">
        <v>0.48852452899999999</v>
      </c>
      <c r="AC163">
        <v>0.88755079000000003</v>
      </c>
      <c r="AD163">
        <v>0.73398343499999996</v>
      </c>
      <c r="AE163">
        <v>1.9645025E-2</v>
      </c>
    </row>
    <row r="164" spans="1:31" x14ac:dyDescent="0.25">
      <c r="A164" t="s">
        <v>551</v>
      </c>
      <c r="B164" t="s">
        <v>96</v>
      </c>
      <c r="C164" s="3">
        <v>2</v>
      </c>
      <c r="D164" t="s">
        <v>158</v>
      </c>
      <c r="E164" s="3">
        <v>3</v>
      </c>
      <c r="F164" t="s">
        <v>140</v>
      </c>
      <c r="G164" t="s">
        <v>500</v>
      </c>
      <c r="H164" t="s">
        <v>552</v>
      </c>
      <c r="I164" t="s">
        <v>164</v>
      </c>
      <c r="J164" s="5">
        <v>0.93</v>
      </c>
      <c r="K164" s="1">
        <v>2.79064E-8</v>
      </c>
      <c r="L164" s="1">
        <v>4.5299700000000003E-5</v>
      </c>
      <c r="M164" s="1">
        <v>6.5342800000000001E-5</v>
      </c>
      <c r="N164" s="1">
        <v>2.7145399999999999E-5</v>
      </c>
      <c r="O164" s="1">
        <v>6.4640000000000003E-6</v>
      </c>
      <c r="P164" s="1">
        <v>1.6265E-6</v>
      </c>
      <c r="Q164" s="1">
        <v>1.2496300000000001E-6</v>
      </c>
      <c r="R164" s="1">
        <v>3.8074300000000002E-6</v>
      </c>
      <c r="S164" s="1">
        <v>1.84419E-5</v>
      </c>
      <c r="T164" s="1">
        <v>8.7165900000000005E-5</v>
      </c>
      <c r="U164">
        <v>3.67869E-4</v>
      </c>
      <c r="V164">
        <v>1.3269670000000001E-3</v>
      </c>
      <c r="W164">
        <v>3.879183E-3</v>
      </c>
      <c r="X164">
        <v>9.2279349999999996E-3</v>
      </c>
      <c r="Y164">
        <v>1.9796115E-2</v>
      </c>
      <c r="Z164">
        <v>4.5398777000000001E-2</v>
      </c>
      <c r="AA164">
        <v>0.122746438</v>
      </c>
      <c r="AB164">
        <v>0.35076225999999999</v>
      </c>
      <c r="AC164">
        <v>0.79345034800000003</v>
      </c>
      <c r="AD164">
        <v>0.85203812199999995</v>
      </c>
      <c r="AE164">
        <v>3.4486652E-2</v>
      </c>
    </row>
    <row r="165" spans="1:31" x14ac:dyDescent="0.25">
      <c r="A165" t="s">
        <v>553</v>
      </c>
      <c r="B165" t="s">
        <v>96</v>
      </c>
      <c r="C165" s="3">
        <v>2</v>
      </c>
      <c r="D165" t="s">
        <v>162</v>
      </c>
      <c r="E165" s="3">
        <v>3</v>
      </c>
      <c r="F165" t="s">
        <v>146</v>
      </c>
      <c r="G165" t="s">
        <v>500</v>
      </c>
      <c r="H165" t="s">
        <v>554</v>
      </c>
      <c r="I165" t="s">
        <v>164</v>
      </c>
      <c r="J165" s="5">
        <v>0.93</v>
      </c>
      <c r="K165" s="1">
        <v>1.79602E-9</v>
      </c>
      <c r="L165" s="1">
        <v>8.6308300000000008E-6</v>
      </c>
      <c r="M165" s="1">
        <v>1.75487E-5</v>
      </c>
      <c r="N165" s="1">
        <v>7.6078799999999999E-6</v>
      </c>
      <c r="O165" s="1">
        <v>1.5488000000000001E-6</v>
      </c>
      <c r="P165" s="1">
        <v>2.5008999999999998E-7</v>
      </c>
      <c r="Q165" s="1">
        <v>4.2825599999999999E-7</v>
      </c>
      <c r="R165" s="1">
        <v>4.8212599999999996E-6</v>
      </c>
      <c r="S165" s="1">
        <v>3.2806799999999999E-5</v>
      </c>
      <c r="T165">
        <v>1.15461E-4</v>
      </c>
      <c r="U165">
        <v>2.5681899999999998E-4</v>
      </c>
      <c r="V165">
        <v>4.9237800000000002E-4</v>
      </c>
      <c r="W165">
        <v>1.042924E-3</v>
      </c>
      <c r="X165">
        <v>2.5286710000000001E-3</v>
      </c>
      <c r="Y165">
        <v>7.0135869999999999E-3</v>
      </c>
      <c r="Z165">
        <v>2.3425976000000001E-2</v>
      </c>
      <c r="AA165">
        <v>8.9512192000000004E-2</v>
      </c>
      <c r="AB165">
        <v>0.31982404599999997</v>
      </c>
      <c r="AC165">
        <v>0.80073509200000004</v>
      </c>
      <c r="AD165">
        <v>0.86298787099999996</v>
      </c>
      <c r="AE165">
        <v>2.892693E-2</v>
      </c>
    </row>
    <row r="166" spans="1:31" x14ac:dyDescent="0.25">
      <c r="A166" t="s">
        <v>555</v>
      </c>
      <c r="B166" t="s">
        <v>107</v>
      </c>
      <c r="C166" s="3">
        <v>3</v>
      </c>
      <c r="D166" t="s">
        <v>166</v>
      </c>
      <c r="E166" s="3">
        <v>1</v>
      </c>
      <c r="F166" t="s">
        <v>151</v>
      </c>
      <c r="G166" t="s">
        <v>500</v>
      </c>
      <c r="H166" t="s">
        <v>556</v>
      </c>
      <c r="I166" t="s">
        <v>164</v>
      </c>
      <c r="J166" s="5">
        <v>0.89600000000000002</v>
      </c>
      <c r="K166" s="1">
        <v>4.6181699999999997E-6</v>
      </c>
      <c r="L166">
        <v>7.1132629999999999E-3</v>
      </c>
      <c r="M166">
        <v>1.7318638000000001E-2</v>
      </c>
      <c r="N166">
        <v>1.9809597000000002E-2</v>
      </c>
      <c r="O166">
        <v>1.5728928E-2</v>
      </c>
      <c r="P166">
        <v>1.0272086999999999E-2</v>
      </c>
      <c r="Q166">
        <v>7.1082080000000004E-3</v>
      </c>
      <c r="R166">
        <v>6.36792E-3</v>
      </c>
      <c r="S166">
        <v>7.4387150000000003E-3</v>
      </c>
      <c r="T166">
        <v>1.0106578999999999E-2</v>
      </c>
      <c r="U166">
        <v>1.4898827999999999E-2</v>
      </c>
      <c r="V166">
        <v>2.3426646999999998E-2</v>
      </c>
      <c r="W166">
        <v>3.8197597E-2</v>
      </c>
      <c r="X166">
        <v>6.3263207000000002E-2</v>
      </c>
      <c r="Y166">
        <v>0.107467998</v>
      </c>
      <c r="Z166">
        <v>0.18765285500000001</v>
      </c>
      <c r="AA166">
        <v>0.33270829699999999</v>
      </c>
      <c r="AB166">
        <v>0.56416474699999997</v>
      </c>
      <c r="AC166">
        <v>0.71603371400000004</v>
      </c>
      <c r="AD166">
        <v>0.33984500000000001</v>
      </c>
      <c r="AE166">
        <v>5.1872500000000005E-4</v>
      </c>
    </row>
    <row r="167" spans="1:31" x14ac:dyDescent="0.25">
      <c r="A167" t="s">
        <v>557</v>
      </c>
      <c r="B167" t="s">
        <v>107</v>
      </c>
      <c r="C167" s="3">
        <v>3</v>
      </c>
      <c r="D167" t="s">
        <v>139</v>
      </c>
      <c r="E167" s="3">
        <v>1</v>
      </c>
      <c r="F167" t="s">
        <v>140</v>
      </c>
      <c r="G167" t="s">
        <v>500</v>
      </c>
      <c r="H167" t="s">
        <v>558</v>
      </c>
      <c r="I167" t="s">
        <v>164</v>
      </c>
      <c r="J167" s="5">
        <v>0.78500000000000003</v>
      </c>
      <c r="K167" s="1">
        <v>2.12032E-6</v>
      </c>
      <c r="L167">
        <v>5.6829749999999998E-3</v>
      </c>
      <c r="M167">
        <v>1.8122088000000001E-2</v>
      </c>
      <c r="N167">
        <v>2.8508245000000002E-2</v>
      </c>
      <c r="O167">
        <v>3.1371587999999999E-2</v>
      </c>
      <c r="P167">
        <v>2.8067028000000001E-2</v>
      </c>
      <c r="Q167">
        <v>2.4357220999999998E-2</v>
      </c>
      <c r="R167">
        <v>2.4267812E-2</v>
      </c>
      <c r="S167">
        <v>2.9414101000000002E-2</v>
      </c>
      <c r="T167">
        <v>4.1084744999999999E-2</v>
      </c>
      <c r="U167">
        <v>6.4582424999999999E-2</v>
      </c>
      <c r="V167">
        <v>0.10955266600000001</v>
      </c>
      <c r="W167">
        <v>0.18523912100000001</v>
      </c>
      <c r="X167">
        <v>0.29746118799999999</v>
      </c>
      <c r="Y167">
        <v>0.44162321700000001</v>
      </c>
      <c r="Z167">
        <v>0.57557019499999995</v>
      </c>
      <c r="AA167">
        <v>0.60499979400000004</v>
      </c>
      <c r="AB167">
        <v>0.45948240600000001</v>
      </c>
      <c r="AC167">
        <v>0.20389785899999999</v>
      </c>
      <c r="AD167">
        <v>2.5733843999999999E-2</v>
      </c>
      <c r="AE167">
        <v>0</v>
      </c>
    </row>
    <row r="168" spans="1:31" x14ac:dyDescent="0.25">
      <c r="A168" t="s">
        <v>559</v>
      </c>
      <c r="B168" t="s">
        <v>107</v>
      </c>
      <c r="C168" s="3">
        <v>3</v>
      </c>
      <c r="D168" t="s">
        <v>145</v>
      </c>
      <c r="E168" s="3">
        <v>1</v>
      </c>
      <c r="F168" t="s">
        <v>146</v>
      </c>
      <c r="G168" t="s">
        <v>500</v>
      </c>
      <c r="H168" t="s">
        <v>560</v>
      </c>
      <c r="I168" t="s">
        <v>561</v>
      </c>
      <c r="J168" s="5">
        <v>0.82899999999999996</v>
      </c>
      <c r="K168" s="1">
        <v>1.0405500000000001E-5</v>
      </c>
      <c r="L168">
        <v>1.7116900000000001E-3</v>
      </c>
      <c r="M168">
        <v>2.7578949999999998E-3</v>
      </c>
      <c r="N168">
        <v>3.9163740000000002E-3</v>
      </c>
      <c r="O168">
        <v>5.2790490000000001E-3</v>
      </c>
      <c r="P168">
        <v>5.9197429999999999E-3</v>
      </c>
      <c r="Q168">
        <v>6.511808E-3</v>
      </c>
      <c r="R168">
        <v>8.0454459999999995E-3</v>
      </c>
      <c r="S168">
        <v>1.1294708000000001E-2</v>
      </c>
      <c r="T168">
        <v>1.7576662E-2</v>
      </c>
      <c r="U168">
        <v>2.9452754000000001E-2</v>
      </c>
      <c r="V168">
        <v>5.1685292000000001E-2</v>
      </c>
      <c r="W168">
        <v>9.3321976000000001E-2</v>
      </c>
      <c r="X168">
        <v>0.170054019</v>
      </c>
      <c r="Y168">
        <v>0.29779990200000001</v>
      </c>
      <c r="Z168">
        <v>0.47355930899999998</v>
      </c>
      <c r="AA168">
        <v>0.63975765100000004</v>
      </c>
      <c r="AB168">
        <v>0.65410281599999998</v>
      </c>
      <c r="AC168">
        <v>0.40039387399999998</v>
      </c>
      <c r="AD168" s="1">
        <v>7.9521710999999995E-2</v>
      </c>
      <c r="AE168" s="1">
        <v>1.50106E-5</v>
      </c>
    </row>
    <row r="169" spans="1:31" x14ac:dyDescent="0.25">
      <c r="A169" t="s">
        <v>562</v>
      </c>
      <c r="B169" t="s">
        <v>107</v>
      </c>
      <c r="C169" s="3">
        <v>3</v>
      </c>
      <c r="D169" t="s">
        <v>150</v>
      </c>
      <c r="E169" s="3">
        <v>2</v>
      </c>
      <c r="F169" t="s">
        <v>151</v>
      </c>
      <c r="G169" t="s">
        <v>500</v>
      </c>
      <c r="H169" t="s">
        <v>563</v>
      </c>
      <c r="I169" t="s">
        <v>164</v>
      </c>
      <c r="J169" s="5">
        <v>0.90300000000000002</v>
      </c>
      <c r="K169" s="1">
        <v>5.1451399999999997E-7</v>
      </c>
      <c r="L169" s="1">
        <v>7.8095800000000005E-5</v>
      </c>
      <c r="M169" s="1">
        <v>7.6411500000000005E-5</v>
      </c>
      <c r="N169" s="1">
        <v>4.60372E-5</v>
      </c>
      <c r="O169" s="1">
        <v>2.5590000000000001E-5</v>
      </c>
      <c r="P169" s="1">
        <v>1.6349199999999999E-5</v>
      </c>
      <c r="Q169" s="1">
        <v>1.8182999999999999E-5</v>
      </c>
      <c r="R169" s="1">
        <v>2.8662599999999999E-5</v>
      </c>
      <c r="S169" s="1">
        <v>5.8853200000000001E-5</v>
      </c>
      <c r="T169">
        <v>1.7003400000000001E-4</v>
      </c>
      <c r="U169">
        <v>5.8730700000000002E-4</v>
      </c>
      <c r="V169">
        <v>2.043184E-3</v>
      </c>
      <c r="W169">
        <v>6.504391E-3</v>
      </c>
      <c r="X169">
        <v>1.8247498000000001E-2</v>
      </c>
      <c r="Y169">
        <v>4.6124597000000003E-2</v>
      </c>
      <c r="Z169">
        <v>0.11132065300000001</v>
      </c>
      <c r="AA169">
        <v>0.26213876400000002</v>
      </c>
      <c r="AB169">
        <v>0.55521213899999999</v>
      </c>
      <c r="AC169">
        <v>0.82706084199999996</v>
      </c>
      <c r="AD169">
        <v>0.42880644400000001</v>
      </c>
      <c r="AE169">
        <v>5.5776399999999998E-4</v>
      </c>
    </row>
    <row r="170" spans="1:31" x14ac:dyDescent="0.25">
      <c r="A170" t="s">
        <v>564</v>
      </c>
      <c r="B170" t="s">
        <v>107</v>
      </c>
      <c r="C170" s="3">
        <v>3</v>
      </c>
      <c r="D170" t="s">
        <v>243</v>
      </c>
      <c r="E170" s="3">
        <v>2</v>
      </c>
      <c r="F170" t="s">
        <v>140</v>
      </c>
      <c r="G170" t="s">
        <v>500</v>
      </c>
      <c r="H170" t="s">
        <v>565</v>
      </c>
      <c r="I170" t="s">
        <v>164</v>
      </c>
      <c r="J170" s="5">
        <v>0.88700000000000001</v>
      </c>
      <c r="K170" s="1">
        <v>6.2417200000000004E-10</v>
      </c>
      <c r="L170" s="1">
        <v>2.7893000000000002E-7</v>
      </c>
      <c r="M170" s="1">
        <v>1.49863E-7</v>
      </c>
      <c r="N170" s="1">
        <v>2.59304E-7</v>
      </c>
      <c r="O170" s="1">
        <v>3.4086899999999998E-6</v>
      </c>
      <c r="P170" s="1">
        <v>1.3245799999999999E-5</v>
      </c>
      <c r="Q170" s="1">
        <v>2.7387899999999999E-5</v>
      </c>
      <c r="R170" s="1">
        <v>5.52494E-5</v>
      </c>
      <c r="S170">
        <v>1.43032E-4</v>
      </c>
      <c r="T170">
        <v>4.32194E-4</v>
      </c>
      <c r="U170">
        <v>1.3116149999999999E-3</v>
      </c>
      <c r="V170">
        <v>3.601361E-3</v>
      </c>
      <c r="W170">
        <v>9.1741010000000005E-3</v>
      </c>
      <c r="X170">
        <v>2.3382380000000001E-2</v>
      </c>
      <c r="Y170">
        <v>6.0916666000000001E-2</v>
      </c>
      <c r="Z170">
        <v>0.155161946</v>
      </c>
      <c r="AA170">
        <v>0.36092637</v>
      </c>
      <c r="AB170">
        <v>0.67934589999999995</v>
      </c>
      <c r="AC170">
        <v>0.79525861600000003</v>
      </c>
      <c r="AD170">
        <v>0.29981739600000001</v>
      </c>
      <c r="AE170">
        <v>3.15505E-4</v>
      </c>
    </row>
    <row r="171" spans="1:31" x14ac:dyDescent="0.25">
      <c r="A171" t="s">
        <v>566</v>
      </c>
      <c r="B171" t="s">
        <v>107</v>
      </c>
      <c r="C171" s="3">
        <v>3</v>
      </c>
      <c r="D171" t="s">
        <v>155</v>
      </c>
      <c r="E171" s="3">
        <v>2</v>
      </c>
      <c r="F171" t="s">
        <v>146</v>
      </c>
      <c r="G171" t="s">
        <v>500</v>
      </c>
      <c r="H171" t="s">
        <v>567</v>
      </c>
      <c r="I171" t="s">
        <v>164</v>
      </c>
      <c r="J171" s="5">
        <v>0.90400000000000003</v>
      </c>
      <c r="K171" s="1">
        <v>9.19811E-8</v>
      </c>
      <c r="L171" s="1">
        <v>7.5581800000000002E-6</v>
      </c>
      <c r="M171" s="1">
        <v>1.7552200000000001E-6</v>
      </c>
      <c r="N171" s="1">
        <v>1.5088799999999999E-6</v>
      </c>
      <c r="O171" s="1">
        <v>9.3766299999999997E-6</v>
      </c>
      <c r="P171" s="1">
        <v>2.2304299999999999E-5</v>
      </c>
      <c r="Q171" s="1">
        <v>4.06011E-5</v>
      </c>
      <c r="R171" s="1">
        <v>7.5290900000000001E-5</v>
      </c>
      <c r="S171">
        <v>1.44399E-4</v>
      </c>
      <c r="T171">
        <v>3.2350199999999998E-4</v>
      </c>
      <c r="U171">
        <v>8.6253899999999995E-4</v>
      </c>
      <c r="V171">
        <v>2.3849219999999998E-3</v>
      </c>
      <c r="W171">
        <v>6.2314270000000003E-3</v>
      </c>
      <c r="X171">
        <v>1.5754102999999998E-2</v>
      </c>
      <c r="Y171">
        <v>4.0517217000000001E-2</v>
      </c>
      <c r="Z171">
        <v>0.10455953</v>
      </c>
      <c r="AA171">
        <v>0.25701940600000001</v>
      </c>
      <c r="AB171">
        <v>0.55177758099999996</v>
      </c>
      <c r="AC171">
        <v>0.82730289700000004</v>
      </c>
      <c r="AD171">
        <v>0.43925415200000001</v>
      </c>
      <c r="AE171">
        <v>8.2492299999999998E-4</v>
      </c>
    </row>
    <row r="172" spans="1:31" x14ac:dyDescent="0.25">
      <c r="A172" t="s">
        <v>568</v>
      </c>
      <c r="B172" t="s">
        <v>107</v>
      </c>
      <c r="C172" s="3">
        <v>3</v>
      </c>
      <c r="D172" t="s">
        <v>158</v>
      </c>
      <c r="E172" s="3">
        <v>3</v>
      </c>
      <c r="F172" t="s">
        <v>140</v>
      </c>
      <c r="G172" t="s">
        <v>500</v>
      </c>
      <c r="H172" t="s">
        <v>569</v>
      </c>
      <c r="I172" t="s">
        <v>164</v>
      </c>
      <c r="J172" s="5">
        <v>0.91900000000000004</v>
      </c>
      <c r="K172" s="1">
        <v>0</v>
      </c>
      <c r="L172" s="1">
        <v>3.9357299999999999E-17</v>
      </c>
      <c r="M172" s="1">
        <v>6.6636000000000006E-11</v>
      </c>
      <c r="N172" s="1">
        <v>3.5323800000000002E-8</v>
      </c>
      <c r="O172" s="1">
        <v>4.7985000000000005E-7</v>
      </c>
      <c r="P172" s="1">
        <v>1.00616E-6</v>
      </c>
      <c r="Q172" s="1">
        <v>1.3420700000000001E-6</v>
      </c>
      <c r="R172" s="1">
        <v>2.6427999999999999E-6</v>
      </c>
      <c r="S172" s="1">
        <v>7.2276699999999999E-6</v>
      </c>
      <c r="T172" s="1">
        <v>2.1713799999999999E-5</v>
      </c>
      <c r="U172" s="1">
        <v>6.4270500000000001E-5</v>
      </c>
      <c r="V172">
        <v>2.04558E-4</v>
      </c>
      <c r="W172">
        <v>8.3808600000000004E-4</v>
      </c>
      <c r="X172">
        <v>3.7627899999999998E-3</v>
      </c>
      <c r="Y172">
        <v>1.4938557999999999E-2</v>
      </c>
      <c r="Z172">
        <v>4.9980257E-2</v>
      </c>
      <c r="AA172">
        <v>0.148793342</v>
      </c>
      <c r="AB172">
        <v>0.39959581799999999</v>
      </c>
      <c r="AC172">
        <v>0.80668132000000004</v>
      </c>
      <c r="AD172">
        <v>0.61132513200000005</v>
      </c>
      <c r="AE172">
        <v>1.5151699999999999E-3</v>
      </c>
    </row>
    <row r="173" spans="1:31" x14ac:dyDescent="0.25">
      <c r="A173" t="s">
        <v>570</v>
      </c>
      <c r="B173" t="s">
        <v>107</v>
      </c>
      <c r="C173" s="3">
        <v>3</v>
      </c>
      <c r="D173" t="s">
        <v>162</v>
      </c>
      <c r="E173" s="3">
        <v>3</v>
      </c>
      <c r="F173" t="s">
        <v>146</v>
      </c>
      <c r="G173" t="s">
        <v>500</v>
      </c>
      <c r="H173" t="s">
        <v>571</v>
      </c>
      <c r="I173" t="s">
        <v>164</v>
      </c>
      <c r="J173" s="5">
        <v>0.92</v>
      </c>
      <c r="K173" s="1">
        <v>4.1501600000000003E-5</v>
      </c>
      <c r="L173" s="1">
        <v>8.7036899999999996E-4</v>
      </c>
      <c r="M173" s="1">
        <v>5.3687399999999997E-5</v>
      </c>
      <c r="N173" s="1">
        <v>5.4493499999999998E-6</v>
      </c>
      <c r="O173" s="1">
        <v>3.0383300000000001E-5</v>
      </c>
      <c r="P173" s="1">
        <v>3.35549E-5</v>
      </c>
      <c r="Q173" s="1">
        <v>7.2083400000000003E-6</v>
      </c>
      <c r="R173" s="1">
        <v>1.0947300000000001E-6</v>
      </c>
      <c r="S173" s="1">
        <v>1.02264E-6</v>
      </c>
      <c r="T173" s="1">
        <v>8.0684600000000005E-7</v>
      </c>
      <c r="U173" s="1">
        <v>7.8215900000000004E-7</v>
      </c>
      <c r="V173" s="1">
        <v>9.7728099999999997E-6</v>
      </c>
      <c r="W173">
        <v>1.41261E-4</v>
      </c>
      <c r="X173">
        <v>1.1296469999999999E-3</v>
      </c>
      <c r="Y173">
        <v>5.6452469999999999E-3</v>
      </c>
      <c r="Z173">
        <v>2.2680866000000001E-2</v>
      </c>
      <c r="AA173">
        <v>8.9905140999999994E-2</v>
      </c>
      <c r="AB173">
        <v>0.332950523</v>
      </c>
      <c r="AC173">
        <v>0.82978502799999998</v>
      </c>
      <c r="AD173">
        <v>0.63041778000000004</v>
      </c>
      <c r="AE173">
        <v>1.046541E-3</v>
      </c>
    </row>
    <row r="174" spans="1:31" x14ac:dyDescent="0.25">
      <c r="A174" t="s">
        <v>572</v>
      </c>
      <c r="B174" t="s">
        <v>125</v>
      </c>
      <c r="C174" s="3">
        <v>2</v>
      </c>
      <c r="D174" t="s">
        <v>139</v>
      </c>
      <c r="E174" s="3">
        <v>1</v>
      </c>
      <c r="F174" t="s">
        <v>140</v>
      </c>
      <c r="G174" t="s">
        <v>500</v>
      </c>
      <c r="H174" t="s">
        <v>573</v>
      </c>
      <c r="I174" t="s">
        <v>164</v>
      </c>
      <c r="J174" s="5">
        <v>0.86</v>
      </c>
      <c r="K174" s="1">
        <v>8.6687800000000004E-8</v>
      </c>
      <c r="L174">
        <v>5.4989399999999999E-4</v>
      </c>
      <c r="M174">
        <v>1.6138019999999999E-3</v>
      </c>
      <c r="N174">
        <v>1.0308769999999999E-3</v>
      </c>
      <c r="O174">
        <v>4.1064500000000001E-4</v>
      </c>
      <c r="P174">
        <v>2.6792599999999998E-4</v>
      </c>
      <c r="Q174">
        <v>3.6816300000000002E-4</v>
      </c>
      <c r="R174">
        <v>6.9006999999999998E-4</v>
      </c>
      <c r="S174">
        <v>1.6071989999999999E-3</v>
      </c>
      <c r="T174">
        <v>4.2364059999999999E-3</v>
      </c>
      <c r="U174">
        <v>1.0619040999999999E-2</v>
      </c>
      <c r="V174">
        <v>2.3570700999999999E-2</v>
      </c>
      <c r="W174">
        <v>4.8243261000000003E-2</v>
      </c>
      <c r="X174">
        <v>9.6785563000000005E-2</v>
      </c>
      <c r="Y174">
        <v>0.192701659</v>
      </c>
      <c r="Z174">
        <v>0.36633028000000001</v>
      </c>
      <c r="AA174">
        <v>0.61505763899999999</v>
      </c>
      <c r="AB174">
        <v>0.80603022000000002</v>
      </c>
      <c r="AC174">
        <v>0.67944902799999995</v>
      </c>
      <c r="AD174">
        <v>0.24283115599999999</v>
      </c>
      <c r="AE174">
        <v>3.160482E-3</v>
      </c>
    </row>
    <row r="175" spans="1:31" x14ac:dyDescent="0.25">
      <c r="A175" t="s">
        <v>574</v>
      </c>
      <c r="B175" t="s">
        <v>125</v>
      </c>
      <c r="C175" s="3">
        <v>2</v>
      </c>
      <c r="D175" t="s">
        <v>145</v>
      </c>
      <c r="E175" s="3">
        <v>1</v>
      </c>
      <c r="F175" t="s">
        <v>146</v>
      </c>
      <c r="G175" t="s">
        <v>500</v>
      </c>
      <c r="H175" t="s">
        <v>575</v>
      </c>
      <c r="I175" t="s">
        <v>164</v>
      </c>
      <c r="J175" s="5">
        <v>0.877</v>
      </c>
      <c r="K175" s="1">
        <v>1.08592E-6</v>
      </c>
      <c r="L175">
        <v>2.4925289999999998E-3</v>
      </c>
      <c r="M175">
        <v>5.1655370000000004E-3</v>
      </c>
      <c r="N175">
        <v>2.9366230000000002E-3</v>
      </c>
      <c r="O175">
        <v>1.3159420000000001E-3</v>
      </c>
      <c r="P175">
        <v>9.9704099999999994E-4</v>
      </c>
      <c r="Q175">
        <v>1.3129400000000001E-3</v>
      </c>
      <c r="R175">
        <v>2.1724700000000001E-3</v>
      </c>
      <c r="S175">
        <v>3.9516660000000004E-3</v>
      </c>
      <c r="T175">
        <v>7.3843839999999999E-3</v>
      </c>
      <c r="U175">
        <v>1.3242044E-2</v>
      </c>
      <c r="V175">
        <v>2.2167665999999999E-2</v>
      </c>
      <c r="W175">
        <v>3.6199382000000002E-2</v>
      </c>
      <c r="X175">
        <v>6.3027606E-2</v>
      </c>
      <c r="Y175">
        <v>0.122964952</v>
      </c>
      <c r="Z175">
        <v>0.25557504800000003</v>
      </c>
      <c r="AA175">
        <v>0.499198162</v>
      </c>
      <c r="AB175">
        <v>0.78096391499999995</v>
      </c>
      <c r="AC175">
        <v>0.78266150099999998</v>
      </c>
      <c r="AD175">
        <v>0.31899490400000002</v>
      </c>
      <c r="AE175">
        <v>3.6639770000000001E-3</v>
      </c>
    </row>
    <row r="176" spans="1:31" x14ac:dyDescent="0.25">
      <c r="A176" t="s">
        <v>576</v>
      </c>
      <c r="B176" t="s">
        <v>125</v>
      </c>
      <c r="C176" s="3">
        <v>2</v>
      </c>
      <c r="D176" t="s">
        <v>150</v>
      </c>
      <c r="E176" s="3">
        <v>2</v>
      </c>
      <c r="F176" t="s">
        <v>151</v>
      </c>
      <c r="G176" t="s">
        <v>500</v>
      </c>
      <c r="H176" t="s">
        <v>577</v>
      </c>
      <c r="I176" t="s">
        <v>164</v>
      </c>
      <c r="J176" s="5">
        <v>0.91900000000000004</v>
      </c>
      <c r="K176" s="1">
        <v>1.0039599999999999E-9</v>
      </c>
      <c r="L176" s="1">
        <v>6.9781500000000003E-6</v>
      </c>
      <c r="M176" s="1">
        <v>1.4262499999999999E-5</v>
      </c>
      <c r="N176" s="1">
        <v>6.4702700000000001E-6</v>
      </c>
      <c r="O176" s="1">
        <v>1.4616699999999999E-6</v>
      </c>
      <c r="P176" s="1">
        <v>4.5866299999999998E-7</v>
      </c>
      <c r="Q176" s="1">
        <v>8.3383099999999997E-7</v>
      </c>
      <c r="R176" s="1">
        <v>3.53308E-6</v>
      </c>
      <c r="S176" s="1">
        <v>1.6677899999999998E-5</v>
      </c>
      <c r="T176" s="1">
        <v>7.2127399999999997E-5</v>
      </c>
      <c r="U176">
        <v>2.6143199999999997E-4</v>
      </c>
      <c r="V176">
        <v>7.9272800000000003E-4</v>
      </c>
      <c r="W176">
        <v>2.162846E-3</v>
      </c>
      <c r="X176">
        <v>5.9047869999999999E-3</v>
      </c>
      <c r="Y176">
        <v>1.7301576999999999E-2</v>
      </c>
      <c r="Z176">
        <v>5.4029334999999998E-2</v>
      </c>
      <c r="AA176">
        <v>0.16734602500000001</v>
      </c>
      <c r="AB176">
        <v>0.45254831499999998</v>
      </c>
      <c r="AC176">
        <v>0.86119461100000005</v>
      </c>
      <c r="AD176">
        <v>0.71364208200000001</v>
      </c>
      <c r="AE176">
        <v>1.4629134E-2</v>
      </c>
    </row>
    <row r="177" spans="1:31" x14ac:dyDescent="0.25">
      <c r="A177" t="s">
        <v>578</v>
      </c>
      <c r="B177" t="s">
        <v>125</v>
      </c>
      <c r="C177" s="3">
        <v>2</v>
      </c>
      <c r="D177" t="s">
        <v>243</v>
      </c>
      <c r="E177" s="3">
        <v>2</v>
      </c>
      <c r="F177" t="s">
        <v>140</v>
      </c>
      <c r="G177" t="s">
        <v>500</v>
      </c>
      <c r="H177" t="s">
        <v>579</v>
      </c>
      <c r="I177" t="s">
        <v>164</v>
      </c>
      <c r="J177" s="5">
        <v>0.90900000000000003</v>
      </c>
      <c r="K177" s="1">
        <v>1.5452100000000001E-9</v>
      </c>
      <c r="L177" s="1">
        <v>1.3532299999999999E-5</v>
      </c>
      <c r="M177" s="1">
        <v>4.2345300000000003E-5</v>
      </c>
      <c r="N177" s="1">
        <v>2.5540800000000001E-5</v>
      </c>
      <c r="O177" s="1">
        <v>1.04989E-5</v>
      </c>
      <c r="P177" s="1">
        <v>9.1523099999999995E-6</v>
      </c>
      <c r="Q177" s="1">
        <v>1.5586800000000001E-5</v>
      </c>
      <c r="R177" s="1">
        <v>3.15126E-5</v>
      </c>
      <c r="S177" s="1">
        <v>8.0221699999999998E-5</v>
      </c>
      <c r="T177">
        <v>2.4907500000000002E-4</v>
      </c>
      <c r="U177">
        <v>7.7839599999999999E-4</v>
      </c>
      <c r="V177">
        <v>2.248014E-3</v>
      </c>
      <c r="W177">
        <v>6.1102120000000003E-3</v>
      </c>
      <c r="X177">
        <v>1.6130248E-2</v>
      </c>
      <c r="Y177">
        <v>4.1954005000000003E-2</v>
      </c>
      <c r="Z177">
        <v>0.107950452</v>
      </c>
      <c r="AA177">
        <v>0.26748637400000003</v>
      </c>
      <c r="AB177">
        <v>0.57652326799999998</v>
      </c>
      <c r="AC177">
        <v>0.87749242400000005</v>
      </c>
      <c r="AD177">
        <v>0.60008978400000001</v>
      </c>
      <c r="AE177">
        <v>1.1900925E-2</v>
      </c>
    </row>
    <row r="178" spans="1:31" x14ac:dyDescent="0.25">
      <c r="A178" t="s">
        <v>580</v>
      </c>
      <c r="B178" t="s">
        <v>125</v>
      </c>
      <c r="C178" s="3">
        <v>2</v>
      </c>
      <c r="D178" t="s">
        <v>155</v>
      </c>
      <c r="E178" s="3">
        <v>2</v>
      </c>
      <c r="F178" t="s">
        <v>146</v>
      </c>
      <c r="G178" t="s">
        <v>500</v>
      </c>
      <c r="H178" t="s">
        <v>581</v>
      </c>
      <c r="I178" t="s">
        <v>164</v>
      </c>
      <c r="J178" s="5">
        <v>0.92700000000000005</v>
      </c>
      <c r="K178" s="1">
        <v>7.6339799999999993E-9</v>
      </c>
      <c r="L178" s="1">
        <v>2.7039899999999998E-5</v>
      </c>
      <c r="M178" s="1">
        <v>3.9183600000000002E-5</v>
      </c>
      <c r="N178" s="1">
        <v>1.46399E-5</v>
      </c>
      <c r="O178" s="1">
        <v>5.4737099999999996E-6</v>
      </c>
      <c r="P178" s="1">
        <v>5.7969999999999997E-6</v>
      </c>
      <c r="Q178" s="1">
        <v>6.9874899999999997E-6</v>
      </c>
      <c r="R178" s="1">
        <v>6.6690900000000004E-6</v>
      </c>
      <c r="S178" s="1">
        <v>1.1073800000000001E-5</v>
      </c>
      <c r="T178" s="1">
        <v>3.5418900000000001E-5</v>
      </c>
      <c r="U178">
        <v>1.22438E-4</v>
      </c>
      <c r="V178">
        <v>3.80209E-4</v>
      </c>
      <c r="W178">
        <v>1.084165E-3</v>
      </c>
      <c r="X178">
        <v>3.0014769999999998E-3</v>
      </c>
      <c r="Y178">
        <v>8.7474700000000002E-3</v>
      </c>
      <c r="Z178">
        <v>2.8969814E-2</v>
      </c>
      <c r="AA178">
        <v>0.10512218</v>
      </c>
      <c r="AB178">
        <v>0.34895241199999999</v>
      </c>
      <c r="AC178">
        <v>0.81005254800000004</v>
      </c>
      <c r="AD178">
        <v>0.80699893499999997</v>
      </c>
      <c r="AE178">
        <v>1.8590294E-2</v>
      </c>
    </row>
    <row r="179" spans="1:31" x14ac:dyDescent="0.25">
      <c r="A179" t="s">
        <v>582</v>
      </c>
      <c r="B179" t="s">
        <v>125</v>
      </c>
      <c r="C179" s="3">
        <v>2</v>
      </c>
      <c r="D179" t="s">
        <v>250</v>
      </c>
      <c r="E179" s="3">
        <v>3</v>
      </c>
      <c r="F179" t="s">
        <v>151</v>
      </c>
      <c r="G179" t="s">
        <v>500</v>
      </c>
      <c r="H179" t="s">
        <v>583</v>
      </c>
      <c r="I179" t="s">
        <v>164</v>
      </c>
      <c r="J179" s="5">
        <v>0.91200000000000003</v>
      </c>
      <c r="K179" s="1">
        <v>0</v>
      </c>
      <c r="L179" s="1">
        <v>1.0509900000000001E-19</v>
      </c>
      <c r="M179" s="1">
        <v>7.4848100000000005E-14</v>
      </c>
      <c r="N179" s="1">
        <v>6.31745E-11</v>
      </c>
      <c r="O179" s="1">
        <v>2.00715E-9</v>
      </c>
      <c r="P179" s="1">
        <v>8.4562000000000006E-9</v>
      </c>
      <c r="Q179" s="1">
        <v>8.4711500000000001E-9</v>
      </c>
      <c r="R179" s="1">
        <v>3.2406599999999999E-9</v>
      </c>
      <c r="S179" s="1">
        <v>3.406E-9</v>
      </c>
      <c r="T179" s="1">
        <v>6.0377800000000002E-8</v>
      </c>
      <c r="U179" s="1">
        <v>1.5397700000000001E-6</v>
      </c>
      <c r="V179" s="1">
        <v>2.76851E-5</v>
      </c>
      <c r="W179">
        <v>3.3008199999999999E-4</v>
      </c>
      <c r="X179">
        <v>2.6761929999999999E-3</v>
      </c>
      <c r="Y179">
        <v>1.5393473E-2</v>
      </c>
      <c r="Z179">
        <v>6.5712827000000001E-2</v>
      </c>
      <c r="AA179">
        <v>0.21572256400000001</v>
      </c>
      <c r="AB179">
        <v>0.53791820199999996</v>
      </c>
      <c r="AC179">
        <v>0.89386214500000005</v>
      </c>
      <c r="AD179">
        <v>0.64046560299999999</v>
      </c>
      <c r="AE179">
        <v>9.2139730000000003E-3</v>
      </c>
    </row>
    <row r="180" spans="1:31" x14ac:dyDescent="0.25">
      <c r="A180" t="s">
        <v>584</v>
      </c>
      <c r="B180" t="s">
        <v>125</v>
      </c>
      <c r="C180" s="3">
        <v>2</v>
      </c>
      <c r="D180" t="s">
        <v>158</v>
      </c>
      <c r="E180" s="3">
        <v>3</v>
      </c>
      <c r="F180" t="s">
        <v>140</v>
      </c>
      <c r="G180" t="s">
        <v>500</v>
      </c>
      <c r="H180" t="s">
        <v>585</v>
      </c>
      <c r="I180" t="s">
        <v>164</v>
      </c>
      <c r="J180" s="5">
        <v>0.92200000000000004</v>
      </c>
      <c r="K180" s="1">
        <v>3.20072E-11</v>
      </c>
      <c r="L180" s="1">
        <v>3.8440099999999998E-6</v>
      </c>
      <c r="M180" s="1">
        <v>8.2282300000000007E-6</v>
      </c>
      <c r="N180" s="1">
        <v>2.1161500000000001E-6</v>
      </c>
      <c r="O180" s="1">
        <v>3.1502000000000002E-7</v>
      </c>
      <c r="P180" s="1">
        <v>3.0658399999999999E-7</v>
      </c>
      <c r="Q180" s="1">
        <v>8.70321E-7</v>
      </c>
      <c r="R180" s="1">
        <v>3.6631900000000001E-6</v>
      </c>
      <c r="S180" s="1">
        <v>1.6722300000000001E-5</v>
      </c>
      <c r="T180" s="1">
        <v>5.9661999999999999E-5</v>
      </c>
      <c r="U180">
        <v>1.95565E-4</v>
      </c>
      <c r="V180">
        <v>6.7348699999999996E-4</v>
      </c>
      <c r="W180">
        <v>2.2386049999999998E-3</v>
      </c>
      <c r="X180">
        <v>6.6093660000000002E-3</v>
      </c>
      <c r="Y180">
        <v>1.7947044999999998E-2</v>
      </c>
      <c r="Z180">
        <v>4.9997483000000002E-2</v>
      </c>
      <c r="AA180">
        <v>0.14899678199999999</v>
      </c>
      <c r="AB180">
        <v>0.41708716200000001</v>
      </c>
      <c r="AC180">
        <v>0.842539755</v>
      </c>
      <c r="AD180">
        <v>0.74472187599999995</v>
      </c>
      <c r="AE180">
        <v>1.7087339999999999E-2</v>
      </c>
    </row>
    <row r="181" spans="1:31" x14ac:dyDescent="0.25">
      <c r="A181" t="s">
        <v>586</v>
      </c>
      <c r="B181" t="s">
        <v>125</v>
      </c>
      <c r="C181" s="3">
        <v>2</v>
      </c>
      <c r="D181" t="s">
        <v>162</v>
      </c>
      <c r="E181" s="3">
        <v>3</v>
      </c>
      <c r="F181" t="s">
        <v>146</v>
      </c>
      <c r="G181" t="s">
        <v>500</v>
      </c>
      <c r="H181" t="s">
        <v>587</v>
      </c>
      <c r="I181" t="s">
        <v>164</v>
      </c>
      <c r="J181" s="5">
        <v>0.92800000000000005</v>
      </c>
      <c r="K181" s="1">
        <v>0</v>
      </c>
      <c r="L181" s="1">
        <v>1.8987400000000001E-16</v>
      </c>
      <c r="M181" s="1">
        <v>4.2845200000000002E-10</v>
      </c>
      <c r="N181" s="1">
        <v>8.3168999999999995E-7</v>
      </c>
      <c r="O181" s="1">
        <v>5.1129499999999999E-5</v>
      </c>
      <c r="P181">
        <v>3.7593799999999998E-4</v>
      </c>
      <c r="Q181">
        <v>6.0969500000000005E-4</v>
      </c>
      <c r="R181" s="1">
        <v>3.0428999999999997E-4</v>
      </c>
      <c r="S181" s="1">
        <v>7.2358600000000002E-5</v>
      </c>
      <c r="T181" s="1">
        <v>4.9336000000000003E-5</v>
      </c>
      <c r="U181">
        <v>2.2072500000000001E-4</v>
      </c>
      <c r="V181">
        <v>1.137117E-3</v>
      </c>
      <c r="W181">
        <v>4.4988210000000001E-3</v>
      </c>
      <c r="X181">
        <v>1.254305E-2</v>
      </c>
      <c r="Y181">
        <v>2.4067199000000001E-2</v>
      </c>
      <c r="Z181">
        <v>4.0503965000000003E-2</v>
      </c>
      <c r="AA181">
        <v>9.7153992999999994E-2</v>
      </c>
      <c r="AB181">
        <v>0.31522118500000001</v>
      </c>
      <c r="AC181">
        <v>0.78440162000000002</v>
      </c>
      <c r="AD181">
        <v>0.79235253100000003</v>
      </c>
      <c r="AE181">
        <v>1.5367853000000001E-2</v>
      </c>
    </row>
    <row r="182" spans="1:31" x14ac:dyDescent="0.25">
      <c r="A182" t="s">
        <v>588</v>
      </c>
      <c r="B182" t="s">
        <v>10</v>
      </c>
      <c r="C182" s="3">
        <v>2</v>
      </c>
      <c r="D182" t="s">
        <v>166</v>
      </c>
      <c r="E182" s="3">
        <v>1</v>
      </c>
      <c r="F182" t="s">
        <v>151</v>
      </c>
      <c r="G182" t="s">
        <v>370</v>
      </c>
      <c r="H182" t="s">
        <v>589</v>
      </c>
      <c r="I182" t="s">
        <v>590</v>
      </c>
      <c r="J182" s="5">
        <v>0.219</v>
      </c>
      <c r="K182">
        <v>1.4265799999999999E-4</v>
      </c>
      <c r="L182">
        <v>2.8652464999999998E-2</v>
      </c>
      <c r="M182">
        <v>0.196346405</v>
      </c>
      <c r="N182">
        <v>0.51175988500000003</v>
      </c>
      <c r="O182">
        <v>0.75368366899999995</v>
      </c>
      <c r="P182">
        <v>0.71462711099999998</v>
      </c>
      <c r="Q182">
        <v>0.48013334699999999</v>
      </c>
      <c r="R182">
        <v>0.25383850099999999</v>
      </c>
      <c r="S182">
        <v>0.122676035</v>
      </c>
      <c r="T182">
        <v>6.7694507000000001E-2</v>
      </c>
      <c r="U182">
        <v>5.2012161000000001E-2</v>
      </c>
      <c r="V182">
        <v>5.4932106000000001E-2</v>
      </c>
      <c r="W182">
        <v>6.7162260000000001E-2</v>
      </c>
      <c r="X182">
        <v>8.1009065000000005E-2</v>
      </c>
      <c r="Y182">
        <v>8.5535959999999994E-2</v>
      </c>
      <c r="Z182">
        <v>7.1303136000000003E-2</v>
      </c>
      <c r="AA182">
        <v>4.2682209999999998E-2</v>
      </c>
      <c r="AB182">
        <v>1.702118E-2</v>
      </c>
      <c r="AC182">
        <v>4.8499169999999996E-3</v>
      </c>
      <c r="AD182" s="1">
        <v>1.456171E-3</v>
      </c>
      <c r="AE182" s="1">
        <v>2.4463600000000001E-5</v>
      </c>
    </row>
    <row r="183" spans="1:31" x14ac:dyDescent="0.25">
      <c r="A183" t="s">
        <v>591</v>
      </c>
      <c r="B183" t="s">
        <v>10</v>
      </c>
      <c r="C183" s="3">
        <v>2</v>
      </c>
      <c r="D183" t="s">
        <v>139</v>
      </c>
      <c r="E183" s="3">
        <v>1</v>
      </c>
      <c r="F183" t="s">
        <v>140</v>
      </c>
      <c r="G183" t="s">
        <v>370</v>
      </c>
      <c r="H183" t="s">
        <v>592</v>
      </c>
      <c r="I183" t="s">
        <v>593</v>
      </c>
      <c r="J183" s="5">
        <v>0.28499999999999998</v>
      </c>
      <c r="K183">
        <v>2.5183300000000003E-4</v>
      </c>
      <c r="L183">
        <v>1.4898908000000001E-2</v>
      </c>
      <c r="M183">
        <v>6.6273048000000001E-2</v>
      </c>
      <c r="N183">
        <v>0.20788520799999999</v>
      </c>
      <c r="O183">
        <v>0.49693887799999997</v>
      </c>
      <c r="P183">
        <v>0.80426071200000004</v>
      </c>
      <c r="Q183">
        <v>0.87240093799999996</v>
      </c>
      <c r="R183">
        <v>0.65507213799999997</v>
      </c>
      <c r="S183">
        <v>0.35498627999999999</v>
      </c>
      <c r="T183">
        <v>0.14686848799999999</v>
      </c>
      <c r="U183">
        <v>5.1154667000000001E-2</v>
      </c>
      <c r="V183">
        <v>1.8193585000000002E-2</v>
      </c>
      <c r="W183">
        <v>8.9810459999999995E-3</v>
      </c>
      <c r="X183">
        <v>7.3037589999999999E-3</v>
      </c>
      <c r="Y183">
        <v>7.8462640000000004E-3</v>
      </c>
      <c r="Z183">
        <v>7.9996679999999997E-3</v>
      </c>
      <c r="AA183">
        <v>6.2711080000000001E-3</v>
      </c>
      <c r="AB183">
        <v>3.3382490000000002E-3</v>
      </c>
      <c r="AC183">
        <v>1.14551E-3</v>
      </c>
      <c r="AD183" s="1">
        <v>2.6680399999999999E-4</v>
      </c>
      <c r="AE183" s="1">
        <v>5.8870599999999997E-6</v>
      </c>
    </row>
    <row r="184" spans="1:31" x14ac:dyDescent="0.25">
      <c r="A184" t="s">
        <v>594</v>
      </c>
      <c r="B184" t="s">
        <v>10</v>
      </c>
      <c r="C184" s="3">
        <v>2</v>
      </c>
      <c r="D184" t="s">
        <v>145</v>
      </c>
      <c r="E184" s="3">
        <v>1</v>
      </c>
      <c r="F184" t="s">
        <v>146</v>
      </c>
      <c r="G184" t="s">
        <v>370</v>
      </c>
      <c r="H184" t="s">
        <v>595</v>
      </c>
      <c r="I184" t="s">
        <v>596</v>
      </c>
      <c r="J184" s="5">
        <v>0.223</v>
      </c>
      <c r="K184" s="1">
        <v>9.8089299999999996E-5</v>
      </c>
      <c r="L184">
        <v>2.2061635E-2</v>
      </c>
      <c r="M184">
        <v>0.17101096499999999</v>
      </c>
      <c r="N184">
        <v>0.487549813</v>
      </c>
      <c r="O184">
        <v>0.77104664599999995</v>
      </c>
      <c r="P184">
        <v>0.75561801200000001</v>
      </c>
      <c r="Q184">
        <v>0.50955171399999999</v>
      </c>
      <c r="R184">
        <v>0.27623273700000001</v>
      </c>
      <c r="S184">
        <v>0.150413667</v>
      </c>
      <c r="T184">
        <v>0.101072537</v>
      </c>
      <c r="U184">
        <v>8.4231742999999998E-2</v>
      </c>
      <c r="V184">
        <v>7.3139625E-2</v>
      </c>
      <c r="W184">
        <v>5.6831108999999998E-2</v>
      </c>
      <c r="X184">
        <v>3.7365716E-2</v>
      </c>
      <c r="Y184">
        <v>2.0380286000000001E-2</v>
      </c>
      <c r="Z184">
        <v>8.778938E-3</v>
      </c>
      <c r="AA184">
        <v>3.3018349999999999E-3</v>
      </c>
      <c r="AB184">
        <v>3.0115839999999999E-3</v>
      </c>
      <c r="AC184">
        <v>1.083838E-2</v>
      </c>
      <c r="AD184">
        <v>2.4488751999999999E-2</v>
      </c>
      <c r="AE184">
        <v>1.018501E-3</v>
      </c>
    </row>
    <row r="185" spans="1:31" x14ac:dyDescent="0.25">
      <c r="A185" t="s">
        <v>597</v>
      </c>
      <c r="B185" t="s">
        <v>10</v>
      </c>
      <c r="C185" s="3">
        <v>2</v>
      </c>
      <c r="D185" t="s">
        <v>150</v>
      </c>
      <c r="E185" s="3">
        <v>2</v>
      </c>
      <c r="F185" t="s">
        <v>151</v>
      </c>
      <c r="G185" t="s">
        <v>370</v>
      </c>
      <c r="H185" t="s">
        <v>598</v>
      </c>
      <c r="I185" t="s">
        <v>599</v>
      </c>
      <c r="J185" s="5">
        <v>0.39</v>
      </c>
      <c r="K185">
        <v>2.2624E-4</v>
      </c>
      <c r="L185">
        <v>3.6244379999999998E-3</v>
      </c>
      <c r="M185">
        <v>8.913041E-3</v>
      </c>
      <c r="N185">
        <v>2.4726188999999999E-2</v>
      </c>
      <c r="O185">
        <v>8.5381410000000005E-2</v>
      </c>
      <c r="P185">
        <v>0.24760697100000001</v>
      </c>
      <c r="Q185">
        <v>0.51543482200000001</v>
      </c>
      <c r="R185">
        <v>0.76451838699999997</v>
      </c>
      <c r="S185">
        <v>0.83321643300000003</v>
      </c>
      <c r="T185">
        <v>0.69371870300000005</v>
      </c>
      <c r="U185">
        <v>0.46003274</v>
      </c>
      <c r="V185">
        <v>0.254908299</v>
      </c>
      <c r="W185">
        <v>0.12619254599999999</v>
      </c>
      <c r="X185">
        <v>6.1593133000000001E-2</v>
      </c>
      <c r="Y185">
        <v>3.2931296999999998E-2</v>
      </c>
      <c r="Z185">
        <v>1.9887558E-2</v>
      </c>
      <c r="AA185">
        <v>1.2465001E-2</v>
      </c>
      <c r="AB185">
        <v>7.3785409999999997E-3</v>
      </c>
      <c r="AC185">
        <v>4.4514020000000001E-3</v>
      </c>
      <c r="AD185" s="1">
        <v>2.6217670000000001E-3</v>
      </c>
      <c r="AE185" s="1">
        <v>6.3607600000000004E-5</v>
      </c>
    </row>
    <row r="186" spans="1:31" x14ac:dyDescent="0.25">
      <c r="A186" t="s">
        <v>600</v>
      </c>
      <c r="B186" t="s">
        <v>10</v>
      </c>
      <c r="C186" s="3">
        <v>2</v>
      </c>
      <c r="D186" t="s">
        <v>243</v>
      </c>
      <c r="E186" s="3">
        <v>2</v>
      </c>
      <c r="F186" t="s">
        <v>140</v>
      </c>
      <c r="G186" t="s">
        <v>370</v>
      </c>
      <c r="H186" t="s">
        <v>601</v>
      </c>
      <c r="I186" t="s">
        <v>599</v>
      </c>
      <c r="J186" s="5">
        <v>0.36199999999999999</v>
      </c>
      <c r="K186">
        <v>1.9449199999999999E-4</v>
      </c>
      <c r="L186">
        <v>3.1356829999999998E-3</v>
      </c>
      <c r="M186">
        <v>1.0220126E-2</v>
      </c>
      <c r="N186">
        <v>3.6977165999999999E-2</v>
      </c>
      <c r="O186">
        <v>0.135323164</v>
      </c>
      <c r="P186">
        <v>0.36472078699999999</v>
      </c>
      <c r="Q186">
        <v>0.66927304600000004</v>
      </c>
      <c r="R186">
        <v>0.85426989499999995</v>
      </c>
      <c r="S186">
        <v>0.79042960500000004</v>
      </c>
      <c r="T186">
        <v>0.55467328699999996</v>
      </c>
      <c r="U186">
        <v>0.31100624199999999</v>
      </c>
      <c r="V186">
        <v>0.14985261899999999</v>
      </c>
      <c r="W186">
        <v>6.9723558000000005E-2</v>
      </c>
      <c r="X186">
        <v>3.6813958000000001E-2</v>
      </c>
      <c r="Y186">
        <v>2.4541342000000001E-2</v>
      </c>
      <c r="Z186">
        <v>1.9038732999999999E-2</v>
      </c>
      <c r="AA186">
        <v>1.3909472000000001E-2</v>
      </c>
      <c r="AB186">
        <v>7.9377579999999996E-3</v>
      </c>
      <c r="AC186">
        <v>3.3553060000000002E-3</v>
      </c>
      <c r="AD186" s="1">
        <v>1.129272E-3</v>
      </c>
      <c r="AE186" s="1">
        <v>2.5296700000000001E-5</v>
      </c>
    </row>
    <row r="187" spans="1:31" x14ac:dyDescent="0.25">
      <c r="A187" t="s">
        <v>602</v>
      </c>
      <c r="B187" t="s">
        <v>10</v>
      </c>
      <c r="C187" s="3">
        <v>2</v>
      </c>
      <c r="D187" t="s">
        <v>155</v>
      </c>
      <c r="E187" s="3">
        <v>2</v>
      </c>
      <c r="F187" t="s">
        <v>146</v>
      </c>
      <c r="G187" t="s">
        <v>370</v>
      </c>
      <c r="H187" t="s">
        <v>603</v>
      </c>
      <c r="I187" t="s">
        <v>604</v>
      </c>
      <c r="J187" s="5">
        <v>0.255</v>
      </c>
      <c r="K187" s="1">
        <v>4.9672899999999997E-5</v>
      </c>
      <c r="L187">
        <v>9.8337609999999999E-3</v>
      </c>
      <c r="M187">
        <v>8.6494110999999999E-2</v>
      </c>
      <c r="N187">
        <v>0.28188759899999999</v>
      </c>
      <c r="O187">
        <v>0.51452574600000001</v>
      </c>
      <c r="P187">
        <v>0.6228726</v>
      </c>
      <c r="Q187">
        <v>0.56411384899999995</v>
      </c>
      <c r="R187">
        <v>0.42485900999999998</v>
      </c>
      <c r="S187">
        <v>0.29673570100000002</v>
      </c>
      <c r="T187">
        <v>0.21523524399999999</v>
      </c>
      <c r="U187">
        <v>0.17492354399999999</v>
      </c>
      <c r="V187">
        <v>0.158738621</v>
      </c>
      <c r="W187">
        <v>0.15314719600000001</v>
      </c>
      <c r="X187">
        <v>0.14913595599999999</v>
      </c>
      <c r="Y187">
        <v>0.135007456</v>
      </c>
      <c r="Z187">
        <v>0.101263959</v>
      </c>
      <c r="AA187">
        <v>5.8398501999999998E-2</v>
      </c>
      <c r="AB187">
        <v>2.7871476999999999E-2</v>
      </c>
      <c r="AC187">
        <v>1.6587081E-2</v>
      </c>
      <c r="AD187">
        <v>1.392357E-2</v>
      </c>
      <c r="AE187">
        <v>4.7012699999999998E-4</v>
      </c>
    </row>
    <row r="188" spans="1:31" x14ac:dyDescent="0.25">
      <c r="A188" t="s">
        <v>605</v>
      </c>
      <c r="B188" t="s">
        <v>10</v>
      </c>
      <c r="C188" s="3">
        <v>2</v>
      </c>
      <c r="D188" t="s">
        <v>250</v>
      </c>
      <c r="E188" s="3">
        <v>3</v>
      </c>
      <c r="F188" t="s">
        <v>151</v>
      </c>
      <c r="G188" t="s">
        <v>370</v>
      </c>
      <c r="H188" t="s">
        <v>606</v>
      </c>
      <c r="I188" t="s">
        <v>607</v>
      </c>
      <c r="J188" s="5">
        <v>0.374</v>
      </c>
      <c r="K188">
        <v>2.9336599999999998E-4</v>
      </c>
      <c r="L188">
        <v>4.407177E-3</v>
      </c>
      <c r="M188">
        <v>1.7406727E-2</v>
      </c>
      <c r="N188">
        <v>5.3534823000000002E-2</v>
      </c>
      <c r="O188">
        <v>0.14918767699999999</v>
      </c>
      <c r="P188">
        <v>0.332782201</v>
      </c>
      <c r="Q188">
        <v>0.56123420099999999</v>
      </c>
      <c r="R188">
        <v>0.717415629</v>
      </c>
      <c r="S188">
        <v>0.71532659200000004</v>
      </c>
      <c r="T188">
        <v>0.58137267400000003</v>
      </c>
      <c r="U188">
        <v>0.40702070699999998</v>
      </c>
      <c r="V188">
        <v>0.26147442500000001</v>
      </c>
      <c r="W188">
        <v>0.164907897</v>
      </c>
      <c r="X188">
        <v>0.10803185999999999</v>
      </c>
      <c r="Y188">
        <v>7.3853742999999999E-2</v>
      </c>
      <c r="Z188">
        <v>4.9218765999999997E-2</v>
      </c>
      <c r="AA188">
        <v>2.9143301E-2</v>
      </c>
      <c r="AB188">
        <v>1.5297605000000001E-2</v>
      </c>
      <c r="AC188">
        <v>9.5754450000000001E-3</v>
      </c>
      <c r="AD188">
        <v>7.4452279999999999E-3</v>
      </c>
      <c r="AE188">
        <v>2.19261E-4</v>
      </c>
    </row>
    <row r="189" spans="1:31" x14ac:dyDescent="0.25">
      <c r="A189" t="s">
        <v>608</v>
      </c>
      <c r="B189" t="s">
        <v>10</v>
      </c>
      <c r="C189" s="3">
        <v>2</v>
      </c>
      <c r="D189" t="s">
        <v>158</v>
      </c>
      <c r="E189" s="3">
        <v>3</v>
      </c>
      <c r="F189" t="s">
        <v>140</v>
      </c>
      <c r="G189" t="s">
        <v>370</v>
      </c>
      <c r="H189" t="s">
        <v>609</v>
      </c>
      <c r="I189" t="s">
        <v>610</v>
      </c>
      <c r="J189" s="5">
        <v>0.43099999999999999</v>
      </c>
      <c r="K189" s="1">
        <v>6.2711899999999998E-5</v>
      </c>
      <c r="L189">
        <v>2.3015890000000002E-3</v>
      </c>
      <c r="M189">
        <v>9.1563730000000006E-3</v>
      </c>
      <c r="N189">
        <v>2.5033940000000001E-2</v>
      </c>
      <c r="O189">
        <v>6.6696816000000006E-2</v>
      </c>
      <c r="P189">
        <v>0.15863313000000001</v>
      </c>
      <c r="Q189">
        <v>0.307398218</v>
      </c>
      <c r="R189">
        <v>0.47172988799999999</v>
      </c>
      <c r="S189">
        <v>0.58037739700000002</v>
      </c>
      <c r="T189">
        <v>0.59274592999999998</v>
      </c>
      <c r="U189">
        <v>0.52600060800000004</v>
      </c>
      <c r="V189">
        <v>0.42712862200000001</v>
      </c>
      <c r="W189">
        <v>0.33571068700000001</v>
      </c>
      <c r="X189">
        <v>0.26707404499999998</v>
      </c>
      <c r="Y189">
        <v>0.215196109</v>
      </c>
      <c r="Z189">
        <v>0.166105164</v>
      </c>
      <c r="AA189">
        <v>0.11321579700000001</v>
      </c>
      <c r="AB189">
        <v>6.4722188E-2</v>
      </c>
      <c r="AC189">
        <v>3.3763612999999998E-2</v>
      </c>
      <c r="AD189">
        <v>1.6858574000000001E-2</v>
      </c>
      <c r="AE189">
        <v>4.7293900000000002E-4</v>
      </c>
    </row>
    <row r="190" spans="1:31" x14ac:dyDescent="0.25">
      <c r="A190" t="s">
        <v>611</v>
      </c>
      <c r="B190" t="s">
        <v>10</v>
      </c>
      <c r="C190" s="3">
        <v>2</v>
      </c>
      <c r="D190" t="s">
        <v>162</v>
      </c>
      <c r="E190" s="3">
        <v>3</v>
      </c>
      <c r="F190" t="s">
        <v>146</v>
      </c>
      <c r="G190" t="s">
        <v>370</v>
      </c>
      <c r="H190" t="s">
        <v>612</v>
      </c>
      <c r="I190" t="s">
        <v>613</v>
      </c>
      <c r="J190" s="5">
        <v>0.311</v>
      </c>
      <c r="K190" s="1">
        <v>8.3356500000000001E-5</v>
      </c>
      <c r="L190">
        <v>6.8049549999999997E-3</v>
      </c>
      <c r="M190">
        <v>4.1073563E-2</v>
      </c>
      <c r="N190">
        <v>0.131373714</v>
      </c>
      <c r="O190">
        <v>0.28351591999999998</v>
      </c>
      <c r="P190">
        <v>0.43476705999999998</v>
      </c>
      <c r="Q190">
        <v>0.50603152100000004</v>
      </c>
      <c r="R190">
        <v>0.48617281299999998</v>
      </c>
      <c r="S190">
        <v>0.42145944099999999</v>
      </c>
      <c r="T190">
        <v>0.35380320599999998</v>
      </c>
      <c r="U190">
        <v>0.29641342700000001</v>
      </c>
      <c r="V190">
        <v>0.24888337299999999</v>
      </c>
      <c r="W190">
        <v>0.21583298400000001</v>
      </c>
      <c r="X190">
        <v>0.20260292499999999</v>
      </c>
      <c r="Y190">
        <v>0.19673801599999999</v>
      </c>
      <c r="Z190">
        <v>0.171663018</v>
      </c>
      <c r="AA190">
        <v>0.12116940399999999</v>
      </c>
      <c r="AB190">
        <v>6.8662941000000005E-2</v>
      </c>
      <c r="AC190">
        <v>3.5053923000000001E-2</v>
      </c>
      <c r="AD190">
        <v>1.5751874999999999E-2</v>
      </c>
      <c r="AE190">
        <v>2.77719E-4</v>
      </c>
    </row>
    <row r="191" spans="1:31" x14ac:dyDescent="0.25">
      <c r="A191" t="s">
        <v>614</v>
      </c>
      <c r="B191" t="s">
        <v>110</v>
      </c>
      <c r="C191" s="3">
        <v>2</v>
      </c>
      <c r="D191" t="s">
        <v>166</v>
      </c>
      <c r="E191" s="3">
        <v>1</v>
      </c>
      <c r="F191" t="s">
        <v>151</v>
      </c>
      <c r="G191" t="s">
        <v>370</v>
      </c>
      <c r="H191" t="s">
        <v>615</v>
      </c>
      <c r="I191" t="s">
        <v>616</v>
      </c>
      <c r="J191" s="5">
        <v>0.19500000000000001</v>
      </c>
      <c r="K191">
        <v>3.5680599999999999E-4</v>
      </c>
      <c r="L191">
        <v>6.0387043000000001E-2</v>
      </c>
      <c r="M191">
        <v>0.32029574</v>
      </c>
      <c r="N191">
        <v>0.66131017700000005</v>
      </c>
      <c r="O191">
        <v>0.76748224200000004</v>
      </c>
      <c r="P191">
        <v>0.58918863499999996</v>
      </c>
      <c r="Q191">
        <v>0.33537632899999997</v>
      </c>
      <c r="R191">
        <v>0.15970346799999999</v>
      </c>
      <c r="S191">
        <v>7.5811765000000003E-2</v>
      </c>
      <c r="T191">
        <v>4.5143925000000001E-2</v>
      </c>
      <c r="U191">
        <v>3.8930574000000003E-2</v>
      </c>
      <c r="V191">
        <v>4.5133606E-2</v>
      </c>
      <c r="W191">
        <v>5.8893127000000003E-2</v>
      </c>
      <c r="X191">
        <v>7.4933931999999995E-2</v>
      </c>
      <c r="Y191">
        <v>8.4430818000000005E-2</v>
      </c>
      <c r="Z191">
        <v>7.8193051999999999E-2</v>
      </c>
      <c r="AA191">
        <v>5.4949802999999998E-2</v>
      </c>
      <c r="AB191">
        <v>2.6033269000000001E-2</v>
      </c>
      <c r="AC191">
        <v>6.6883869999999996E-3</v>
      </c>
      <c r="AD191" s="1">
        <v>5.1746500000000005E-4</v>
      </c>
      <c r="AE191" s="1">
        <v>1.18518E-8</v>
      </c>
    </row>
    <row r="192" spans="1:31" x14ac:dyDescent="0.25">
      <c r="A192" t="s">
        <v>617</v>
      </c>
      <c r="B192" t="s">
        <v>110</v>
      </c>
      <c r="C192" s="3">
        <v>2</v>
      </c>
      <c r="D192" t="s">
        <v>139</v>
      </c>
      <c r="E192" s="3">
        <v>1</v>
      </c>
      <c r="F192" t="s">
        <v>140</v>
      </c>
      <c r="G192" t="s">
        <v>370</v>
      </c>
      <c r="H192" t="s">
        <v>618</v>
      </c>
      <c r="I192" t="s">
        <v>619</v>
      </c>
      <c r="J192" s="5">
        <v>0.24199999999999999</v>
      </c>
      <c r="K192">
        <v>1.78677E-4</v>
      </c>
      <c r="L192">
        <v>2.3900686000000001E-2</v>
      </c>
      <c r="M192">
        <v>0.13311858400000001</v>
      </c>
      <c r="N192">
        <v>0.41314661000000003</v>
      </c>
      <c r="O192">
        <v>0.76899873200000002</v>
      </c>
      <c r="P192">
        <v>0.89166248299999995</v>
      </c>
      <c r="Q192">
        <v>0.68694141399999997</v>
      </c>
      <c r="R192">
        <v>0.37548169100000001</v>
      </c>
      <c r="S192">
        <v>0.156291654</v>
      </c>
      <c r="T192">
        <v>5.4658153000000001E-2</v>
      </c>
      <c r="U192">
        <v>1.8888655000000001E-2</v>
      </c>
      <c r="V192">
        <v>8.2517600000000003E-3</v>
      </c>
      <c r="W192">
        <v>5.6336260000000001E-3</v>
      </c>
      <c r="X192">
        <v>5.7063690000000002E-3</v>
      </c>
      <c r="Y192">
        <v>6.6356430000000001E-3</v>
      </c>
      <c r="Z192">
        <v>7.0536469999999997E-3</v>
      </c>
      <c r="AA192">
        <v>5.8935619999999998E-3</v>
      </c>
      <c r="AB192">
        <v>3.375187E-3</v>
      </c>
      <c r="AC192" s="1">
        <v>1.0666300000000001E-3</v>
      </c>
      <c r="AD192" s="1">
        <v>9.6809200000000001E-5</v>
      </c>
      <c r="AE192" s="1">
        <v>2.65466E-9</v>
      </c>
    </row>
    <row r="193" spans="1:31" x14ac:dyDescent="0.25">
      <c r="A193" t="s">
        <v>620</v>
      </c>
      <c r="B193" t="s">
        <v>110</v>
      </c>
      <c r="C193" s="3">
        <v>2</v>
      </c>
      <c r="D193" t="s">
        <v>145</v>
      </c>
      <c r="E193" s="3">
        <v>1</v>
      </c>
      <c r="F193" t="s">
        <v>146</v>
      </c>
      <c r="G193" t="s">
        <v>370</v>
      </c>
      <c r="H193" t="s">
        <v>621</v>
      </c>
      <c r="I193" t="s">
        <v>616</v>
      </c>
      <c r="J193" s="5">
        <v>0.193</v>
      </c>
      <c r="K193">
        <v>1.5626299999999999E-4</v>
      </c>
      <c r="L193">
        <v>4.9925115999999999E-2</v>
      </c>
      <c r="M193">
        <v>0.31089055599999998</v>
      </c>
      <c r="N193">
        <v>0.68861072199999995</v>
      </c>
      <c r="O193">
        <v>0.80835615199999999</v>
      </c>
      <c r="P193">
        <v>0.59641030699999997</v>
      </c>
      <c r="Q193">
        <v>0.32485962400000001</v>
      </c>
      <c r="R193">
        <v>0.165009085</v>
      </c>
      <c r="S193">
        <v>0.104379471</v>
      </c>
      <c r="T193">
        <v>9.1395693E-2</v>
      </c>
      <c r="U193">
        <v>9.2283938999999995E-2</v>
      </c>
      <c r="V193">
        <v>8.7109757999999995E-2</v>
      </c>
      <c r="W193">
        <v>6.9991608999999996E-2</v>
      </c>
      <c r="X193">
        <v>4.6873388000000002E-2</v>
      </c>
      <c r="Y193">
        <v>2.5690155999999999E-2</v>
      </c>
      <c r="Z193">
        <v>1.0975934E-2</v>
      </c>
      <c r="AA193">
        <v>3.3869799999999999E-3</v>
      </c>
      <c r="AB193" s="1">
        <v>6.6644999999999996E-4</v>
      </c>
      <c r="AC193" s="1">
        <v>7.4866399999999999E-5</v>
      </c>
      <c r="AD193" s="1">
        <v>7.3712099999999997E-6</v>
      </c>
      <c r="AE193" s="1">
        <v>3.0458999999999999E-6</v>
      </c>
    </row>
    <row r="194" spans="1:31" x14ac:dyDescent="0.25">
      <c r="A194" t="s">
        <v>622</v>
      </c>
      <c r="B194" t="s">
        <v>110</v>
      </c>
      <c r="C194" s="3">
        <v>2</v>
      </c>
      <c r="D194" t="s">
        <v>150</v>
      </c>
      <c r="E194" s="3">
        <v>2</v>
      </c>
      <c r="F194" t="s">
        <v>151</v>
      </c>
      <c r="G194" t="s">
        <v>370</v>
      </c>
      <c r="H194" t="s">
        <v>623</v>
      </c>
      <c r="I194" t="s">
        <v>619</v>
      </c>
      <c r="J194" s="5">
        <v>0.33700000000000002</v>
      </c>
      <c r="K194" s="1">
        <v>3.1662100000000003E-5</v>
      </c>
      <c r="L194">
        <v>2.355486E-3</v>
      </c>
      <c r="M194">
        <v>1.2551090000000001E-2</v>
      </c>
      <c r="N194">
        <v>6.3476280999999996E-2</v>
      </c>
      <c r="O194">
        <v>0.22459488899999999</v>
      </c>
      <c r="P194">
        <v>0.50464872500000002</v>
      </c>
      <c r="Q194">
        <v>0.75638961500000002</v>
      </c>
      <c r="R194">
        <v>0.81294248700000005</v>
      </c>
      <c r="S194">
        <v>0.67276356699999995</v>
      </c>
      <c r="T194">
        <v>0.45704472699999998</v>
      </c>
      <c r="U194">
        <v>0.27021131399999998</v>
      </c>
      <c r="V194">
        <v>0.14755116700000001</v>
      </c>
      <c r="W194">
        <v>7.9439227000000001E-2</v>
      </c>
      <c r="X194">
        <v>4.5216239999999998E-2</v>
      </c>
      <c r="Y194">
        <v>2.8677662999999999E-2</v>
      </c>
      <c r="Z194">
        <v>2.0014092000000001E-2</v>
      </c>
      <c r="AA194">
        <v>1.3839450999999999E-2</v>
      </c>
      <c r="AB194">
        <v>7.9447530000000006E-3</v>
      </c>
      <c r="AC194">
        <v>2.9017829999999998E-3</v>
      </c>
      <c r="AD194" s="1">
        <v>3.6649600000000001E-4</v>
      </c>
      <c r="AE194" s="1">
        <v>1.2672399999999999E-7</v>
      </c>
    </row>
    <row r="195" spans="1:31" x14ac:dyDescent="0.25">
      <c r="A195" t="s">
        <v>624</v>
      </c>
      <c r="B195" t="s">
        <v>110</v>
      </c>
      <c r="C195" s="3">
        <v>2</v>
      </c>
      <c r="D195" t="s">
        <v>243</v>
      </c>
      <c r="E195" s="3">
        <v>2</v>
      </c>
      <c r="F195" t="s">
        <v>140</v>
      </c>
      <c r="G195" t="s">
        <v>370</v>
      </c>
      <c r="H195" t="s">
        <v>625</v>
      </c>
      <c r="I195" t="s">
        <v>626</v>
      </c>
      <c r="J195" s="5">
        <v>0.312</v>
      </c>
      <c r="K195" s="1">
        <v>2.52528E-5</v>
      </c>
      <c r="L195">
        <v>2.5005000000000001E-3</v>
      </c>
      <c r="M195">
        <v>1.8368068000000001E-2</v>
      </c>
      <c r="N195">
        <v>9.9053447000000003E-2</v>
      </c>
      <c r="O195">
        <v>0.326986218</v>
      </c>
      <c r="P195">
        <v>0.654208122</v>
      </c>
      <c r="Q195">
        <v>0.85503162099999996</v>
      </c>
      <c r="R195">
        <v>0.788502912</v>
      </c>
      <c r="S195">
        <v>0.54907296100000003</v>
      </c>
      <c r="T195">
        <v>0.30870228399999999</v>
      </c>
      <c r="U195">
        <v>0.15142466500000001</v>
      </c>
      <c r="V195">
        <v>7.1606536999999998E-2</v>
      </c>
      <c r="W195">
        <v>3.7126787000000001E-2</v>
      </c>
      <c r="X195">
        <v>2.3924330000000001E-2</v>
      </c>
      <c r="Y195">
        <v>1.9673281000000001E-2</v>
      </c>
      <c r="Z195">
        <v>1.8226658E-2</v>
      </c>
      <c r="AA195">
        <v>1.5587623E-2</v>
      </c>
      <c r="AB195">
        <v>1.0030086000000001E-2</v>
      </c>
      <c r="AC195">
        <v>3.7956489999999999E-3</v>
      </c>
      <c r="AD195" s="1">
        <v>5.0828799999999997E-4</v>
      </c>
      <c r="AE195" s="1">
        <v>6.4598599999999997E-7</v>
      </c>
    </row>
    <row r="196" spans="1:31" x14ac:dyDescent="0.25">
      <c r="A196" t="s">
        <v>627</v>
      </c>
      <c r="B196" t="s">
        <v>110</v>
      </c>
      <c r="C196" s="3">
        <v>2</v>
      </c>
      <c r="D196" t="s">
        <v>155</v>
      </c>
      <c r="E196" s="3">
        <v>2</v>
      </c>
      <c r="F196" t="s">
        <v>146</v>
      </c>
      <c r="G196" t="s">
        <v>370</v>
      </c>
      <c r="H196" t="s">
        <v>628</v>
      </c>
      <c r="I196" t="s">
        <v>629</v>
      </c>
      <c r="J196" s="5">
        <v>0.222</v>
      </c>
      <c r="K196" s="1">
        <v>6.6401699999999998E-5</v>
      </c>
      <c r="L196">
        <v>2.5707651000000002E-2</v>
      </c>
      <c r="M196">
        <v>0.176966397</v>
      </c>
      <c r="N196">
        <v>0.439998163</v>
      </c>
      <c r="O196">
        <v>0.62025108399999995</v>
      </c>
      <c r="P196">
        <v>0.60590394299999994</v>
      </c>
      <c r="Q196">
        <v>0.464417203</v>
      </c>
      <c r="R196">
        <v>0.31160285599999998</v>
      </c>
      <c r="S196">
        <v>0.207322273</v>
      </c>
      <c r="T196">
        <v>0.154410881</v>
      </c>
      <c r="U196">
        <v>0.13609442399999999</v>
      </c>
      <c r="V196">
        <v>0.13681780599999999</v>
      </c>
      <c r="W196">
        <v>0.144265432</v>
      </c>
      <c r="X196">
        <v>0.146942937</v>
      </c>
      <c r="Y196">
        <v>0.13474107399999999</v>
      </c>
      <c r="Z196">
        <v>0.103562603</v>
      </c>
      <c r="AA196">
        <v>6.1236248E-2</v>
      </c>
      <c r="AB196">
        <v>2.4767725000000001E-2</v>
      </c>
      <c r="AC196">
        <v>5.4990880000000001E-3</v>
      </c>
      <c r="AD196">
        <v>3.6873199999999998E-4</v>
      </c>
      <c r="AE196">
        <v>0</v>
      </c>
    </row>
    <row r="197" spans="1:31" x14ac:dyDescent="0.25">
      <c r="A197" t="s">
        <v>630</v>
      </c>
      <c r="B197" t="s">
        <v>110</v>
      </c>
      <c r="C197" s="3">
        <v>2</v>
      </c>
      <c r="D197" t="s">
        <v>250</v>
      </c>
      <c r="E197" s="3">
        <v>3</v>
      </c>
      <c r="F197" t="s">
        <v>151</v>
      </c>
      <c r="G197" t="s">
        <v>370</v>
      </c>
      <c r="H197" t="s">
        <v>631</v>
      </c>
      <c r="I197" t="s">
        <v>616</v>
      </c>
      <c r="J197" s="5">
        <v>0.32700000000000001</v>
      </c>
      <c r="K197">
        <v>2.9879E-4</v>
      </c>
      <c r="L197">
        <v>6.3924400000000001E-3</v>
      </c>
      <c r="M197">
        <v>2.9423694E-2</v>
      </c>
      <c r="N197">
        <v>0.10582437</v>
      </c>
      <c r="O197">
        <v>0.28126578499999999</v>
      </c>
      <c r="P197">
        <v>0.522093417</v>
      </c>
      <c r="Q197">
        <v>0.69620198099999997</v>
      </c>
      <c r="R197">
        <v>0.70633877499999997</v>
      </c>
      <c r="S197">
        <v>0.58250305899999999</v>
      </c>
      <c r="T197">
        <v>0.41821789300000001</v>
      </c>
      <c r="U197">
        <v>0.279937991</v>
      </c>
      <c r="V197">
        <v>0.186328351</v>
      </c>
      <c r="W197">
        <v>0.12935092500000001</v>
      </c>
      <c r="X197">
        <v>9.5093059999999993E-2</v>
      </c>
      <c r="Y197">
        <v>7.2170121000000004E-2</v>
      </c>
      <c r="Z197">
        <v>5.2993614000000001E-2</v>
      </c>
      <c r="AA197">
        <v>3.4280811000000001E-2</v>
      </c>
      <c r="AB197">
        <v>1.7303342999999999E-2</v>
      </c>
      <c r="AC197">
        <v>5.5424350000000001E-3</v>
      </c>
      <c r="AD197" s="1">
        <v>6.3969199999999997E-4</v>
      </c>
      <c r="AE197" s="1">
        <v>8.0695499999999999E-7</v>
      </c>
    </row>
    <row r="198" spans="1:31" x14ac:dyDescent="0.25">
      <c r="A198" t="s">
        <v>632</v>
      </c>
      <c r="B198" t="s">
        <v>110</v>
      </c>
      <c r="C198" s="3">
        <v>2</v>
      </c>
      <c r="D198" t="s">
        <v>158</v>
      </c>
      <c r="E198" s="3">
        <v>3</v>
      </c>
      <c r="F198" t="s">
        <v>140</v>
      </c>
      <c r="G198" t="s">
        <v>370</v>
      </c>
      <c r="H198" t="s">
        <v>633</v>
      </c>
      <c r="I198" t="s">
        <v>634</v>
      </c>
      <c r="J198" s="5">
        <v>0.38</v>
      </c>
      <c r="K198" s="1">
        <v>1.82376E-5</v>
      </c>
      <c r="L198">
        <v>2.3449349999999998E-3</v>
      </c>
      <c r="M198">
        <v>1.2097036E-2</v>
      </c>
      <c r="N198">
        <v>4.4588300999999997E-2</v>
      </c>
      <c r="O198">
        <v>0.12932511999999999</v>
      </c>
      <c r="P198">
        <v>0.27534597500000002</v>
      </c>
      <c r="Q198">
        <v>0.43568531100000002</v>
      </c>
      <c r="R198">
        <v>0.53758242499999997</v>
      </c>
      <c r="S198">
        <v>0.54752205799999998</v>
      </c>
      <c r="T198">
        <v>0.48984598200000001</v>
      </c>
      <c r="U198">
        <v>0.41019396299999999</v>
      </c>
      <c r="V198">
        <v>0.33917630100000001</v>
      </c>
      <c r="W198">
        <v>0.28622920200000002</v>
      </c>
      <c r="X198">
        <v>0.248040436</v>
      </c>
      <c r="Y198">
        <v>0.215549449</v>
      </c>
      <c r="Z198">
        <v>0.17862989600000001</v>
      </c>
      <c r="AA198">
        <v>0.13100458600000001</v>
      </c>
      <c r="AB198">
        <v>7.5917615999999993E-2</v>
      </c>
      <c r="AC198">
        <v>2.8398712999999999E-2</v>
      </c>
      <c r="AD198" s="1">
        <v>4.163506E-3</v>
      </c>
      <c r="AE198" s="1">
        <v>1.3918699999999999E-5</v>
      </c>
    </row>
    <row r="199" spans="1:31" x14ac:dyDescent="0.25">
      <c r="A199" t="s">
        <v>635</v>
      </c>
      <c r="B199" t="s">
        <v>110</v>
      </c>
      <c r="C199" s="3">
        <v>2</v>
      </c>
      <c r="D199" t="s">
        <v>162</v>
      </c>
      <c r="E199" s="3">
        <v>3</v>
      </c>
      <c r="F199" t="s">
        <v>146</v>
      </c>
      <c r="G199" t="s">
        <v>370</v>
      </c>
      <c r="H199" t="s">
        <v>636</v>
      </c>
      <c r="I199" t="s">
        <v>619</v>
      </c>
      <c r="J199" s="5">
        <v>0.27100000000000002</v>
      </c>
      <c r="K199" s="1">
        <v>5.5803700000000002E-5</v>
      </c>
      <c r="L199">
        <v>1.2013146000000001E-2</v>
      </c>
      <c r="M199">
        <v>7.2796165999999995E-2</v>
      </c>
      <c r="N199">
        <v>0.20948109000000001</v>
      </c>
      <c r="O199">
        <v>0.37411228400000002</v>
      </c>
      <c r="P199">
        <v>0.47019602599999999</v>
      </c>
      <c r="Q199">
        <v>0.46471497099999998</v>
      </c>
      <c r="R199">
        <v>0.40173007700000002</v>
      </c>
      <c r="S199">
        <v>0.334091794</v>
      </c>
      <c r="T199">
        <v>0.285738188</v>
      </c>
      <c r="U199">
        <v>0.25775146399999999</v>
      </c>
      <c r="V199">
        <v>0.243588736</v>
      </c>
      <c r="W199">
        <v>0.23659461000000001</v>
      </c>
      <c r="X199">
        <v>0.229948025</v>
      </c>
      <c r="Y199">
        <v>0.21485958599999999</v>
      </c>
      <c r="Z199">
        <v>0.18286904800000001</v>
      </c>
      <c r="AA199">
        <v>0.13222493499999999</v>
      </c>
      <c r="AB199">
        <v>7.2885246000000001E-2</v>
      </c>
      <c r="AC199">
        <v>2.4811223E-2</v>
      </c>
      <c r="AD199" s="1">
        <v>3.0496780000000001E-3</v>
      </c>
      <c r="AE199" s="1">
        <v>1.3301199999999999E-6</v>
      </c>
    </row>
    <row r="200" spans="1:31" x14ac:dyDescent="0.25">
      <c r="A200" t="s">
        <v>637</v>
      </c>
      <c r="B200" t="s">
        <v>15</v>
      </c>
      <c r="C200" s="3">
        <v>3</v>
      </c>
      <c r="D200" t="s">
        <v>139</v>
      </c>
      <c r="E200" s="3">
        <v>1</v>
      </c>
      <c r="F200" t="s">
        <v>140</v>
      </c>
      <c r="G200" t="s">
        <v>370</v>
      </c>
      <c r="H200" t="s">
        <v>638</v>
      </c>
      <c r="I200" t="s">
        <v>164</v>
      </c>
      <c r="J200" s="5">
        <v>0.29799999999999999</v>
      </c>
      <c r="K200" s="1">
        <v>2.9464100000000002E-7</v>
      </c>
      <c r="L200">
        <v>8.6440230000000007E-3</v>
      </c>
      <c r="M200">
        <v>2.5167641000000001E-2</v>
      </c>
      <c r="N200">
        <v>7.0589458999999993E-2</v>
      </c>
      <c r="O200">
        <v>0.25315316500000001</v>
      </c>
      <c r="P200">
        <v>0.61429339500000002</v>
      </c>
      <c r="Q200">
        <v>0.81381861300000002</v>
      </c>
      <c r="R200">
        <v>0.592084312</v>
      </c>
      <c r="S200">
        <v>0.254929937</v>
      </c>
      <c r="T200">
        <v>7.1948749000000006E-2</v>
      </c>
      <c r="U200">
        <v>1.4588510000000001E-2</v>
      </c>
      <c r="V200">
        <v>2.1382469999999998E-3</v>
      </c>
      <c r="W200" s="1">
        <v>1.89419E-4</v>
      </c>
      <c r="X200" s="1">
        <v>6.7656899999999996E-6</v>
      </c>
      <c r="Y200" s="1">
        <v>6.0229300000000006E-8</v>
      </c>
      <c r="Z200" s="1">
        <v>7.7203099999999995E-11</v>
      </c>
      <c r="AA200" s="1">
        <v>4.6801100000000002E-15</v>
      </c>
      <c r="AB200" s="1">
        <v>1.47383E-21</v>
      </c>
      <c r="AC200" s="1">
        <v>2.6727499999999997E-32</v>
      </c>
      <c r="AD200" s="1">
        <v>2.9868399999999998E-53</v>
      </c>
      <c r="AE200">
        <v>0</v>
      </c>
    </row>
    <row r="201" spans="1:31" x14ac:dyDescent="0.25">
      <c r="A201" t="s">
        <v>639</v>
      </c>
      <c r="B201" t="s">
        <v>15</v>
      </c>
      <c r="C201" s="3">
        <v>3</v>
      </c>
      <c r="D201" t="s">
        <v>145</v>
      </c>
      <c r="E201" s="3">
        <v>1</v>
      </c>
      <c r="F201" t="s">
        <v>146</v>
      </c>
      <c r="G201" t="s">
        <v>370</v>
      </c>
      <c r="H201" t="s">
        <v>640</v>
      </c>
      <c r="I201" t="s">
        <v>641</v>
      </c>
      <c r="J201" s="5">
        <v>0.20899999999999999</v>
      </c>
      <c r="K201">
        <v>6.2543199999999998E-4</v>
      </c>
      <c r="L201">
        <v>1.2715139E-2</v>
      </c>
      <c r="M201">
        <v>0.122935002</v>
      </c>
      <c r="N201">
        <v>0.464534528</v>
      </c>
      <c r="O201">
        <v>0.82550602500000003</v>
      </c>
      <c r="P201">
        <v>0.64523357299999995</v>
      </c>
      <c r="Q201">
        <v>0.25311594199999998</v>
      </c>
      <c r="R201">
        <v>5.9337624999999998E-2</v>
      </c>
      <c r="S201">
        <v>9.2476780000000005E-3</v>
      </c>
      <c r="T201" s="1">
        <v>8.8163100000000002E-4</v>
      </c>
      <c r="U201" s="1">
        <v>3.4637500000000002E-5</v>
      </c>
      <c r="V201" s="1">
        <v>3.4948799999999999E-7</v>
      </c>
      <c r="W201" s="1">
        <v>5.9341000000000002E-10</v>
      </c>
      <c r="X201" s="1">
        <v>1.05998E-13</v>
      </c>
      <c r="Y201" s="1">
        <v>1.06992E-18</v>
      </c>
      <c r="Z201" s="1">
        <v>2.4428099999999999E-25</v>
      </c>
      <c r="AA201" s="1">
        <v>2.7887299999999999E-34</v>
      </c>
      <c r="AB201" s="1">
        <v>9.3765700000000009E-47</v>
      </c>
      <c r="AC201" s="1">
        <v>1.5652099999999999E-65</v>
      </c>
      <c r="AD201" s="1">
        <v>1.7248000000000001E-99</v>
      </c>
      <c r="AE201">
        <v>0</v>
      </c>
    </row>
    <row r="202" spans="1:31" x14ac:dyDescent="0.25">
      <c r="A202" t="s">
        <v>642</v>
      </c>
      <c r="B202" t="s">
        <v>15</v>
      </c>
      <c r="C202" s="3">
        <v>3</v>
      </c>
      <c r="D202" t="s">
        <v>150</v>
      </c>
      <c r="E202" s="3">
        <v>2</v>
      </c>
      <c r="F202" t="s">
        <v>151</v>
      </c>
      <c r="G202" t="s">
        <v>370</v>
      </c>
      <c r="H202" t="s">
        <v>643</v>
      </c>
      <c r="I202" t="s">
        <v>164</v>
      </c>
      <c r="J202" s="5">
        <v>0.39800000000000002</v>
      </c>
      <c r="K202" s="1">
        <v>5.0495600000000001E-9</v>
      </c>
      <c r="L202">
        <v>1.141335E-3</v>
      </c>
      <c r="M202">
        <v>2.0719480000000001E-3</v>
      </c>
      <c r="N202">
        <v>3.5750790000000001E-3</v>
      </c>
      <c r="O202">
        <v>1.8563204999999999E-2</v>
      </c>
      <c r="P202">
        <v>9.7816897E-2</v>
      </c>
      <c r="Q202">
        <v>0.316419754</v>
      </c>
      <c r="R202">
        <v>0.60234212600000003</v>
      </c>
      <c r="S202">
        <v>0.72475053599999995</v>
      </c>
      <c r="T202">
        <v>0.603572318</v>
      </c>
      <c r="U202">
        <v>0.37649552600000002</v>
      </c>
      <c r="V202">
        <v>0.182355196</v>
      </c>
      <c r="W202">
        <v>6.8553369000000003E-2</v>
      </c>
      <c r="X202">
        <v>1.9418404E-2</v>
      </c>
      <c r="Y202">
        <v>3.7523510000000001E-3</v>
      </c>
      <c r="Z202" s="1">
        <v>3.4692700000000002E-4</v>
      </c>
      <c r="AA202" s="1">
        <v>6.4262999999999998E-6</v>
      </c>
      <c r="AB202" s="1">
        <v>4.6592400000000001E-9</v>
      </c>
      <c r="AC202" s="1">
        <v>5.3922700000000004E-15</v>
      </c>
      <c r="AD202" s="1">
        <v>8.0557600000000003E-28</v>
      </c>
      <c r="AE202">
        <v>0</v>
      </c>
    </row>
    <row r="203" spans="1:31" x14ac:dyDescent="0.25">
      <c r="A203" t="s">
        <v>644</v>
      </c>
      <c r="B203" t="s">
        <v>15</v>
      </c>
      <c r="C203" s="3">
        <v>3</v>
      </c>
      <c r="D203" t="s">
        <v>155</v>
      </c>
      <c r="E203" s="3">
        <v>2</v>
      </c>
      <c r="F203" t="s">
        <v>146</v>
      </c>
      <c r="G203" t="s">
        <v>370</v>
      </c>
      <c r="H203" t="s">
        <v>645</v>
      </c>
      <c r="I203" t="s">
        <v>164</v>
      </c>
      <c r="J203" s="5">
        <v>0.247</v>
      </c>
      <c r="K203" s="1">
        <v>3.6867700000000001E-9</v>
      </c>
      <c r="L203">
        <v>5.6981590000000004E-3</v>
      </c>
      <c r="M203">
        <v>7.0317168999999999E-2</v>
      </c>
      <c r="N203">
        <v>0.28876733799999998</v>
      </c>
      <c r="O203">
        <v>0.54832954199999995</v>
      </c>
      <c r="P203">
        <v>0.64119818699999998</v>
      </c>
      <c r="Q203">
        <v>0.53723150500000005</v>
      </c>
      <c r="R203">
        <v>0.34288694800000002</v>
      </c>
      <c r="S203">
        <v>0.17582864100000001</v>
      </c>
      <c r="T203">
        <v>7.5029002999999997E-2</v>
      </c>
      <c r="U203">
        <v>2.6524412000000001E-2</v>
      </c>
      <c r="V203">
        <v>7.3943519999999999E-3</v>
      </c>
      <c r="W203">
        <v>1.433162E-3</v>
      </c>
      <c r="X203" s="1">
        <v>1.36501E-4</v>
      </c>
      <c r="Y203" s="1">
        <v>3.3813199999999998E-6</v>
      </c>
      <c r="Z203" s="1">
        <v>9.0911400000000001E-9</v>
      </c>
      <c r="AA203" s="1">
        <v>8.1256599999999995E-13</v>
      </c>
      <c r="AB203" s="1">
        <v>3.4265399999999999E-19</v>
      </c>
      <c r="AC203" s="1">
        <v>1.01228E-29</v>
      </c>
      <c r="AD203" s="1">
        <v>3.39022E-50</v>
      </c>
      <c r="AE203">
        <v>0</v>
      </c>
    </row>
    <row r="204" spans="1:31" x14ac:dyDescent="0.25">
      <c r="A204" t="s">
        <v>646</v>
      </c>
      <c r="B204" t="s">
        <v>15</v>
      </c>
      <c r="C204" s="3">
        <v>3</v>
      </c>
      <c r="D204" t="s">
        <v>158</v>
      </c>
      <c r="E204" s="3">
        <v>3</v>
      </c>
      <c r="F204" t="s">
        <v>140</v>
      </c>
      <c r="G204" t="s">
        <v>370</v>
      </c>
      <c r="H204" t="s">
        <v>647</v>
      </c>
      <c r="I204" t="s">
        <v>648</v>
      </c>
      <c r="J204" s="5">
        <v>0.441</v>
      </c>
      <c r="K204">
        <v>1.14114E-4</v>
      </c>
      <c r="L204">
        <v>9.4213499999999998E-4</v>
      </c>
      <c r="M204">
        <v>4.2883369999999997E-3</v>
      </c>
      <c r="N204">
        <v>5.9468059999999998E-3</v>
      </c>
      <c r="O204">
        <v>1.7450937E-2</v>
      </c>
      <c r="P204">
        <v>6.1691688000000001E-2</v>
      </c>
      <c r="Q204">
        <v>0.17560550999999999</v>
      </c>
      <c r="R204">
        <v>0.383613812</v>
      </c>
      <c r="S204">
        <v>0.59954306899999998</v>
      </c>
      <c r="T204">
        <v>0.66669526800000001</v>
      </c>
      <c r="U204">
        <v>0.54431535099999995</v>
      </c>
      <c r="V204">
        <v>0.34455747199999998</v>
      </c>
      <c r="W204">
        <v>0.178165923</v>
      </c>
      <c r="X204">
        <v>7.8073832999999995E-2</v>
      </c>
      <c r="Y204">
        <v>2.7206251000000001E-2</v>
      </c>
      <c r="Z204">
        <v>5.6074660000000002E-3</v>
      </c>
      <c r="AA204" s="1">
        <v>3.4377099999999999E-4</v>
      </c>
      <c r="AB204" s="1">
        <v>1.59896E-6</v>
      </c>
      <c r="AC204" s="1">
        <v>3.5849300000000001E-11</v>
      </c>
      <c r="AD204" s="1">
        <v>1.1971600000000001E-21</v>
      </c>
      <c r="AE204">
        <v>0</v>
      </c>
    </row>
    <row r="205" spans="1:31" x14ac:dyDescent="0.25">
      <c r="A205" t="s">
        <v>649</v>
      </c>
      <c r="B205" t="s">
        <v>15</v>
      </c>
      <c r="C205" s="3">
        <v>3</v>
      </c>
      <c r="D205" t="s">
        <v>162</v>
      </c>
      <c r="E205" s="3">
        <v>3</v>
      </c>
      <c r="F205" t="s">
        <v>146</v>
      </c>
      <c r="G205" t="s">
        <v>370</v>
      </c>
      <c r="H205" t="s">
        <v>650</v>
      </c>
      <c r="I205" t="s">
        <v>164</v>
      </c>
      <c r="J205" s="5">
        <v>0.311</v>
      </c>
      <c r="K205" s="1">
        <v>1.5819699999999999E-8</v>
      </c>
      <c r="L205">
        <v>5.6870489999999996E-3</v>
      </c>
      <c r="M205">
        <v>2.5652606000000001E-2</v>
      </c>
      <c r="N205">
        <v>8.5173583999999997E-2</v>
      </c>
      <c r="O205">
        <v>0.23735108899999999</v>
      </c>
      <c r="P205">
        <v>0.45233221699999998</v>
      </c>
      <c r="Q205">
        <v>0.58477825999999999</v>
      </c>
      <c r="R205">
        <v>0.53596823699999996</v>
      </c>
      <c r="S205">
        <v>0.38976558100000003</v>
      </c>
      <c r="T205">
        <v>0.25809886999999998</v>
      </c>
      <c r="U205">
        <v>0.17072521199999999</v>
      </c>
      <c r="V205">
        <v>0.112373951</v>
      </c>
      <c r="W205">
        <v>6.5939804000000005E-2</v>
      </c>
      <c r="X205">
        <v>2.9118129999999999E-2</v>
      </c>
      <c r="Y205">
        <v>7.7668210000000001E-3</v>
      </c>
      <c r="Z205" s="1">
        <v>9.6581100000000001E-4</v>
      </c>
      <c r="AA205" s="1">
        <v>3.1357499999999999E-5</v>
      </c>
      <c r="AB205" s="1">
        <v>7.87916E-8</v>
      </c>
      <c r="AC205" s="1">
        <v>7.9577699999999997E-7</v>
      </c>
      <c r="AD205" s="1">
        <v>9.9602499999999994E-5</v>
      </c>
      <c r="AE205">
        <v>0</v>
      </c>
    </row>
    <row r="206" spans="1:31" x14ac:dyDescent="0.25">
      <c r="A206" t="s">
        <v>651</v>
      </c>
      <c r="B206" t="s">
        <v>77</v>
      </c>
      <c r="C206" s="3">
        <v>2</v>
      </c>
      <c r="D206" t="s">
        <v>166</v>
      </c>
      <c r="E206" s="3">
        <v>1</v>
      </c>
      <c r="F206" t="s">
        <v>151</v>
      </c>
      <c r="G206" t="s">
        <v>354</v>
      </c>
      <c r="H206" t="s">
        <v>652</v>
      </c>
      <c r="I206" t="s">
        <v>164</v>
      </c>
      <c r="J206" s="5">
        <v>0.68300000000000005</v>
      </c>
      <c r="K206" s="1">
        <v>1.6358999999999999E-9</v>
      </c>
      <c r="L206" s="1">
        <v>4.6118200000000002E-6</v>
      </c>
      <c r="M206">
        <v>1.13334E-4</v>
      </c>
      <c r="N206">
        <v>8.2994199999999996E-4</v>
      </c>
      <c r="O206">
        <v>3.2719479999999998E-3</v>
      </c>
      <c r="P206">
        <v>9.04779E-3</v>
      </c>
      <c r="Q206">
        <v>2.0040018999999999E-2</v>
      </c>
      <c r="R206">
        <v>3.8795664000000001E-2</v>
      </c>
      <c r="S206">
        <v>7.0163022000000005E-2</v>
      </c>
      <c r="T206">
        <v>0.124259678</v>
      </c>
      <c r="U206">
        <v>0.217344501</v>
      </c>
      <c r="V206">
        <v>0.36273628299999999</v>
      </c>
      <c r="W206">
        <v>0.54716045599999996</v>
      </c>
      <c r="X206">
        <v>0.70629086900000004</v>
      </c>
      <c r="Y206">
        <v>0.73502148499999997</v>
      </c>
      <c r="Z206">
        <v>0.57006716300000004</v>
      </c>
      <c r="AA206">
        <v>0.297115026</v>
      </c>
      <c r="AB206">
        <v>8.9237648000000003E-2</v>
      </c>
      <c r="AC206">
        <v>1.1381993999999999E-2</v>
      </c>
      <c r="AD206">
        <v>2.6197299999999998E-4</v>
      </c>
      <c r="AE206">
        <v>0</v>
      </c>
    </row>
    <row r="207" spans="1:31" x14ac:dyDescent="0.25">
      <c r="A207" t="s">
        <v>653</v>
      </c>
      <c r="B207" t="s">
        <v>77</v>
      </c>
      <c r="C207" s="3">
        <v>2</v>
      </c>
      <c r="D207" t="s">
        <v>139</v>
      </c>
      <c r="E207" s="3">
        <v>1</v>
      </c>
      <c r="F207" t="s">
        <v>140</v>
      </c>
      <c r="G207" t="s">
        <v>354</v>
      </c>
      <c r="H207" t="s">
        <v>654</v>
      </c>
      <c r="I207" t="s">
        <v>164</v>
      </c>
      <c r="J207" s="5">
        <v>0.57199999999999995</v>
      </c>
      <c r="K207" s="1">
        <v>1.32434E-12</v>
      </c>
      <c r="L207" s="1">
        <v>6.9237499999999998E-7</v>
      </c>
      <c r="M207" s="1">
        <v>3.2894800000000002E-5</v>
      </c>
      <c r="N207">
        <v>2.5203699999999999E-4</v>
      </c>
      <c r="O207">
        <v>1.2011249999999999E-3</v>
      </c>
      <c r="P207">
        <v>5.1320979999999999E-3</v>
      </c>
      <c r="Q207">
        <v>1.9742949999999999E-2</v>
      </c>
      <c r="R207">
        <v>6.5182492999999994E-2</v>
      </c>
      <c r="S207">
        <v>0.17583664700000001</v>
      </c>
      <c r="T207">
        <v>0.37414964499999998</v>
      </c>
      <c r="U207">
        <v>0.61830353500000002</v>
      </c>
      <c r="V207">
        <v>0.78926055500000003</v>
      </c>
      <c r="W207">
        <v>0.77496277800000002</v>
      </c>
      <c r="X207">
        <v>0.58159644799999999</v>
      </c>
      <c r="Y207">
        <v>0.32932365499999999</v>
      </c>
      <c r="Z207">
        <v>0.13644240599999999</v>
      </c>
      <c r="AA207">
        <v>3.8893947999999998E-2</v>
      </c>
      <c r="AB207">
        <v>6.7426350000000003E-3</v>
      </c>
      <c r="AC207" s="1">
        <v>5.0522399999999997E-4</v>
      </c>
      <c r="AD207" s="1">
        <v>3.85531E-6</v>
      </c>
      <c r="AE207">
        <v>0</v>
      </c>
    </row>
    <row r="208" spans="1:31" x14ac:dyDescent="0.25">
      <c r="A208" t="s">
        <v>655</v>
      </c>
      <c r="B208" t="s">
        <v>77</v>
      </c>
      <c r="C208" s="3">
        <v>2</v>
      </c>
      <c r="D208" t="s">
        <v>145</v>
      </c>
      <c r="E208" s="3">
        <v>1</v>
      </c>
      <c r="F208" t="s">
        <v>146</v>
      </c>
      <c r="G208" t="s">
        <v>354</v>
      </c>
      <c r="H208" t="s">
        <v>656</v>
      </c>
      <c r="I208" t="s">
        <v>164</v>
      </c>
      <c r="J208" s="5">
        <v>0.43</v>
      </c>
      <c r="K208" s="1">
        <v>3.5608500000000002E-10</v>
      </c>
      <c r="L208" s="1">
        <v>2.1114599999999999E-5</v>
      </c>
      <c r="M208">
        <v>8.1467900000000001E-4</v>
      </c>
      <c r="N208">
        <v>7.432452E-3</v>
      </c>
      <c r="O208">
        <v>3.8649572E-2</v>
      </c>
      <c r="P208">
        <v>0.133053228</v>
      </c>
      <c r="Q208">
        <v>0.31838008000000001</v>
      </c>
      <c r="R208">
        <v>0.549238589</v>
      </c>
      <c r="S208">
        <v>0.71265190300000003</v>
      </c>
      <c r="T208">
        <v>0.72910893200000004</v>
      </c>
      <c r="U208">
        <v>0.61324235100000002</v>
      </c>
      <c r="V208">
        <v>0.43558960699999999</v>
      </c>
      <c r="W208">
        <v>0.26217808999999997</v>
      </c>
      <c r="X208">
        <v>0.130109317</v>
      </c>
      <c r="Y208">
        <v>5.0307697999999998E-2</v>
      </c>
      <c r="Z208">
        <v>1.4025513E-2</v>
      </c>
      <c r="AA208">
        <v>2.485199E-3</v>
      </c>
      <c r="AB208" s="1">
        <v>2.0362399999999999E-4</v>
      </c>
      <c r="AC208" s="1">
        <v>3.0376200000000001E-6</v>
      </c>
      <c r="AD208" s="1">
        <v>4.9423700000000002E-10</v>
      </c>
      <c r="AE208">
        <v>0</v>
      </c>
    </row>
    <row r="209" spans="1:31" x14ac:dyDescent="0.25">
      <c r="A209" t="s">
        <v>657</v>
      </c>
      <c r="B209" t="s">
        <v>77</v>
      </c>
      <c r="C209" s="3">
        <v>2</v>
      </c>
      <c r="D209" t="s">
        <v>150</v>
      </c>
      <c r="E209" s="3">
        <v>2</v>
      </c>
      <c r="F209" t="s">
        <v>151</v>
      </c>
      <c r="G209" t="s">
        <v>354</v>
      </c>
      <c r="H209" t="s">
        <v>658</v>
      </c>
      <c r="I209" t="s">
        <v>164</v>
      </c>
      <c r="J209" s="5">
        <v>0.72099999999999997</v>
      </c>
      <c r="K209" s="1">
        <v>1.2228499999999999E-13</v>
      </c>
      <c r="L209" s="1">
        <v>2.9876800000000001E-6</v>
      </c>
      <c r="M209">
        <v>2.0446599999999999E-4</v>
      </c>
      <c r="N209">
        <v>1.071001E-3</v>
      </c>
      <c r="O209">
        <v>1.9440060000000001E-3</v>
      </c>
      <c r="P209">
        <v>2.4562260000000002E-3</v>
      </c>
      <c r="Q209">
        <v>3.8949100000000001E-3</v>
      </c>
      <c r="R209">
        <v>9.3568550000000007E-3</v>
      </c>
      <c r="S209">
        <v>2.6046083000000001E-2</v>
      </c>
      <c r="T209">
        <v>6.6435258999999997E-2</v>
      </c>
      <c r="U209">
        <v>0.143715327</v>
      </c>
      <c r="V209">
        <v>0.26361733700000001</v>
      </c>
      <c r="W209">
        <v>0.41924638400000003</v>
      </c>
      <c r="X209">
        <v>0.58478076400000001</v>
      </c>
      <c r="Y209">
        <v>0.70175709799999997</v>
      </c>
      <c r="Z209">
        <v>0.68548839800000005</v>
      </c>
      <c r="AA209">
        <v>0.49652727000000002</v>
      </c>
      <c r="AB209">
        <v>0.23024763400000001</v>
      </c>
      <c r="AC209">
        <v>5.2596654E-2</v>
      </c>
      <c r="AD209" s="1">
        <v>3.1101190000000002E-3</v>
      </c>
      <c r="AE209" s="1">
        <v>3.4885599999999997E-8</v>
      </c>
    </row>
    <row r="210" spans="1:31" x14ac:dyDescent="0.25">
      <c r="A210" t="s">
        <v>659</v>
      </c>
      <c r="B210" t="s">
        <v>77</v>
      </c>
      <c r="C210" s="3">
        <v>2</v>
      </c>
      <c r="D210" t="s">
        <v>243</v>
      </c>
      <c r="E210" s="3">
        <v>2</v>
      </c>
      <c r="F210" t="s">
        <v>140</v>
      </c>
      <c r="G210" t="s">
        <v>354</v>
      </c>
      <c r="H210" t="s">
        <v>660</v>
      </c>
      <c r="I210" t="s">
        <v>661</v>
      </c>
      <c r="J210" s="5">
        <v>0.60899999999999999</v>
      </c>
      <c r="K210" s="1">
        <v>2.3169999999999998E-8</v>
      </c>
      <c r="L210" s="1">
        <v>4.0821499999999999E-8</v>
      </c>
      <c r="M210" s="1">
        <v>4.4451699999999998E-6</v>
      </c>
      <c r="N210" s="1">
        <v>7.9368000000000003E-5</v>
      </c>
      <c r="O210">
        <v>4.9617300000000004E-4</v>
      </c>
      <c r="P210">
        <v>2.1849870000000002E-3</v>
      </c>
      <c r="Q210">
        <v>8.6788999999999998E-3</v>
      </c>
      <c r="R210">
        <v>3.0941824999999999E-2</v>
      </c>
      <c r="S210">
        <v>9.3154271999999996E-2</v>
      </c>
      <c r="T210">
        <v>0.22680987399999999</v>
      </c>
      <c r="U210">
        <v>0.43746679900000002</v>
      </c>
      <c r="V210">
        <v>0.66359595299999996</v>
      </c>
      <c r="W210">
        <v>0.788266519</v>
      </c>
      <c r="X210">
        <v>0.72701394900000005</v>
      </c>
      <c r="Y210">
        <v>0.51204354699999999</v>
      </c>
      <c r="Z210">
        <v>0.26784771699999999</v>
      </c>
      <c r="AA210">
        <v>9.8832275999999997E-2</v>
      </c>
      <c r="AB210">
        <v>2.3019035E-2</v>
      </c>
      <c r="AC210" s="1">
        <v>2.5928819999999999E-3</v>
      </c>
      <c r="AD210" s="1">
        <v>5.2994500000000002E-5</v>
      </c>
      <c r="AE210" s="1">
        <v>3.7714500000000002E-14</v>
      </c>
    </row>
    <row r="211" spans="1:31" x14ac:dyDescent="0.25">
      <c r="A211" t="s">
        <v>662</v>
      </c>
      <c r="B211" t="s">
        <v>77</v>
      </c>
      <c r="C211" s="3">
        <v>2</v>
      </c>
      <c r="D211" t="s">
        <v>155</v>
      </c>
      <c r="E211" s="3">
        <v>2</v>
      </c>
      <c r="F211" t="s">
        <v>146</v>
      </c>
      <c r="G211" t="s">
        <v>354</v>
      </c>
      <c r="H211" t="s">
        <v>663</v>
      </c>
      <c r="I211" t="s">
        <v>164</v>
      </c>
      <c r="J211" s="5">
        <v>0.70099999999999996</v>
      </c>
      <c r="K211" s="1">
        <v>1.5239800000000001E-11</v>
      </c>
      <c r="L211" s="1">
        <v>1.70576E-6</v>
      </c>
      <c r="M211" s="1">
        <v>8.8249099999999995E-5</v>
      </c>
      <c r="N211">
        <v>6.3957399999999996E-4</v>
      </c>
      <c r="O211">
        <v>2.2280949999999998E-3</v>
      </c>
      <c r="P211">
        <v>5.7535709999999999E-3</v>
      </c>
      <c r="Q211">
        <v>1.2853471999999999E-2</v>
      </c>
      <c r="R211">
        <v>2.6561497999999999E-2</v>
      </c>
      <c r="S211">
        <v>5.2602603999999997E-2</v>
      </c>
      <c r="T211">
        <v>0.100414726</v>
      </c>
      <c r="U211">
        <v>0.182508112</v>
      </c>
      <c r="V211">
        <v>0.30962702600000003</v>
      </c>
      <c r="W211">
        <v>0.47732322700000002</v>
      </c>
      <c r="X211">
        <v>0.64428173700000002</v>
      </c>
      <c r="Y211">
        <v>0.72469617099999994</v>
      </c>
      <c r="Z211">
        <v>0.637874567</v>
      </c>
      <c r="AA211">
        <v>0.401503681</v>
      </c>
      <c r="AB211">
        <v>0.15609410000000001</v>
      </c>
      <c r="AC211">
        <v>2.8726723999999999E-2</v>
      </c>
      <c r="AD211" s="1">
        <v>1.2850610000000001E-3</v>
      </c>
      <c r="AE211" s="1">
        <v>2.2075799999999999E-9</v>
      </c>
    </row>
    <row r="212" spans="1:31" x14ac:dyDescent="0.25">
      <c r="A212" t="s">
        <v>664</v>
      </c>
      <c r="B212" t="s">
        <v>77</v>
      </c>
      <c r="C212" s="3">
        <v>2</v>
      </c>
      <c r="D212" t="s">
        <v>158</v>
      </c>
      <c r="E212" s="3">
        <v>3</v>
      </c>
      <c r="F212" t="s">
        <v>140</v>
      </c>
      <c r="G212" t="s">
        <v>354</v>
      </c>
      <c r="H212" t="s">
        <v>665</v>
      </c>
      <c r="I212" t="s">
        <v>666</v>
      </c>
      <c r="J212" s="5">
        <v>0.625</v>
      </c>
      <c r="K212" s="1">
        <v>2.6691599999999999E-9</v>
      </c>
      <c r="L212" s="1">
        <v>1.7112199999999999E-6</v>
      </c>
      <c r="M212">
        <v>1.7158900000000001E-4</v>
      </c>
      <c r="N212">
        <v>1.743835E-3</v>
      </c>
      <c r="O212">
        <v>7.392984E-3</v>
      </c>
      <c r="P212">
        <v>2.0752612E-2</v>
      </c>
      <c r="Q212">
        <v>4.6893743000000002E-2</v>
      </c>
      <c r="R212">
        <v>9.3219792999999995E-2</v>
      </c>
      <c r="S212">
        <v>0.16818486199999999</v>
      </c>
      <c r="T212">
        <v>0.27766728000000002</v>
      </c>
      <c r="U212">
        <v>0.41847773399999999</v>
      </c>
      <c r="V212">
        <v>0.56665054400000003</v>
      </c>
      <c r="W212">
        <v>0.67045654700000001</v>
      </c>
      <c r="X212">
        <v>0.66838228099999997</v>
      </c>
      <c r="Y212">
        <v>0.536236618</v>
      </c>
      <c r="Z212">
        <v>0.326208528</v>
      </c>
      <c r="AA212">
        <v>0.138976979</v>
      </c>
      <c r="AB212">
        <v>3.6737858999999998E-2</v>
      </c>
      <c r="AC212">
        <v>4.6956610000000003E-3</v>
      </c>
      <c r="AD212">
        <v>1.21717E-4</v>
      </c>
      <c r="AE212">
        <v>0</v>
      </c>
    </row>
    <row r="213" spans="1:31" x14ac:dyDescent="0.25">
      <c r="A213" t="s">
        <v>667</v>
      </c>
      <c r="B213" t="s">
        <v>77</v>
      </c>
      <c r="C213" s="3">
        <v>2</v>
      </c>
      <c r="D213" t="s">
        <v>162</v>
      </c>
      <c r="E213" s="3">
        <v>3</v>
      </c>
      <c r="F213" t="s">
        <v>146</v>
      </c>
      <c r="G213" t="s">
        <v>354</v>
      </c>
      <c r="H213" t="s">
        <v>668</v>
      </c>
      <c r="I213" t="s">
        <v>164</v>
      </c>
      <c r="J213" s="5">
        <v>0.64100000000000001</v>
      </c>
      <c r="K213" s="1">
        <v>8.0541899999999999E-11</v>
      </c>
      <c r="L213">
        <v>1.9034400000000001E-4</v>
      </c>
      <c r="M213">
        <v>7.2930240000000004E-3</v>
      </c>
      <c r="N213">
        <v>3.6202154E-2</v>
      </c>
      <c r="O213">
        <v>7.5287204999999996E-2</v>
      </c>
      <c r="P213">
        <v>0.105185505</v>
      </c>
      <c r="Q213">
        <v>0.130270467</v>
      </c>
      <c r="R213">
        <v>0.165711211</v>
      </c>
      <c r="S213">
        <v>0.22080710100000001</v>
      </c>
      <c r="T213">
        <v>0.295095092</v>
      </c>
      <c r="U213">
        <v>0.37927260600000001</v>
      </c>
      <c r="V213">
        <v>0.45982442600000001</v>
      </c>
      <c r="W213">
        <v>0.52172260699999995</v>
      </c>
      <c r="X213">
        <v>0.54107195100000005</v>
      </c>
      <c r="Y213">
        <v>0.48535541399999999</v>
      </c>
      <c r="Z213">
        <v>0.34709342399999998</v>
      </c>
      <c r="AA213">
        <v>0.17655332600000001</v>
      </c>
      <c r="AB213">
        <v>5.2910619999999998E-2</v>
      </c>
      <c r="AC213" s="1">
        <v>6.4135479999999998E-3</v>
      </c>
      <c r="AD213" s="1">
        <v>9.6171900000000007E-5</v>
      </c>
      <c r="AE213" s="1">
        <v>3.0738299999999999E-17</v>
      </c>
    </row>
    <row r="214" spans="1:31" x14ac:dyDescent="0.25">
      <c r="A214" t="s">
        <v>669</v>
      </c>
      <c r="B214" t="s">
        <v>41</v>
      </c>
      <c r="C214" s="3">
        <v>3</v>
      </c>
      <c r="D214" t="s">
        <v>139</v>
      </c>
      <c r="E214" s="3">
        <v>1</v>
      </c>
      <c r="F214" t="s">
        <v>140</v>
      </c>
      <c r="G214" t="s">
        <v>354</v>
      </c>
      <c r="H214" t="s">
        <v>670</v>
      </c>
      <c r="I214" t="s">
        <v>164</v>
      </c>
      <c r="J214" s="5">
        <v>0.64100000000000001</v>
      </c>
      <c r="K214" s="1">
        <v>8.0055900000000007E-9</v>
      </c>
      <c r="L214" s="1">
        <v>1.7359999999999999E-7</v>
      </c>
      <c r="M214" s="1">
        <v>2.10298E-5</v>
      </c>
      <c r="N214" s="1">
        <v>7.8344900000000003E-5</v>
      </c>
      <c r="O214" s="1">
        <v>6.8443199999999995E-5</v>
      </c>
      <c r="P214" s="1">
        <v>7.19527E-5</v>
      </c>
      <c r="Q214">
        <v>2.42897E-4</v>
      </c>
      <c r="R214">
        <v>1.415428E-3</v>
      </c>
      <c r="S214">
        <v>8.1732309999999996E-3</v>
      </c>
      <c r="T214">
        <v>3.9657010999999999E-2</v>
      </c>
      <c r="U214">
        <v>0.14544879299999999</v>
      </c>
      <c r="V214">
        <v>0.37893271299999998</v>
      </c>
      <c r="W214">
        <v>0.67147682200000003</v>
      </c>
      <c r="X214">
        <v>0.77541671599999995</v>
      </c>
      <c r="Y214">
        <v>0.56408849000000005</v>
      </c>
      <c r="Z214">
        <v>0.24483848499999999</v>
      </c>
      <c r="AA214">
        <v>5.6154772999999998E-2</v>
      </c>
      <c r="AB214" s="1">
        <v>5.3138780000000002E-3</v>
      </c>
      <c r="AC214" s="1">
        <v>9.6245100000000005E-5</v>
      </c>
      <c r="AD214" s="1">
        <v>9.8893099999999996E-9</v>
      </c>
      <c r="AE214">
        <v>0</v>
      </c>
    </row>
    <row r="215" spans="1:31" x14ac:dyDescent="0.25">
      <c r="A215" t="s">
        <v>671</v>
      </c>
      <c r="B215" t="s">
        <v>41</v>
      </c>
      <c r="C215" s="3">
        <v>3</v>
      </c>
      <c r="D215" t="s">
        <v>145</v>
      </c>
      <c r="E215" s="3">
        <v>1</v>
      </c>
      <c r="F215" t="s">
        <v>146</v>
      </c>
      <c r="G215" t="s">
        <v>354</v>
      </c>
      <c r="H215" t="s">
        <v>672</v>
      </c>
      <c r="I215" t="s">
        <v>673</v>
      </c>
      <c r="J215" s="5">
        <v>0.51900000000000002</v>
      </c>
      <c r="K215" s="1">
        <v>2.8604900000000001E-5</v>
      </c>
      <c r="L215" s="1">
        <v>4.2889799999999997E-5</v>
      </c>
      <c r="M215" s="1">
        <v>5.1183000000000001E-5</v>
      </c>
      <c r="N215" s="1">
        <v>2.5607100000000001E-5</v>
      </c>
      <c r="O215">
        <v>3.0514700000000002E-4</v>
      </c>
      <c r="P215">
        <v>4.377003E-3</v>
      </c>
      <c r="Q215">
        <v>2.8119022E-2</v>
      </c>
      <c r="R215">
        <v>0.11204862</v>
      </c>
      <c r="S215">
        <v>0.287287652</v>
      </c>
      <c r="T215">
        <v>0.49767599099999998</v>
      </c>
      <c r="U215">
        <v>0.62348727800000003</v>
      </c>
      <c r="V215">
        <v>0.60769867</v>
      </c>
      <c r="W215">
        <v>0.48250516500000001</v>
      </c>
      <c r="X215">
        <v>0.29533784099999999</v>
      </c>
      <c r="Y215">
        <v>0.121453065</v>
      </c>
      <c r="Z215">
        <v>2.8404504000000001E-2</v>
      </c>
      <c r="AA215" s="1">
        <v>2.8396960000000001E-3</v>
      </c>
      <c r="AB215" s="1">
        <v>6.24903E-5</v>
      </c>
      <c r="AC215" s="1">
        <v>5.5679599999999998E-8</v>
      </c>
      <c r="AD215" s="1">
        <v>3.4995000000000002E-15</v>
      </c>
      <c r="AE215">
        <v>0</v>
      </c>
    </row>
    <row r="216" spans="1:31" x14ac:dyDescent="0.25">
      <c r="A216" t="s">
        <v>674</v>
      </c>
      <c r="B216" t="s">
        <v>41</v>
      </c>
      <c r="C216" s="3">
        <v>3</v>
      </c>
      <c r="D216" t="s">
        <v>150</v>
      </c>
      <c r="E216" s="3">
        <v>2</v>
      </c>
      <c r="F216" t="s">
        <v>151</v>
      </c>
      <c r="G216" t="s">
        <v>354</v>
      </c>
      <c r="H216" t="s">
        <v>675</v>
      </c>
      <c r="I216" t="s">
        <v>164</v>
      </c>
      <c r="J216" s="5">
        <v>0.75800000000000001</v>
      </c>
      <c r="K216" s="1">
        <v>6.5379400000000001E-11</v>
      </c>
      <c r="L216" s="1">
        <v>2.2921600000000001E-7</v>
      </c>
      <c r="M216">
        <v>1.1440800000000001E-4</v>
      </c>
      <c r="N216">
        <v>8.0373399999999996E-4</v>
      </c>
      <c r="O216">
        <v>1.0429700000000001E-3</v>
      </c>
      <c r="P216">
        <v>5.9299299999999999E-4</v>
      </c>
      <c r="Q216">
        <v>2.8057199999999998E-4</v>
      </c>
      <c r="R216">
        <v>2.5375499999999999E-4</v>
      </c>
      <c r="S216">
        <v>6.6711899999999998E-4</v>
      </c>
      <c r="T216">
        <v>3.1716600000000002E-3</v>
      </c>
      <c r="U216">
        <v>1.525601E-2</v>
      </c>
      <c r="V216">
        <v>5.6906643999999999E-2</v>
      </c>
      <c r="W216">
        <v>0.15707806399999999</v>
      </c>
      <c r="X216">
        <v>0.33084662399999998</v>
      </c>
      <c r="Y216">
        <v>0.54982304699999995</v>
      </c>
      <c r="Z216">
        <v>0.69872440300000005</v>
      </c>
      <c r="AA216">
        <v>0.58606151900000003</v>
      </c>
      <c r="AB216">
        <v>0.24209629599999999</v>
      </c>
      <c r="AC216">
        <v>2.9858625999999999E-2</v>
      </c>
      <c r="AD216">
        <v>3.1361200000000001E-4</v>
      </c>
      <c r="AE216">
        <v>0</v>
      </c>
    </row>
    <row r="217" spans="1:31" x14ac:dyDescent="0.25">
      <c r="A217" t="s">
        <v>676</v>
      </c>
      <c r="B217" t="s">
        <v>41</v>
      </c>
      <c r="C217" s="3">
        <v>3</v>
      </c>
      <c r="D217" t="s">
        <v>155</v>
      </c>
      <c r="E217" s="3">
        <v>2</v>
      </c>
      <c r="F217" t="s">
        <v>146</v>
      </c>
      <c r="G217" t="s">
        <v>354</v>
      </c>
      <c r="H217" t="s">
        <v>677</v>
      </c>
      <c r="I217" t="s">
        <v>164</v>
      </c>
      <c r="J217" s="5">
        <v>0.74</v>
      </c>
      <c r="K217" s="1">
        <v>0</v>
      </c>
      <c r="L217" s="1">
        <v>5.4910000000000002E-9</v>
      </c>
      <c r="M217" s="1">
        <v>4.1256099999999998E-6</v>
      </c>
      <c r="N217" s="1">
        <v>3.82957E-5</v>
      </c>
      <c r="O217">
        <v>1.12141E-4</v>
      </c>
      <c r="P217">
        <v>3.1636300000000001E-4</v>
      </c>
      <c r="Q217">
        <v>8.9830800000000001E-4</v>
      </c>
      <c r="R217">
        <v>2.297262E-3</v>
      </c>
      <c r="S217">
        <v>5.4138559999999999E-3</v>
      </c>
      <c r="T217">
        <v>1.2890402E-2</v>
      </c>
      <c r="U217">
        <v>3.1975679E-2</v>
      </c>
      <c r="V217">
        <v>7.9612435999999995E-2</v>
      </c>
      <c r="W217">
        <v>0.187901756</v>
      </c>
      <c r="X217">
        <v>0.389491847</v>
      </c>
      <c r="Y217">
        <v>0.63937108099999995</v>
      </c>
      <c r="Z217">
        <v>0.72982539999999996</v>
      </c>
      <c r="AA217">
        <v>0.48364291500000001</v>
      </c>
      <c r="AB217">
        <v>0.14385410900000001</v>
      </c>
      <c r="AC217" s="1">
        <v>1.2103413E-2</v>
      </c>
      <c r="AD217" s="1">
        <v>6.8886499999999999E-5</v>
      </c>
      <c r="AE217">
        <v>0</v>
      </c>
    </row>
    <row r="218" spans="1:31" x14ac:dyDescent="0.25">
      <c r="A218" t="s">
        <v>678</v>
      </c>
      <c r="B218" t="s">
        <v>41</v>
      </c>
      <c r="C218" s="3">
        <v>3</v>
      </c>
      <c r="D218" t="s">
        <v>158</v>
      </c>
      <c r="E218" s="3">
        <v>3</v>
      </c>
      <c r="F218" t="s">
        <v>140</v>
      </c>
      <c r="G218" t="s">
        <v>354</v>
      </c>
      <c r="H218" t="s">
        <v>679</v>
      </c>
      <c r="I218" t="s">
        <v>164</v>
      </c>
      <c r="J218" s="5">
        <v>0.68899999999999995</v>
      </c>
      <c r="K218" s="1">
        <v>0</v>
      </c>
      <c r="L218" s="1">
        <v>2.9799000000000002E-10</v>
      </c>
      <c r="M218" s="1">
        <v>3.47108E-6</v>
      </c>
      <c r="N218">
        <v>1.01275E-4</v>
      </c>
      <c r="O218">
        <v>5.0091000000000003E-4</v>
      </c>
      <c r="P218">
        <v>1.576011E-3</v>
      </c>
      <c r="Q218">
        <v>4.1944690000000001E-3</v>
      </c>
      <c r="R218">
        <v>1.0447332E-2</v>
      </c>
      <c r="S218">
        <v>2.4850548E-2</v>
      </c>
      <c r="T218">
        <v>5.6390088999999997E-2</v>
      </c>
      <c r="U218">
        <v>0.120245831</v>
      </c>
      <c r="V218">
        <v>0.23639454400000001</v>
      </c>
      <c r="W218">
        <v>0.41738713999999999</v>
      </c>
      <c r="X218">
        <v>0.61522352499999999</v>
      </c>
      <c r="Y218">
        <v>0.67927514499999997</v>
      </c>
      <c r="Z218">
        <v>0.493731584</v>
      </c>
      <c r="AA218">
        <v>0.20109395699999999</v>
      </c>
      <c r="AB218">
        <v>3.6504928999999998E-2</v>
      </c>
      <c r="AC218" s="1">
        <v>1.8883719999999999E-3</v>
      </c>
      <c r="AD218" s="1">
        <v>2.3253399999999998E-6</v>
      </c>
      <c r="AE218">
        <v>0</v>
      </c>
    </row>
    <row r="219" spans="1:31" x14ac:dyDescent="0.25">
      <c r="A219" t="s">
        <v>680</v>
      </c>
      <c r="B219" t="s">
        <v>41</v>
      </c>
      <c r="C219" s="3">
        <v>3</v>
      </c>
      <c r="D219" t="s">
        <v>162</v>
      </c>
      <c r="E219" s="3">
        <v>3</v>
      </c>
      <c r="F219" t="s">
        <v>146</v>
      </c>
      <c r="G219" t="s">
        <v>354</v>
      </c>
      <c r="H219" t="s">
        <v>681</v>
      </c>
      <c r="I219" t="s">
        <v>164</v>
      </c>
      <c r="J219" s="5">
        <v>0.70899999999999996</v>
      </c>
      <c r="K219" s="1">
        <v>1.0026E-16</v>
      </c>
      <c r="L219" s="1">
        <v>1.96066E-5</v>
      </c>
      <c r="M219">
        <v>2.4233900000000001E-3</v>
      </c>
      <c r="N219">
        <v>1.4028990999999999E-2</v>
      </c>
      <c r="O219">
        <v>2.6849311000000001E-2</v>
      </c>
      <c r="P219">
        <v>3.4502529999999997E-2</v>
      </c>
      <c r="Q219">
        <v>4.2010789999999999E-2</v>
      </c>
      <c r="R219">
        <v>5.3595403999999999E-2</v>
      </c>
      <c r="S219">
        <v>7.2665892999999995E-2</v>
      </c>
      <c r="T219">
        <v>0.10737498700000001</v>
      </c>
      <c r="U219">
        <v>0.16292703</v>
      </c>
      <c r="V219">
        <v>0.239185222</v>
      </c>
      <c r="W219">
        <v>0.34067668000000001</v>
      </c>
      <c r="X219">
        <v>0.46407505100000002</v>
      </c>
      <c r="Y219">
        <v>0.55316031700000001</v>
      </c>
      <c r="Z219">
        <v>0.48578349599999998</v>
      </c>
      <c r="AA219">
        <v>0.25980890899999998</v>
      </c>
      <c r="AB219">
        <v>7.3990616999999995E-2</v>
      </c>
      <c r="AC219" s="1">
        <v>8.0025430000000009E-3</v>
      </c>
      <c r="AD219" s="1">
        <v>2.8367399999999999E-5</v>
      </c>
      <c r="AE219">
        <v>0</v>
      </c>
    </row>
    <row r="220" spans="1:31" x14ac:dyDescent="0.25">
      <c r="A220" t="s">
        <v>682</v>
      </c>
      <c r="B220" t="s">
        <v>102</v>
      </c>
      <c r="C220" s="3">
        <v>2</v>
      </c>
      <c r="D220" t="s">
        <v>166</v>
      </c>
      <c r="E220" s="3">
        <v>1</v>
      </c>
      <c r="F220" t="s">
        <v>151</v>
      </c>
      <c r="G220" t="s">
        <v>354</v>
      </c>
      <c r="H220" t="s">
        <v>683</v>
      </c>
      <c r="I220" t="s">
        <v>164</v>
      </c>
      <c r="J220" s="5">
        <v>0.71599999999999997</v>
      </c>
      <c r="K220" s="1">
        <v>8.2709399999999998E-8</v>
      </c>
      <c r="L220" s="1">
        <v>4.3211499999999998E-5</v>
      </c>
      <c r="M220" s="1">
        <v>9.7687699999999996E-5</v>
      </c>
      <c r="N220">
        <v>2.1654700000000001E-4</v>
      </c>
      <c r="O220">
        <v>6.80403E-4</v>
      </c>
      <c r="P220">
        <v>2.0811129999999999E-3</v>
      </c>
      <c r="Q220">
        <v>5.6159859999999999E-3</v>
      </c>
      <c r="R220">
        <v>1.3917987999999999E-2</v>
      </c>
      <c r="S220">
        <v>3.2334017999999999E-2</v>
      </c>
      <c r="T220">
        <v>7.0675252999999993E-2</v>
      </c>
      <c r="U220">
        <v>0.14477456899999999</v>
      </c>
      <c r="V220">
        <v>0.273769021</v>
      </c>
      <c r="W220">
        <v>0.46556665600000002</v>
      </c>
      <c r="X220">
        <v>0.68712505400000001</v>
      </c>
      <c r="Y220">
        <v>0.83926232599999995</v>
      </c>
      <c r="Z220">
        <v>0.795241474</v>
      </c>
      <c r="AA220">
        <v>0.53435508700000001</v>
      </c>
      <c r="AB220">
        <v>0.22198383999999999</v>
      </c>
      <c r="AC220">
        <v>4.4295903999999997E-2</v>
      </c>
      <c r="AD220" s="1">
        <v>2.2465039999999999E-3</v>
      </c>
      <c r="AE220" s="1">
        <v>6.5081499999999999E-8</v>
      </c>
    </row>
    <row r="221" spans="1:31" x14ac:dyDescent="0.25">
      <c r="A221" t="s">
        <v>684</v>
      </c>
      <c r="B221" t="s">
        <v>102</v>
      </c>
      <c r="C221" s="3">
        <v>2</v>
      </c>
      <c r="D221" t="s">
        <v>139</v>
      </c>
      <c r="E221" s="3">
        <v>1</v>
      </c>
      <c r="F221" t="s">
        <v>140</v>
      </c>
      <c r="G221" t="s">
        <v>354</v>
      </c>
      <c r="H221" t="s">
        <v>685</v>
      </c>
      <c r="I221" t="s">
        <v>164</v>
      </c>
      <c r="J221" s="5">
        <v>0.67800000000000005</v>
      </c>
      <c r="K221" s="1">
        <v>1.22938E-8</v>
      </c>
      <c r="L221" s="1">
        <v>7.3646700000000001E-5</v>
      </c>
      <c r="M221">
        <v>7.0184800000000003E-4</v>
      </c>
      <c r="N221">
        <v>2.089867E-3</v>
      </c>
      <c r="O221">
        <v>3.1013130000000001E-3</v>
      </c>
      <c r="P221">
        <v>3.4174129999999998E-3</v>
      </c>
      <c r="Q221">
        <v>4.6167309999999998E-3</v>
      </c>
      <c r="R221">
        <v>9.864065E-3</v>
      </c>
      <c r="S221">
        <v>2.7212363E-2</v>
      </c>
      <c r="T221">
        <v>7.5249189999999994E-2</v>
      </c>
      <c r="U221">
        <v>0.18471532900000001</v>
      </c>
      <c r="V221">
        <v>0.38186632199999998</v>
      </c>
      <c r="W221">
        <v>0.64330251100000002</v>
      </c>
      <c r="X221">
        <v>0.85657810599999995</v>
      </c>
      <c r="Y221">
        <v>0.87105591400000004</v>
      </c>
      <c r="Z221">
        <v>0.64597469600000001</v>
      </c>
      <c r="AA221">
        <v>0.324484624</v>
      </c>
      <c r="AB221">
        <v>9.7029648999999996E-2</v>
      </c>
      <c r="AC221">
        <v>1.3429152E-2</v>
      </c>
      <c r="AD221">
        <v>4.2499500000000001E-4</v>
      </c>
      <c r="AE221">
        <v>0</v>
      </c>
    </row>
    <row r="222" spans="1:31" x14ac:dyDescent="0.25">
      <c r="A222" t="s">
        <v>686</v>
      </c>
      <c r="B222" t="s">
        <v>102</v>
      </c>
      <c r="C222" s="3">
        <v>2</v>
      </c>
      <c r="D222" t="s">
        <v>145</v>
      </c>
      <c r="E222" s="3">
        <v>1</v>
      </c>
      <c r="F222" t="s">
        <v>146</v>
      </c>
      <c r="G222" t="s">
        <v>354</v>
      </c>
      <c r="H222" t="s">
        <v>687</v>
      </c>
      <c r="I222" t="s">
        <v>164</v>
      </c>
      <c r="J222" s="5">
        <v>0.55800000000000005</v>
      </c>
      <c r="K222" s="1">
        <v>1.5335300000000001E-7</v>
      </c>
      <c r="L222">
        <v>3.9880200000000002E-4</v>
      </c>
      <c r="M222">
        <v>2.7712600000000002E-3</v>
      </c>
      <c r="N222">
        <v>8.4605789999999993E-3</v>
      </c>
      <c r="O222">
        <v>1.7444612000000002E-2</v>
      </c>
      <c r="P222">
        <v>3.3290364000000003E-2</v>
      </c>
      <c r="Q222">
        <v>7.0403690000000005E-2</v>
      </c>
      <c r="R222">
        <v>0.15455835900000001</v>
      </c>
      <c r="S222">
        <v>0.30817783199999998</v>
      </c>
      <c r="T222">
        <v>0.51906881299999996</v>
      </c>
      <c r="U222">
        <v>0.72161655999999996</v>
      </c>
      <c r="V222">
        <v>0.82356553499999996</v>
      </c>
      <c r="W222">
        <v>0.76805860199999998</v>
      </c>
      <c r="X222">
        <v>0.57687945399999996</v>
      </c>
      <c r="Y222">
        <v>0.33759093299999998</v>
      </c>
      <c r="Z222">
        <v>0.14479900300000001</v>
      </c>
      <c r="AA222">
        <v>4.0797860999999998E-2</v>
      </c>
      <c r="AB222">
        <v>6.1036379999999998E-3</v>
      </c>
      <c r="AC222" s="1">
        <v>2.9354199999999999E-4</v>
      </c>
      <c r="AD222" s="1">
        <v>8.3475999999999999E-7</v>
      </c>
      <c r="AE222">
        <v>0</v>
      </c>
    </row>
    <row r="223" spans="1:31" x14ac:dyDescent="0.25">
      <c r="A223" t="s">
        <v>688</v>
      </c>
      <c r="B223" t="s">
        <v>102</v>
      </c>
      <c r="C223" s="3">
        <v>2</v>
      </c>
      <c r="D223" t="s">
        <v>150</v>
      </c>
      <c r="E223" s="3">
        <v>2</v>
      </c>
      <c r="F223" t="s">
        <v>151</v>
      </c>
      <c r="G223" t="s">
        <v>354</v>
      </c>
      <c r="H223" t="s">
        <v>689</v>
      </c>
      <c r="I223" t="s">
        <v>690</v>
      </c>
      <c r="J223" s="5">
        <v>0.75</v>
      </c>
      <c r="K223" s="1">
        <v>1.1706100000000001E-7</v>
      </c>
      <c r="L223" s="1">
        <v>2.4647700000000001E-6</v>
      </c>
      <c r="M223" s="1">
        <v>6.9057E-5</v>
      </c>
      <c r="N223">
        <v>4.1324800000000001E-4</v>
      </c>
      <c r="O223">
        <v>9.9822999999999991E-4</v>
      </c>
      <c r="P223">
        <v>1.4806769999999999E-3</v>
      </c>
      <c r="Q223">
        <v>1.911093E-3</v>
      </c>
      <c r="R223">
        <v>2.9942020000000001E-3</v>
      </c>
      <c r="S223">
        <v>6.5433100000000001E-3</v>
      </c>
      <c r="T223">
        <v>1.7603944999999999E-2</v>
      </c>
      <c r="U223">
        <v>4.8738060999999999E-2</v>
      </c>
      <c r="V223">
        <v>0.12417555</v>
      </c>
      <c r="W223">
        <v>0.274370895</v>
      </c>
      <c r="X223">
        <v>0.50612817799999998</v>
      </c>
      <c r="Y223">
        <v>0.75361095300000003</v>
      </c>
      <c r="Z223">
        <v>0.87086247800000005</v>
      </c>
      <c r="AA223">
        <v>0.73854841999999998</v>
      </c>
      <c r="AB223">
        <v>0.41763187000000002</v>
      </c>
      <c r="AC223">
        <v>0.129761079</v>
      </c>
      <c r="AD223" s="1">
        <v>1.3556105000000001E-2</v>
      </c>
      <c r="AE223" s="1">
        <v>2.1517799999999999E-5</v>
      </c>
    </row>
    <row r="224" spans="1:31" x14ac:dyDescent="0.25">
      <c r="A224" t="s">
        <v>691</v>
      </c>
      <c r="B224" t="s">
        <v>102</v>
      </c>
      <c r="C224" s="3">
        <v>2</v>
      </c>
      <c r="D224" t="s">
        <v>243</v>
      </c>
      <c r="E224" s="3">
        <v>2</v>
      </c>
      <c r="F224" t="s">
        <v>140</v>
      </c>
      <c r="G224" t="s">
        <v>354</v>
      </c>
      <c r="H224" t="s">
        <v>692</v>
      </c>
      <c r="I224" t="s">
        <v>693</v>
      </c>
      <c r="J224" s="5">
        <v>0.69699999999999995</v>
      </c>
      <c r="K224" s="1">
        <v>8.6833299999999997E-7</v>
      </c>
      <c r="L224" s="1">
        <v>2.20248E-6</v>
      </c>
      <c r="M224" s="1">
        <v>2.87927E-5</v>
      </c>
      <c r="N224">
        <v>1.8987799999999999E-4</v>
      </c>
      <c r="O224">
        <v>6.7932300000000001E-4</v>
      </c>
      <c r="P224">
        <v>1.819635E-3</v>
      </c>
      <c r="Q224">
        <v>4.4591140000000001E-3</v>
      </c>
      <c r="R224">
        <v>1.0946791000000001E-2</v>
      </c>
      <c r="S224">
        <v>2.7264739999999999E-2</v>
      </c>
      <c r="T224">
        <v>6.6740225E-2</v>
      </c>
      <c r="U224">
        <v>0.15287703499999999</v>
      </c>
      <c r="V224">
        <v>0.31210077600000002</v>
      </c>
      <c r="W224">
        <v>0.54374790500000003</v>
      </c>
      <c r="X224">
        <v>0.77668902900000003</v>
      </c>
      <c r="Y224">
        <v>0.87345885000000001</v>
      </c>
      <c r="Z224">
        <v>0.738139306</v>
      </c>
      <c r="AA224">
        <v>0.43983032300000002</v>
      </c>
      <c r="AB224">
        <v>0.16635597699999999</v>
      </c>
      <c r="AC224">
        <v>3.2484034000000002E-2</v>
      </c>
      <c r="AD224" s="1">
        <v>1.9652160000000001E-3</v>
      </c>
      <c r="AE224" s="1">
        <v>1.5427700000000001E-6</v>
      </c>
    </row>
    <row r="225" spans="1:31" x14ac:dyDescent="0.25">
      <c r="A225" t="s">
        <v>694</v>
      </c>
      <c r="B225" t="s">
        <v>102</v>
      </c>
      <c r="C225" s="3">
        <v>2</v>
      </c>
      <c r="D225" t="s">
        <v>155</v>
      </c>
      <c r="E225" s="3">
        <v>2</v>
      </c>
      <c r="F225" t="s">
        <v>146</v>
      </c>
      <c r="G225" t="s">
        <v>354</v>
      </c>
      <c r="H225" t="s">
        <v>695</v>
      </c>
      <c r="I225" t="s">
        <v>164</v>
      </c>
      <c r="J225" s="5">
        <v>0.71899999999999997</v>
      </c>
      <c r="K225" s="1">
        <v>9.3981299999999996E-11</v>
      </c>
      <c r="L225" s="1">
        <v>1.6566500000000001E-6</v>
      </c>
      <c r="M225" s="1">
        <v>3.2039799999999998E-5</v>
      </c>
      <c r="N225">
        <v>1.85713E-4</v>
      </c>
      <c r="O225">
        <v>6.9901800000000004E-4</v>
      </c>
      <c r="P225">
        <v>2.2210450000000001E-3</v>
      </c>
      <c r="Q225">
        <v>6.309495E-3</v>
      </c>
      <c r="R225">
        <v>1.6087677000000002E-2</v>
      </c>
      <c r="S225">
        <v>3.7145110000000002E-2</v>
      </c>
      <c r="T225">
        <v>7.8775400999999995E-2</v>
      </c>
      <c r="U225">
        <v>0.154740027</v>
      </c>
      <c r="V225">
        <v>0.28036534200000002</v>
      </c>
      <c r="W225">
        <v>0.46003406699999999</v>
      </c>
      <c r="X225">
        <v>0.66261159000000003</v>
      </c>
      <c r="Y225">
        <v>0.80348371600000001</v>
      </c>
      <c r="Z225">
        <v>0.77805549799999996</v>
      </c>
      <c r="AA225">
        <v>0.55976687400000003</v>
      </c>
      <c r="AB225">
        <v>0.26658304599999999</v>
      </c>
      <c r="AC225">
        <v>6.7568823E-2</v>
      </c>
      <c r="AD225" s="1">
        <v>5.3564119999999996E-3</v>
      </c>
      <c r="AE225" s="1">
        <v>3.9577199999999999E-6</v>
      </c>
    </row>
    <row r="226" spans="1:31" x14ac:dyDescent="0.25">
      <c r="A226" t="s">
        <v>696</v>
      </c>
      <c r="B226" t="s">
        <v>102</v>
      </c>
      <c r="C226" s="3">
        <v>2</v>
      </c>
      <c r="D226" t="s">
        <v>158</v>
      </c>
      <c r="E226" s="3">
        <v>3</v>
      </c>
      <c r="F226" t="s">
        <v>140</v>
      </c>
      <c r="G226" t="s">
        <v>354</v>
      </c>
      <c r="H226" t="s">
        <v>697</v>
      </c>
      <c r="I226" t="s">
        <v>164</v>
      </c>
      <c r="J226" s="5">
        <v>0.70499999999999996</v>
      </c>
      <c r="K226" s="1">
        <v>8.2326799999999997E-14</v>
      </c>
      <c r="L226" s="1">
        <v>1.63484E-6</v>
      </c>
      <c r="M226">
        <v>1.54143E-4</v>
      </c>
      <c r="N226">
        <v>1.2289670000000001E-3</v>
      </c>
      <c r="O226">
        <v>3.906283E-3</v>
      </c>
      <c r="P226">
        <v>8.722179E-3</v>
      </c>
      <c r="Q226">
        <v>1.7621425999999999E-2</v>
      </c>
      <c r="R226">
        <v>3.4657342000000001E-2</v>
      </c>
      <c r="S226">
        <v>6.6019278000000001E-2</v>
      </c>
      <c r="T226">
        <v>0.120525096</v>
      </c>
      <c r="U226">
        <v>0.209948415</v>
      </c>
      <c r="V226">
        <v>0.34515071899999999</v>
      </c>
      <c r="W226">
        <v>0.52254878699999996</v>
      </c>
      <c r="X226">
        <v>0.701955526</v>
      </c>
      <c r="Y226">
        <v>0.79746505300000003</v>
      </c>
      <c r="Z226">
        <v>0.72087000999999995</v>
      </c>
      <c r="AA226">
        <v>0.47660524599999998</v>
      </c>
      <c r="AB226">
        <v>0.20220960700000001</v>
      </c>
      <c r="AC226">
        <v>4.3664943999999997E-2</v>
      </c>
      <c r="AD226" s="1">
        <v>2.8271210000000001E-3</v>
      </c>
      <c r="AE226" s="1">
        <v>1.8625299999999999E-6</v>
      </c>
    </row>
    <row r="227" spans="1:31" x14ac:dyDescent="0.25">
      <c r="A227" t="s">
        <v>698</v>
      </c>
      <c r="B227" t="s">
        <v>102</v>
      </c>
      <c r="C227" s="3">
        <v>2</v>
      </c>
      <c r="D227" t="s">
        <v>162</v>
      </c>
      <c r="E227" s="3">
        <v>3</v>
      </c>
      <c r="F227" t="s">
        <v>146</v>
      </c>
      <c r="G227" t="s">
        <v>354</v>
      </c>
      <c r="H227" t="s">
        <v>699</v>
      </c>
      <c r="I227" t="s">
        <v>164</v>
      </c>
      <c r="J227" s="5">
        <v>0.67300000000000004</v>
      </c>
      <c r="K227" s="1">
        <v>3.7507300000000003E-8</v>
      </c>
      <c r="L227">
        <v>1.2745399999999999E-4</v>
      </c>
      <c r="M227">
        <v>2.5867830000000001E-3</v>
      </c>
      <c r="N227">
        <v>1.4280114999999999E-2</v>
      </c>
      <c r="O227">
        <v>3.8524479E-2</v>
      </c>
      <c r="P227">
        <v>7.0221592999999999E-2</v>
      </c>
      <c r="Q227">
        <v>0.10502890300000001</v>
      </c>
      <c r="R227">
        <v>0.144497721</v>
      </c>
      <c r="S227">
        <v>0.194147184</v>
      </c>
      <c r="T227">
        <v>0.26127732199999998</v>
      </c>
      <c r="U227">
        <v>0.35164889399999999</v>
      </c>
      <c r="V227">
        <v>0.46290731800000001</v>
      </c>
      <c r="W227">
        <v>0.577154842</v>
      </c>
      <c r="X227">
        <v>0.65644476799999996</v>
      </c>
      <c r="Y227">
        <v>0.65037554799999997</v>
      </c>
      <c r="Z227">
        <v>0.52746431000000005</v>
      </c>
      <c r="AA227">
        <v>0.31931441700000002</v>
      </c>
      <c r="AB227">
        <v>0.124806218</v>
      </c>
      <c r="AC227">
        <v>2.4368768999999998E-2</v>
      </c>
      <c r="AD227">
        <v>1.2288500000000001E-3</v>
      </c>
      <c r="AE227">
        <v>0</v>
      </c>
    </row>
    <row r="228" spans="1:31" x14ac:dyDescent="0.25">
      <c r="A228" t="s">
        <v>700</v>
      </c>
      <c r="B228" t="s">
        <v>16</v>
      </c>
      <c r="C228" s="3">
        <v>2</v>
      </c>
      <c r="D228" t="s">
        <v>166</v>
      </c>
      <c r="E228" s="3">
        <v>1</v>
      </c>
      <c r="F228" t="s">
        <v>151</v>
      </c>
      <c r="G228" t="s">
        <v>141</v>
      </c>
      <c r="H228" t="s">
        <v>701</v>
      </c>
      <c r="I228" t="s">
        <v>164</v>
      </c>
      <c r="J228" s="5">
        <v>0.26</v>
      </c>
      <c r="K228" s="1">
        <v>2.1587200000000001E-15</v>
      </c>
      <c r="L228" s="1">
        <v>7.6970900000000005E-6</v>
      </c>
      <c r="M228">
        <v>5.3208470000000001E-3</v>
      </c>
      <c r="N228">
        <v>0.11749754</v>
      </c>
      <c r="O228">
        <v>0.52894448900000002</v>
      </c>
      <c r="P228">
        <v>0.88000411099999998</v>
      </c>
      <c r="Q228">
        <v>0.75462947300000005</v>
      </c>
      <c r="R228">
        <v>0.43920755099999997</v>
      </c>
      <c r="S228">
        <v>0.22450894099999999</v>
      </c>
      <c r="T228">
        <v>0.12414734700000001</v>
      </c>
      <c r="U228">
        <v>7.9597070000000006E-2</v>
      </c>
      <c r="V228">
        <v>5.3642055000000001E-2</v>
      </c>
      <c r="W228">
        <v>3.3842122000000002E-2</v>
      </c>
      <c r="X228">
        <v>2.0129188999999999E-2</v>
      </c>
      <c r="Y228">
        <v>1.1590514999999999E-2</v>
      </c>
      <c r="Z228">
        <v>5.4027620000000002E-3</v>
      </c>
      <c r="AA228">
        <v>1.479094E-3</v>
      </c>
      <c r="AB228" s="1">
        <v>2.1329699999999999E-4</v>
      </c>
      <c r="AC228" s="1">
        <v>3.2438799999999998E-5</v>
      </c>
      <c r="AD228" s="1">
        <v>1.57039E-6</v>
      </c>
      <c r="AE228" s="1">
        <v>1.3918000000000001E-20</v>
      </c>
    </row>
    <row r="229" spans="1:31" x14ac:dyDescent="0.25">
      <c r="A229" t="s">
        <v>702</v>
      </c>
      <c r="B229" t="s">
        <v>16</v>
      </c>
      <c r="C229" s="3">
        <v>2</v>
      </c>
      <c r="D229" t="s">
        <v>139</v>
      </c>
      <c r="E229" s="3">
        <v>1</v>
      </c>
      <c r="F229" t="s">
        <v>140</v>
      </c>
      <c r="G229" t="s">
        <v>141</v>
      </c>
      <c r="H229" t="s">
        <v>703</v>
      </c>
      <c r="I229" t="s">
        <v>164</v>
      </c>
      <c r="J229" s="5">
        <v>0.24399999999999999</v>
      </c>
      <c r="K229" s="1">
        <v>6.6265699999999999E-15</v>
      </c>
      <c r="L229" s="1">
        <v>1.1559099999999999E-5</v>
      </c>
      <c r="M229">
        <v>7.3724139999999999E-3</v>
      </c>
      <c r="N229">
        <v>0.16320590600000001</v>
      </c>
      <c r="O229">
        <v>0.69695452000000002</v>
      </c>
      <c r="P229">
        <v>0.99348534200000005</v>
      </c>
      <c r="Q229">
        <v>0.61495503500000004</v>
      </c>
      <c r="R229">
        <v>0.19433874800000001</v>
      </c>
      <c r="S229">
        <v>3.5051542999999998E-2</v>
      </c>
      <c r="T229">
        <v>3.860512E-3</v>
      </c>
      <c r="U229" s="1">
        <v>2.6403599999999999E-4</v>
      </c>
      <c r="V229" s="1">
        <v>1.1423100000000001E-5</v>
      </c>
      <c r="W229" s="1">
        <v>3.7296199999999997E-7</v>
      </c>
      <c r="X229" s="1">
        <v>1.0798E-8</v>
      </c>
      <c r="Y229" s="1">
        <v>1.6464999999999999E-10</v>
      </c>
      <c r="Z229" s="1">
        <v>5.3648999999999997E-13</v>
      </c>
      <c r="AA229" s="1">
        <v>1.47553E-16</v>
      </c>
      <c r="AB229" s="1">
        <v>8.5444600000000002E-22</v>
      </c>
      <c r="AC229" s="1">
        <v>5.1601300000000002E-30</v>
      </c>
      <c r="AD229" s="1">
        <v>2.2445499999999999E-45</v>
      </c>
      <c r="AE229">
        <v>0</v>
      </c>
    </row>
    <row r="230" spans="1:31" x14ac:dyDescent="0.25">
      <c r="A230" t="s">
        <v>704</v>
      </c>
      <c r="B230" t="s">
        <v>16</v>
      </c>
      <c r="C230" s="3">
        <v>2</v>
      </c>
      <c r="D230" t="s">
        <v>145</v>
      </c>
      <c r="E230" s="3">
        <v>1</v>
      </c>
      <c r="F230" t="s">
        <v>146</v>
      </c>
      <c r="G230" t="s">
        <v>141</v>
      </c>
      <c r="H230" t="s">
        <v>705</v>
      </c>
      <c r="I230" t="s">
        <v>164</v>
      </c>
      <c r="J230" s="5">
        <v>0.26200000000000001</v>
      </c>
      <c r="K230" s="1">
        <v>1.01878E-12</v>
      </c>
      <c r="L230" s="1">
        <v>1.7717500000000001E-5</v>
      </c>
      <c r="M230">
        <v>6.9699879999999999E-3</v>
      </c>
      <c r="N230">
        <v>0.13074738399999999</v>
      </c>
      <c r="O230">
        <v>0.55926292600000005</v>
      </c>
      <c r="P230">
        <v>0.931982533</v>
      </c>
      <c r="Q230">
        <v>0.81149628699999998</v>
      </c>
      <c r="R230">
        <v>0.453878053</v>
      </c>
      <c r="S230">
        <v>0.18998231099999999</v>
      </c>
      <c r="T230">
        <v>6.5313178E-2</v>
      </c>
      <c r="U230">
        <v>1.8667686999999999E-2</v>
      </c>
      <c r="V230">
        <v>4.116715E-3</v>
      </c>
      <c r="W230" s="1">
        <v>6.2041799999999997E-4</v>
      </c>
      <c r="X230" s="1">
        <v>6.0672399999999999E-5</v>
      </c>
      <c r="Y230" s="1">
        <v>4.8977999999999999E-6</v>
      </c>
      <c r="Z230" s="1">
        <v>5.0898999999999995E-7</v>
      </c>
      <c r="AA230" s="1">
        <v>4.2857999999999999E-8</v>
      </c>
      <c r="AB230" s="1">
        <v>6.9774400000000005E-10</v>
      </c>
      <c r="AC230" s="1">
        <v>2.4974500000000001E-13</v>
      </c>
      <c r="AD230" s="1">
        <v>1.31578E-16</v>
      </c>
      <c r="AE230" s="1">
        <v>5.2663100000000002E-15</v>
      </c>
    </row>
    <row r="231" spans="1:31" x14ac:dyDescent="0.25">
      <c r="A231" t="s">
        <v>706</v>
      </c>
      <c r="B231" t="s">
        <v>16</v>
      </c>
      <c r="C231" s="3">
        <v>2</v>
      </c>
      <c r="D231" t="s">
        <v>150</v>
      </c>
      <c r="E231" s="3">
        <v>2</v>
      </c>
      <c r="F231" t="s">
        <v>151</v>
      </c>
      <c r="G231" t="s">
        <v>141</v>
      </c>
      <c r="H231" t="s">
        <v>707</v>
      </c>
      <c r="I231" t="s">
        <v>382</v>
      </c>
      <c r="J231" s="5">
        <v>0.88600000000000001</v>
      </c>
      <c r="K231" s="1">
        <v>4.9286800000000004E-7</v>
      </c>
      <c r="L231" s="1">
        <v>8.9819200000000003E-7</v>
      </c>
      <c r="M231">
        <v>1.2381E-4</v>
      </c>
      <c r="N231">
        <v>4.3205650000000002E-3</v>
      </c>
      <c r="O231">
        <v>2.4657943000000002E-2</v>
      </c>
      <c r="P231">
        <v>4.7284215999999997E-2</v>
      </c>
      <c r="Q231">
        <v>4.3979842999999998E-2</v>
      </c>
      <c r="R231">
        <v>2.6719321000000001E-2</v>
      </c>
      <c r="S231">
        <v>1.493163E-2</v>
      </c>
      <c r="T231">
        <v>1.1073438E-2</v>
      </c>
      <c r="U231">
        <v>1.2751508999999999E-2</v>
      </c>
      <c r="V231">
        <v>1.9475668000000002E-2</v>
      </c>
      <c r="W231">
        <v>3.2851331999999997E-2</v>
      </c>
      <c r="X231">
        <v>5.7800565999999998E-2</v>
      </c>
      <c r="Y231">
        <v>0.106588669</v>
      </c>
      <c r="Z231">
        <v>0.20441615699999999</v>
      </c>
      <c r="AA231">
        <v>0.389794849</v>
      </c>
      <c r="AB231">
        <v>0.65626434099999997</v>
      </c>
      <c r="AC231">
        <v>0.74397371999999995</v>
      </c>
      <c r="AD231">
        <v>0.29809025700000003</v>
      </c>
      <c r="AE231">
        <v>5.6015999999999998E-4</v>
      </c>
    </row>
    <row r="232" spans="1:31" x14ac:dyDescent="0.25">
      <c r="A232" t="s">
        <v>708</v>
      </c>
      <c r="B232" t="s">
        <v>16</v>
      </c>
      <c r="C232" s="3">
        <v>2</v>
      </c>
      <c r="D232" t="s">
        <v>243</v>
      </c>
      <c r="E232" s="3">
        <v>2</v>
      </c>
      <c r="F232" t="s">
        <v>140</v>
      </c>
      <c r="G232" t="s">
        <v>141</v>
      </c>
      <c r="H232" t="s">
        <v>709</v>
      </c>
      <c r="I232" t="s">
        <v>495</v>
      </c>
      <c r="J232" s="5">
        <v>0.88</v>
      </c>
      <c r="K232" s="1">
        <v>2.0144799999999999E-8</v>
      </c>
      <c r="L232" s="1">
        <v>3.1061700000000001E-8</v>
      </c>
      <c r="M232" s="1">
        <v>4.58578E-5</v>
      </c>
      <c r="N232">
        <v>2.970075E-3</v>
      </c>
      <c r="O232">
        <v>2.2006309000000002E-2</v>
      </c>
      <c r="P232">
        <v>4.7908355E-2</v>
      </c>
      <c r="Q232">
        <v>5.4384577000000003E-2</v>
      </c>
      <c r="R232">
        <v>6.0233152999999998E-2</v>
      </c>
      <c r="S232">
        <v>8.6675595999999994E-2</v>
      </c>
      <c r="T232">
        <v>0.113818328</v>
      </c>
      <c r="U232">
        <v>0.10848970199999999</v>
      </c>
      <c r="V232">
        <v>8.4232990999999993E-2</v>
      </c>
      <c r="W232">
        <v>7.0731814000000004E-2</v>
      </c>
      <c r="X232">
        <v>8.0757037000000004E-2</v>
      </c>
      <c r="Y232">
        <v>0.12464133300000001</v>
      </c>
      <c r="Z232">
        <v>0.221255652</v>
      </c>
      <c r="AA232">
        <v>0.39104904400000001</v>
      </c>
      <c r="AB232">
        <v>0.60127709500000004</v>
      </c>
      <c r="AC232">
        <v>0.62352441999999997</v>
      </c>
      <c r="AD232">
        <v>0.23330638200000001</v>
      </c>
      <c r="AE232">
        <v>2.5567800000000001E-4</v>
      </c>
    </row>
    <row r="233" spans="1:31" x14ac:dyDescent="0.25">
      <c r="A233" t="s">
        <v>710</v>
      </c>
      <c r="B233" t="s">
        <v>16</v>
      </c>
      <c r="C233" s="3">
        <v>2</v>
      </c>
      <c r="D233" t="s">
        <v>155</v>
      </c>
      <c r="E233" s="3">
        <v>2</v>
      </c>
      <c r="F233" t="s">
        <v>146</v>
      </c>
      <c r="G233" t="s">
        <v>141</v>
      </c>
      <c r="H233" t="s">
        <v>711</v>
      </c>
      <c r="I233" t="s">
        <v>164</v>
      </c>
      <c r="J233" s="5">
        <v>0.91</v>
      </c>
      <c r="K233" s="1">
        <v>7.97214E-14</v>
      </c>
      <c r="L233" s="1">
        <v>2.64742E-8</v>
      </c>
      <c r="M233" s="1">
        <v>6.7704499999999997E-6</v>
      </c>
      <c r="N233">
        <v>1.52437E-4</v>
      </c>
      <c r="O233">
        <v>7.0575E-4</v>
      </c>
      <c r="P233">
        <v>1.1991E-3</v>
      </c>
      <c r="Q233">
        <v>1.124905E-3</v>
      </c>
      <c r="R233">
        <v>8.8800000000000001E-4</v>
      </c>
      <c r="S233">
        <v>8.8573099999999995E-4</v>
      </c>
      <c r="T233">
        <v>1.258061E-3</v>
      </c>
      <c r="U233">
        <v>2.1861459999999999E-3</v>
      </c>
      <c r="V233">
        <v>4.0667079999999996E-3</v>
      </c>
      <c r="W233">
        <v>7.7471329999999998E-3</v>
      </c>
      <c r="X233">
        <v>1.5273777000000001E-2</v>
      </c>
      <c r="Y233">
        <v>3.2579798E-2</v>
      </c>
      <c r="Z233">
        <v>7.7949035999999999E-2</v>
      </c>
      <c r="AA233">
        <v>0.20391088299999999</v>
      </c>
      <c r="AB233">
        <v>0.50692207600000005</v>
      </c>
      <c r="AC233">
        <v>0.87863760400000002</v>
      </c>
      <c r="AD233">
        <v>0.54055671299999997</v>
      </c>
      <c r="AE233">
        <v>2.5422190000000001E-3</v>
      </c>
    </row>
    <row r="234" spans="1:31" x14ac:dyDescent="0.25">
      <c r="A234" t="s">
        <v>712</v>
      </c>
      <c r="B234" t="s">
        <v>16</v>
      </c>
      <c r="C234" s="3">
        <v>2</v>
      </c>
      <c r="D234" t="s">
        <v>250</v>
      </c>
      <c r="E234" s="3">
        <v>3</v>
      </c>
      <c r="F234" t="s">
        <v>151</v>
      </c>
      <c r="G234" t="s">
        <v>141</v>
      </c>
      <c r="H234" t="s">
        <v>713</v>
      </c>
      <c r="I234" t="s">
        <v>714</v>
      </c>
      <c r="J234" s="5">
        <v>0.90100000000000002</v>
      </c>
      <c r="K234" s="1">
        <v>1.11871E-5</v>
      </c>
      <c r="L234" s="1">
        <v>1.6901299999999999E-6</v>
      </c>
      <c r="M234" s="1">
        <v>3.4728399999999999E-6</v>
      </c>
      <c r="N234">
        <v>1.2663E-4</v>
      </c>
      <c r="O234">
        <v>1.0087189999999999E-3</v>
      </c>
      <c r="P234">
        <v>2.59575E-3</v>
      </c>
      <c r="Q234">
        <v>3.5006310000000001E-3</v>
      </c>
      <c r="R234">
        <v>3.760139E-3</v>
      </c>
      <c r="S234">
        <v>4.3780549999999996E-3</v>
      </c>
      <c r="T234">
        <v>6.0637039999999996E-3</v>
      </c>
      <c r="U234">
        <v>9.38692E-3</v>
      </c>
      <c r="V234">
        <v>1.5183617E-2</v>
      </c>
      <c r="W234">
        <v>2.5085547999999999E-2</v>
      </c>
      <c r="X234">
        <v>4.2542691000000001E-2</v>
      </c>
      <c r="Y234">
        <v>7.5901425999999994E-2</v>
      </c>
      <c r="Z234">
        <v>0.14606523699999999</v>
      </c>
      <c r="AA234">
        <v>0.30026755799999999</v>
      </c>
      <c r="AB234">
        <v>0.59270856400000005</v>
      </c>
      <c r="AC234">
        <v>0.83833183</v>
      </c>
      <c r="AD234">
        <v>0.42815239799999999</v>
      </c>
      <c r="AE234">
        <v>1.424104E-3</v>
      </c>
    </row>
    <row r="235" spans="1:31" x14ac:dyDescent="0.25">
      <c r="A235" t="s">
        <v>715</v>
      </c>
      <c r="B235" t="s">
        <v>16</v>
      </c>
      <c r="C235" s="3">
        <v>2</v>
      </c>
      <c r="D235" t="s">
        <v>158</v>
      </c>
      <c r="E235" s="3">
        <v>3</v>
      </c>
      <c r="F235" t="s">
        <v>140</v>
      </c>
      <c r="G235" t="s">
        <v>141</v>
      </c>
      <c r="H235" t="s">
        <v>716</v>
      </c>
      <c r="I235" t="s">
        <v>164</v>
      </c>
      <c r="J235" s="5">
        <v>0.92500000000000004</v>
      </c>
      <c r="K235" s="1">
        <v>3.7511300000000001E-9</v>
      </c>
      <c r="L235" s="1">
        <v>6.1281200000000004E-6</v>
      </c>
      <c r="M235" s="1">
        <v>2.0980900000000001E-5</v>
      </c>
      <c r="N235">
        <v>1.1487199999999999E-4</v>
      </c>
      <c r="O235">
        <v>5.1934400000000003E-4</v>
      </c>
      <c r="P235">
        <v>1.073662E-3</v>
      </c>
      <c r="Q235">
        <v>1.248147E-3</v>
      </c>
      <c r="R235">
        <v>1.1744870000000001E-3</v>
      </c>
      <c r="S235">
        <v>1.2540629999999999E-3</v>
      </c>
      <c r="T235">
        <v>1.627358E-3</v>
      </c>
      <c r="U235">
        <v>2.295184E-3</v>
      </c>
      <c r="V235">
        <v>3.3160569999999999E-3</v>
      </c>
      <c r="W235">
        <v>4.936536E-3</v>
      </c>
      <c r="X235">
        <v>7.7758059999999997E-3</v>
      </c>
      <c r="Y235">
        <v>1.3620812E-2</v>
      </c>
      <c r="Z235">
        <v>2.9452771999999999E-2</v>
      </c>
      <c r="AA235">
        <v>8.6580747999999999E-2</v>
      </c>
      <c r="AB235">
        <v>0.30155676100000001</v>
      </c>
      <c r="AC235">
        <v>0.79825892600000004</v>
      </c>
      <c r="AD235">
        <v>0.74005063800000004</v>
      </c>
      <c r="AE235">
        <v>4.9342209999999999E-3</v>
      </c>
    </row>
    <row r="236" spans="1:31" x14ac:dyDescent="0.25">
      <c r="A236" t="s">
        <v>717</v>
      </c>
      <c r="B236" t="s">
        <v>16</v>
      </c>
      <c r="C236" s="3">
        <v>2</v>
      </c>
      <c r="D236" t="s">
        <v>162</v>
      </c>
      <c r="E236" s="3">
        <v>3</v>
      </c>
      <c r="F236" t="s">
        <v>146</v>
      </c>
      <c r="G236" t="s">
        <v>141</v>
      </c>
      <c r="H236" t="s">
        <v>718</v>
      </c>
      <c r="I236" t="s">
        <v>164</v>
      </c>
      <c r="J236" s="5">
        <v>0.92100000000000004</v>
      </c>
      <c r="K236" s="1">
        <v>6.9719799999999994E-11</v>
      </c>
      <c r="L236" s="1">
        <v>3.2126200000000001E-7</v>
      </c>
      <c r="M236" s="1">
        <v>2.2669799999999999E-6</v>
      </c>
      <c r="N236" s="1">
        <v>2.2565000000000002E-5</v>
      </c>
      <c r="O236" s="1">
        <v>9.2226300000000002E-5</v>
      </c>
      <c r="P236">
        <v>1.4901500000000001E-4</v>
      </c>
      <c r="Q236" s="1">
        <v>1.31507E-4</v>
      </c>
      <c r="R236" s="1">
        <v>9.4272999999999997E-5</v>
      </c>
      <c r="S236" s="1">
        <v>8.2125899999999999E-5</v>
      </c>
      <c r="T236">
        <v>1.01815E-4</v>
      </c>
      <c r="U236">
        <v>1.5839900000000001E-4</v>
      </c>
      <c r="V236">
        <v>2.7134799999999998E-4</v>
      </c>
      <c r="W236">
        <v>5.0714300000000005E-4</v>
      </c>
      <c r="X236">
        <v>1.108307E-3</v>
      </c>
      <c r="Y236">
        <v>3.1668400000000002E-3</v>
      </c>
      <c r="Z236">
        <v>1.2802503E-2</v>
      </c>
      <c r="AA236">
        <v>6.5336167000000001E-2</v>
      </c>
      <c r="AB236">
        <v>0.30518990600000001</v>
      </c>
      <c r="AC236">
        <v>0.85131400999999995</v>
      </c>
      <c r="AD236">
        <v>0.70041876800000002</v>
      </c>
      <c r="AE236">
        <v>3.3383309999999999E-3</v>
      </c>
    </row>
    <row r="237" spans="1:31" x14ac:dyDescent="0.25">
      <c r="A237" t="s">
        <v>719</v>
      </c>
      <c r="B237" t="s">
        <v>92</v>
      </c>
      <c r="C237" s="3">
        <v>2</v>
      </c>
      <c r="D237" t="s">
        <v>139</v>
      </c>
      <c r="E237" s="3">
        <v>1</v>
      </c>
      <c r="F237" t="s">
        <v>140</v>
      </c>
      <c r="G237" t="s">
        <v>141</v>
      </c>
      <c r="H237" t="s">
        <v>720</v>
      </c>
      <c r="I237" t="s">
        <v>164</v>
      </c>
      <c r="J237" s="5">
        <v>0.214</v>
      </c>
      <c r="K237" s="1">
        <v>1.2810600000000001E-6</v>
      </c>
      <c r="L237">
        <v>1.0874210000000001E-3</v>
      </c>
      <c r="M237">
        <v>3.1364899000000002E-2</v>
      </c>
      <c r="N237">
        <v>0.37990623800000001</v>
      </c>
      <c r="O237">
        <v>0.95663579799999998</v>
      </c>
      <c r="P237">
        <v>0.77075887899999995</v>
      </c>
      <c r="Q237">
        <v>0.26722364999999998</v>
      </c>
      <c r="R237">
        <v>4.9460263999999997E-2</v>
      </c>
      <c r="S237">
        <v>5.7237069999999998E-3</v>
      </c>
      <c r="T237" s="1">
        <v>4.43421E-4</v>
      </c>
      <c r="U237" s="1">
        <v>2.1850800000000001E-5</v>
      </c>
      <c r="V237" s="1">
        <v>5.7632199999999996E-7</v>
      </c>
      <c r="W237" s="1">
        <v>6.0683599999999999E-9</v>
      </c>
      <c r="X237" s="1">
        <v>1.7223799999999999E-11</v>
      </c>
      <c r="Y237" s="1">
        <v>8.2817700000000005E-14</v>
      </c>
      <c r="Z237" s="1">
        <v>2.16272E-11</v>
      </c>
      <c r="AA237" s="1">
        <v>4.2437500000000004E-9</v>
      </c>
      <c r="AB237" s="1">
        <v>2.5453199999999999E-7</v>
      </c>
      <c r="AC237" s="1">
        <v>3.3931300000000002E-6</v>
      </c>
      <c r="AD237" s="1">
        <v>4.0253399999999996E-6</v>
      </c>
      <c r="AE237">
        <v>0</v>
      </c>
    </row>
    <row r="238" spans="1:31" x14ac:dyDescent="0.25">
      <c r="A238" t="s">
        <v>721</v>
      </c>
      <c r="B238" t="s">
        <v>92</v>
      </c>
      <c r="C238" s="3">
        <v>2</v>
      </c>
      <c r="D238" t="s">
        <v>145</v>
      </c>
      <c r="E238" s="3">
        <v>1</v>
      </c>
      <c r="F238" t="s">
        <v>146</v>
      </c>
      <c r="G238" t="s">
        <v>141</v>
      </c>
      <c r="H238" t="s">
        <v>722</v>
      </c>
      <c r="I238" t="s">
        <v>723</v>
      </c>
      <c r="J238" s="5">
        <v>0.22900000000000001</v>
      </c>
      <c r="K238" s="1">
        <v>7.0490500000000006E-5</v>
      </c>
      <c r="L238">
        <v>8.9149599999999998E-4</v>
      </c>
      <c r="M238">
        <v>2.6165740999999999E-2</v>
      </c>
      <c r="N238">
        <v>0.29453374399999999</v>
      </c>
      <c r="O238">
        <v>0.80466316999999998</v>
      </c>
      <c r="P238">
        <v>0.86232642900000001</v>
      </c>
      <c r="Q238">
        <v>0.51842299999999997</v>
      </c>
      <c r="R238">
        <v>0.228215002</v>
      </c>
      <c r="S238">
        <v>8.7228680000000003E-2</v>
      </c>
      <c r="T238">
        <v>3.0913249E-2</v>
      </c>
      <c r="U238">
        <v>1.0171866999999999E-2</v>
      </c>
      <c r="V238">
        <v>3.0951669999999998E-3</v>
      </c>
      <c r="W238">
        <v>8.5312199999999999E-4</v>
      </c>
      <c r="X238" s="1">
        <v>1.8274400000000001E-4</v>
      </c>
      <c r="Y238" s="1">
        <v>2.1588200000000001E-5</v>
      </c>
      <c r="Z238" s="1">
        <v>8.8652800000000004E-7</v>
      </c>
      <c r="AA238" s="1">
        <v>6.6815700000000001E-9</v>
      </c>
      <c r="AB238" s="1">
        <v>2.8792799999999998E-12</v>
      </c>
      <c r="AC238" s="1">
        <v>5.32425E-18</v>
      </c>
      <c r="AD238" s="1">
        <v>1.4001700000000001E-29</v>
      </c>
      <c r="AE238">
        <v>0</v>
      </c>
    </row>
    <row r="239" spans="1:31" x14ac:dyDescent="0.25">
      <c r="A239" t="s">
        <v>724</v>
      </c>
      <c r="B239" t="s">
        <v>92</v>
      </c>
      <c r="C239" s="3">
        <v>2</v>
      </c>
      <c r="D239" t="s">
        <v>150</v>
      </c>
      <c r="E239" s="3">
        <v>2</v>
      </c>
      <c r="F239" t="s">
        <v>151</v>
      </c>
      <c r="G239" t="s">
        <v>141</v>
      </c>
      <c r="H239" t="s">
        <v>725</v>
      </c>
      <c r="I239" t="s">
        <v>726</v>
      </c>
      <c r="J239" s="5">
        <v>0.88400000000000001</v>
      </c>
      <c r="K239" s="1">
        <v>2.7861700000000001E-5</v>
      </c>
      <c r="L239">
        <v>1.5649500000000001E-4</v>
      </c>
      <c r="M239">
        <v>1.3606759999999999E-3</v>
      </c>
      <c r="N239">
        <v>1.3682052E-2</v>
      </c>
      <c r="O239">
        <v>4.1954648999999997E-2</v>
      </c>
      <c r="P239">
        <v>5.0780737999999999E-2</v>
      </c>
      <c r="Q239">
        <v>3.4253052999999999E-2</v>
      </c>
      <c r="R239">
        <v>1.9182553000000001E-2</v>
      </c>
      <c r="S239">
        <v>1.3412612000000001E-2</v>
      </c>
      <c r="T239">
        <v>1.3801469E-2</v>
      </c>
      <c r="U239">
        <v>1.8302443000000002E-2</v>
      </c>
      <c r="V239">
        <v>2.6942119E-2</v>
      </c>
      <c r="W239">
        <v>4.1681018E-2</v>
      </c>
      <c r="X239">
        <v>6.7546704999999999E-2</v>
      </c>
      <c r="Y239">
        <v>0.11551299900000001</v>
      </c>
      <c r="Z239">
        <v>0.206148366</v>
      </c>
      <c r="AA239">
        <v>0.372987279</v>
      </c>
      <c r="AB239">
        <v>0.61687842900000001</v>
      </c>
      <c r="AC239">
        <v>0.67828183799999997</v>
      </c>
      <c r="AD239">
        <v>0.218818718</v>
      </c>
      <c r="AE239">
        <v>1.2395099999999999E-4</v>
      </c>
    </row>
    <row r="240" spans="1:31" x14ac:dyDescent="0.25">
      <c r="A240" t="s">
        <v>727</v>
      </c>
      <c r="B240" t="s">
        <v>92</v>
      </c>
      <c r="C240" s="3">
        <v>2</v>
      </c>
      <c r="D240" t="s">
        <v>155</v>
      </c>
      <c r="E240" s="3">
        <v>2</v>
      </c>
      <c r="F240" t="s">
        <v>146</v>
      </c>
      <c r="G240" t="s">
        <v>141</v>
      </c>
      <c r="H240" t="s">
        <v>728</v>
      </c>
      <c r="I240" t="s">
        <v>164</v>
      </c>
      <c r="J240" s="5">
        <v>0.90600000000000003</v>
      </c>
      <c r="K240" s="1">
        <v>5.2349900000000003E-9</v>
      </c>
      <c r="L240" s="1">
        <v>9.4230900000000006E-6</v>
      </c>
      <c r="M240" s="1">
        <v>7.0250400000000001E-5</v>
      </c>
      <c r="N240">
        <v>4.9005999999999995E-4</v>
      </c>
      <c r="O240">
        <v>1.288481E-3</v>
      </c>
      <c r="P240">
        <v>1.4532729999999999E-3</v>
      </c>
      <c r="Q240">
        <v>1.126506E-3</v>
      </c>
      <c r="R240">
        <v>1.0036299999999999E-3</v>
      </c>
      <c r="S240">
        <v>1.262148E-3</v>
      </c>
      <c r="T240">
        <v>1.972929E-3</v>
      </c>
      <c r="U240">
        <v>3.3445509999999999E-3</v>
      </c>
      <c r="V240">
        <v>5.8078979999999997E-3</v>
      </c>
      <c r="W240">
        <v>1.0199125999999999E-2</v>
      </c>
      <c r="X240">
        <v>1.8504090000000001E-2</v>
      </c>
      <c r="Y240">
        <v>3.6416309000000001E-2</v>
      </c>
      <c r="Z240">
        <v>8.1210407999999998E-2</v>
      </c>
      <c r="AA240">
        <v>0.203265642</v>
      </c>
      <c r="AB240">
        <v>0.499866482</v>
      </c>
      <c r="AC240">
        <v>0.84927079100000002</v>
      </c>
      <c r="AD240">
        <v>0.44592113999999999</v>
      </c>
      <c r="AE240">
        <v>5.6678999999999996E-4</v>
      </c>
    </row>
    <row r="241" spans="1:31" x14ac:dyDescent="0.25">
      <c r="A241" t="s">
        <v>729</v>
      </c>
      <c r="B241" t="s">
        <v>92</v>
      </c>
      <c r="C241" s="3">
        <v>2</v>
      </c>
      <c r="D241" t="s">
        <v>158</v>
      </c>
      <c r="E241" s="3">
        <v>3</v>
      </c>
      <c r="F241" t="s">
        <v>140</v>
      </c>
      <c r="G241" t="s">
        <v>141</v>
      </c>
      <c r="H241" t="s">
        <v>730</v>
      </c>
      <c r="I241" t="s">
        <v>731</v>
      </c>
      <c r="J241" s="5">
        <v>0.92500000000000004</v>
      </c>
      <c r="K241" s="1">
        <v>4.7015099999999999E-7</v>
      </c>
      <c r="L241" s="1">
        <v>4.0364300000000002E-5</v>
      </c>
      <c r="M241" s="1">
        <v>7.0238000000000001E-5</v>
      </c>
      <c r="N241">
        <v>2.7725800000000001E-4</v>
      </c>
      <c r="O241">
        <v>8.4460999999999998E-4</v>
      </c>
      <c r="P241">
        <v>1.217863E-3</v>
      </c>
      <c r="Q241">
        <v>1.132781E-3</v>
      </c>
      <c r="R241">
        <v>1.067808E-3</v>
      </c>
      <c r="S241">
        <v>1.277458E-3</v>
      </c>
      <c r="T241">
        <v>1.779264E-3</v>
      </c>
      <c r="U241">
        <v>2.5491530000000002E-3</v>
      </c>
      <c r="V241">
        <v>3.6362199999999999E-3</v>
      </c>
      <c r="W241">
        <v>5.2156249999999998E-3</v>
      </c>
      <c r="X241">
        <v>7.7231349999999999E-3</v>
      </c>
      <c r="Y241">
        <v>1.2593985E-2</v>
      </c>
      <c r="Z241">
        <v>2.5236716999999999E-2</v>
      </c>
      <c r="AA241">
        <v>7.0321745000000005E-2</v>
      </c>
      <c r="AB241">
        <v>0.25727526000000001</v>
      </c>
      <c r="AC241">
        <v>0.76505236300000001</v>
      </c>
      <c r="AD241">
        <v>0.69464010600000003</v>
      </c>
      <c r="AE241">
        <v>1.2853820000000001E-3</v>
      </c>
    </row>
    <row r="242" spans="1:31" x14ac:dyDescent="0.25">
      <c r="A242" t="s">
        <v>732</v>
      </c>
      <c r="B242" t="s">
        <v>92</v>
      </c>
      <c r="C242" s="3">
        <v>2</v>
      </c>
      <c r="D242" t="s">
        <v>162</v>
      </c>
      <c r="E242" s="3">
        <v>3</v>
      </c>
      <c r="F242" t="s">
        <v>146</v>
      </c>
      <c r="G242" t="s">
        <v>141</v>
      </c>
      <c r="H242" t="s">
        <v>733</v>
      </c>
      <c r="I242" t="s">
        <v>164</v>
      </c>
      <c r="J242" s="5">
        <v>0.92</v>
      </c>
      <c r="K242" s="1">
        <v>4.9425399999999998E-9</v>
      </c>
      <c r="L242" s="1">
        <v>4.7366200000000002E-6</v>
      </c>
      <c r="M242" s="1">
        <v>1.0343099999999999E-5</v>
      </c>
      <c r="N242" s="1">
        <v>5.5030600000000001E-5</v>
      </c>
      <c r="O242">
        <v>1.29283E-4</v>
      </c>
      <c r="P242" s="1">
        <v>1.3152300000000001E-4</v>
      </c>
      <c r="Q242" s="1">
        <v>9.3870900000000003E-5</v>
      </c>
      <c r="R242" s="1">
        <v>8.0401200000000005E-5</v>
      </c>
      <c r="S242" s="1">
        <v>9.6158999999999999E-5</v>
      </c>
      <c r="T242">
        <v>1.33829E-4</v>
      </c>
      <c r="U242">
        <v>1.9706699999999999E-4</v>
      </c>
      <c r="V242">
        <v>3.0865100000000001E-4</v>
      </c>
      <c r="W242">
        <v>5.1858700000000004E-4</v>
      </c>
      <c r="X242">
        <v>9.9768199999999995E-4</v>
      </c>
      <c r="Y242">
        <v>2.5108700000000001E-3</v>
      </c>
      <c r="Z242">
        <v>9.417333E-3</v>
      </c>
      <c r="AA242">
        <v>5.0287895999999999E-2</v>
      </c>
      <c r="AB242">
        <v>0.26874288099999999</v>
      </c>
      <c r="AC242">
        <v>0.836981961</v>
      </c>
      <c r="AD242">
        <v>0.63751974600000005</v>
      </c>
      <c r="AE242">
        <v>7.1856600000000002E-4</v>
      </c>
    </row>
    <row r="243" spans="1:31" x14ac:dyDescent="0.25">
      <c r="A243" t="s">
        <v>734</v>
      </c>
      <c r="B243" t="s">
        <v>83</v>
      </c>
      <c r="C243" s="3">
        <v>2</v>
      </c>
      <c r="D243" t="s">
        <v>139</v>
      </c>
      <c r="E243" s="3">
        <v>1</v>
      </c>
      <c r="F243" t="s">
        <v>140</v>
      </c>
      <c r="G243" t="s">
        <v>735</v>
      </c>
      <c r="H243" t="s">
        <v>736</v>
      </c>
      <c r="I243" t="s">
        <v>164</v>
      </c>
      <c r="J243" s="5">
        <v>0.22900000000000001</v>
      </c>
      <c r="K243" s="1">
        <v>4.3767799999999998E-7</v>
      </c>
      <c r="L243">
        <v>1.7610466000000002E-2</v>
      </c>
      <c r="M243">
        <v>0.169810291</v>
      </c>
      <c r="N243">
        <v>0.42672653999999999</v>
      </c>
      <c r="O243">
        <v>0.61046808100000005</v>
      </c>
      <c r="P243">
        <v>0.62439217499999999</v>
      </c>
      <c r="Q243">
        <v>0.50069669900000002</v>
      </c>
      <c r="R243">
        <v>0.33515318599999999</v>
      </c>
      <c r="S243">
        <v>0.201664016</v>
      </c>
      <c r="T243">
        <v>0.118671863</v>
      </c>
      <c r="U243">
        <v>7.3231391000000007E-2</v>
      </c>
      <c r="V243">
        <v>4.9432222999999997E-2</v>
      </c>
      <c r="W243">
        <v>3.6724229999999997E-2</v>
      </c>
      <c r="X243">
        <v>2.8520944999999999E-2</v>
      </c>
      <c r="Y243">
        <v>2.0982713E-2</v>
      </c>
      <c r="Z243">
        <v>1.3306109E-2</v>
      </c>
      <c r="AA243">
        <v>6.6571570000000004E-3</v>
      </c>
      <c r="AB243">
        <v>2.3506870000000002E-3</v>
      </c>
      <c r="AC243" s="1">
        <v>4.64816E-4</v>
      </c>
      <c r="AD243" s="1">
        <v>1.56977E-5</v>
      </c>
      <c r="AE243">
        <v>0</v>
      </c>
    </row>
    <row r="244" spans="1:31" x14ac:dyDescent="0.25">
      <c r="A244" t="s">
        <v>737</v>
      </c>
      <c r="B244" t="s">
        <v>83</v>
      </c>
      <c r="C244" s="3">
        <v>2</v>
      </c>
      <c r="D244" t="s">
        <v>145</v>
      </c>
      <c r="E244" s="3">
        <v>1</v>
      </c>
      <c r="F244" t="s">
        <v>146</v>
      </c>
      <c r="G244" t="s">
        <v>735</v>
      </c>
      <c r="H244" t="s">
        <v>738</v>
      </c>
      <c r="I244" t="s">
        <v>164</v>
      </c>
      <c r="J244" s="5">
        <v>0.314</v>
      </c>
      <c r="K244" s="1">
        <v>2.9121400000000002E-8</v>
      </c>
      <c r="L244">
        <v>1.9279049999999999E-3</v>
      </c>
      <c r="M244">
        <v>2.6871270999999999E-2</v>
      </c>
      <c r="N244">
        <v>0.101441698</v>
      </c>
      <c r="O244">
        <v>0.202020532</v>
      </c>
      <c r="P244">
        <v>0.27908042</v>
      </c>
      <c r="Q244">
        <v>0.31172622999999999</v>
      </c>
      <c r="R244">
        <v>0.30618580099999998</v>
      </c>
      <c r="S244">
        <v>0.28424464999999999</v>
      </c>
      <c r="T244">
        <v>0.25872502600000002</v>
      </c>
      <c r="U244">
        <v>0.23410845399999999</v>
      </c>
      <c r="V244">
        <v>0.22035281300000001</v>
      </c>
      <c r="W244">
        <v>0.22276006200000001</v>
      </c>
      <c r="X244">
        <v>0.23773870799999999</v>
      </c>
      <c r="Y244">
        <v>0.25732239600000001</v>
      </c>
      <c r="Z244">
        <v>0.25936021599999998</v>
      </c>
      <c r="AA244">
        <v>0.21270531400000001</v>
      </c>
      <c r="AB244">
        <v>0.117518421</v>
      </c>
      <c r="AC244">
        <v>2.9945543000000002E-2</v>
      </c>
      <c r="AD244">
        <v>1.0950420000000001E-3</v>
      </c>
      <c r="AE244">
        <v>0</v>
      </c>
    </row>
    <row r="245" spans="1:31" x14ac:dyDescent="0.25">
      <c r="A245" t="s">
        <v>739</v>
      </c>
      <c r="B245" t="s">
        <v>83</v>
      </c>
      <c r="C245" s="3">
        <v>2</v>
      </c>
      <c r="D245" t="s">
        <v>150</v>
      </c>
      <c r="E245" s="3">
        <v>2</v>
      </c>
      <c r="F245" t="s">
        <v>151</v>
      </c>
      <c r="G245" t="s">
        <v>735</v>
      </c>
      <c r="H245" t="s">
        <v>740</v>
      </c>
      <c r="I245" t="s">
        <v>164</v>
      </c>
      <c r="J245" s="5">
        <v>0.4</v>
      </c>
      <c r="K245" s="1">
        <v>5.5596800000000001E-8</v>
      </c>
      <c r="L245">
        <v>1.2903070000000001E-3</v>
      </c>
      <c r="M245">
        <v>7.1042340000000001E-3</v>
      </c>
      <c r="N245">
        <v>2.2383490999999998E-2</v>
      </c>
      <c r="O245">
        <v>7.1300148999999993E-2</v>
      </c>
      <c r="P245">
        <v>0.184262116</v>
      </c>
      <c r="Q245">
        <v>0.33928929499999999</v>
      </c>
      <c r="R245">
        <v>0.46290927399999998</v>
      </c>
      <c r="S245">
        <v>0.50457502300000001</v>
      </c>
      <c r="T245">
        <v>0.47421218100000001</v>
      </c>
      <c r="U245">
        <v>0.4050956</v>
      </c>
      <c r="V245">
        <v>0.31939459599999998</v>
      </c>
      <c r="W245">
        <v>0.23215913799999999</v>
      </c>
      <c r="X245">
        <v>0.15650672400000001</v>
      </c>
      <c r="Y245">
        <v>0.10216260100000001</v>
      </c>
      <c r="Z245">
        <v>7.2198174000000004E-2</v>
      </c>
      <c r="AA245">
        <v>6.3071065999999995E-2</v>
      </c>
      <c r="AB245">
        <v>7.2111631999999995E-2</v>
      </c>
      <c r="AC245">
        <v>8.3985577000000006E-2</v>
      </c>
      <c r="AD245">
        <v>3.9239705E-2</v>
      </c>
      <c r="AE245">
        <v>0</v>
      </c>
    </row>
    <row r="246" spans="1:31" x14ac:dyDescent="0.25">
      <c r="A246" t="s">
        <v>741</v>
      </c>
      <c r="B246" t="s">
        <v>83</v>
      </c>
      <c r="C246" s="3">
        <v>2</v>
      </c>
      <c r="D246" t="s">
        <v>155</v>
      </c>
      <c r="E246" s="3">
        <v>2</v>
      </c>
      <c r="F246" t="s">
        <v>146</v>
      </c>
      <c r="G246" t="s">
        <v>735</v>
      </c>
      <c r="H246" t="s">
        <v>742</v>
      </c>
      <c r="I246" t="s">
        <v>164</v>
      </c>
      <c r="J246" s="5">
        <v>0.84099999999999997</v>
      </c>
      <c r="K246" s="1">
        <v>2.4567699999999998E-7</v>
      </c>
      <c r="L246">
        <v>8.6991599999999998E-4</v>
      </c>
      <c r="M246">
        <v>1.2935217000000001E-2</v>
      </c>
      <c r="N246">
        <v>5.2532386E-2</v>
      </c>
      <c r="O246">
        <v>9.9198855000000002E-2</v>
      </c>
      <c r="P246">
        <v>0.14028435</v>
      </c>
      <c r="Q246">
        <v>0.169310765</v>
      </c>
      <c r="R246">
        <v>0.18281877099999999</v>
      </c>
      <c r="S246">
        <v>0.184438029</v>
      </c>
      <c r="T246">
        <v>0.17272883999999999</v>
      </c>
      <c r="U246">
        <v>0.156239876</v>
      </c>
      <c r="V246">
        <v>0.153917425</v>
      </c>
      <c r="W246">
        <v>0.168426355</v>
      </c>
      <c r="X246">
        <v>0.195305693</v>
      </c>
      <c r="Y246">
        <v>0.235556873</v>
      </c>
      <c r="Z246">
        <v>0.28675325699999998</v>
      </c>
      <c r="AA246">
        <v>0.33377753500000001</v>
      </c>
      <c r="AB246">
        <v>0.34966150099999999</v>
      </c>
      <c r="AC246">
        <v>0.28198299399999999</v>
      </c>
      <c r="AD246" s="1">
        <v>7.8296674999999996E-2</v>
      </c>
      <c r="AE246" s="1">
        <v>1.45345E-10</v>
      </c>
    </row>
    <row r="247" spans="1:31" x14ac:dyDescent="0.25">
      <c r="A247" t="s">
        <v>743</v>
      </c>
      <c r="B247" t="s">
        <v>83</v>
      </c>
      <c r="C247" s="3">
        <v>2</v>
      </c>
      <c r="D247" t="s">
        <v>158</v>
      </c>
      <c r="E247" s="3">
        <v>3</v>
      </c>
      <c r="F247" t="s">
        <v>140</v>
      </c>
      <c r="G247" t="s">
        <v>735</v>
      </c>
      <c r="H247" t="s">
        <v>744</v>
      </c>
      <c r="I247" t="s">
        <v>164</v>
      </c>
      <c r="J247" s="5">
        <v>0.93</v>
      </c>
      <c r="K247" s="1">
        <v>2.8185700000000001E-9</v>
      </c>
      <c r="L247">
        <v>3.44116E-4</v>
      </c>
      <c r="M247">
        <v>1.1235959999999999E-3</v>
      </c>
      <c r="N247">
        <v>1.9171119999999999E-3</v>
      </c>
      <c r="O247">
        <v>5.6817589999999998E-3</v>
      </c>
      <c r="P247">
        <v>1.8398017999999999E-2</v>
      </c>
      <c r="Q247">
        <v>4.0346953999999997E-2</v>
      </c>
      <c r="R247">
        <v>6.3007523999999995E-2</v>
      </c>
      <c r="S247">
        <v>8.8748914999999998E-2</v>
      </c>
      <c r="T247">
        <v>0.11834966399999999</v>
      </c>
      <c r="U247">
        <v>0.13738651499999999</v>
      </c>
      <c r="V247">
        <v>0.14279149099999999</v>
      </c>
      <c r="W247">
        <v>0.140256405</v>
      </c>
      <c r="X247">
        <v>0.12986007199999999</v>
      </c>
      <c r="Y247">
        <v>0.113440242</v>
      </c>
      <c r="Z247">
        <v>9.9887777999999997E-2</v>
      </c>
      <c r="AA247">
        <v>0.10625627</v>
      </c>
      <c r="AB247">
        <v>0.18976159000000001</v>
      </c>
      <c r="AC247">
        <v>0.48892726399999997</v>
      </c>
      <c r="AD247">
        <v>0.53970889399999999</v>
      </c>
      <c r="AE247">
        <v>1.641184E-3</v>
      </c>
    </row>
    <row r="248" spans="1:31" x14ac:dyDescent="0.25">
      <c r="A248" t="s">
        <v>745</v>
      </c>
      <c r="B248" t="s">
        <v>83</v>
      </c>
      <c r="C248" s="3">
        <v>2</v>
      </c>
      <c r="D248" t="s">
        <v>162</v>
      </c>
      <c r="E248" s="3">
        <v>3</v>
      </c>
      <c r="F248" t="s">
        <v>146</v>
      </c>
      <c r="G248" t="s">
        <v>735</v>
      </c>
      <c r="H248" t="s">
        <v>746</v>
      </c>
      <c r="I248" t="s">
        <v>164</v>
      </c>
      <c r="J248" s="5">
        <v>0.92300000000000004</v>
      </c>
      <c r="K248" s="1">
        <v>1.1450099999999999E-6</v>
      </c>
      <c r="L248">
        <v>4.1071099999999998E-3</v>
      </c>
      <c r="M248">
        <v>2.2436303000000001E-2</v>
      </c>
      <c r="N248">
        <v>6.6931572999999994E-2</v>
      </c>
      <c r="O248">
        <v>0.14707849000000001</v>
      </c>
      <c r="P248">
        <v>0.22815247</v>
      </c>
      <c r="Q248">
        <v>0.26711809199999997</v>
      </c>
      <c r="R248">
        <v>0.25346565399999998</v>
      </c>
      <c r="S248">
        <v>0.207544479</v>
      </c>
      <c r="T248">
        <v>0.156028533</v>
      </c>
      <c r="U248">
        <v>0.115442431</v>
      </c>
      <c r="V248">
        <v>8.9838287000000003E-2</v>
      </c>
      <c r="W248">
        <v>7.2714047000000004E-2</v>
      </c>
      <c r="X248">
        <v>5.6920176000000003E-2</v>
      </c>
      <c r="Y248">
        <v>4.4970681999999998E-2</v>
      </c>
      <c r="Z248">
        <v>4.4681870999999998E-2</v>
      </c>
      <c r="AA248">
        <v>6.7511154000000004E-2</v>
      </c>
      <c r="AB248">
        <v>0.162285926</v>
      </c>
      <c r="AC248">
        <v>0.40199340700000002</v>
      </c>
      <c r="AD248">
        <v>0.33841170100000001</v>
      </c>
      <c r="AE248">
        <v>2.61885E-4</v>
      </c>
    </row>
    <row r="249" spans="1:31" x14ac:dyDescent="0.25">
      <c r="A249" t="s">
        <v>747</v>
      </c>
      <c r="B249" t="s">
        <v>46</v>
      </c>
      <c r="C249" s="3">
        <v>2</v>
      </c>
      <c r="D249" t="s">
        <v>166</v>
      </c>
      <c r="E249" s="3">
        <v>1</v>
      </c>
      <c r="F249" t="s">
        <v>151</v>
      </c>
      <c r="G249" t="s">
        <v>735</v>
      </c>
      <c r="H249" t="s">
        <v>748</v>
      </c>
      <c r="I249" t="s">
        <v>749</v>
      </c>
      <c r="J249" s="5">
        <v>0.159</v>
      </c>
      <c r="K249">
        <v>1.9343233000000001E-2</v>
      </c>
      <c r="L249">
        <v>0.33647468800000002</v>
      </c>
      <c r="M249">
        <v>0.73321349899999999</v>
      </c>
      <c r="N249">
        <v>0.68679475899999998</v>
      </c>
      <c r="O249">
        <v>0.47503203100000002</v>
      </c>
      <c r="P249">
        <v>0.31396143199999998</v>
      </c>
      <c r="Q249">
        <v>0.20888178600000001</v>
      </c>
      <c r="R249">
        <v>0.13488835199999999</v>
      </c>
      <c r="S249">
        <v>8.3008244999999994E-2</v>
      </c>
      <c r="T249">
        <v>5.0061956999999997E-2</v>
      </c>
      <c r="U249">
        <v>3.1629154999999999E-2</v>
      </c>
      <c r="V249">
        <v>2.2242400999999998E-2</v>
      </c>
      <c r="W249">
        <v>1.6871698000000001E-2</v>
      </c>
      <c r="X249">
        <v>1.2173358E-2</v>
      </c>
      <c r="Y249">
        <v>7.434001E-3</v>
      </c>
      <c r="Z249">
        <v>3.7161500000000001E-3</v>
      </c>
      <c r="AA249">
        <v>1.607013E-3</v>
      </c>
      <c r="AB249">
        <v>6.7808099999999997E-4</v>
      </c>
      <c r="AC249" s="1">
        <v>2.90041E-4</v>
      </c>
      <c r="AD249" s="1">
        <v>9.7009000000000006E-5</v>
      </c>
      <c r="AE249" s="1">
        <v>1.6725899999999999E-5</v>
      </c>
    </row>
    <row r="250" spans="1:31" x14ac:dyDescent="0.25">
      <c r="A250" t="s">
        <v>750</v>
      </c>
      <c r="B250" t="s">
        <v>46</v>
      </c>
      <c r="C250" s="3">
        <v>2</v>
      </c>
      <c r="D250" t="s">
        <v>139</v>
      </c>
      <c r="E250" s="3">
        <v>1</v>
      </c>
      <c r="F250" t="s">
        <v>140</v>
      </c>
      <c r="G250" t="s">
        <v>735</v>
      </c>
      <c r="H250" t="s">
        <v>751</v>
      </c>
      <c r="I250" t="s">
        <v>752</v>
      </c>
      <c r="J250" s="5">
        <v>0.22900000000000001</v>
      </c>
      <c r="K250">
        <v>9.5719999999999996E-4</v>
      </c>
      <c r="L250">
        <v>7.3460795999999995E-2</v>
      </c>
      <c r="M250">
        <v>0.30259566199999999</v>
      </c>
      <c r="N250">
        <v>0.51466320700000001</v>
      </c>
      <c r="O250">
        <v>0.60946453499999997</v>
      </c>
      <c r="P250">
        <v>0.60681202099999998</v>
      </c>
      <c r="Q250">
        <v>0.53845246499999999</v>
      </c>
      <c r="R250">
        <v>0.432225317</v>
      </c>
      <c r="S250">
        <v>0.31595998199999997</v>
      </c>
      <c r="T250">
        <v>0.21332915499999999</v>
      </c>
      <c r="U250">
        <v>0.136089502</v>
      </c>
      <c r="V250">
        <v>8.3676618999999994E-2</v>
      </c>
      <c r="W250">
        <v>4.9827455E-2</v>
      </c>
      <c r="X250">
        <v>2.8238622000000001E-2</v>
      </c>
      <c r="Y250">
        <v>1.4555547E-2</v>
      </c>
      <c r="Z250">
        <v>6.3091880000000003E-3</v>
      </c>
      <c r="AA250">
        <v>2.060765E-3</v>
      </c>
      <c r="AB250" s="1">
        <v>4.7258899999999998E-4</v>
      </c>
      <c r="AC250" s="1">
        <v>8.95894E-5</v>
      </c>
      <c r="AD250" s="1">
        <v>1.51227E-5</v>
      </c>
      <c r="AE250">
        <v>0</v>
      </c>
    </row>
    <row r="251" spans="1:31" x14ac:dyDescent="0.25">
      <c r="A251" t="s">
        <v>753</v>
      </c>
      <c r="B251" t="s">
        <v>46</v>
      </c>
      <c r="C251" s="3">
        <v>2</v>
      </c>
      <c r="D251" t="s">
        <v>145</v>
      </c>
      <c r="E251" s="3">
        <v>1</v>
      </c>
      <c r="F251" t="s">
        <v>146</v>
      </c>
      <c r="G251" t="s">
        <v>735</v>
      </c>
      <c r="H251" t="s">
        <v>754</v>
      </c>
      <c r="I251" t="s">
        <v>755</v>
      </c>
      <c r="J251" s="5">
        <v>0.16500000000000001</v>
      </c>
      <c r="K251">
        <v>1.3662819999999999E-3</v>
      </c>
      <c r="L251">
        <v>0.250135685</v>
      </c>
      <c r="M251">
        <v>0.68768547000000002</v>
      </c>
      <c r="N251">
        <v>0.70137295300000002</v>
      </c>
      <c r="O251">
        <v>0.52994455100000004</v>
      </c>
      <c r="P251">
        <v>0.37925394099999998</v>
      </c>
      <c r="Q251">
        <v>0.26022446199999999</v>
      </c>
      <c r="R251">
        <v>0.16659445000000001</v>
      </c>
      <c r="S251">
        <v>0.102982641</v>
      </c>
      <c r="T251">
        <v>6.5603999999999996E-2</v>
      </c>
      <c r="U251">
        <v>4.4082275999999997E-2</v>
      </c>
      <c r="V251">
        <v>3.0018514999999999E-2</v>
      </c>
      <c r="W251">
        <v>1.9366502000000001E-2</v>
      </c>
      <c r="X251">
        <v>1.1038766E-2</v>
      </c>
      <c r="Y251">
        <v>5.2453730000000002E-3</v>
      </c>
      <c r="Z251">
        <v>2.0335779999999999E-3</v>
      </c>
      <c r="AA251">
        <v>6.7120099999999996E-4</v>
      </c>
      <c r="AB251">
        <v>2.68874E-4</v>
      </c>
      <c r="AC251">
        <v>2.0893999999999999E-4</v>
      </c>
      <c r="AD251" s="1">
        <v>1.4541099999999999E-4</v>
      </c>
      <c r="AE251" s="1">
        <v>9.9551900000000005E-5</v>
      </c>
    </row>
    <row r="252" spans="1:31" x14ac:dyDescent="0.25">
      <c r="A252" t="s">
        <v>756</v>
      </c>
      <c r="B252" t="s">
        <v>46</v>
      </c>
      <c r="C252" s="3">
        <v>2</v>
      </c>
      <c r="D252" t="s">
        <v>162</v>
      </c>
      <c r="E252" s="3">
        <v>3</v>
      </c>
      <c r="F252" t="s">
        <v>146</v>
      </c>
      <c r="G252" t="s">
        <v>735</v>
      </c>
      <c r="H252" t="s">
        <v>757</v>
      </c>
      <c r="I252" t="s">
        <v>164</v>
      </c>
      <c r="J252" s="5">
        <v>0.63700000000000001</v>
      </c>
      <c r="K252" s="1">
        <v>9.86465E-17</v>
      </c>
      <c r="L252" s="1">
        <v>3.0067499999999998E-7</v>
      </c>
      <c r="M252" s="1">
        <v>4.4107999999999998E-5</v>
      </c>
      <c r="N252">
        <v>2.0891400000000001E-4</v>
      </c>
      <c r="O252">
        <v>7.6378399999999999E-4</v>
      </c>
      <c r="P252">
        <v>4.213825E-3</v>
      </c>
      <c r="Q252">
        <v>1.8163049000000001E-2</v>
      </c>
      <c r="R252">
        <v>5.4810045000000002E-2</v>
      </c>
      <c r="S252">
        <v>0.12462487999999999</v>
      </c>
      <c r="T252">
        <v>0.22813186199999999</v>
      </c>
      <c r="U252">
        <v>0.35359003</v>
      </c>
      <c r="V252">
        <v>0.47059336000000002</v>
      </c>
      <c r="W252">
        <v>0.53575186799999996</v>
      </c>
      <c r="X252">
        <v>0.54497672699999999</v>
      </c>
      <c r="Y252">
        <v>0.54172420899999996</v>
      </c>
      <c r="Z252">
        <v>0.508254278</v>
      </c>
      <c r="AA252">
        <v>0.358153728</v>
      </c>
      <c r="AB252">
        <v>0.14256394999999999</v>
      </c>
      <c r="AC252">
        <v>2.0344138000000001E-2</v>
      </c>
      <c r="AD252" s="1">
        <v>2.4456E-4</v>
      </c>
      <c r="AE252" s="1">
        <v>1.8497799999999999E-6</v>
      </c>
    </row>
    <row r="253" spans="1:31" x14ac:dyDescent="0.25">
      <c r="A253" t="s">
        <v>758</v>
      </c>
      <c r="B253" t="s">
        <v>98</v>
      </c>
      <c r="C253" s="3">
        <v>2</v>
      </c>
      <c r="D253" t="s">
        <v>139</v>
      </c>
      <c r="E253" s="3">
        <v>1</v>
      </c>
      <c r="F253" t="s">
        <v>140</v>
      </c>
      <c r="G253" t="s">
        <v>735</v>
      </c>
      <c r="H253" t="s">
        <v>759</v>
      </c>
      <c r="I253" t="s">
        <v>760</v>
      </c>
      <c r="J253" s="5">
        <v>0.21</v>
      </c>
      <c r="K253">
        <v>5.57662E-4</v>
      </c>
      <c r="L253">
        <v>5.9585526E-2</v>
      </c>
      <c r="M253">
        <v>0.281477321</v>
      </c>
      <c r="N253">
        <v>0.50350201000000006</v>
      </c>
      <c r="O253">
        <v>0.605367514</v>
      </c>
      <c r="P253">
        <v>0.56529634200000001</v>
      </c>
      <c r="Q253">
        <v>0.43223584999999998</v>
      </c>
      <c r="R253">
        <v>0.28181063200000001</v>
      </c>
      <c r="S253">
        <v>0.16572430199999999</v>
      </c>
      <c r="T253">
        <v>9.2832840999999999E-2</v>
      </c>
      <c r="U253">
        <v>5.0494311E-2</v>
      </c>
      <c r="V253">
        <v>2.6373744000000001E-2</v>
      </c>
      <c r="W253">
        <v>1.2567749E-2</v>
      </c>
      <c r="X253">
        <v>4.8133020000000002E-3</v>
      </c>
      <c r="Y253">
        <v>1.254378E-3</v>
      </c>
      <c r="Z253" s="1">
        <v>1.6927500000000001E-4</v>
      </c>
      <c r="AA253" s="1">
        <v>6.5119299999999998E-6</v>
      </c>
      <c r="AB253" s="1">
        <v>2.3890999999999999E-8</v>
      </c>
      <c r="AC253" s="1">
        <v>9.4005099999999999E-13</v>
      </c>
      <c r="AD253" s="1">
        <v>5.3082500000000002E-22</v>
      </c>
      <c r="AE253">
        <v>0</v>
      </c>
    </row>
    <row r="254" spans="1:31" x14ac:dyDescent="0.25">
      <c r="A254" t="s">
        <v>761</v>
      </c>
      <c r="B254" t="s">
        <v>98</v>
      </c>
      <c r="C254" s="3">
        <v>2</v>
      </c>
      <c r="D254" t="s">
        <v>145</v>
      </c>
      <c r="E254" s="3">
        <v>1</v>
      </c>
      <c r="F254" t="s">
        <v>146</v>
      </c>
      <c r="G254" t="s">
        <v>735</v>
      </c>
      <c r="H254" t="s">
        <v>762</v>
      </c>
      <c r="I254" t="s">
        <v>763</v>
      </c>
      <c r="J254" s="5">
        <v>0.13100000000000001</v>
      </c>
      <c r="K254">
        <v>5.2243799999999996E-4</v>
      </c>
      <c r="L254">
        <v>0.22141329600000001</v>
      </c>
      <c r="M254">
        <v>0.72793180199999996</v>
      </c>
      <c r="N254">
        <v>0.68231379700000006</v>
      </c>
      <c r="O254">
        <v>0.42483858400000002</v>
      </c>
      <c r="P254">
        <v>0.22217426700000001</v>
      </c>
      <c r="Q254">
        <v>0.10590303299999999</v>
      </c>
      <c r="R254">
        <v>4.8944047999999997E-2</v>
      </c>
      <c r="S254">
        <v>2.2555094000000001E-2</v>
      </c>
      <c r="T254">
        <v>1.0932193999999999E-2</v>
      </c>
      <c r="U254">
        <v>5.7952139999999999E-3</v>
      </c>
      <c r="V254">
        <v>2.9796060000000001E-3</v>
      </c>
      <c r="W254">
        <v>1.246317E-3</v>
      </c>
      <c r="X254" s="1">
        <v>3.84309E-4</v>
      </c>
      <c r="Y254" s="1">
        <v>8.7157200000000006E-5</v>
      </c>
      <c r="Z254" s="1">
        <v>1.4121099999999999E-5</v>
      </c>
      <c r="AA254" s="1">
        <v>8.2890299999999999E-7</v>
      </c>
      <c r="AB254" s="1">
        <v>4.0990899999999997E-9</v>
      </c>
      <c r="AC254" s="1">
        <v>1.4880399999999999E-13</v>
      </c>
      <c r="AD254" s="1">
        <v>3.7622400000000002E-23</v>
      </c>
      <c r="AE254">
        <v>0</v>
      </c>
    </row>
    <row r="255" spans="1:31" x14ac:dyDescent="0.25">
      <c r="A255" t="s">
        <v>764</v>
      </c>
      <c r="B255" t="s">
        <v>98</v>
      </c>
      <c r="C255" s="3">
        <v>2</v>
      </c>
      <c r="D255" t="s">
        <v>158</v>
      </c>
      <c r="E255" s="3">
        <v>3</v>
      </c>
      <c r="F255" t="s">
        <v>140</v>
      </c>
      <c r="G255" t="s">
        <v>735</v>
      </c>
      <c r="H255" t="s">
        <v>765</v>
      </c>
      <c r="I255" t="s">
        <v>766</v>
      </c>
      <c r="J255" s="5">
        <v>0.88</v>
      </c>
      <c r="K255">
        <v>1.0904949999999999E-3</v>
      </c>
      <c r="L255" s="1">
        <v>2.1805899999999999E-4</v>
      </c>
      <c r="M255" s="1">
        <v>1.44316E-6</v>
      </c>
      <c r="N255" s="1">
        <v>2.38602E-9</v>
      </c>
      <c r="O255" s="1">
        <v>1.43448E-12</v>
      </c>
      <c r="P255" s="1">
        <v>3.5459699999999998E-16</v>
      </c>
      <c r="Q255" s="1">
        <v>8.6776500000000006E-20</v>
      </c>
      <c r="R255" s="1">
        <v>3.22186E-16</v>
      </c>
      <c r="S255" s="1">
        <v>1.1618E-12</v>
      </c>
      <c r="T255" s="1">
        <v>7.0373000000000001E-10</v>
      </c>
      <c r="U255" s="1">
        <v>9.2240600000000003E-8</v>
      </c>
      <c r="V255" s="1">
        <v>3.49279E-6</v>
      </c>
      <c r="W255" s="1">
        <v>6.6036200000000003E-5</v>
      </c>
      <c r="X255">
        <v>1.121321E-3</v>
      </c>
      <c r="Y255">
        <v>1.4351232E-2</v>
      </c>
      <c r="Z255">
        <v>9.8575752000000003E-2</v>
      </c>
      <c r="AA255">
        <v>0.36211943299999999</v>
      </c>
      <c r="AB255">
        <v>0.75332252799999999</v>
      </c>
      <c r="AC255">
        <v>0.80356874700000003</v>
      </c>
      <c r="AD255">
        <v>0.18873795300000001</v>
      </c>
      <c r="AE255">
        <v>0</v>
      </c>
    </row>
    <row r="256" spans="1:31" x14ac:dyDescent="0.25">
      <c r="A256" t="s">
        <v>767</v>
      </c>
      <c r="B256" t="s">
        <v>1</v>
      </c>
      <c r="C256" s="3">
        <v>2</v>
      </c>
      <c r="D256" t="s">
        <v>139</v>
      </c>
      <c r="E256" s="3">
        <v>1</v>
      </c>
      <c r="F256" t="s">
        <v>140</v>
      </c>
      <c r="G256" t="s">
        <v>735</v>
      </c>
      <c r="H256" t="s">
        <v>768</v>
      </c>
      <c r="I256" t="s">
        <v>769</v>
      </c>
      <c r="J256" s="5">
        <v>0.184</v>
      </c>
      <c r="K256">
        <v>5.7764399999999999E-4</v>
      </c>
      <c r="L256">
        <v>9.2688907000000001E-2</v>
      </c>
      <c r="M256">
        <v>0.42875289700000002</v>
      </c>
      <c r="N256">
        <v>0.800815681</v>
      </c>
      <c r="O256">
        <v>0.85417174399999996</v>
      </c>
      <c r="P256">
        <v>0.613942192</v>
      </c>
      <c r="Q256">
        <v>0.33336474199999999</v>
      </c>
      <c r="R256">
        <v>0.15012873700000001</v>
      </c>
      <c r="S256">
        <v>6.0295178999999997E-2</v>
      </c>
      <c r="T256">
        <v>2.2195867000000001E-2</v>
      </c>
      <c r="U256">
        <v>7.2115970000000001E-3</v>
      </c>
      <c r="V256">
        <v>1.886289E-3</v>
      </c>
      <c r="W256" s="1">
        <v>3.5050800000000003E-4</v>
      </c>
      <c r="X256" s="1">
        <v>3.9380900000000001E-5</v>
      </c>
      <c r="Y256" s="1">
        <v>2.13163E-6</v>
      </c>
      <c r="Z256" s="1">
        <v>3.9587700000000001E-8</v>
      </c>
      <c r="AA256" s="1">
        <v>1.4755E-10</v>
      </c>
      <c r="AB256" s="1">
        <v>4.2573400000000002E-14</v>
      </c>
      <c r="AC256" s="1">
        <v>1.1929199999999999E-19</v>
      </c>
      <c r="AD256" s="1">
        <v>4.6121000000000003E-30</v>
      </c>
      <c r="AE256">
        <v>0</v>
      </c>
    </row>
    <row r="257" spans="1:31" x14ac:dyDescent="0.25">
      <c r="A257" t="s">
        <v>770</v>
      </c>
      <c r="B257" t="s">
        <v>1</v>
      </c>
      <c r="C257" s="3">
        <v>2</v>
      </c>
      <c r="D257" t="s">
        <v>145</v>
      </c>
      <c r="E257" s="3">
        <v>1</v>
      </c>
      <c r="F257" t="s">
        <v>146</v>
      </c>
      <c r="G257" t="s">
        <v>735</v>
      </c>
      <c r="H257" t="s">
        <v>771</v>
      </c>
      <c r="I257" t="s">
        <v>164</v>
      </c>
      <c r="J257" s="5">
        <v>0.154</v>
      </c>
      <c r="K257" s="1">
        <v>3.1432400000000001E-6</v>
      </c>
      <c r="L257">
        <v>7.9972846E-2</v>
      </c>
      <c r="M257">
        <v>0.60480898800000005</v>
      </c>
      <c r="N257">
        <v>0.989582772</v>
      </c>
      <c r="O257">
        <v>0.69414162999999995</v>
      </c>
      <c r="P257">
        <v>0.26591893</v>
      </c>
      <c r="Q257">
        <v>6.2773244000000006E-2</v>
      </c>
      <c r="R257">
        <v>9.4893470000000004E-3</v>
      </c>
      <c r="S257" s="1">
        <v>8.9238800000000004E-4</v>
      </c>
      <c r="T257" s="1">
        <v>4.8510100000000002E-5</v>
      </c>
      <c r="U257" s="1">
        <v>1.3797699999999999E-6</v>
      </c>
      <c r="V257" s="1">
        <v>1.8167700000000001E-8</v>
      </c>
      <c r="W257" s="1">
        <v>9.4757099999999997E-11</v>
      </c>
      <c r="X257" s="1">
        <v>1.5833099999999999E-13</v>
      </c>
      <c r="Y257" s="1">
        <v>6.2240999999999994E-17</v>
      </c>
      <c r="Z257" s="1">
        <v>3.5618300000000001E-21</v>
      </c>
      <c r="AA257" s="1">
        <v>1.32223E-26</v>
      </c>
      <c r="AB257" s="1">
        <v>6.9497000000000002E-34</v>
      </c>
      <c r="AC257" s="1">
        <v>1.6801800000000001E-44</v>
      </c>
      <c r="AD257" s="1">
        <v>3.2707099999999999E-63</v>
      </c>
      <c r="AE257">
        <v>0</v>
      </c>
    </row>
    <row r="258" spans="1:31" x14ac:dyDescent="0.25">
      <c r="A258" t="s">
        <v>772</v>
      </c>
      <c r="B258" t="s">
        <v>1</v>
      </c>
      <c r="C258" s="3">
        <v>2</v>
      </c>
      <c r="D258" t="s">
        <v>150</v>
      </c>
      <c r="E258" s="3">
        <v>2</v>
      </c>
      <c r="F258" t="s">
        <v>151</v>
      </c>
      <c r="G258" t="s">
        <v>735</v>
      </c>
      <c r="H258" t="s">
        <v>773</v>
      </c>
      <c r="I258" t="s">
        <v>774</v>
      </c>
      <c r="J258" s="5">
        <v>0.29699999999999999</v>
      </c>
      <c r="K258" s="1">
        <v>8.6435300000000002E-5</v>
      </c>
      <c r="L258">
        <v>1.4714652E-2</v>
      </c>
      <c r="M258">
        <v>7.6126108999999997E-2</v>
      </c>
      <c r="N258">
        <v>0.22837638699999999</v>
      </c>
      <c r="O258">
        <v>0.44482913800000001</v>
      </c>
      <c r="P258">
        <v>0.61481129400000001</v>
      </c>
      <c r="Q258">
        <v>0.66720759699999999</v>
      </c>
      <c r="R258">
        <v>0.61661479799999996</v>
      </c>
      <c r="S258">
        <v>0.513914011</v>
      </c>
      <c r="T258">
        <v>0.39885525900000002</v>
      </c>
      <c r="U258">
        <v>0.29045447200000002</v>
      </c>
      <c r="V258">
        <v>0.19592420299999999</v>
      </c>
      <c r="W258">
        <v>0.11923374</v>
      </c>
      <c r="X258">
        <v>6.3248984999999994E-2</v>
      </c>
      <c r="Y258">
        <v>2.7875349000000001E-2</v>
      </c>
      <c r="Z258">
        <v>9.4624879999999998E-3</v>
      </c>
      <c r="AA258">
        <v>2.1797489999999999E-3</v>
      </c>
      <c r="AB258" s="1">
        <v>2.69807E-4</v>
      </c>
      <c r="AC258" s="1">
        <v>1.04987E-5</v>
      </c>
      <c r="AD258" s="1">
        <v>1.9080100000000002E-8</v>
      </c>
      <c r="AE258">
        <v>0</v>
      </c>
    </row>
    <row r="259" spans="1:31" x14ac:dyDescent="0.25">
      <c r="A259" t="s">
        <v>775</v>
      </c>
      <c r="B259" t="s">
        <v>1</v>
      </c>
      <c r="C259" s="3">
        <v>2</v>
      </c>
      <c r="D259" t="s">
        <v>155</v>
      </c>
      <c r="E259" s="3">
        <v>2</v>
      </c>
      <c r="F259" t="s">
        <v>146</v>
      </c>
      <c r="G259" t="s">
        <v>735</v>
      </c>
      <c r="H259" t="s">
        <v>776</v>
      </c>
      <c r="I259" t="s">
        <v>164</v>
      </c>
      <c r="J259" s="5">
        <v>0.188</v>
      </c>
      <c r="K259" s="1">
        <v>1.27068E-5</v>
      </c>
      <c r="L259">
        <v>6.8523342000000001E-2</v>
      </c>
      <c r="M259">
        <v>0.38896725399999998</v>
      </c>
      <c r="N259">
        <v>0.75615346500000002</v>
      </c>
      <c r="O259">
        <v>0.838841799</v>
      </c>
      <c r="P259">
        <v>0.63558970999999997</v>
      </c>
      <c r="Q259">
        <v>0.38405982900000002</v>
      </c>
      <c r="R259">
        <v>0.20333236499999999</v>
      </c>
      <c r="S259">
        <v>9.0102365000000004E-2</v>
      </c>
      <c r="T259">
        <v>2.9393177999999999E-2</v>
      </c>
      <c r="U259">
        <v>6.9819130000000002E-3</v>
      </c>
      <c r="V259">
        <v>1.8540200000000001E-3</v>
      </c>
      <c r="W259">
        <v>9.0228699999999999E-4</v>
      </c>
      <c r="X259" s="1">
        <v>4.1991400000000002E-4</v>
      </c>
      <c r="Y259" s="1">
        <v>8.5179599999999993E-5</v>
      </c>
      <c r="Z259" s="1">
        <v>4.8956799999999999E-6</v>
      </c>
      <c r="AA259" s="1">
        <v>5.0089099999999998E-8</v>
      </c>
      <c r="AB259" s="1">
        <v>3.9290499999999999E-11</v>
      </c>
      <c r="AC259" s="1">
        <v>3.4662900000000001E-16</v>
      </c>
      <c r="AD259" s="1">
        <v>7.1088100000000005E-26</v>
      </c>
      <c r="AE259">
        <v>0</v>
      </c>
    </row>
    <row r="260" spans="1:31" x14ac:dyDescent="0.25">
      <c r="A260" t="s">
        <v>777</v>
      </c>
      <c r="B260" t="s">
        <v>1</v>
      </c>
      <c r="C260" s="3">
        <v>2</v>
      </c>
      <c r="D260" t="s">
        <v>158</v>
      </c>
      <c r="E260" s="3">
        <v>3</v>
      </c>
      <c r="F260" t="s">
        <v>140</v>
      </c>
      <c r="G260" t="s">
        <v>735</v>
      </c>
      <c r="H260" t="s">
        <v>778</v>
      </c>
      <c r="I260" t="s">
        <v>779</v>
      </c>
      <c r="J260" s="5">
        <v>0.33</v>
      </c>
      <c r="K260" s="1">
        <v>5.7498099999999998E-5</v>
      </c>
      <c r="L260">
        <v>1.7525321999999999E-2</v>
      </c>
      <c r="M260">
        <v>7.1829464999999995E-2</v>
      </c>
      <c r="N260">
        <v>0.175644093</v>
      </c>
      <c r="O260">
        <v>0.33027485699999998</v>
      </c>
      <c r="P260">
        <v>0.48565380000000002</v>
      </c>
      <c r="Q260">
        <v>0.578992277</v>
      </c>
      <c r="R260">
        <v>0.58774711099999999</v>
      </c>
      <c r="S260">
        <v>0.53590069100000004</v>
      </c>
      <c r="T260">
        <v>0.45931713800000001</v>
      </c>
      <c r="U260">
        <v>0.37697894599999998</v>
      </c>
      <c r="V260">
        <v>0.29430545200000002</v>
      </c>
      <c r="W260">
        <v>0.215357779</v>
      </c>
      <c r="X260">
        <v>0.14461713200000001</v>
      </c>
      <c r="Y260">
        <v>8.5562495000000002E-2</v>
      </c>
      <c r="Z260">
        <v>4.1719171999999999E-2</v>
      </c>
      <c r="AA260">
        <v>1.5056025000000001E-2</v>
      </c>
      <c r="AB260">
        <v>3.210049E-3</v>
      </c>
      <c r="AC260" s="1">
        <v>2.3174E-4</v>
      </c>
      <c r="AD260" s="1">
        <v>1.37184E-6</v>
      </c>
      <c r="AE260">
        <v>0</v>
      </c>
    </row>
    <row r="261" spans="1:31" x14ac:dyDescent="0.25">
      <c r="A261" t="s">
        <v>780</v>
      </c>
      <c r="B261" t="s">
        <v>1</v>
      </c>
      <c r="C261" s="3">
        <v>2</v>
      </c>
      <c r="D261" t="s">
        <v>162</v>
      </c>
      <c r="E261" s="3">
        <v>3</v>
      </c>
      <c r="F261" t="s">
        <v>146</v>
      </c>
      <c r="G261" t="s">
        <v>735</v>
      </c>
      <c r="H261" t="s">
        <v>781</v>
      </c>
      <c r="I261" t="s">
        <v>782</v>
      </c>
      <c r="J261" s="5">
        <v>0.21</v>
      </c>
      <c r="K261">
        <v>2.9270300000000001E-4</v>
      </c>
      <c r="L261">
        <v>8.9030531999999996E-2</v>
      </c>
      <c r="M261">
        <v>0.309567816</v>
      </c>
      <c r="N261">
        <v>0.53598083299999999</v>
      </c>
      <c r="O261">
        <v>0.639239365</v>
      </c>
      <c r="P261">
        <v>0.59701681299999998</v>
      </c>
      <c r="Q261">
        <v>0.48832046600000001</v>
      </c>
      <c r="R261">
        <v>0.37429722599999998</v>
      </c>
      <c r="S261">
        <v>0.27612663500000001</v>
      </c>
      <c r="T261">
        <v>0.19991424799999999</v>
      </c>
      <c r="U261">
        <v>0.14611618000000001</v>
      </c>
      <c r="V261">
        <v>0.108273511</v>
      </c>
      <c r="W261">
        <v>7.6458127000000001E-2</v>
      </c>
      <c r="X261">
        <v>4.6195644000000001E-2</v>
      </c>
      <c r="Y261">
        <v>2.1534728999999999E-2</v>
      </c>
      <c r="Z261">
        <v>7.1998469999999997E-3</v>
      </c>
      <c r="AA261">
        <v>1.6619950000000001E-3</v>
      </c>
      <c r="AB261" s="1">
        <v>2.3883699999999999E-4</v>
      </c>
      <c r="AC261" s="1">
        <v>1.1953999999999999E-5</v>
      </c>
      <c r="AD261" s="1">
        <v>2.65117E-8</v>
      </c>
      <c r="AE261">
        <v>0</v>
      </c>
    </row>
    <row r="262" spans="1:31" x14ac:dyDescent="0.25">
      <c r="A262" t="s">
        <v>783</v>
      </c>
      <c r="B262" t="s">
        <v>122</v>
      </c>
      <c r="C262" s="3">
        <v>2</v>
      </c>
      <c r="D262" t="s">
        <v>166</v>
      </c>
      <c r="E262" s="3">
        <v>1</v>
      </c>
      <c r="F262" t="s">
        <v>151</v>
      </c>
      <c r="G262" t="s">
        <v>735</v>
      </c>
      <c r="H262" t="s">
        <v>784</v>
      </c>
      <c r="I262" t="s">
        <v>785</v>
      </c>
      <c r="J262" s="5">
        <v>0.13500000000000001</v>
      </c>
      <c r="K262">
        <v>9.6673090000000007E-3</v>
      </c>
      <c r="L262">
        <v>0.89812185600000005</v>
      </c>
      <c r="M262">
        <v>0.71790239600000005</v>
      </c>
      <c r="N262">
        <v>0.236920359</v>
      </c>
      <c r="O262">
        <v>5.5059973999999998E-2</v>
      </c>
      <c r="P262">
        <v>1.0834435999999999E-2</v>
      </c>
      <c r="Q262">
        <v>2.093522E-3</v>
      </c>
      <c r="R262">
        <v>5.5705299999999995E-4</v>
      </c>
      <c r="S262" s="1">
        <v>2.32673E-4</v>
      </c>
      <c r="T262" s="1">
        <v>9.0724799999999996E-5</v>
      </c>
      <c r="U262" s="1">
        <v>2.0434100000000001E-5</v>
      </c>
      <c r="V262" s="1">
        <v>2.1419300000000002E-6</v>
      </c>
      <c r="W262" s="1">
        <v>9.1629400000000001E-8</v>
      </c>
      <c r="X262" s="1">
        <v>1.37354E-9</v>
      </c>
      <c r="Y262" s="1">
        <v>5.7331000000000003E-12</v>
      </c>
      <c r="Z262" s="1">
        <v>4.5920599999999999E-15</v>
      </c>
      <c r="AA262" s="1">
        <v>8.4745300000000004E-19</v>
      </c>
      <c r="AB262" s="1">
        <v>1.18912E-17</v>
      </c>
      <c r="AC262" s="1">
        <v>1.0889999999999999E-15</v>
      </c>
      <c r="AD262" s="1">
        <v>7.2207600000000005E-14</v>
      </c>
      <c r="AE262" s="1">
        <v>1.31249E-12</v>
      </c>
    </row>
    <row r="263" spans="1:31" x14ac:dyDescent="0.25">
      <c r="A263" t="s">
        <v>786</v>
      </c>
      <c r="B263" t="s">
        <v>122</v>
      </c>
      <c r="C263" s="3">
        <v>2</v>
      </c>
      <c r="D263" t="s">
        <v>139</v>
      </c>
      <c r="E263" s="3">
        <v>1</v>
      </c>
      <c r="F263" t="s">
        <v>140</v>
      </c>
      <c r="G263" t="s">
        <v>735</v>
      </c>
      <c r="H263" t="s">
        <v>787</v>
      </c>
      <c r="I263" t="s">
        <v>788</v>
      </c>
      <c r="J263" s="5">
        <v>6.6000000000000003E-2</v>
      </c>
      <c r="K263">
        <v>1.0775975E-2</v>
      </c>
      <c r="L263">
        <v>0.88195226599999998</v>
      </c>
      <c r="M263">
        <v>0.74633203800000003</v>
      </c>
      <c r="N263">
        <v>0.28694805699999998</v>
      </c>
      <c r="O263">
        <v>7.7008762999999994E-2</v>
      </c>
      <c r="P263">
        <v>1.5371104999999999E-2</v>
      </c>
      <c r="Q263">
        <v>2.2141209999999999E-3</v>
      </c>
      <c r="R263" s="1">
        <v>2.1687900000000001E-4</v>
      </c>
      <c r="S263" s="1">
        <v>1.3377899999999999E-5</v>
      </c>
      <c r="T263" s="1">
        <v>4.7579400000000001E-7</v>
      </c>
      <c r="U263" s="1">
        <v>8.8427300000000001E-9</v>
      </c>
      <c r="V263" s="1">
        <v>7.8486100000000003E-11</v>
      </c>
      <c r="W263" s="1">
        <v>3.1712100000000002E-12</v>
      </c>
      <c r="X263" s="1">
        <v>9.3032400000000003E-11</v>
      </c>
      <c r="Y263" s="1">
        <v>2.67021E-9</v>
      </c>
      <c r="Z263" s="1">
        <v>3.6067799999999998E-8</v>
      </c>
      <c r="AA263" s="1">
        <v>1.9789599999999999E-7</v>
      </c>
      <c r="AB263" s="1">
        <v>3.2334300000000001E-7</v>
      </c>
      <c r="AC263" s="1">
        <v>7.4854099999999995E-8</v>
      </c>
      <c r="AD263" s="1">
        <v>2.3401899999999998E-10</v>
      </c>
      <c r="AE263" s="1">
        <v>3.7805599999999998E-12</v>
      </c>
    </row>
    <row r="264" spans="1:31" x14ac:dyDescent="0.25">
      <c r="A264" t="s">
        <v>789</v>
      </c>
      <c r="B264" t="s">
        <v>122</v>
      </c>
      <c r="C264" s="3">
        <v>2</v>
      </c>
      <c r="D264" t="s">
        <v>145</v>
      </c>
      <c r="E264" s="3">
        <v>1</v>
      </c>
      <c r="F264" t="s">
        <v>146</v>
      </c>
      <c r="G264" t="s">
        <v>735</v>
      </c>
      <c r="H264" t="s">
        <v>790</v>
      </c>
      <c r="I264" t="s">
        <v>791</v>
      </c>
      <c r="J264" s="5">
        <v>6.6000000000000003E-2</v>
      </c>
      <c r="K264">
        <v>1.0909245E-2</v>
      </c>
      <c r="L264">
        <v>0.88867679099999997</v>
      </c>
      <c r="M264">
        <v>0.73584227400000002</v>
      </c>
      <c r="N264">
        <v>0.25975237600000001</v>
      </c>
      <c r="O264">
        <v>6.1675516E-2</v>
      </c>
      <c r="P264">
        <v>1.0609558E-2</v>
      </c>
      <c r="Q264">
        <v>1.292603E-3</v>
      </c>
      <c r="R264" s="1">
        <v>1.06983E-4</v>
      </c>
      <c r="S264" s="1">
        <v>6.0555699999999997E-6</v>
      </c>
      <c r="T264" s="1">
        <v>5.9050900000000004E-7</v>
      </c>
      <c r="U264" s="1">
        <v>1.05143E-6</v>
      </c>
      <c r="V264" s="1">
        <v>4.1581099999999999E-6</v>
      </c>
      <c r="W264" s="1">
        <v>1.2398000000000001E-5</v>
      </c>
      <c r="X264" s="1">
        <v>2.8271300000000002E-5</v>
      </c>
      <c r="Y264" s="1">
        <v>4.5822499999999997E-5</v>
      </c>
      <c r="Z264" s="1">
        <v>4.4024899999999999E-5</v>
      </c>
      <c r="AA264" s="1">
        <v>2.0622300000000001E-5</v>
      </c>
      <c r="AB264" s="1">
        <v>3.6525499999999999E-6</v>
      </c>
      <c r="AC264" s="1">
        <v>1.22482E-7</v>
      </c>
      <c r="AD264" s="1">
        <v>4.89329E-11</v>
      </c>
      <c r="AE264">
        <v>0</v>
      </c>
    </row>
    <row r="265" spans="1:31" x14ac:dyDescent="0.25">
      <c r="A265" t="s">
        <v>792</v>
      </c>
      <c r="B265" t="s">
        <v>129</v>
      </c>
      <c r="C265" s="3">
        <v>4</v>
      </c>
      <c r="D265" t="s">
        <v>139</v>
      </c>
      <c r="E265" s="3">
        <v>1</v>
      </c>
      <c r="F265" t="s">
        <v>140</v>
      </c>
      <c r="G265" t="s">
        <v>735</v>
      </c>
      <c r="H265" t="s">
        <v>793</v>
      </c>
      <c r="I265" t="s">
        <v>794</v>
      </c>
      <c r="J265" s="5">
        <v>0.105</v>
      </c>
      <c r="K265">
        <v>6.6199029999999999E-3</v>
      </c>
      <c r="L265">
        <v>0.54037676000000001</v>
      </c>
      <c r="M265">
        <v>0.666233619</v>
      </c>
      <c r="N265">
        <v>0.32628883600000003</v>
      </c>
      <c r="O265">
        <v>7.7334923E-2</v>
      </c>
      <c r="P265">
        <v>1.0734702E-2</v>
      </c>
      <c r="Q265" s="1">
        <v>8.4800800000000003E-4</v>
      </c>
      <c r="R265" s="1">
        <v>3.9113399999999997E-5</v>
      </c>
      <c r="S265" s="1">
        <v>1.42729E-6</v>
      </c>
      <c r="T265" s="1">
        <v>1.1985799999999999E-7</v>
      </c>
      <c r="U265" s="1">
        <v>2.2346099999999999E-8</v>
      </c>
      <c r="V265" s="1">
        <v>1.0296500000000001E-9</v>
      </c>
      <c r="W265" s="1">
        <v>5.2777400000000001E-12</v>
      </c>
      <c r="X265" s="1">
        <v>2.1221199999999999E-15</v>
      </c>
      <c r="Y265" s="1">
        <v>1.57228E-19</v>
      </c>
      <c r="Z265" s="1">
        <v>6.1375699999999999E-16</v>
      </c>
      <c r="AA265" s="1">
        <v>2.2823400000000001E-12</v>
      </c>
      <c r="AB265" s="1">
        <v>1.35124E-9</v>
      </c>
      <c r="AC265" s="1">
        <v>5.1624900000000002E-8</v>
      </c>
      <c r="AD265" s="1">
        <v>6.1128200000000001E-8</v>
      </c>
      <c r="AE265" s="1">
        <v>1.29944E-5</v>
      </c>
    </row>
    <row r="266" spans="1:31" x14ac:dyDescent="0.25">
      <c r="A266" t="s">
        <v>795</v>
      </c>
      <c r="B266" t="s">
        <v>129</v>
      </c>
      <c r="C266" s="3">
        <v>4</v>
      </c>
      <c r="D266" t="s">
        <v>145</v>
      </c>
      <c r="E266" s="3">
        <v>1</v>
      </c>
      <c r="F266" t="s">
        <v>146</v>
      </c>
      <c r="G266" t="s">
        <v>735</v>
      </c>
      <c r="H266" t="s">
        <v>796</v>
      </c>
      <c r="I266" t="s">
        <v>797</v>
      </c>
      <c r="J266" s="5">
        <v>5.2999999999999999E-2</v>
      </c>
      <c r="K266">
        <v>8.3319250000000004E-3</v>
      </c>
      <c r="L266">
        <v>0.84441999599999995</v>
      </c>
      <c r="M266">
        <v>0.41312569700000001</v>
      </c>
      <c r="N266">
        <v>8.1104314999999996E-2</v>
      </c>
      <c r="O266">
        <v>9.6326309999999991E-3</v>
      </c>
      <c r="P266" s="1">
        <v>6.4894099999999999E-4</v>
      </c>
      <c r="Q266" s="1">
        <v>2.8537199999999998E-5</v>
      </c>
      <c r="R266" s="1">
        <v>1.4946099999999999E-6</v>
      </c>
      <c r="S266" s="1">
        <v>6.2294599999999995E-8</v>
      </c>
      <c r="T266" s="1">
        <v>1.1110100000000001E-9</v>
      </c>
      <c r="U266" s="1">
        <v>2.6931199999999999E-9</v>
      </c>
      <c r="V266" s="1">
        <v>1.54948E-8</v>
      </c>
      <c r="W266" s="1">
        <v>1.0528900000000001E-8</v>
      </c>
      <c r="X266" s="1">
        <v>6.9208299999999998E-10</v>
      </c>
      <c r="Y266" s="1">
        <v>3.1427200000000002E-12</v>
      </c>
      <c r="Z266" s="1">
        <v>5.01286E-15</v>
      </c>
      <c r="AA266" s="1">
        <v>5.1522099999999999E-12</v>
      </c>
      <c r="AB266" s="1">
        <v>1.6154800000000001E-9</v>
      </c>
      <c r="AC266" s="1">
        <v>2.5692100000000001E-8</v>
      </c>
      <c r="AD266" s="1">
        <v>3.0150000000000002E-8</v>
      </c>
      <c r="AE266" s="1">
        <v>9.5931499999999998E-6</v>
      </c>
    </row>
    <row r="267" spans="1:31" x14ac:dyDescent="0.25">
      <c r="A267" t="s">
        <v>798</v>
      </c>
      <c r="B267" t="s">
        <v>68</v>
      </c>
      <c r="C267" s="3">
        <v>2</v>
      </c>
      <c r="D267" t="s">
        <v>166</v>
      </c>
      <c r="E267" s="3">
        <v>1</v>
      </c>
      <c r="F267" t="s">
        <v>151</v>
      </c>
      <c r="G267" t="s">
        <v>199</v>
      </c>
      <c r="H267" t="s">
        <v>799</v>
      </c>
      <c r="I267" t="s">
        <v>800</v>
      </c>
      <c r="J267" s="5">
        <v>0.72</v>
      </c>
      <c r="K267">
        <v>4.9737719E-2</v>
      </c>
      <c r="L267">
        <v>0.17243008300000001</v>
      </c>
      <c r="M267">
        <v>8.6584519999999998E-2</v>
      </c>
      <c r="N267">
        <v>6.0790915000000001E-2</v>
      </c>
      <c r="O267">
        <v>6.5855550999999998E-2</v>
      </c>
      <c r="P267">
        <v>6.9070027000000006E-2</v>
      </c>
      <c r="Q267">
        <v>6.6856640999999994E-2</v>
      </c>
      <c r="R267">
        <v>6.8360450000000003E-2</v>
      </c>
      <c r="S267">
        <v>7.8371969999999999E-2</v>
      </c>
      <c r="T267">
        <v>9.8748332999999994E-2</v>
      </c>
      <c r="U267">
        <v>0.13674956999999999</v>
      </c>
      <c r="V267">
        <v>0.20899427800000001</v>
      </c>
      <c r="W267">
        <v>0.32623948800000002</v>
      </c>
      <c r="X267">
        <v>0.46301858299999998</v>
      </c>
      <c r="Y267">
        <v>0.55515949200000003</v>
      </c>
      <c r="Z267">
        <v>0.54198250599999998</v>
      </c>
      <c r="AA267">
        <v>0.415004031</v>
      </c>
      <c r="AB267">
        <v>0.234170938</v>
      </c>
      <c r="AC267">
        <v>8.3548704000000001E-2</v>
      </c>
      <c r="AD267" s="1">
        <v>1.0996149E-2</v>
      </c>
      <c r="AE267" s="1">
        <v>1.3571300000000001E-6</v>
      </c>
    </row>
    <row r="268" spans="1:31" x14ac:dyDescent="0.25">
      <c r="A268" t="s">
        <v>801</v>
      </c>
      <c r="B268" t="s">
        <v>68</v>
      </c>
      <c r="C268" s="3">
        <v>2</v>
      </c>
      <c r="D268" t="s">
        <v>139</v>
      </c>
      <c r="E268" s="3">
        <v>1</v>
      </c>
      <c r="F268" t="s">
        <v>140</v>
      </c>
      <c r="G268" t="s">
        <v>199</v>
      </c>
      <c r="H268" t="s">
        <v>802</v>
      </c>
      <c r="I268" t="s">
        <v>803</v>
      </c>
      <c r="J268" s="5">
        <v>0.69899999999999995</v>
      </c>
      <c r="K268">
        <v>1.7868304000000002E-2</v>
      </c>
      <c r="L268">
        <v>8.4050990000000006E-2</v>
      </c>
      <c r="M268">
        <v>3.8469270999999999E-2</v>
      </c>
      <c r="N268">
        <v>2.7999419000000001E-2</v>
      </c>
      <c r="O268">
        <v>3.6538888999999998E-2</v>
      </c>
      <c r="P268">
        <v>3.5437057000000001E-2</v>
      </c>
      <c r="Q268">
        <v>2.7735151E-2</v>
      </c>
      <c r="R268">
        <v>2.9038167E-2</v>
      </c>
      <c r="S268">
        <v>4.8161283999999999E-2</v>
      </c>
      <c r="T268">
        <v>9.6088950000000006E-2</v>
      </c>
      <c r="U268">
        <v>0.18429024199999999</v>
      </c>
      <c r="V268">
        <v>0.31516635999999998</v>
      </c>
      <c r="W268">
        <v>0.472354524</v>
      </c>
      <c r="X268">
        <v>0.61280926800000002</v>
      </c>
      <c r="Y268">
        <v>0.67210796699999997</v>
      </c>
      <c r="Z268">
        <v>0.602580173</v>
      </c>
      <c r="AA268">
        <v>0.423234308</v>
      </c>
      <c r="AB268">
        <v>0.21617940999999999</v>
      </c>
      <c r="AC268">
        <v>6.5808560000000002E-2</v>
      </c>
      <c r="AD268">
        <v>6.1455199999999998E-3</v>
      </c>
      <c r="AE268">
        <v>0</v>
      </c>
    </row>
    <row r="269" spans="1:31" x14ac:dyDescent="0.25">
      <c r="A269" t="s">
        <v>804</v>
      </c>
      <c r="B269" t="s">
        <v>68</v>
      </c>
      <c r="C269" s="3">
        <v>2</v>
      </c>
      <c r="D269" t="s">
        <v>145</v>
      </c>
      <c r="E269" s="3">
        <v>1</v>
      </c>
      <c r="F269" t="s">
        <v>146</v>
      </c>
      <c r="G269" t="s">
        <v>199</v>
      </c>
      <c r="H269" t="s">
        <v>805</v>
      </c>
      <c r="I269" t="s">
        <v>803</v>
      </c>
      <c r="J269" s="5">
        <v>0.64400000000000002</v>
      </c>
      <c r="K269" s="1">
        <v>0</v>
      </c>
      <c r="L269" s="1">
        <v>7.3789100000000001E-22</v>
      </c>
      <c r="M269" s="1">
        <v>3.7483799999999999E-14</v>
      </c>
      <c r="N269" s="1">
        <v>1.03203E-9</v>
      </c>
      <c r="O269" s="1">
        <v>7.4866699999999996E-7</v>
      </c>
      <c r="P269" s="1">
        <v>6.2901299999999994E-5</v>
      </c>
      <c r="Q269">
        <v>1.2848759999999999E-3</v>
      </c>
      <c r="R269">
        <v>1.0125712E-2</v>
      </c>
      <c r="S269">
        <v>4.3446145999999998E-2</v>
      </c>
      <c r="T269">
        <v>0.12977365099999999</v>
      </c>
      <c r="U269">
        <v>0.30064291100000001</v>
      </c>
      <c r="V269">
        <v>0.54400720499999999</v>
      </c>
      <c r="W269">
        <v>0.766130011</v>
      </c>
      <c r="X269">
        <v>0.84325119900000001</v>
      </c>
      <c r="Y269">
        <v>0.69662158600000001</v>
      </c>
      <c r="Z269">
        <v>0.379777058</v>
      </c>
      <c r="AA269">
        <v>0.107606998</v>
      </c>
      <c r="AB269">
        <v>1.0194844E-2</v>
      </c>
      <c r="AC269" s="1">
        <v>1.18891E-4</v>
      </c>
      <c r="AD269" s="1">
        <v>7.0450000000000004E-9</v>
      </c>
      <c r="AE269">
        <v>0</v>
      </c>
    </row>
    <row r="270" spans="1:31" x14ac:dyDescent="0.25">
      <c r="A270" t="s">
        <v>806</v>
      </c>
      <c r="B270" t="s">
        <v>68</v>
      </c>
      <c r="C270" s="3">
        <v>2</v>
      </c>
      <c r="D270" t="s">
        <v>150</v>
      </c>
      <c r="E270" s="3">
        <v>2</v>
      </c>
      <c r="F270" t="s">
        <v>151</v>
      </c>
      <c r="G270" t="s">
        <v>199</v>
      </c>
      <c r="H270" t="s">
        <v>807</v>
      </c>
      <c r="I270" t="s">
        <v>800</v>
      </c>
      <c r="J270" s="5">
        <v>0.86899999999999999</v>
      </c>
      <c r="K270">
        <v>1.3713620000000001E-3</v>
      </c>
      <c r="L270">
        <v>7.7619869999999997E-3</v>
      </c>
      <c r="M270">
        <v>4.5871829999999999E-3</v>
      </c>
      <c r="N270">
        <v>8.9770349999999995E-3</v>
      </c>
      <c r="O270">
        <v>1.9234095E-2</v>
      </c>
      <c r="P270">
        <v>1.8118506999999999E-2</v>
      </c>
      <c r="Q270">
        <v>9.6735950000000001E-3</v>
      </c>
      <c r="R270">
        <v>5.3084660000000004E-3</v>
      </c>
      <c r="S270">
        <v>5.6586919999999999E-3</v>
      </c>
      <c r="T270">
        <v>1.101413E-2</v>
      </c>
      <c r="U270">
        <v>2.5426608999999999E-2</v>
      </c>
      <c r="V270">
        <v>5.6381690999999998E-2</v>
      </c>
      <c r="W270">
        <v>0.113230948</v>
      </c>
      <c r="X270">
        <v>0.202311141</v>
      </c>
      <c r="Y270">
        <v>0.31840382699999997</v>
      </c>
      <c r="Z270">
        <v>0.44135602200000001</v>
      </c>
      <c r="AA270">
        <v>0.54786448200000004</v>
      </c>
      <c r="AB270">
        <v>0.61842082200000004</v>
      </c>
      <c r="AC270">
        <v>0.59492395799999997</v>
      </c>
      <c r="AD270">
        <v>0.332715855</v>
      </c>
      <c r="AE270">
        <v>6.1088779999999999E-3</v>
      </c>
    </row>
    <row r="271" spans="1:31" x14ac:dyDescent="0.25">
      <c r="A271" t="s">
        <v>808</v>
      </c>
      <c r="B271" t="s">
        <v>68</v>
      </c>
      <c r="C271" s="3">
        <v>2</v>
      </c>
      <c r="D271" t="s">
        <v>243</v>
      </c>
      <c r="E271" s="3">
        <v>2</v>
      </c>
      <c r="F271" t="s">
        <v>140</v>
      </c>
      <c r="G271" t="s">
        <v>199</v>
      </c>
      <c r="H271" t="s">
        <v>809</v>
      </c>
      <c r="I271" t="s">
        <v>810</v>
      </c>
      <c r="J271" s="5">
        <v>0.748</v>
      </c>
      <c r="K271">
        <v>3.1832620000000001E-3</v>
      </c>
      <c r="L271">
        <v>1.7101129999999999E-2</v>
      </c>
      <c r="M271">
        <v>3.6031589999999999E-3</v>
      </c>
      <c r="N271">
        <v>8.1148899999999998E-4</v>
      </c>
      <c r="O271">
        <v>9.0051300000000003E-4</v>
      </c>
      <c r="P271">
        <v>1.5652419999999999E-3</v>
      </c>
      <c r="Q271">
        <v>2.9472639999999998E-3</v>
      </c>
      <c r="R271">
        <v>6.7047870000000002E-3</v>
      </c>
      <c r="S271">
        <v>1.6998631E-2</v>
      </c>
      <c r="T271">
        <v>4.3096082000000001E-2</v>
      </c>
      <c r="U271">
        <v>0.101257339</v>
      </c>
      <c r="V271">
        <v>0.20836125699999999</v>
      </c>
      <c r="W271">
        <v>0.36456428400000002</v>
      </c>
      <c r="X271">
        <v>0.53917233600000003</v>
      </c>
      <c r="Y271">
        <v>0.67853301300000002</v>
      </c>
      <c r="Z271">
        <v>0.73061353900000003</v>
      </c>
      <c r="AA271">
        <v>0.65920220500000004</v>
      </c>
      <c r="AB271">
        <v>0.45844904800000003</v>
      </c>
      <c r="AC271">
        <v>0.20013599300000001</v>
      </c>
      <c r="AD271">
        <v>2.8981872999999998E-2</v>
      </c>
      <c r="AE271">
        <v>0</v>
      </c>
    </row>
    <row r="272" spans="1:31" x14ac:dyDescent="0.25">
      <c r="A272" t="s">
        <v>811</v>
      </c>
      <c r="B272" t="s">
        <v>68</v>
      </c>
      <c r="C272" s="3">
        <v>2</v>
      </c>
      <c r="D272" t="s">
        <v>155</v>
      </c>
      <c r="E272" s="3">
        <v>2</v>
      </c>
      <c r="F272" t="s">
        <v>146</v>
      </c>
      <c r="G272" t="s">
        <v>199</v>
      </c>
      <c r="H272" t="s">
        <v>812</v>
      </c>
      <c r="I272" t="s">
        <v>164</v>
      </c>
      <c r="J272" s="5">
        <v>0.67700000000000005</v>
      </c>
      <c r="K272" s="1">
        <v>0</v>
      </c>
      <c r="L272" s="1">
        <v>3.2164300000000003E-30</v>
      </c>
      <c r="M272" s="1">
        <v>1.15582E-20</v>
      </c>
      <c r="N272" s="1">
        <v>7.5603300000000003E-15</v>
      </c>
      <c r="O272" s="1">
        <v>7.5403099999999999E-11</v>
      </c>
      <c r="P272" s="1">
        <v>5.9906999999999995E-8</v>
      </c>
      <c r="Q272" s="1">
        <v>8.5563199999999994E-6</v>
      </c>
      <c r="R272">
        <v>3.4812500000000002E-4</v>
      </c>
      <c r="S272">
        <v>5.3863699999999997E-3</v>
      </c>
      <c r="T272">
        <v>3.8769759000000001E-2</v>
      </c>
      <c r="U272">
        <v>0.15213548800000001</v>
      </c>
      <c r="V272">
        <v>0.37341581299999999</v>
      </c>
      <c r="W272">
        <v>0.64355443199999995</v>
      </c>
      <c r="X272">
        <v>0.83962619100000002</v>
      </c>
      <c r="Y272">
        <v>0.847841077</v>
      </c>
      <c r="Z272">
        <v>0.65068563199999996</v>
      </c>
      <c r="AA272">
        <v>0.36329693000000002</v>
      </c>
      <c r="AB272">
        <v>0.13189827000000001</v>
      </c>
      <c r="AC272">
        <v>2.1516878E-2</v>
      </c>
      <c r="AD272">
        <v>3.8101999999999998E-4</v>
      </c>
      <c r="AE272">
        <v>0</v>
      </c>
    </row>
    <row r="273" spans="1:31" x14ac:dyDescent="0.25">
      <c r="A273" t="s">
        <v>813</v>
      </c>
      <c r="B273" t="s">
        <v>68</v>
      </c>
      <c r="C273" s="3">
        <v>2</v>
      </c>
      <c r="D273" t="s">
        <v>158</v>
      </c>
      <c r="E273" s="3">
        <v>3</v>
      </c>
      <c r="F273" t="s">
        <v>140</v>
      </c>
      <c r="G273" t="s">
        <v>199</v>
      </c>
      <c r="H273" t="s">
        <v>814</v>
      </c>
      <c r="I273" t="s">
        <v>815</v>
      </c>
      <c r="J273" s="5">
        <v>0.79200000000000004</v>
      </c>
      <c r="K273">
        <v>5.3196600000000004E-4</v>
      </c>
      <c r="L273">
        <v>6.6245030000000003E-3</v>
      </c>
      <c r="M273">
        <v>4.092755E-3</v>
      </c>
      <c r="N273">
        <v>2.4085420000000001E-3</v>
      </c>
      <c r="O273">
        <v>3.5110670000000001E-3</v>
      </c>
      <c r="P273">
        <v>6.880466E-3</v>
      </c>
      <c r="Q273">
        <v>1.0723732E-2</v>
      </c>
      <c r="R273">
        <v>1.5004919E-2</v>
      </c>
      <c r="S273">
        <v>2.0056721E-2</v>
      </c>
      <c r="T273">
        <v>2.6986310999999999E-2</v>
      </c>
      <c r="U273">
        <v>4.3301735000000001E-2</v>
      </c>
      <c r="V273">
        <v>8.5786031999999998E-2</v>
      </c>
      <c r="W273">
        <v>0.17753607499999999</v>
      </c>
      <c r="X273">
        <v>0.33316326400000001</v>
      </c>
      <c r="Y273">
        <v>0.53681028500000005</v>
      </c>
      <c r="Z273">
        <v>0.72444939900000005</v>
      </c>
      <c r="AA273">
        <v>0.78702546399999995</v>
      </c>
      <c r="AB273">
        <v>0.63244020300000003</v>
      </c>
      <c r="AC273">
        <v>0.31334575100000001</v>
      </c>
      <c r="AD273" s="1">
        <v>5.6624742999999998E-2</v>
      </c>
      <c r="AE273" s="1">
        <v>4.9623100000000003E-5</v>
      </c>
    </row>
    <row r="274" spans="1:31" x14ac:dyDescent="0.25">
      <c r="A274" t="s">
        <v>816</v>
      </c>
      <c r="B274" t="s">
        <v>68</v>
      </c>
      <c r="C274" s="3">
        <v>2</v>
      </c>
      <c r="D274" t="s">
        <v>162</v>
      </c>
      <c r="E274" s="3">
        <v>3</v>
      </c>
      <c r="F274" t="s">
        <v>146</v>
      </c>
      <c r="G274" t="s">
        <v>199</v>
      </c>
      <c r="H274" t="s">
        <v>817</v>
      </c>
      <c r="I274" t="s">
        <v>818</v>
      </c>
      <c r="J274" s="5">
        <v>0.749</v>
      </c>
      <c r="K274">
        <v>6.2652610000000003E-3</v>
      </c>
      <c r="L274">
        <v>3.0659872000000001E-2</v>
      </c>
      <c r="M274">
        <v>1.0652198999999999E-2</v>
      </c>
      <c r="N274">
        <v>8.6602290000000002E-3</v>
      </c>
      <c r="O274">
        <v>1.6286835999999999E-2</v>
      </c>
      <c r="P274">
        <v>2.2564885999999999E-2</v>
      </c>
      <c r="Q274">
        <v>3.1356852999999997E-2</v>
      </c>
      <c r="R274">
        <v>5.3609904E-2</v>
      </c>
      <c r="S274">
        <v>8.9356750999999998E-2</v>
      </c>
      <c r="T274">
        <v>0.131595938</v>
      </c>
      <c r="U274">
        <v>0.18370170399999999</v>
      </c>
      <c r="V274">
        <v>0.254562334</v>
      </c>
      <c r="W274">
        <v>0.34192342799999997</v>
      </c>
      <c r="X274">
        <v>0.42935577899999999</v>
      </c>
      <c r="Y274">
        <v>0.49381580200000003</v>
      </c>
      <c r="Z274">
        <v>0.51633970799999995</v>
      </c>
      <c r="AA274">
        <v>0.49295325899999998</v>
      </c>
      <c r="AB274">
        <v>0.427921565</v>
      </c>
      <c r="AC274">
        <v>0.31095557299999999</v>
      </c>
      <c r="AD274">
        <v>0.13005705300000001</v>
      </c>
      <c r="AE274">
        <v>1.117435E-3</v>
      </c>
    </row>
    <row r="275" spans="1:31" x14ac:dyDescent="0.25">
      <c r="A275" t="s">
        <v>819</v>
      </c>
      <c r="B275" t="s">
        <v>93</v>
      </c>
      <c r="C275" s="3">
        <v>3</v>
      </c>
      <c r="D275" t="s">
        <v>166</v>
      </c>
      <c r="E275" s="3">
        <v>1</v>
      </c>
      <c r="F275" t="s">
        <v>151</v>
      </c>
      <c r="G275" t="s">
        <v>199</v>
      </c>
      <c r="H275" t="s">
        <v>820</v>
      </c>
      <c r="I275" t="s">
        <v>164</v>
      </c>
      <c r="J275" s="5">
        <v>0.67400000000000004</v>
      </c>
      <c r="K275" s="1">
        <v>1.20663E-9</v>
      </c>
      <c r="L275">
        <v>4.5626800000000002E-4</v>
      </c>
      <c r="M275">
        <v>2.7420190000000001E-3</v>
      </c>
      <c r="N275">
        <v>7.0898510000000003E-3</v>
      </c>
      <c r="O275">
        <v>9.9556169999999999E-3</v>
      </c>
      <c r="P275">
        <v>1.0933857E-2</v>
      </c>
      <c r="Q275">
        <v>1.6376610999999999E-2</v>
      </c>
      <c r="R275">
        <v>3.3804962000000001E-2</v>
      </c>
      <c r="S275">
        <v>7.0493657000000001E-2</v>
      </c>
      <c r="T275">
        <v>0.132348509</v>
      </c>
      <c r="U275">
        <v>0.22823624000000001</v>
      </c>
      <c r="V275">
        <v>0.371742252</v>
      </c>
      <c r="W275">
        <v>0.55922071600000001</v>
      </c>
      <c r="X275">
        <v>0.718191472</v>
      </c>
      <c r="Y275">
        <v>0.71039161799999995</v>
      </c>
      <c r="Z275">
        <v>0.48451977299999999</v>
      </c>
      <c r="AA275">
        <v>0.200022491</v>
      </c>
      <c r="AB275">
        <v>4.2434112000000003E-2</v>
      </c>
      <c r="AC275" s="1">
        <v>3.1488190000000002E-3</v>
      </c>
      <c r="AD275" s="1">
        <v>1.39088E-5</v>
      </c>
      <c r="AE275">
        <v>0</v>
      </c>
    </row>
    <row r="276" spans="1:31" x14ac:dyDescent="0.25">
      <c r="A276" t="s">
        <v>821</v>
      </c>
      <c r="B276" t="s">
        <v>93</v>
      </c>
      <c r="C276" s="3">
        <v>3</v>
      </c>
      <c r="D276" t="s">
        <v>139</v>
      </c>
      <c r="E276" s="3">
        <v>1</v>
      </c>
      <c r="F276" t="s">
        <v>140</v>
      </c>
      <c r="G276" t="s">
        <v>199</v>
      </c>
      <c r="H276" t="s">
        <v>822</v>
      </c>
      <c r="I276" t="s">
        <v>823</v>
      </c>
      <c r="J276" s="5">
        <v>0.65700000000000003</v>
      </c>
      <c r="K276">
        <v>4.3099499999999999E-4</v>
      </c>
      <c r="L276">
        <v>1.4698231000000001E-2</v>
      </c>
      <c r="M276">
        <v>1.1016074000000001E-2</v>
      </c>
      <c r="N276">
        <v>7.3486920000000004E-3</v>
      </c>
      <c r="O276">
        <v>5.0855479999999996E-3</v>
      </c>
      <c r="P276">
        <v>4.5734360000000002E-3</v>
      </c>
      <c r="Q276">
        <v>8.3085699999999995E-3</v>
      </c>
      <c r="R276">
        <v>2.2381821999999999E-2</v>
      </c>
      <c r="S276">
        <v>6.0062627E-2</v>
      </c>
      <c r="T276">
        <v>0.14113045799999999</v>
      </c>
      <c r="U276">
        <v>0.28020494800000001</v>
      </c>
      <c r="V276">
        <v>0.46567236899999997</v>
      </c>
      <c r="W276">
        <v>0.64722476799999995</v>
      </c>
      <c r="X276">
        <v>0.74328296599999999</v>
      </c>
      <c r="Y276">
        <v>0.67497487499999997</v>
      </c>
      <c r="Z276">
        <v>0.454783932</v>
      </c>
      <c r="AA276">
        <v>0.21571320199999999</v>
      </c>
      <c r="AB276">
        <v>6.7246522000000003E-2</v>
      </c>
      <c r="AC276">
        <v>1.3337696E-2</v>
      </c>
      <c r="AD276">
        <v>1.342293E-3</v>
      </c>
      <c r="AE276">
        <v>0</v>
      </c>
    </row>
    <row r="277" spans="1:31" x14ac:dyDescent="0.25">
      <c r="A277" t="s">
        <v>824</v>
      </c>
      <c r="B277" t="s">
        <v>93</v>
      </c>
      <c r="C277" s="3">
        <v>3</v>
      </c>
      <c r="D277" t="s">
        <v>150</v>
      </c>
      <c r="E277" s="3">
        <v>2</v>
      </c>
      <c r="F277" t="s">
        <v>151</v>
      </c>
      <c r="G277" t="s">
        <v>199</v>
      </c>
      <c r="H277" t="s">
        <v>825</v>
      </c>
      <c r="I277" t="s">
        <v>164</v>
      </c>
      <c r="J277" s="5">
        <v>0.89700000000000002</v>
      </c>
      <c r="K277" s="1">
        <v>1.5704900000000001E-10</v>
      </c>
      <c r="L277" s="1">
        <v>7.5836999999999999E-5</v>
      </c>
      <c r="M277" s="1">
        <v>2.6002600000000001E-4</v>
      </c>
      <c r="N277" s="1">
        <v>9.31496E-5</v>
      </c>
      <c r="O277" s="1">
        <v>3.8968399999999998E-5</v>
      </c>
      <c r="P277" s="1">
        <v>4.1449699999999997E-5</v>
      </c>
      <c r="Q277" s="1">
        <v>1.7908900000000001E-5</v>
      </c>
      <c r="R277" s="1">
        <v>2.3089399999999999E-6</v>
      </c>
      <c r="S277" s="1">
        <v>2.4330400000000002E-7</v>
      </c>
      <c r="T277" s="1">
        <v>4.3051599999999996E-6</v>
      </c>
      <c r="U277">
        <v>1.54272E-4</v>
      </c>
      <c r="V277">
        <v>2.1234980000000001E-3</v>
      </c>
      <c r="W277">
        <v>1.269549E-2</v>
      </c>
      <c r="X277">
        <v>4.0441480000000002E-2</v>
      </c>
      <c r="Y277">
        <v>9.1207979999999994E-2</v>
      </c>
      <c r="Z277">
        <v>0.190308061</v>
      </c>
      <c r="AA277">
        <v>0.37726599</v>
      </c>
      <c r="AB277">
        <v>0.61867026999999997</v>
      </c>
      <c r="AC277">
        <v>0.75954482999999995</v>
      </c>
      <c r="AD277">
        <v>0.39633784100000002</v>
      </c>
      <c r="AE277">
        <v>1.34552E-4</v>
      </c>
    </row>
    <row r="278" spans="1:31" x14ac:dyDescent="0.25">
      <c r="A278" t="s">
        <v>826</v>
      </c>
      <c r="B278" t="s">
        <v>93</v>
      </c>
      <c r="C278" s="3">
        <v>3</v>
      </c>
      <c r="D278" t="s">
        <v>243</v>
      </c>
      <c r="E278" s="3">
        <v>2</v>
      </c>
      <c r="F278" t="s">
        <v>140</v>
      </c>
      <c r="G278" t="s">
        <v>199</v>
      </c>
      <c r="H278" t="s">
        <v>827</v>
      </c>
      <c r="I278" t="s">
        <v>164</v>
      </c>
      <c r="J278" s="5">
        <v>0.65100000000000002</v>
      </c>
      <c r="K278" s="1">
        <v>0</v>
      </c>
      <c r="L278" s="1">
        <v>6.0220200000000004E-13</v>
      </c>
      <c r="M278" s="1">
        <v>7.8573600000000004E-8</v>
      </c>
      <c r="N278" s="1">
        <v>1.5784899999999999E-5</v>
      </c>
      <c r="O278">
        <v>2.20697E-4</v>
      </c>
      <c r="P278">
        <v>1.0797129999999999E-3</v>
      </c>
      <c r="Q278">
        <v>3.9932170000000003E-3</v>
      </c>
      <c r="R278">
        <v>1.3818466999999999E-2</v>
      </c>
      <c r="S278">
        <v>4.3521486999999998E-2</v>
      </c>
      <c r="T278">
        <v>0.117639858</v>
      </c>
      <c r="U278">
        <v>0.26378232499999998</v>
      </c>
      <c r="V278">
        <v>0.48101076399999998</v>
      </c>
      <c r="W278">
        <v>0.70019030500000001</v>
      </c>
      <c r="X278">
        <v>0.79891205899999995</v>
      </c>
      <c r="Y278">
        <v>0.70085621499999995</v>
      </c>
      <c r="Z278">
        <v>0.45412810599999998</v>
      </c>
      <c r="AA278">
        <v>0.19616398900000001</v>
      </c>
      <c r="AB278">
        <v>4.4578665000000003E-2</v>
      </c>
      <c r="AC278" s="1">
        <v>2.8111019999999998E-3</v>
      </c>
      <c r="AD278" s="1">
        <v>4.2004200000000002E-6</v>
      </c>
      <c r="AE278">
        <v>0</v>
      </c>
    </row>
    <row r="279" spans="1:31" x14ac:dyDescent="0.25">
      <c r="A279" t="s">
        <v>828</v>
      </c>
      <c r="B279" t="s">
        <v>93</v>
      </c>
      <c r="C279" s="3">
        <v>3</v>
      </c>
      <c r="D279" t="s">
        <v>162</v>
      </c>
      <c r="E279" s="3">
        <v>3</v>
      </c>
      <c r="F279" t="s">
        <v>146</v>
      </c>
      <c r="G279" t="s">
        <v>199</v>
      </c>
      <c r="H279" t="s">
        <v>829</v>
      </c>
      <c r="I279" t="s">
        <v>164</v>
      </c>
      <c r="J279" s="5">
        <v>0.70399999999999996</v>
      </c>
      <c r="K279" s="1">
        <v>4.4344200000000001E-8</v>
      </c>
      <c r="L279">
        <v>2.1474250000000001E-3</v>
      </c>
      <c r="M279" s="1">
        <v>7.4147099999999995E-4</v>
      </c>
      <c r="N279" s="1">
        <v>2.6317199999999999E-5</v>
      </c>
      <c r="O279" s="1">
        <v>9.4621599999999995E-7</v>
      </c>
      <c r="P279" s="1">
        <v>2.3774999999999999E-5</v>
      </c>
      <c r="Q279">
        <v>3.4581299999999999E-4</v>
      </c>
      <c r="R279">
        <v>1.062349E-3</v>
      </c>
      <c r="S279">
        <v>1.081434E-3</v>
      </c>
      <c r="T279">
        <v>1.488711E-3</v>
      </c>
      <c r="U279">
        <v>9.2011130000000003E-3</v>
      </c>
      <c r="V279">
        <v>6.2962271E-2</v>
      </c>
      <c r="W279">
        <v>0.26178365599999998</v>
      </c>
      <c r="X279">
        <v>0.61547881999999998</v>
      </c>
      <c r="Y279">
        <v>0.83394922599999999</v>
      </c>
      <c r="Z279">
        <v>0.65463383399999997</v>
      </c>
      <c r="AA279">
        <v>0.24323407599999999</v>
      </c>
      <c r="AB279">
        <v>2.2672719000000001E-2</v>
      </c>
      <c r="AC279" s="1">
        <v>1.2532400000000001E-4</v>
      </c>
      <c r="AD279" s="1">
        <v>5.6878700000000003E-10</v>
      </c>
      <c r="AE279">
        <v>0</v>
      </c>
    </row>
    <row r="280" spans="1:31" x14ac:dyDescent="0.25">
      <c r="A280" t="s">
        <v>830</v>
      </c>
      <c r="B280" t="s">
        <v>11</v>
      </c>
      <c r="C280" s="3">
        <v>3</v>
      </c>
      <c r="D280" t="s">
        <v>139</v>
      </c>
      <c r="E280" s="3">
        <v>1</v>
      </c>
      <c r="F280" t="s">
        <v>140</v>
      </c>
      <c r="G280" t="s">
        <v>199</v>
      </c>
      <c r="H280" t="s">
        <v>831</v>
      </c>
      <c r="I280" t="s">
        <v>164</v>
      </c>
      <c r="J280" s="5">
        <v>0.69699999999999995</v>
      </c>
      <c r="K280">
        <v>2.17538E-4</v>
      </c>
      <c r="L280">
        <v>0.112727627</v>
      </c>
      <c r="M280">
        <v>2.4571780000000001E-2</v>
      </c>
      <c r="N280">
        <v>4.1180740000000002E-3</v>
      </c>
      <c r="O280">
        <v>4.3063379999999998E-3</v>
      </c>
      <c r="P280">
        <v>7.1417950000000003E-3</v>
      </c>
      <c r="Q280">
        <v>9.8312580000000007E-3</v>
      </c>
      <c r="R280">
        <v>1.3252465E-2</v>
      </c>
      <c r="S280">
        <v>2.5800080999999999E-2</v>
      </c>
      <c r="T280">
        <v>6.4039976999999998E-2</v>
      </c>
      <c r="U280">
        <v>0.140937592</v>
      </c>
      <c r="V280">
        <v>0.25435582800000001</v>
      </c>
      <c r="W280">
        <v>0.39419611599999999</v>
      </c>
      <c r="X280">
        <v>0.53247423299999996</v>
      </c>
      <c r="Y280">
        <v>0.59441544599999996</v>
      </c>
      <c r="Z280">
        <v>0.49568494000000002</v>
      </c>
      <c r="AA280">
        <v>0.27190894799999998</v>
      </c>
      <c r="AB280">
        <v>8.1390849000000001E-2</v>
      </c>
      <c r="AC280">
        <v>1.2487757E-2</v>
      </c>
      <c r="AD280">
        <v>1.0279569999999999E-3</v>
      </c>
      <c r="AE280">
        <v>0</v>
      </c>
    </row>
    <row r="281" spans="1:31" x14ac:dyDescent="0.25">
      <c r="A281" t="s">
        <v>832</v>
      </c>
      <c r="B281" t="s">
        <v>11</v>
      </c>
      <c r="C281" s="3">
        <v>3</v>
      </c>
      <c r="D281" t="s">
        <v>145</v>
      </c>
      <c r="E281" s="3">
        <v>1</v>
      </c>
      <c r="F281" t="s">
        <v>146</v>
      </c>
      <c r="G281" t="s">
        <v>199</v>
      </c>
      <c r="H281" t="s">
        <v>833</v>
      </c>
      <c r="I281" t="s">
        <v>164</v>
      </c>
      <c r="J281" s="5">
        <v>0.67500000000000004</v>
      </c>
      <c r="K281" s="1">
        <v>0</v>
      </c>
      <c r="L281" s="1">
        <v>2.3380799999999999E-42</v>
      </c>
      <c r="M281" s="1">
        <v>1.25457E-26</v>
      </c>
      <c r="N281" s="1">
        <v>1.1472100000000001E-17</v>
      </c>
      <c r="O281" s="1">
        <v>7.6511699999999992E-12</v>
      </c>
      <c r="P281" s="1">
        <v>6.5576099999999997E-8</v>
      </c>
      <c r="Q281" s="1">
        <v>3.01896E-5</v>
      </c>
      <c r="R281">
        <v>1.7300340000000001E-3</v>
      </c>
      <c r="S281">
        <v>2.1076549E-2</v>
      </c>
      <c r="T281">
        <v>8.0295765000000005E-2</v>
      </c>
      <c r="U281">
        <v>0.14711929400000001</v>
      </c>
      <c r="V281">
        <v>0.21992482099999999</v>
      </c>
      <c r="W281">
        <v>0.36181859300000002</v>
      </c>
      <c r="X281">
        <v>0.54887992699999999</v>
      </c>
      <c r="Y281">
        <v>0.54561813400000003</v>
      </c>
      <c r="Z281">
        <v>0.31332928300000001</v>
      </c>
      <c r="AA281">
        <v>0.10008927500000001</v>
      </c>
      <c r="AB281">
        <v>4.6442169999999998E-2</v>
      </c>
      <c r="AC281">
        <v>6.9829721999999997E-2</v>
      </c>
      <c r="AD281">
        <v>8.3307829999999996E-3</v>
      </c>
      <c r="AE281">
        <v>0</v>
      </c>
    </row>
    <row r="282" spans="1:31" x14ac:dyDescent="0.25">
      <c r="A282" t="s">
        <v>834</v>
      </c>
      <c r="B282" t="s">
        <v>11</v>
      </c>
      <c r="C282" s="3">
        <v>3</v>
      </c>
      <c r="D282" t="s">
        <v>150</v>
      </c>
      <c r="E282" s="3">
        <v>2</v>
      </c>
      <c r="F282" t="s">
        <v>151</v>
      </c>
      <c r="G282" t="s">
        <v>199</v>
      </c>
      <c r="H282" t="s">
        <v>835</v>
      </c>
      <c r="I282" t="s">
        <v>164</v>
      </c>
      <c r="J282" s="5">
        <v>0.90900000000000003</v>
      </c>
      <c r="K282" s="1">
        <v>1.43078E-6</v>
      </c>
      <c r="L282">
        <v>4.7602970000000001E-3</v>
      </c>
      <c r="M282">
        <v>1.3881500000000001E-3</v>
      </c>
      <c r="N282">
        <v>2.9412900000000002E-4</v>
      </c>
      <c r="O282">
        <v>2.16689E-4</v>
      </c>
      <c r="P282">
        <v>2.9580200000000001E-4</v>
      </c>
      <c r="Q282">
        <v>3.9766600000000002E-4</v>
      </c>
      <c r="R282">
        <v>4.1419200000000002E-4</v>
      </c>
      <c r="S282">
        <v>6.5634799999999996E-4</v>
      </c>
      <c r="T282">
        <v>1.997567E-3</v>
      </c>
      <c r="U282">
        <v>7.1902859999999997E-3</v>
      </c>
      <c r="V282">
        <v>2.3292935000000001E-2</v>
      </c>
      <c r="W282">
        <v>6.4709469000000006E-2</v>
      </c>
      <c r="X282">
        <v>0.14680742999999999</v>
      </c>
      <c r="Y282">
        <v>0.25911304499999999</v>
      </c>
      <c r="Z282">
        <v>0.345391385</v>
      </c>
      <c r="AA282">
        <v>0.37822952700000001</v>
      </c>
      <c r="AB282">
        <v>0.42210701499999997</v>
      </c>
      <c r="AC282">
        <v>0.53097225400000003</v>
      </c>
      <c r="AD282">
        <v>0.307525255</v>
      </c>
      <c r="AE282">
        <v>0</v>
      </c>
    </row>
    <row r="283" spans="1:31" x14ac:dyDescent="0.25">
      <c r="A283" t="s">
        <v>836</v>
      </c>
      <c r="B283" t="s">
        <v>11</v>
      </c>
      <c r="C283" s="3">
        <v>3</v>
      </c>
      <c r="D283" t="s">
        <v>155</v>
      </c>
      <c r="E283" s="3">
        <v>2</v>
      </c>
      <c r="F283" t="s">
        <v>146</v>
      </c>
      <c r="G283" t="s">
        <v>199</v>
      </c>
      <c r="H283" t="s">
        <v>837</v>
      </c>
      <c r="I283" t="s">
        <v>164</v>
      </c>
      <c r="J283" s="5">
        <v>0.92400000000000004</v>
      </c>
      <c r="K283" s="1">
        <v>0</v>
      </c>
      <c r="L283" s="1">
        <v>1.01317E-56</v>
      </c>
      <c r="M283" s="1">
        <v>3.34699E-37</v>
      </c>
      <c r="N283" s="1">
        <v>5.7540600000000004E-26</v>
      </c>
      <c r="O283" s="1">
        <v>2.5336000000000001E-18</v>
      </c>
      <c r="P283" s="1">
        <v>7.6148799999999998E-13</v>
      </c>
      <c r="Q283" s="1">
        <v>7.32037E-9</v>
      </c>
      <c r="R283" s="1">
        <v>5.3419200000000002E-6</v>
      </c>
      <c r="S283">
        <v>5.0311500000000005E-4</v>
      </c>
      <c r="T283">
        <v>8.7370339999999994E-3</v>
      </c>
      <c r="U283">
        <v>3.7285055999999997E-2</v>
      </c>
      <c r="V283">
        <v>5.5933218999999999E-2</v>
      </c>
      <c r="W283">
        <v>5.8104349999999999E-2</v>
      </c>
      <c r="X283">
        <v>9.0193114000000005E-2</v>
      </c>
      <c r="Y283">
        <v>0.17957820099999999</v>
      </c>
      <c r="Z283">
        <v>0.288498227</v>
      </c>
      <c r="AA283">
        <v>0.32734411200000002</v>
      </c>
      <c r="AB283">
        <v>0.29847965799999998</v>
      </c>
      <c r="AC283">
        <v>0.38980228300000003</v>
      </c>
      <c r="AD283">
        <v>0.30548837099999998</v>
      </c>
      <c r="AE283">
        <v>0</v>
      </c>
    </row>
    <row r="284" spans="1:31" x14ac:dyDescent="0.25">
      <c r="A284" t="s">
        <v>838</v>
      </c>
      <c r="B284" t="s">
        <v>11</v>
      </c>
      <c r="C284" s="3">
        <v>3</v>
      </c>
      <c r="D284" t="s">
        <v>158</v>
      </c>
      <c r="E284" s="3">
        <v>3</v>
      </c>
      <c r="F284" t="s">
        <v>140</v>
      </c>
      <c r="G284" t="s">
        <v>199</v>
      </c>
      <c r="H284" t="s">
        <v>839</v>
      </c>
      <c r="I284" t="s">
        <v>164</v>
      </c>
      <c r="J284" s="5">
        <v>0.79300000000000004</v>
      </c>
      <c r="K284" s="1">
        <v>2.4250700000000002E-9</v>
      </c>
      <c r="L284">
        <v>1.025041E-3</v>
      </c>
      <c r="M284" s="1">
        <v>2.2417499999999999E-4</v>
      </c>
      <c r="N284" s="1">
        <v>1.4200699999999999E-5</v>
      </c>
      <c r="O284" s="1">
        <v>4.9408900000000001E-5</v>
      </c>
      <c r="P284" s="1">
        <v>2.8784499999999999E-5</v>
      </c>
      <c r="Q284" s="1">
        <v>2.2390000000000001E-6</v>
      </c>
      <c r="R284" s="1">
        <v>8.0811999999999996E-8</v>
      </c>
      <c r="S284" s="1">
        <v>2.9523699999999999E-6</v>
      </c>
      <c r="T284">
        <v>1.48388E-4</v>
      </c>
      <c r="U284">
        <v>2.150828E-3</v>
      </c>
      <c r="V284">
        <v>1.3953563E-2</v>
      </c>
      <c r="W284">
        <v>5.8291365999999997E-2</v>
      </c>
      <c r="X284">
        <v>0.17606591499999999</v>
      </c>
      <c r="Y284">
        <v>0.39383626900000002</v>
      </c>
      <c r="Z284">
        <v>0.66138681899999996</v>
      </c>
      <c r="AA284">
        <v>0.77263555900000003</v>
      </c>
      <c r="AB284">
        <v>0.53347800099999998</v>
      </c>
      <c r="AC284">
        <v>0.17595472500000001</v>
      </c>
      <c r="AD284">
        <v>1.2086074E-2</v>
      </c>
      <c r="AE284">
        <v>0</v>
      </c>
    </row>
    <row r="285" spans="1:31" x14ac:dyDescent="0.25">
      <c r="A285" t="s">
        <v>840</v>
      </c>
      <c r="B285" t="s">
        <v>11</v>
      </c>
      <c r="C285" s="3">
        <v>3</v>
      </c>
      <c r="D285" t="s">
        <v>162</v>
      </c>
      <c r="E285" s="3">
        <v>3</v>
      </c>
      <c r="F285" t="s">
        <v>146</v>
      </c>
      <c r="G285" t="s">
        <v>199</v>
      </c>
      <c r="H285" t="s">
        <v>841</v>
      </c>
      <c r="I285" t="s">
        <v>164</v>
      </c>
      <c r="J285" s="5">
        <v>0.80100000000000005</v>
      </c>
      <c r="K285" s="1">
        <v>1.44313E-5</v>
      </c>
      <c r="L285">
        <v>2.0791291E-2</v>
      </c>
      <c r="M285">
        <v>2.712417E-3</v>
      </c>
      <c r="N285">
        <v>1.222821E-3</v>
      </c>
      <c r="O285">
        <v>3.044742E-3</v>
      </c>
      <c r="P285">
        <v>3.0471999999999999E-3</v>
      </c>
      <c r="Q285">
        <v>1.1217449999999999E-3</v>
      </c>
      <c r="R285">
        <v>7.4918999999999995E-4</v>
      </c>
      <c r="S285">
        <v>2.239703E-3</v>
      </c>
      <c r="T285">
        <v>1.1877103E-2</v>
      </c>
      <c r="U285">
        <v>4.8067548000000002E-2</v>
      </c>
      <c r="V285">
        <v>0.120440124</v>
      </c>
      <c r="W285">
        <v>0.21686407599999999</v>
      </c>
      <c r="X285">
        <v>0.31259465800000003</v>
      </c>
      <c r="Y285">
        <v>0.36849206899999998</v>
      </c>
      <c r="Z285">
        <v>0.39905187800000003</v>
      </c>
      <c r="AA285">
        <v>0.41959278300000002</v>
      </c>
      <c r="AB285">
        <v>0.40166969400000002</v>
      </c>
      <c r="AC285">
        <v>0.34512086199999997</v>
      </c>
      <c r="AD285">
        <v>0.10433015</v>
      </c>
      <c r="AE285">
        <v>0</v>
      </c>
    </row>
    <row r="286" spans="1:31" x14ac:dyDescent="0.25">
      <c r="A286" t="s">
        <v>842</v>
      </c>
      <c r="B286" t="s">
        <v>80</v>
      </c>
      <c r="C286" s="3">
        <v>2</v>
      </c>
      <c r="D286" t="s">
        <v>166</v>
      </c>
      <c r="E286" s="3">
        <v>1</v>
      </c>
      <c r="F286" t="s">
        <v>151</v>
      </c>
      <c r="G286" t="s">
        <v>843</v>
      </c>
      <c r="H286" t="s">
        <v>844</v>
      </c>
      <c r="I286" t="s">
        <v>845</v>
      </c>
      <c r="J286" s="5">
        <v>0.64100000000000001</v>
      </c>
      <c r="K286">
        <v>2.14484E-4</v>
      </c>
      <c r="L286">
        <v>1.6371720000000001E-3</v>
      </c>
      <c r="M286">
        <v>3.0350780000000001E-3</v>
      </c>
      <c r="N286">
        <v>8.7341580000000005E-3</v>
      </c>
      <c r="O286">
        <v>2.3125212999999999E-2</v>
      </c>
      <c r="P286">
        <v>4.6221708E-2</v>
      </c>
      <c r="Q286">
        <v>8.4224961000000001E-2</v>
      </c>
      <c r="R286">
        <v>0.14684565499999999</v>
      </c>
      <c r="S286">
        <v>0.233861497</v>
      </c>
      <c r="T286">
        <v>0.33189422600000001</v>
      </c>
      <c r="U286">
        <v>0.423558765</v>
      </c>
      <c r="V286">
        <v>0.49745808200000002</v>
      </c>
      <c r="W286">
        <v>0.54709333699999996</v>
      </c>
      <c r="X286">
        <v>0.56133445299999996</v>
      </c>
      <c r="Y286">
        <v>0.52222862000000003</v>
      </c>
      <c r="Z286">
        <v>0.41879691000000002</v>
      </c>
      <c r="AA286">
        <v>0.26967286800000001</v>
      </c>
      <c r="AB286">
        <v>0.12618499599999999</v>
      </c>
      <c r="AC286">
        <v>3.6017950999999999E-2</v>
      </c>
      <c r="AD286">
        <v>3.9740560000000001E-3</v>
      </c>
      <c r="AE286">
        <v>0</v>
      </c>
    </row>
    <row r="287" spans="1:31" x14ac:dyDescent="0.25">
      <c r="A287" t="s">
        <v>846</v>
      </c>
      <c r="B287" t="s">
        <v>80</v>
      </c>
      <c r="C287" s="3">
        <v>2</v>
      </c>
      <c r="D287" t="s">
        <v>139</v>
      </c>
      <c r="E287" s="3">
        <v>1</v>
      </c>
      <c r="F287" t="s">
        <v>140</v>
      </c>
      <c r="G287" t="s">
        <v>843</v>
      </c>
      <c r="H287" t="s">
        <v>847</v>
      </c>
      <c r="I287" t="s">
        <v>848</v>
      </c>
      <c r="J287" s="5">
        <v>0.66200000000000003</v>
      </c>
      <c r="K287" s="1">
        <v>2.01462E-5</v>
      </c>
      <c r="L287">
        <v>6.52006E-4</v>
      </c>
      <c r="M287">
        <v>6.9448399999999999E-4</v>
      </c>
      <c r="N287">
        <v>9.9633800000000004E-4</v>
      </c>
      <c r="O287">
        <v>3.2182000000000001E-3</v>
      </c>
      <c r="P287">
        <v>1.2480742E-2</v>
      </c>
      <c r="Q287">
        <v>4.0949752999999998E-2</v>
      </c>
      <c r="R287">
        <v>0.104505546</v>
      </c>
      <c r="S287">
        <v>0.20594726099999999</v>
      </c>
      <c r="T287">
        <v>0.32239970299999998</v>
      </c>
      <c r="U287">
        <v>0.42172515700000002</v>
      </c>
      <c r="V287">
        <v>0.489668251</v>
      </c>
      <c r="W287">
        <v>0.53259003900000002</v>
      </c>
      <c r="X287">
        <v>0.55542889500000003</v>
      </c>
      <c r="Y287">
        <v>0.54221053100000005</v>
      </c>
      <c r="Z287">
        <v>0.46479491099999998</v>
      </c>
      <c r="AA287">
        <v>0.320542359</v>
      </c>
      <c r="AB287">
        <v>0.158310121</v>
      </c>
      <c r="AC287">
        <v>4.5976810999999999E-2</v>
      </c>
      <c r="AD287">
        <v>4.4681390000000003E-3</v>
      </c>
      <c r="AE287">
        <v>0</v>
      </c>
    </row>
    <row r="288" spans="1:31" x14ac:dyDescent="0.25">
      <c r="A288" t="s">
        <v>849</v>
      </c>
      <c r="B288" t="s">
        <v>80</v>
      </c>
      <c r="C288" s="3">
        <v>2</v>
      </c>
      <c r="D288" t="s">
        <v>145</v>
      </c>
      <c r="E288" s="3">
        <v>1</v>
      </c>
      <c r="F288" t="s">
        <v>146</v>
      </c>
      <c r="G288" t="s">
        <v>843</v>
      </c>
      <c r="H288" t="s">
        <v>850</v>
      </c>
      <c r="I288" t="s">
        <v>848</v>
      </c>
      <c r="J288" s="5">
        <v>0.65</v>
      </c>
      <c r="K288" s="1">
        <v>2.0439399999999999E-5</v>
      </c>
      <c r="L288">
        <v>8.6159599999999995E-4</v>
      </c>
      <c r="M288">
        <v>4.1276079999999996E-3</v>
      </c>
      <c r="N288">
        <v>1.6470848999999999E-2</v>
      </c>
      <c r="O288">
        <v>4.4353284999999999E-2</v>
      </c>
      <c r="P288">
        <v>8.4741466000000001E-2</v>
      </c>
      <c r="Q288">
        <v>0.130775591</v>
      </c>
      <c r="R288">
        <v>0.18024626899999999</v>
      </c>
      <c r="S288">
        <v>0.235110288</v>
      </c>
      <c r="T288">
        <v>0.29956954800000002</v>
      </c>
      <c r="U288">
        <v>0.37703082199999999</v>
      </c>
      <c r="V288">
        <v>0.46318037699999998</v>
      </c>
      <c r="W288">
        <v>0.53877534800000004</v>
      </c>
      <c r="X288">
        <v>0.57181528299999995</v>
      </c>
      <c r="Y288">
        <v>0.53271060199999998</v>
      </c>
      <c r="Z288">
        <v>0.41595311299999999</v>
      </c>
      <c r="AA288">
        <v>0.25496518499999998</v>
      </c>
      <c r="AB288">
        <v>0.10952432199999999</v>
      </c>
      <c r="AC288">
        <v>2.5450351E-2</v>
      </c>
      <c r="AD288">
        <v>1.3766270000000001E-3</v>
      </c>
      <c r="AE288">
        <v>0</v>
      </c>
    </row>
    <row r="289" spans="1:31" x14ac:dyDescent="0.25">
      <c r="A289" t="s">
        <v>851</v>
      </c>
      <c r="B289" t="s">
        <v>80</v>
      </c>
      <c r="C289" s="3">
        <v>2</v>
      </c>
      <c r="D289" t="s">
        <v>150</v>
      </c>
      <c r="E289" s="3">
        <v>2</v>
      </c>
      <c r="F289" t="s">
        <v>151</v>
      </c>
      <c r="G289" t="s">
        <v>843</v>
      </c>
      <c r="H289" t="s">
        <v>852</v>
      </c>
      <c r="I289" t="s">
        <v>853</v>
      </c>
      <c r="J289" s="5">
        <v>0.80100000000000005</v>
      </c>
      <c r="K289" s="1">
        <v>7.0628499999999996E-6</v>
      </c>
      <c r="L289" s="1">
        <v>3.9293099999999997E-6</v>
      </c>
      <c r="M289" s="1">
        <v>5.6138999999999997E-6</v>
      </c>
      <c r="N289" s="1">
        <v>2.3445400000000001E-5</v>
      </c>
      <c r="O289">
        <v>1.1080400000000001E-4</v>
      </c>
      <c r="P289">
        <v>5.0053499999999998E-4</v>
      </c>
      <c r="Q289">
        <v>1.874171E-3</v>
      </c>
      <c r="R289">
        <v>5.6653900000000002E-3</v>
      </c>
      <c r="S289">
        <v>1.4261736000000001E-2</v>
      </c>
      <c r="T289">
        <v>3.1159640999999998E-2</v>
      </c>
      <c r="U289">
        <v>6.1305890000000002E-2</v>
      </c>
      <c r="V289">
        <v>0.11189065199999999</v>
      </c>
      <c r="W289">
        <v>0.19273005900000001</v>
      </c>
      <c r="X289">
        <v>0.31309993699999999</v>
      </c>
      <c r="Y289">
        <v>0.47109982900000003</v>
      </c>
      <c r="Z289">
        <v>0.63246302200000004</v>
      </c>
      <c r="AA289">
        <v>0.71227834300000004</v>
      </c>
      <c r="AB289">
        <v>0.61313192800000005</v>
      </c>
      <c r="AC289">
        <v>0.34452795600000002</v>
      </c>
      <c r="AD289">
        <v>8.3617510000000006E-2</v>
      </c>
      <c r="AE289">
        <v>2.8900699999999998E-4</v>
      </c>
    </row>
    <row r="290" spans="1:31" x14ac:dyDescent="0.25">
      <c r="A290" t="s">
        <v>854</v>
      </c>
      <c r="B290" t="s">
        <v>80</v>
      </c>
      <c r="C290" s="3">
        <v>2</v>
      </c>
      <c r="D290" t="s">
        <v>243</v>
      </c>
      <c r="E290" s="3">
        <v>2</v>
      </c>
      <c r="F290" t="s">
        <v>140</v>
      </c>
      <c r="G290" t="s">
        <v>843</v>
      </c>
      <c r="H290" t="s">
        <v>855</v>
      </c>
      <c r="I290" t="s">
        <v>856</v>
      </c>
      <c r="J290" s="5">
        <v>0.78900000000000003</v>
      </c>
      <c r="K290" s="1">
        <v>4.48742E-8</v>
      </c>
      <c r="L290" s="1">
        <v>1.0771499999999999E-9</v>
      </c>
      <c r="M290" s="1">
        <v>8.3491900000000002E-9</v>
      </c>
      <c r="N290" s="1">
        <v>6.5991299999999996E-7</v>
      </c>
      <c r="O290" s="1">
        <v>1.9101800000000001E-5</v>
      </c>
      <c r="P290">
        <v>2.01664E-4</v>
      </c>
      <c r="Q290">
        <v>1.090871E-3</v>
      </c>
      <c r="R290">
        <v>3.97927E-3</v>
      </c>
      <c r="S290">
        <v>1.1321345999999999E-2</v>
      </c>
      <c r="T290">
        <v>2.6994872E-2</v>
      </c>
      <c r="U290">
        <v>5.6669638000000001E-2</v>
      </c>
      <c r="V290">
        <v>0.10937804299999999</v>
      </c>
      <c r="W290">
        <v>0.19888797899999999</v>
      </c>
      <c r="X290">
        <v>0.33798020699999998</v>
      </c>
      <c r="Y290">
        <v>0.518772016</v>
      </c>
      <c r="Z290">
        <v>0.68572773399999998</v>
      </c>
      <c r="AA290">
        <v>0.73502514600000002</v>
      </c>
      <c r="AB290">
        <v>0.58404764300000001</v>
      </c>
      <c r="AC290">
        <v>0.28960258500000002</v>
      </c>
      <c r="AD290">
        <v>5.7097725000000002E-2</v>
      </c>
      <c r="AE290">
        <v>1.80609E-4</v>
      </c>
    </row>
    <row r="291" spans="1:31" x14ac:dyDescent="0.25">
      <c r="A291" t="s">
        <v>857</v>
      </c>
      <c r="B291" t="s">
        <v>80</v>
      </c>
      <c r="C291" s="3">
        <v>2</v>
      </c>
      <c r="D291" t="s">
        <v>155</v>
      </c>
      <c r="E291" s="3">
        <v>2</v>
      </c>
      <c r="F291" t="s">
        <v>146</v>
      </c>
      <c r="G291" t="s">
        <v>843</v>
      </c>
      <c r="H291" t="s">
        <v>858</v>
      </c>
      <c r="I291" t="s">
        <v>164</v>
      </c>
      <c r="J291" s="5">
        <v>0.66900000000000004</v>
      </c>
      <c r="K291" s="1">
        <v>1.8942199999999999E-8</v>
      </c>
      <c r="L291" s="1">
        <v>4.8670199999999999E-6</v>
      </c>
      <c r="M291" s="1">
        <v>1.22812E-5</v>
      </c>
      <c r="N291">
        <v>2.17147E-4</v>
      </c>
      <c r="O291">
        <v>2.0155070000000001E-3</v>
      </c>
      <c r="P291">
        <v>1.0119767E-2</v>
      </c>
      <c r="Q291">
        <v>3.4259313E-2</v>
      </c>
      <c r="R291">
        <v>8.5987869999999994E-2</v>
      </c>
      <c r="S291">
        <v>0.16906618700000001</v>
      </c>
      <c r="T291">
        <v>0.272952323</v>
      </c>
      <c r="U291">
        <v>0.37948799</v>
      </c>
      <c r="V291">
        <v>0.47564807599999998</v>
      </c>
      <c r="W291">
        <v>0.55377694499999996</v>
      </c>
      <c r="X291">
        <v>0.60040408599999995</v>
      </c>
      <c r="Y291">
        <v>0.59165925100000005</v>
      </c>
      <c r="Z291">
        <v>0.50189188500000004</v>
      </c>
      <c r="AA291">
        <v>0.33306287699999998</v>
      </c>
      <c r="AB291">
        <v>0.14827991200000001</v>
      </c>
      <c r="AC291">
        <v>3.3370227000000002E-2</v>
      </c>
      <c r="AD291">
        <v>1.7798759999999999E-3</v>
      </c>
      <c r="AE291">
        <v>0</v>
      </c>
    </row>
    <row r="292" spans="1:31" x14ac:dyDescent="0.25">
      <c r="A292" t="s">
        <v>859</v>
      </c>
      <c r="B292" t="s">
        <v>80</v>
      </c>
      <c r="C292" s="3">
        <v>2</v>
      </c>
      <c r="D292" t="s">
        <v>250</v>
      </c>
      <c r="E292" s="3">
        <v>3</v>
      </c>
      <c r="F292" t="s">
        <v>151</v>
      </c>
      <c r="G292" t="s">
        <v>843</v>
      </c>
      <c r="H292" t="s">
        <v>860</v>
      </c>
      <c r="I292" t="s">
        <v>861</v>
      </c>
      <c r="J292" s="5">
        <v>0.83799999999999997</v>
      </c>
      <c r="K292" s="1">
        <v>3.5504399999999998E-5</v>
      </c>
      <c r="L292" s="1">
        <v>5.6876700000000002E-6</v>
      </c>
      <c r="M292" s="1">
        <v>1.8003700000000001E-7</v>
      </c>
      <c r="N292" s="1">
        <v>8.5638300000000003E-7</v>
      </c>
      <c r="O292" s="1">
        <v>2.2549899999999999E-5</v>
      </c>
      <c r="P292">
        <v>2.21349E-4</v>
      </c>
      <c r="Q292">
        <v>1.114669E-3</v>
      </c>
      <c r="R292">
        <v>3.7352489999999999E-3</v>
      </c>
      <c r="S292">
        <v>9.6134250000000001E-3</v>
      </c>
      <c r="T292">
        <v>2.0537759999999999E-2</v>
      </c>
      <c r="U292">
        <v>3.8460833E-2</v>
      </c>
      <c r="V292">
        <v>6.6625175999999994E-2</v>
      </c>
      <c r="W292">
        <v>0.11235883000000001</v>
      </c>
      <c r="X292">
        <v>0.18967774100000001</v>
      </c>
      <c r="Y292">
        <v>0.31660023700000001</v>
      </c>
      <c r="Z292">
        <v>0.49748600100000001</v>
      </c>
      <c r="AA292">
        <v>0.68317451299999998</v>
      </c>
      <c r="AB292">
        <v>0.73727936299999997</v>
      </c>
      <c r="AC292">
        <v>0.51750865099999999</v>
      </c>
      <c r="AD292">
        <v>0.14730417800000001</v>
      </c>
      <c r="AE292">
        <v>7.6327000000000003E-4</v>
      </c>
    </row>
    <row r="293" spans="1:31" x14ac:dyDescent="0.25">
      <c r="A293" t="s">
        <v>862</v>
      </c>
      <c r="B293" t="s">
        <v>80</v>
      </c>
      <c r="C293" s="3">
        <v>2</v>
      </c>
      <c r="D293" t="s">
        <v>158</v>
      </c>
      <c r="E293" s="3">
        <v>3</v>
      </c>
      <c r="F293" t="s">
        <v>140</v>
      </c>
      <c r="G293" t="s">
        <v>843</v>
      </c>
      <c r="H293" t="s">
        <v>863</v>
      </c>
      <c r="I293" t="s">
        <v>864</v>
      </c>
      <c r="J293" s="5">
        <v>0.875</v>
      </c>
      <c r="K293" s="1">
        <v>1.20362E-7</v>
      </c>
      <c r="L293" s="1">
        <v>6.89827E-8</v>
      </c>
      <c r="M293" s="1">
        <v>2.37129E-8</v>
      </c>
      <c r="N293" s="1">
        <v>8.6252999999999998E-8</v>
      </c>
      <c r="O293" s="1">
        <v>1.6199599999999999E-6</v>
      </c>
      <c r="P293" s="1">
        <v>2.1001499999999999E-5</v>
      </c>
      <c r="Q293">
        <v>1.35432E-4</v>
      </c>
      <c r="R293">
        <v>5.2220399999999996E-4</v>
      </c>
      <c r="S293">
        <v>1.4782129999999999E-3</v>
      </c>
      <c r="T293">
        <v>3.5141220000000002E-3</v>
      </c>
      <c r="U293">
        <v>7.5166399999999998E-3</v>
      </c>
      <c r="V293">
        <v>1.5280307999999999E-2</v>
      </c>
      <c r="W293">
        <v>3.1170507E-2</v>
      </c>
      <c r="X293">
        <v>6.5511186999999999E-2</v>
      </c>
      <c r="Y293">
        <v>0.13957707899999999</v>
      </c>
      <c r="Z293">
        <v>0.28644339299999999</v>
      </c>
      <c r="AA293">
        <v>0.52502661699999997</v>
      </c>
      <c r="AB293">
        <v>0.77302299100000005</v>
      </c>
      <c r="AC293">
        <v>0.75923748099999999</v>
      </c>
      <c r="AD293">
        <v>0.30983957000000001</v>
      </c>
      <c r="AE293">
        <v>1.915969E-3</v>
      </c>
    </row>
    <row r="294" spans="1:31" x14ac:dyDescent="0.25">
      <c r="A294" t="s">
        <v>865</v>
      </c>
      <c r="B294" t="s">
        <v>80</v>
      </c>
      <c r="C294" s="3">
        <v>2</v>
      </c>
      <c r="D294" t="s">
        <v>162</v>
      </c>
      <c r="E294" s="3">
        <v>3</v>
      </c>
      <c r="F294" t="s">
        <v>146</v>
      </c>
      <c r="G294" t="s">
        <v>843</v>
      </c>
      <c r="H294" t="s">
        <v>866</v>
      </c>
      <c r="I294" t="s">
        <v>164</v>
      </c>
      <c r="J294" s="5">
        <v>0.84</v>
      </c>
      <c r="K294" s="1">
        <v>2.74183E-10</v>
      </c>
      <c r="L294" s="1">
        <v>1.1291500000000001E-8</v>
      </c>
      <c r="M294" s="1">
        <v>5.4665199999999998E-8</v>
      </c>
      <c r="N294" s="1">
        <v>1.50556E-6</v>
      </c>
      <c r="O294" s="1">
        <v>2.24312E-5</v>
      </c>
      <c r="P294">
        <v>1.8843000000000001E-4</v>
      </c>
      <c r="Q294">
        <v>9.5213199999999996E-4</v>
      </c>
      <c r="R294">
        <v>3.3185979999999999E-3</v>
      </c>
      <c r="S294">
        <v>8.8473660000000006E-3</v>
      </c>
      <c r="T294">
        <v>1.9212658000000001E-2</v>
      </c>
      <c r="U294">
        <v>3.5828389000000002E-2</v>
      </c>
      <c r="V294">
        <v>6.1004900000000001E-2</v>
      </c>
      <c r="W294">
        <v>0.101471916</v>
      </c>
      <c r="X294">
        <v>0.17258152099999999</v>
      </c>
      <c r="Y294">
        <v>0.29658173900000001</v>
      </c>
      <c r="Z294">
        <v>0.48249461599999999</v>
      </c>
      <c r="AA294">
        <v>0.68104252799999998</v>
      </c>
      <c r="AB294">
        <v>0.74925341499999998</v>
      </c>
      <c r="AC294">
        <v>0.53649889100000003</v>
      </c>
      <c r="AD294">
        <v>0.15617713599999999</v>
      </c>
      <c r="AE294">
        <v>7.1970900000000002E-4</v>
      </c>
    </row>
    <row r="295" spans="1:31" x14ac:dyDescent="0.25">
      <c r="A295" t="s">
        <v>867</v>
      </c>
      <c r="B295" t="s">
        <v>18</v>
      </c>
      <c r="C295" s="3">
        <v>2</v>
      </c>
      <c r="D295" t="s">
        <v>166</v>
      </c>
      <c r="E295" s="3">
        <v>1</v>
      </c>
      <c r="F295" t="s">
        <v>151</v>
      </c>
      <c r="G295" t="s">
        <v>843</v>
      </c>
      <c r="H295" t="s">
        <v>868</v>
      </c>
      <c r="I295" t="s">
        <v>869</v>
      </c>
      <c r="J295" s="5">
        <v>0.61799999999999999</v>
      </c>
      <c r="K295">
        <v>2.0595029000000001E-2</v>
      </c>
      <c r="L295">
        <v>3.7764129E-2</v>
      </c>
      <c r="M295">
        <v>4.5402004000000003E-2</v>
      </c>
      <c r="N295">
        <v>5.8419073000000002E-2</v>
      </c>
      <c r="O295">
        <v>6.9572241000000007E-2</v>
      </c>
      <c r="P295">
        <v>7.9865315000000006E-2</v>
      </c>
      <c r="Q295">
        <v>9.6411104999999997E-2</v>
      </c>
      <c r="R295">
        <v>0.130335058</v>
      </c>
      <c r="S295">
        <v>0.19560364099999999</v>
      </c>
      <c r="T295">
        <v>0.30462311199999997</v>
      </c>
      <c r="U295">
        <v>0.45547750100000001</v>
      </c>
      <c r="V295">
        <v>0.61512454900000002</v>
      </c>
      <c r="W295">
        <v>0.71732125300000005</v>
      </c>
      <c r="X295">
        <v>0.69540274800000001</v>
      </c>
      <c r="Y295">
        <v>0.53861686600000003</v>
      </c>
      <c r="Z295">
        <v>0.31602547600000003</v>
      </c>
      <c r="AA295">
        <v>0.12860815</v>
      </c>
      <c r="AB295">
        <v>3.0427095000000001E-2</v>
      </c>
      <c r="AC295" s="1">
        <v>2.6695080000000001E-3</v>
      </c>
      <c r="AD295" s="1">
        <v>1.8282199999999999E-5</v>
      </c>
      <c r="AE295">
        <v>0</v>
      </c>
    </row>
    <row r="296" spans="1:31" x14ac:dyDescent="0.25">
      <c r="A296" t="s">
        <v>870</v>
      </c>
      <c r="B296" t="s">
        <v>18</v>
      </c>
      <c r="C296" s="3">
        <v>2</v>
      </c>
      <c r="D296" t="s">
        <v>139</v>
      </c>
      <c r="E296" s="3">
        <v>1</v>
      </c>
      <c r="F296" t="s">
        <v>140</v>
      </c>
      <c r="G296" t="s">
        <v>843</v>
      </c>
      <c r="H296" t="s">
        <v>871</v>
      </c>
      <c r="I296" t="s">
        <v>872</v>
      </c>
      <c r="J296" s="5">
        <v>0.58199999999999996</v>
      </c>
      <c r="K296" s="1">
        <v>1.1224599999999999E-5</v>
      </c>
      <c r="L296" s="1">
        <v>2.1630000000000001E-5</v>
      </c>
      <c r="M296">
        <v>1.11557E-4</v>
      </c>
      <c r="N296">
        <v>8.9741699999999996E-4</v>
      </c>
      <c r="O296">
        <v>4.1447979999999999E-3</v>
      </c>
      <c r="P296">
        <v>1.4182495999999999E-2</v>
      </c>
      <c r="Q296">
        <v>4.2114535000000002E-2</v>
      </c>
      <c r="R296">
        <v>0.10840501299999999</v>
      </c>
      <c r="S296">
        <v>0.23166994399999999</v>
      </c>
      <c r="T296">
        <v>0.401860414</v>
      </c>
      <c r="U296">
        <v>0.56820216599999995</v>
      </c>
      <c r="V296">
        <v>0.67055631100000002</v>
      </c>
      <c r="W296">
        <v>0.68413091500000001</v>
      </c>
      <c r="X296">
        <v>0.62504518099999995</v>
      </c>
      <c r="Y296">
        <v>0.52115730000000005</v>
      </c>
      <c r="Z296">
        <v>0.39213272999999998</v>
      </c>
      <c r="AA296">
        <v>0.25363488099999998</v>
      </c>
      <c r="AB296">
        <v>0.12869641500000001</v>
      </c>
      <c r="AC296">
        <v>4.4549141E-2</v>
      </c>
      <c r="AD296" s="1">
        <v>7.4217720000000001E-3</v>
      </c>
      <c r="AE296" s="1">
        <v>2.46115E-5</v>
      </c>
    </row>
    <row r="297" spans="1:31" x14ac:dyDescent="0.25">
      <c r="A297" t="s">
        <v>873</v>
      </c>
      <c r="B297" t="s">
        <v>18</v>
      </c>
      <c r="C297" s="3">
        <v>2</v>
      </c>
      <c r="D297" t="s">
        <v>145</v>
      </c>
      <c r="E297" s="3">
        <v>1</v>
      </c>
      <c r="F297" t="s">
        <v>146</v>
      </c>
      <c r="G297" t="s">
        <v>843</v>
      </c>
      <c r="H297" t="s">
        <v>874</v>
      </c>
      <c r="I297" t="s">
        <v>875</v>
      </c>
      <c r="J297" s="5">
        <v>0.60299999999999998</v>
      </c>
      <c r="K297" s="1">
        <v>9.5095900000000005E-6</v>
      </c>
      <c r="L297">
        <v>4.0286E-4</v>
      </c>
      <c r="M297">
        <v>3.3433400000000002E-3</v>
      </c>
      <c r="N297">
        <v>1.1382859E-2</v>
      </c>
      <c r="O297">
        <v>2.7704856999999999E-2</v>
      </c>
      <c r="P297">
        <v>5.9176886999999997E-2</v>
      </c>
      <c r="Q297">
        <v>0.114618291</v>
      </c>
      <c r="R297">
        <v>0.19813328799999999</v>
      </c>
      <c r="S297">
        <v>0.304111089</v>
      </c>
      <c r="T297">
        <v>0.41858235500000002</v>
      </c>
      <c r="U297">
        <v>0.523249144</v>
      </c>
      <c r="V297">
        <v>0.59925828000000003</v>
      </c>
      <c r="W297">
        <v>0.63021614500000001</v>
      </c>
      <c r="X297">
        <v>0.60418848400000003</v>
      </c>
      <c r="Y297">
        <v>0.51807975699999997</v>
      </c>
      <c r="Z297">
        <v>0.38533911100000001</v>
      </c>
      <c r="AA297">
        <v>0.23805441899999999</v>
      </c>
      <c r="AB297">
        <v>0.114519391</v>
      </c>
      <c r="AC297">
        <v>3.8089301999999998E-2</v>
      </c>
      <c r="AD297" s="1">
        <v>6.0388880000000001E-3</v>
      </c>
      <c r="AE297" s="1">
        <v>1.7697600000000001E-5</v>
      </c>
    </row>
    <row r="298" spans="1:31" x14ac:dyDescent="0.25">
      <c r="A298" t="s">
        <v>876</v>
      </c>
      <c r="B298" t="s">
        <v>18</v>
      </c>
      <c r="C298" s="3">
        <v>2</v>
      </c>
      <c r="D298" t="s">
        <v>150</v>
      </c>
      <c r="E298" s="3">
        <v>2</v>
      </c>
      <c r="F298" t="s">
        <v>151</v>
      </c>
      <c r="G298" t="s">
        <v>843</v>
      </c>
      <c r="H298" t="s">
        <v>877</v>
      </c>
      <c r="I298" t="s">
        <v>878</v>
      </c>
      <c r="J298" s="5">
        <v>0.78900000000000003</v>
      </c>
      <c r="K298" s="1">
        <v>6.8522400000000005E-7</v>
      </c>
      <c r="L298" s="1">
        <v>8.5912200000000003E-7</v>
      </c>
      <c r="M298" s="1">
        <v>4.09343E-6</v>
      </c>
      <c r="N298" s="1">
        <v>3.0434799999999999E-5</v>
      </c>
      <c r="O298">
        <v>1.86899E-4</v>
      </c>
      <c r="P298">
        <v>8.4431199999999995E-4</v>
      </c>
      <c r="Q298">
        <v>3.0124140000000002E-3</v>
      </c>
      <c r="R298">
        <v>9.0078510000000007E-3</v>
      </c>
      <c r="S298">
        <v>2.3143635999999999E-2</v>
      </c>
      <c r="T298">
        <v>5.1654980000000003E-2</v>
      </c>
      <c r="U298">
        <v>0.10123826</v>
      </c>
      <c r="V298">
        <v>0.17693009500000001</v>
      </c>
      <c r="W298">
        <v>0.28066655499999998</v>
      </c>
      <c r="X298">
        <v>0.40897586800000002</v>
      </c>
      <c r="Y298">
        <v>0.54626087300000004</v>
      </c>
      <c r="Z298">
        <v>0.65698849400000003</v>
      </c>
      <c r="AA298">
        <v>0.68800497500000002</v>
      </c>
      <c r="AB298">
        <v>0.59259725699999999</v>
      </c>
      <c r="AC298">
        <v>0.37704105799999998</v>
      </c>
      <c r="AD298">
        <v>0.12817177499999999</v>
      </c>
      <c r="AE298">
        <v>2.0137990000000001E-3</v>
      </c>
    </row>
    <row r="299" spans="1:31" x14ac:dyDescent="0.25">
      <c r="A299" t="s">
        <v>879</v>
      </c>
      <c r="B299" t="s">
        <v>18</v>
      </c>
      <c r="C299" s="3">
        <v>2</v>
      </c>
      <c r="D299" t="s">
        <v>243</v>
      </c>
      <c r="E299" s="3">
        <v>2</v>
      </c>
      <c r="F299" t="s">
        <v>140</v>
      </c>
      <c r="G299" t="s">
        <v>843</v>
      </c>
      <c r="H299" t="s">
        <v>880</v>
      </c>
      <c r="I299" t="s">
        <v>881</v>
      </c>
      <c r="J299" s="5">
        <v>0.68899999999999995</v>
      </c>
      <c r="K299">
        <v>1.283904E-3</v>
      </c>
      <c r="L299">
        <v>7.8277700000000002E-4</v>
      </c>
      <c r="M299">
        <v>1.4774720000000001E-3</v>
      </c>
      <c r="N299">
        <v>4.3966969999999998E-3</v>
      </c>
      <c r="O299">
        <v>9.3662510000000008E-3</v>
      </c>
      <c r="P299">
        <v>1.6359729E-2</v>
      </c>
      <c r="Q299">
        <v>2.690679E-2</v>
      </c>
      <c r="R299">
        <v>4.4960229999999997E-2</v>
      </c>
      <c r="S299">
        <v>7.7963332999999996E-2</v>
      </c>
      <c r="T299">
        <v>0.13803827499999999</v>
      </c>
      <c r="U299">
        <v>0.24119907199999999</v>
      </c>
      <c r="V299">
        <v>0.39878567399999998</v>
      </c>
      <c r="W299">
        <v>0.59630133500000004</v>
      </c>
      <c r="X299">
        <v>0.77065373599999998</v>
      </c>
      <c r="Y299">
        <v>0.82102213899999998</v>
      </c>
      <c r="Z299">
        <v>0.67979778999999996</v>
      </c>
      <c r="AA299">
        <v>0.39893292299999999</v>
      </c>
      <c r="AB299">
        <v>0.139070898</v>
      </c>
      <c r="AC299">
        <v>1.8937729E-2</v>
      </c>
      <c r="AD299">
        <v>2.4508700000000001E-4</v>
      </c>
      <c r="AE299">
        <v>0</v>
      </c>
    </row>
    <row r="300" spans="1:31" x14ac:dyDescent="0.25">
      <c r="A300" t="s">
        <v>882</v>
      </c>
      <c r="B300" t="s">
        <v>18</v>
      </c>
      <c r="C300" s="3">
        <v>2</v>
      </c>
      <c r="D300" t="s">
        <v>155</v>
      </c>
      <c r="E300" s="3">
        <v>2</v>
      </c>
      <c r="F300" t="s">
        <v>146</v>
      </c>
      <c r="G300" t="s">
        <v>843</v>
      </c>
      <c r="H300" t="s">
        <v>883</v>
      </c>
      <c r="I300" t="s">
        <v>884</v>
      </c>
      <c r="J300" s="5">
        <v>0.61799999999999999</v>
      </c>
      <c r="K300" s="1">
        <v>3.0026899999999998E-6</v>
      </c>
      <c r="L300" s="1">
        <v>7.9011800000000001E-6</v>
      </c>
      <c r="M300" s="1">
        <v>6.9497800000000004E-5</v>
      </c>
      <c r="N300">
        <v>7.0462900000000002E-4</v>
      </c>
      <c r="O300">
        <v>3.8540900000000001E-3</v>
      </c>
      <c r="P300">
        <v>1.3952905999999999E-2</v>
      </c>
      <c r="Q300">
        <v>4.0073091999999998E-2</v>
      </c>
      <c r="R300">
        <v>9.6885803000000006E-2</v>
      </c>
      <c r="S300">
        <v>0.197377529</v>
      </c>
      <c r="T300">
        <v>0.33743622299999998</v>
      </c>
      <c r="U300">
        <v>0.48827777300000003</v>
      </c>
      <c r="V300">
        <v>0.609598749</v>
      </c>
      <c r="W300">
        <v>0.67123082499999998</v>
      </c>
      <c r="X300">
        <v>0.66197335199999996</v>
      </c>
      <c r="Y300">
        <v>0.58502465000000003</v>
      </c>
      <c r="Z300">
        <v>0.45507358199999998</v>
      </c>
      <c r="AA300">
        <v>0.29972701200000001</v>
      </c>
      <c r="AB300">
        <v>0.15611459899999999</v>
      </c>
      <c r="AC300">
        <v>5.7089201999999999E-2</v>
      </c>
      <c r="AD300" s="1">
        <v>1.0545237000000001E-2</v>
      </c>
      <c r="AE300" s="1">
        <v>4.2695299999999998E-5</v>
      </c>
    </row>
    <row r="301" spans="1:31" x14ac:dyDescent="0.25">
      <c r="A301" t="s">
        <v>885</v>
      </c>
      <c r="B301" t="s">
        <v>18</v>
      </c>
      <c r="C301" s="3">
        <v>2</v>
      </c>
      <c r="D301" t="s">
        <v>250</v>
      </c>
      <c r="E301" s="3">
        <v>3</v>
      </c>
      <c r="F301" t="s">
        <v>151</v>
      </c>
      <c r="G301" t="s">
        <v>843</v>
      </c>
      <c r="H301" t="s">
        <v>886</v>
      </c>
      <c r="I301" t="s">
        <v>887</v>
      </c>
      <c r="J301" s="5">
        <v>0.72199999999999998</v>
      </c>
      <c r="K301">
        <v>8.3029800000000004E-4</v>
      </c>
      <c r="L301">
        <v>1.5307509999999999E-3</v>
      </c>
      <c r="M301">
        <v>1.21028E-3</v>
      </c>
      <c r="N301">
        <v>1.2522939999999999E-3</v>
      </c>
      <c r="O301">
        <v>1.722987E-3</v>
      </c>
      <c r="P301">
        <v>3.0843979999999999E-3</v>
      </c>
      <c r="Q301">
        <v>6.3967499999999997E-3</v>
      </c>
      <c r="R301">
        <v>1.4020641E-2</v>
      </c>
      <c r="S301">
        <v>3.1120562000000001E-2</v>
      </c>
      <c r="T301">
        <v>6.7677082999999999E-2</v>
      </c>
      <c r="U301">
        <v>0.13960082800000001</v>
      </c>
      <c r="V301">
        <v>0.26538711199999998</v>
      </c>
      <c r="W301">
        <v>0.45243209600000001</v>
      </c>
      <c r="X301">
        <v>0.67078717399999999</v>
      </c>
      <c r="Y301">
        <v>0.83225321799999996</v>
      </c>
      <c r="Z301">
        <v>0.81827660800000002</v>
      </c>
      <c r="AA301">
        <v>0.58152690799999995</v>
      </c>
      <c r="AB301">
        <v>0.24854884899999999</v>
      </c>
      <c r="AC301">
        <v>4.1583997999999997E-2</v>
      </c>
      <c r="AD301" s="1">
        <v>7.6066000000000003E-4</v>
      </c>
      <c r="AE301" s="1">
        <v>7.2203899999999997E-8</v>
      </c>
    </row>
    <row r="302" spans="1:31" x14ac:dyDescent="0.25">
      <c r="A302" t="s">
        <v>888</v>
      </c>
      <c r="B302" t="s">
        <v>18</v>
      </c>
      <c r="C302" s="3">
        <v>2</v>
      </c>
      <c r="D302" t="s">
        <v>158</v>
      </c>
      <c r="E302" s="3">
        <v>3</v>
      </c>
      <c r="F302" t="s">
        <v>140</v>
      </c>
      <c r="G302" t="s">
        <v>843</v>
      </c>
      <c r="H302" t="s">
        <v>889</v>
      </c>
      <c r="I302" t="s">
        <v>890</v>
      </c>
      <c r="J302" s="5">
        <v>0.877</v>
      </c>
      <c r="K302" s="1">
        <v>9.4117799999999999E-8</v>
      </c>
      <c r="L302" s="1">
        <v>1.3407100000000001E-7</v>
      </c>
      <c r="M302" s="1">
        <v>2.9845700000000001E-7</v>
      </c>
      <c r="N302" s="1">
        <v>2.2545600000000001E-6</v>
      </c>
      <c r="O302" s="1">
        <v>1.6965599999999999E-5</v>
      </c>
      <c r="P302" s="1">
        <v>9.1762999999999995E-5</v>
      </c>
      <c r="Q302">
        <v>3.6307000000000001E-4</v>
      </c>
      <c r="R302">
        <v>1.1627639999999999E-3</v>
      </c>
      <c r="S302">
        <v>3.204036E-3</v>
      </c>
      <c r="T302">
        <v>7.7765730000000002E-3</v>
      </c>
      <c r="U302">
        <v>1.6907386E-2</v>
      </c>
      <c r="V302">
        <v>3.3835323E-2</v>
      </c>
      <c r="W302">
        <v>6.4352601999999995E-2</v>
      </c>
      <c r="X302">
        <v>0.118755232</v>
      </c>
      <c r="Y302">
        <v>0.212787164</v>
      </c>
      <c r="Z302">
        <v>0.36317192799999998</v>
      </c>
      <c r="AA302">
        <v>0.56629591999999995</v>
      </c>
      <c r="AB302">
        <v>0.75263154499999996</v>
      </c>
      <c r="AC302">
        <v>0.75229689200000005</v>
      </c>
      <c r="AD302">
        <v>0.39358542099999999</v>
      </c>
      <c r="AE302">
        <v>8.8233809999999999E-3</v>
      </c>
    </row>
    <row r="303" spans="1:31" x14ac:dyDescent="0.25">
      <c r="A303" t="s">
        <v>891</v>
      </c>
      <c r="B303" t="s">
        <v>18</v>
      </c>
      <c r="C303" s="3">
        <v>2</v>
      </c>
      <c r="D303" t="s">
        <v>162</v>
      </c>
      <c r="E303" s="3">
        <v>3</v>
      </c>
      <c r="F303" t="s">
        <v>146</v>
      </c>
      <c r="G303" t="s">
        <v>843</v>
      </c>
      <c r="H303" t="s">
        <v>892</v>
      </c>
      <c r="I303" t="s">
        <v>893</v>
      </c>
      <c r="J303" s="5">
        <v>0.83499999999999996</v>
      </c>
      <c r="K303" s="1">
        <v>3.1184100000000002E-8</v>
      </c>
      <c r="L303" s="1">
        <v>1.5784199999999999E-7</v>
      </c>
      <c r="M303" s="1">
        <v>1.7800600000000001E-6</v>
      </c>
      <c r="N303" s="1">
        <v>3.03381E-5</v>
      </c>
      <c r="O303">
        <v>2.17347E-4</v>
      </c>
      <c r="P303">
        <v>8.8717699999999995E-4</v>
      </c>
      <c r="Q303">
        <v>2.707667E-3</v>
      </c>
      <c r="R303">
        <v>7.0630609999999998E-3</v>
      </c>
      <c r="S303">
        <v>1.6530374E-2</v>
      </c>
      <c r="T303">
        <v>3.4848246999999999E-2</v>
      </c>
      <c r="U303">
        <v>6.5824629999999995E-2</v>
      </c>
      <c r="V303">
        <v>0.112511423</v>
      </c>
      <c r="W303">
        <v>0.178773342</v>
      </c>
      <c r="X303">
        <v>0.271074431</v>
      </c>
      <c r="Y303">
        <v>0.39473465800000002</v>
      </c>
      <c r="Z303">
        <v>0.54164254899999997</v>
      </c>
      <c r="AA303">
        <v>0.67077740500000005</v>
      </c>
      <c r="AB303">
        <v>0.69947793700000005</v>
      </c>
      <c r="AC303">
        <v>0.54541366899999999</v>
      </c>
      <c r="AD303">
        <v>0.223192478</v>
      </c>
      <c r="AE303">
        <v>3.5318189999999998E-3</v>
      </c>
    </row>
    <row r="304" spans="1:31" x14ac:dyDescent="0.25">
      <c r="A304" t="s">
        <v>894</v>
      </c>
      <c r="B304" t="s">
        <v>25</v>
      </c>
      <c r="C304" s="3">
        <v>2</v>
      </c>
      <c r="D304" t="s">
        <v>166</v>
      </c>
      <c r="E304" s="3">
        <v>1</v>
      </c>
      <c r="F304" t="s">
        <v>151</v>
      </c>
      <c r="G304" t="s">
        <v>843</v>
      </c>
      <c r="H304" t="s">
        <v>895</v>
      </c>
      <c r="I304" t="s">
        <v>896</v>
      </c>
      <c r="J304" s="5">
        <v>0.67800000000000005</v>
      </c>
      <c r="K304">
        <v>1.5031199999999999E-4</v>
      </c>
      <c r="L304">
        <v>2.10958E-4</v>
      </c>
      <c r="M304">
        <v>1.2177599999999999E-4</v>
      </c>
      <c r="N304">
        <v>3.2031300000000002E-4</v>
      </c>
      <c r="O304">
        <v>1.1791659999999999E-3</v>
      </c>
      <c r="P304">
        <v>3.736194E-3</v>
      </c>
      <c r="Q304">
        <v>1.0177637E-2</v>
      </c>
      <c r="R304">
        <v>2.4223326999999999E-2</v>
      </c>
      <c r="S304">
        <v>5.3016953999999998E-2</v>
      </c>
      <c r="T304">
        <v>0.107682258</v>
      </c>
      <c r="U304">
        <v>0.199984883</v>
      </c>
      <c r="V304">
        <v>0.33349892199999998</v>
      </c>
      <c r="W304">
        <v>0.48191440699999999</v>
      </c>
      <c r="X304">
        <v>0.58406404499999998</v>
      </c>
      <c r="Y304">
        <v>0.59025243999999999</v>
      </c>
      <c r="Z304">
        <v>0.50262714799999997</v>
      </c>
      <c r="AA304">
        <v>0.34728722099999998</v>
      </c>
      <c r="AB304">
        <v>0.15068484700000001</v>
      </c>
      <c r="AC304">
        <v>2.0781520000000001E-2</v>
      </c>
      <c r="AD304">
        <v>1.8180599999999999E-4</v>
      </c>
      <c r="AE304">
        <v>0</v>
      </c>
    </row>
    <row r="305" spans="1:31" x14ac:dyDescent="0.25">
      <c r="A305" t="s">
        <v>897</v>
      </c>
      <c r="B305" t="s">
        <v>25</v>
      </c>
      <c r="C305" s="3">
        <v>2</v>
      </c>
      <c r="D305" t="s">
        <v>139</v>
      </c>
      <c r="E305" s="3">
        <v>1</v>
      </c>
      <c r="F305" t="s">
        <v>140</v>
      </c>
      <c r="G305" t="s">
        <v>843</v>
      </c>
      <c r="H305" t="s">
        <v>847</v>
      </c>
      <c r="I305" t="s">
        <v>898</v>
      </c>
      <c r="J305" s="5">
        <v>0.66400000000000003</v>
      </c>
      <c r="K305" s="1">
        <v>9.4654200000000006E-6</v>
      </c>
      <c r="L305" s="1">
        <v>2.3494100000000002E-6</v>
      </c>
      <c r="M305" s="1">
        <v>6.3099100000000002E-6</v>
      </c>
      <c r="N305" s="1">
        <v>2.3684900000000001E-5</v>
      </c>
      <c r="O305" s="1">
        <v>7.1208E-5</v>
      </c>
      <c r="P305">
        <v>3.1903600000000003E-4</v>
      </c>
      <c r="Q305">
        <v>1.9512659999999999E-3</v>
      </c>
      <c r="R305">
        <v>9.8470429999999998E-3</v>
      </c>
      <c r="S305">
        <v>3.6010689999999998E-2</v>
      </c>
      <c r="T305">
        <v>0.100639491</v>
      </c>
      <c r="U305">
        <v>0.222860366</v>
      </c>
      <c r="V305">
        <v>0.39529472900000001</v>
      </c>
      <c r="W305">
        <v>0.56705401099999997</v>
      </c>
      <c r="X305">
        <v>0.66415438599999999</v>
      </c>
      <c r="Y305">
        <v>0.63232409199999995</v>
      </c>
      <c r="Z305">
        <v>0.46890406499999998</v>
      </c>
      <c r="AA305">
        <v>0.24391189099999999</v>
      </c>
      <c r="AB305">
        <v>7.4713877999999997E-2</v>
      </c>
      <c r="AC305">
        <v>9.3538979999999994E-3</v>
      </c>
      <c r="AD305">
        <v>1.2554100000000001E-4</v>
      </c>
      <c r="AE305">
        <v>0</v>
      </c>
    </row>
    <row r="306" spans="1:31" x14ac:dyDescent="0.25">
      <c r="A306" t="s">
        <v>899</v>
      </c>
      <c r="B306" t="s">
        <v>25</v>
      </c>
      <c r="C306" s="3">
        <v>2</v>
      </c>
      <c r="D306" t="s">
        <v>145</v>
      </c>
      <c r="E306" s="3">
        <v>1</v>
      </c>
      <c r="F306" t="s">
        <v>146</v>
      </c>
      <c r="G306" t="s">
        <v>843</v>
      </c>
      <c r="H306" t="s">
        <v>900</v>
      </c>
      <c r="I306" t="s">
        <v>164</v>
      </c>
      <c r="J306" s="5">
        <v>0.68700000000000006</v>
      </c>
      <c r="K306" s="1">
        <v>4.6444299999999999E-8</v>
      </c>
      <c r="L306" s="1">
        <v>4.7319499999999996E-6</v>
      </c>
      <c r="M306" s="1">
        <v>4.0163400000000002E-5</v>
      </c>
      <c r="N306">
        <v>5.87547E-4</v>
      </c>
      <c r="O306">
        <v>4.3122949999999998E-3</v>
      </c>
      <c r="P306">
        <v>1.5305198000000001E-2</v>
      </c>
      <c r="Q306">
        <v>3.4920995000000003E-2</v>
      </c>
      <c r="R306">
        <v>6.2171075999999999E-2</v>
      </c>
      <c r="S306">
        <v>0.10004335</v>
      </c>
      <c r="T306">
        <v>0.15864945899999999</v>
      </c>
      <c r="U306">
        <v>0.24608665599999999</v>
      </c>
      <c r="V306">
        <v>0.355824266</v>
      </c>
      <c r="W306">
        <v>0.467618961</v>
      </c>
      <c r="X306">
        <v>0.55184344799999996</v>
      </c>
      <c r="Y306">
        <v>0.57121161899999995</v>
      </c>
      <c r="Z306">
        <v>0.488312992</v>
      </c>
      <c r="AA306">
        <v>0.30039048600000001</v>
      </c>
      <c r="AB306">
        <v>9.9616546E-2</v>
      </c>
      <c r="AC306" s="1">
        <v>9.7009750000000006E-3</v>
      </c>
      <c r="AD306" s="1">
        <v>4.9248800000000002E-5</v>
      </c>
      <c r="AE306">
        <v>0</v>
      </c>
    </row>
    <row r="307" spans="1:31" x14ac:dyDescent="0.25">
      <c r="A307" t="s">
        <v>901</v>
      </c>
      <c r="B307" t="s">
        <v>25</v>
      </c>
      <c r="C307" s="3">
        <v>2</v>
      </c>
      <c r="D307" t="s">
        <v>150</v>
      </c>
      <c r="E307" s="3">
        <v>2</v>
      </c>
      <c r="F307" t="s">
        <v>151</v>
      </c>
      <c r="G307" t="s">
        <v>843</v>
      </c>
      <c r="H307" t="s">
        <v>902</v>
      </c>
      <c r="I307" t="s">
        <v>164</v>
      </c>
      <c r="J307" s="5">
        <v>0.79200000000000004</v>
      </c>
      <c r="K307" s="1">
        <v>0</v>
      </c>
      <c r="L307" s="1">
        <v>2.2243899999999999E-17</v>
      </c>
      <c r="M307" s="1">
        <v>2.69526E-11</v>
      </c>
      <c r="N307" s="1">
        <v>1.7027199999999998E-8</v>
      </c>
      <c r="O307" s="1">
        <v>4.9132600000000004E-7</v>
      </c>
      <c r="P307" s="1">
        <v>4.6264299999999999E-6</v>
      </c>
      <c r="Q307" s="1">
        <v>4.51624E-5</v>
      </c>
      <c r="R307">
        <v>3.9117399999999999E-4</v>
      </c>
      <c r="S307">
        <v>2.20112E-3</v>
      </c>
      <c r="T307">
        <v>8.3846240000000002E-3</v>
      </c>
      <c r="U307">
        <v>2.4516112E-2</v>
      </c>
      <c r="V307">
        <v>6.0275509999999997E-2</v>
      </c>
      <c r="W307">
        <v>0.13039065399999999</v>
      </c>
      <c r="X307">
        <v>0.253079261</v>
      </c>
      <c r="Y307">
        <v>0.434164471</v>
      </c>
      <c r="Z307">
        <v>0.62531562100000004</v>
      </c>
      <c r="AA307">
        <v>0.69758947900000001</v>
      </c>
      <c r="AB307">
        <v>0.52601721899999998</v>
      </c>
      <c r="AC307">
        <v>0.20971058300000001</v>
      </c>
      <c r="AD307">
        <v>2.4543300000000001E-2</v>
      </c>
      <c r="AE307">
        <v>0</v>
      </c>
    </row>
    <row r="308" spans="1:31" x14ac:dyDescent="0.25">
      <c r="A308" t="s">
        <v>903</v>
      </c>
      <c r="B308" t="s">
        <v>25</v>
      </c>
      <c r="C308" s="3">
        <v>2</v>
      </c>
      <c r="D308" t="s">
        <v>243</v>
      </c>
      <c r="E308" s="3">
        <v>2</v>
      </c>
      <c r="F308" t="s">
        <v>140</v>
      </c>
      <c r="G308" t="s">
        <v>843</v>
      </c>
      <c r="H308" t="s">
        <v>904</v>
      </c>
      <c r="I308" t="s">
        <v>164</v>
      </c>
      <c r="J308" s="5">
        <v>0.78100000000000003</v>
      </c>
      <c r="K308" s="1">
        <v>4.8780700000000002E-11</v>
      </c>
      <c r="L308" s="1">
        <v>7.6606599999999996E-11</v>
      </c>
      <c r="M308" s="1">
        <v>1.07506E-13</v>
      </c>
      <c r="N308" s="1">
        <v>6.5082399999999999E-11</v>
      </c>
      <c r="O308" s="1">
        <v>2.97851E-8</v>
      </c>
      <c r="P308" s="1">
        <v>1.8044499999999999E-6</v>
      </c>
      <c r="Q308" s="1">
        <v>3.6681399999999997E-5</v>
      </c>
      <c r="R308">
        <v>3.5389500000000001E-4</v>
      </c>
      <c r="S308">
        <v>1.9676260000000001E-3</v>
      </c>
      <c r="T308">
        <v>7.644077E-3</v>
      </c>
      <c r="U308">
        <v>2.3777829E-2</v>
      </c>
      <c r="V308">
        <v>6.2845990000000004E-2</v>
      </c>
      <c r="W308">
        <v>0.14429655299999999</v>
      </c>
      <c r="X308">
        <v>0.28851011199999999</v>
      </c>
      <c r="Y308">
        <v>0.492381454</v>
      </c>
      <c r="Z308">
        <v>0.68548839500000003</v>
      </c>
      <c r="AA308">
        <v>0.70981517400000005</v>
      </c>
      <c r="AB308">
        <v>0.46117634499999999</v>
      </c>
      <c r="AC308">
        <v>0.14004904300000001</v>
      </c>
      <c r="AD308">
        <v>9.9823480000000003E-3</v>
      </c>
      <c r="AE308">
        <v>0</v>
      </c>
    </row>
    <row r="309" spans="1:31" x14ac:dyDescent="0.25">
      <c r="A309" t="s">
        <v>905</v>
      </c>
      <c r="B309" t="s">
        <v>25</v>
      </c>
      <c r="C309" s="3">
        <v>2</v>
      </c>
      <c r="D309" t="s">
        <v>155</v>
      </c>
      <c r="E309" s="3">
        <v>2</v>
      </c>
      <c r="F309" t="s">
        <v>146</v>
      </c>
      <c r="G309" t="s">
        <v>843</v>
      </c>
      <c r="H309" t="s">
        <v>906</v>
      </c>
      <c r="I309" t="s">
        <v>164</v>
      </c>
      <c r="J309" s="5">
        <v>0.65500000000000003</v>
      </c>
      <c r="K309" s="1">
        <v>0</v>
      </c>
      <c r="L309" s="1">
        <v>1.22493E-16</v>
      </c>
      <c r="M309" s="1">
        <v>1.4106199999999999E-10</v>
      </c>
      <c r="N309" s="1">
        <v>9.8874899999999998E-8</v>
      </c>
      <c r="O309" s="1">
        <v>6.0188300000000003E-6</v>
      </c>
      <c r="P309">
        <v>1.6068899999999999E-4</v>
      </c>
      <c r="Q309">
        <v>1.9109940000000001E-3</v>
      </c>
      <c r="R309">
        <v>1.1270661E-2</v>
      </c>
      <c r="S309">
        <v>4.1663189000000003E-2</v>
      </c>
      <c r="T309">
        <v>0.11284744300000001</v>
      </c>
      <c r="U309">
        <v>0.23957156499999999</v>
      </c>
      <c r="V309">
        <v>0.40728846400000002</v>
      </c>
      <c r="W309">
        <v>0.55782838700000004</v>
      </c>
      <c r="X309">
        <v>0.62299575900000004</v>
      </c>
      <c r="Y309">
        <v>0.58036025000000002</v>
      </c>
      <c r="Z309">
        <v>0.45327141199999998</v>
      </c>
      <c r="AA309">
        <v>0.28008759900000002</v>
      </c>
      <c r="AB309">
        <v>0.111634226</v>
      </c>
      <c r="AC309">
        <v>1.7159536999999999E-2</v>
      </c>
      <c r="AD309">
        <v>3.2540599999999998E-4</v>
      </c>
      <c r="AE309">
        <v>0</v>
      </c>
    </row>
    <row r="310" spans="1:31" x14ac:dyDescent="0.25">
      <c r="A310" t="s">
        <v>907</v>
      </c>
      <c r="B310" t="s">
        <v>25</v>
      </c>
      <c r="C310" s="3">
        <v>2</v>
      </c>
      <c r="D310" t="s">
        <v>250</v>
      </c>
      <c r="E310" s="3">
        <v>3</v>
      </c>
      <c r="F310" t="s">
        <v>151</v>
      </c>
      <c r="G310" t="s">
        <v>843</v>
      </c>
      <c r="H310" t="s">
        <v>908</v>
      </c>
      <c r="I310" t="s">
        <v>909</v>
      </c>
      <c r="J310" s="5">
        <v>0.82899999999999996</v>
      </c>
      <c r="K310" s="1">
        <v>2.4597200000000001E-6</v>
      </c>
      <c r="L310" s="1">
        <v>3.9661699999999998E-7</v>
      </c>
      <c r="M310" s="1">
        <v>8.7712700000000003E-10</v>
      </c>
      <c r="N310" s="1">
        <v>7.17967E-13</v>
      </c>
      <c r="O310" s="1">
        <v>9.3556700000000006E-11</v>
      </c>
      <c r="P310" s="1">
        <v>9.4638200000000001E-8</v>
      </c>
      <c r="Q310" s="1">
        <v>9.0405799999999998E-6</v>
      </c>
      <c r="R310">
        <v>1.7287699999999999E-4</v>
      </c>
      <c r="S310">
        <v>1.162108E-3</v>
      </c>
      <c r="T310">
        <v>4.3164329999999997E-3</v>
      </c>
      <c r="U310">
        <v>1.2034225000000001E-2</v>
      </c>
      <c r="V310">
        <v>2.9129080000000002E-2</v>
      </c>
      <c r="W310">
        <v>6.4858193999999994E-2</v>
      </c>
      <c r="X310">
        <v>0.13581384699999999</v>
      </c>
      <c r="Y310">
        <v>0.26561607199999998</v>
      </c>
      <c r="Z310">
        <v>0.46908649800000002</v>
      </c>
      <c r="AA310">
        <v>0.68470426600000001</v>
      </c>
      <c r="AB310">
        <v>0.70079348799999996</v>
      </c>
      <c r="AC310">
        <v>0.37670890000000001</v>
      </c>
      <c r="AD310" s="1">
        <v>5.0779549E-2</v>
      </c>
      <c r="AE310" s="1">
        <v>2.6682800000000001E-7</v>
      </c>
    </row>
    <row r="311" spans="1:31" x14ac:dyDescent="0.25">
      <c r="A311" t="s">
        <v>910</v>
      </c>
      <c r="B311" t="s">
        <v>25</v>
      </c>
      <c r="C311" s="3">
        <v>2</v>
      </c>
      <c r="D311" t="s">
        <v>158</v>
      </c>
      <c r="E311" s="3">
        <v>3</v>
      </c>
      <c r="F311" t="s">
        <v>140</v>
      </c>
      <c r="G311" t="s">
        <v>843</v>
      </c>
      <c r="H311" t="s">
        <v>911</v>
      </c>
      <c r="I311" t="s">
        <v>164</v>
      </c>
      <c r="J311" s="5">
        <v>0.86699999999999999</v>
      </c>
      <c r="K311" s="1">
        <v>0</v>
      </c>
      <c r="L311" s="1">
        <v>3.10767E-17</v>
      </c>
      <c r="M311" s="1">
        <v>2.3646599999999999E-11</v>
      </c>
      <c r="N311" s="1">
        <v>5.4685499999999997E-9</v>
      </c>
      <c r="O311" s="1">
        <v>2.86348E-8</v>
      </c>
      <c r="P311" s="1">
        <v>4.0966499999999998E-8</v>
      </c>
      <c r="Q311" s="1">
        <v>5.1324099999999998E-7</v>
      </c>
      <c r="R311" s="1">
        <v>9.5909100000000006E-6</v>
      </c>
      <c r="S311" s="1">
        <v>8.8024900000000005E-5</v>
      </c>
      <c r="T311">
        <v>4.5134E-4</v>
      </c>
      <c r="U311">
        <v>1.5863870000000001E-3</v>
      </c>
      <c r="V311">
        <v>4.6343759999999999E-3</v>
      </c>
      <c r="W311">
        <v>1.268709E-2</v>
      </c>
      <c r="X311">
        <v>3.3858262E-2</v>
      </c>
      <c r="Y311">
        <v>8.8750540000000003E-2</v>
      </c>
      <c r="Z311">
        <v>0.22343840300000001</v>
      </c>
      <c r="AA311">
        <v>0.49108975999999999</v>
      </c>
      <c r="AB311">
        <v>0.78477404900000003</v>
      </c>
      <c r="AC311">
        <v>0.66963539900000002</v>
      </c>
      <c r="AD311" s="1">
        <v>0.14823587299999999</v>
      </c>
      <c r="AE311" s="1">
        <v>4.95046E-5</v>
      </c>
    </row>
    <row r="312" spans="1:31" x14ac:dyDescent="0.25">
      <c r="A312" t="s">
        <v>912</v>
      </c>
      <c r="B312" t="s">
        <v>25</v>
      </c>
      <c r="C312" s="3">
        <v>2</v>
      </c>
      <c r="D312" t="s">
        <v>162</v>
      </c>
      <c r="E312" s="3">
        <v>3</v>
      </c>
      <c r="F312" t="s">
        <v>146</v>
      </c>
      <c r="G312" t="s">
        <v>843</v>
      </c>
      <c r="H312" t="s">
        <v>913</v>
      </c>
      <c r="I312" t="s">
        <v>164</v>
      </c>
      <c r="J312" s="5">
        <v>0.83299999999999996</v>
      </c>
      <c r="K312" s="1">
        <v>0</v>
      </c>
      <c r="L312" s="1">
        <v>3.4354699999999998E-23</v>
      </c>
      <c r="M312" s="1">
        <v>3.2413799999999998E-15</v>
      </c>
      <c r="N312" s="1">
        <v>2.35169E-11</v>
      </c>
      <c r="O312" s="1">
        <v>2.8131300000000002E-9</v>
      </c>
      <c r="P312" s="1">
        <v>1.1786899999999999E-7</v>
      </c>
      <c r="Q312" s="1">
        <v>4.6448400000000002E-6</v>
      </c>
      <c r="R312" s="1">
        <v>8.10139E-5</v>
      </c>
      <c r="S312">
        <v>6.0343699999999996E-4</v>
      </c>
      <c r="T312">
        <v>2.6189640000000001E-3</v>
      </c>
      <c r="U312">
        <v>8.4599370000000007E-3</v>
      </c>
      <c r="V312">
        <v>2.2700547000000001E-2</v>
      </c>
      <c r="W312">
        <v>5.3911616000000002E-2</v>
      </c>
      <c r="X312">
        <v>0.118008506</v>
      </c>
      <c r="Y312">
        <v>0.23981622699999999</v>
      </c>
      <c r="Z312">
        <v>0.44305913099999999</v>
      </c>
      <c r="AA312">
        <v>0.68228887599999999</v>
      </c>
      <c r="AB312">
        <v>0.72976739099999999</v>
      </c>
      <c r="AC312">
        <v>0.39766993299999998</v>
      </c>
      <c r="AD312" s="1">
        <v>5.5445310999999997E-2</v>
      </c>
      <c r="AE312" s="1">
        <v>3.5352999999999998E-6</v>
      </c>
    </row>
    <row r="313" spans="1:31" x14ac:dyDescent="0.25">
      <c r="A313" t="s">
        <v>914</v>
      </c>
      <c r="B313" t="s">
        <v>59</v>
      </c>
      <c r="C313" s="3">
        <v>2</v>
      </c>
      <c r="D313" t="s">
        <v>166</v>
      </c>
      <c r="E313" s="3">
        <v>1</v>
      </c>
      <c r="F313" t="s">
        <v>151</v>
      </c>
      <c r="G313" t="s">
        <v>843</v>
      </c>
      <c r="H313" t="s">
        <v>915</v>
      </c>
      <c r="I313" t="s">
        <v>916</v>
      </c>
      <c r="J313" s="5">
        <v>0.61699999999999999</v>
      </c>
      <c r="K313">
        <v>1.2305630000000001E-3</v>
      </c>
      <c r="L313">
        <v>1.6965061E-2</v>
      </c>
      <c r="M313">
        <v>2.0451177000000001E-2</v>
      </c>
      <c r="N313">
        <v>1.7697418999999999E-2</v>
      </c>
      <c r="O313">
        <v>2.0477116E-2</v>
      </c>
      <c r="P313">
        <v>3.5141965999999997E-2</v>
      </c>
      <c r="Q313">
        <v>7.0116761E-2</v>
      </c>
      <c r="R313">
        <v>0.13554433799999999</v>
      </c>
      <c r="S313">
        <v>0.23683749700000001</v>
      </c>
      <c r="T313">
        <v>0.36695092299999998</v>
      </c>
      <c r="U313">
        <v>0.50474815399999995</v>
      </c>
      <c r="V313">
        <v>0.62043029199999999</v>
      </c>
      <c r="W313">
        <v>0.68301281599999997</v>
      </c>
      <c r="X313">
        <v>0.66988435099999999</v>
      </c>
      <c r="Y313">
        <v>0.57799901600000003</v>
      </c>
      <c r="Z313">
        <v>0.42974868799999999</v>
      </c>
      <c r="AA313">
        <v>0.26586234800000003</v>
      </c>
      <c r="AB313">
        <v>0.12781932900000001</v>
      </c>
      <c r="AC313">
        <v>4.2012437999999999E-2</v>
      </c>
      <c r="AD313" s="1">
        <v>6.9802960000000004E-3</v>
      </c>
      <c r="AE313" s="1">
        <v>3.2370199999999997E-5</v>
      </c>
    </row>
    <row r="314" spans="1:31" x14ac:dyDescent="0.25">
      <c r="A314" t="s">
        <v>917</v>
      </c>
      <c r="B314" t="s">
        <v>59</v>
      </c>
      <c r="C314" s="3">
        <v>2</v>
      </c>
      <c r="D314" t="s">
        <v>139</v>
      </c>
      <c r="E314" s="3">
        <v>1</v>
      </c>
      <c r="F314" t="s">
        <v>140</v>
      </c>
      <c r="G314" t="s">
        <v>843</v>
      </c>
      <c r="H314" t="s">
        <v>918</v>
      </c>
      <c r="I314" t="s">
        <v>919</v>
      </c>
      <c r="J314" s="5">
        <v>0.61299999999999999</v>
      </c>
      <c r="K314" s="1">
        <v>2.4250700000000001E-5</v>
      </c>
      <c r="L314" s="1">
        <v>2.3747299999999999E-5</v>
      </c>
      <c r="M314" s="1">
        <v>7.7594200000000003E-5</v>
      </c>
      <c r="N314">
        <v>6.4930999999999995E-4</v>
      </c>
      <c r="O314">
        <v>4.079704E-3</v>
      </c>
      <c r="P314">
        <v>1.6658616000000001E-2</v>
      </c>
      <c r="Q314">
        <v>4.9635684999999999E-2</v>
      </c>
      <c r="R314">
        <v>0.116910047</v>
      </c>
      <c r="S314">
        <v>0.22685715200000001</v>
      </c>
      <c r="T314">
        <v>0.37123815100000002</v>
      </c>
      <c r="U314">
        <v>0.52181459200000002</v>
      </c>
      <c r="V314">
        <v>0.64112415300000003</v>
      </c>
      <c r="W314">
        <v>0.69859895000000005</v>
      </c>
      <c r="X314">
        <v>0.68018918100000003</v>
      </c>
      <c r="Y314">
        <v>0.58991302999999995</v>
      </c>
      <c r="Z314">
        <v>0.44788285999999999</v>
      </c>
      <c r="AA314">
        <v>0.28647766000000002</v>
      </c>
      <c r="AB314">
        <v>0.14314680900000001</v>
      </c>
      <c r="AC314">
        <v>4.8647304000000002E-2</v>
      </c>
      <c r="AD314" s="1">
        <v>8.0407399999999993E-3</v>
      </c>
      <c r="AE314" s="1">
        <v>3.87097E-5</v>
      </c>
    </row>
    <row r="315" spans="1:31" x14ac:dyDescent="0.25">
      <c r="A315" t="s">
        <v>920</v>
      </c>
      <c r="B315" t="s">
        <v>59</v>
      </c>
      <c r="C315" s="3">
        <v>2</v>
      </c>
      <c r="D315" t="s">
        <v>145</v>
      </c>
      <c r="E315" s="3">
        <v>1</v>
      </c>
      <c r="F315" t="s">
        <v>146</v>
      </c>
      <c r="G315" t="s">
        <v>843</v>
      </c>
      <c r="H315" t="s">
        <v>921</v>
      </c>
      <c r="I315" t="s">
        <v>922</v>
      </c>
      <c r="J315" s="5">
        <v>0.60399999999999998</v>
      </c>
      <c r="K315" s="1">
        <v>3.9756999999999999E-5</v>
      </c>
      <c r="L315">
        <v>3.8686200000000001E-3</v>
      </c>
      <c r="M315">
        <v>1.3887277999999999E-2</v>
      </c>
      <c r="N315">
        <v>2.9915473000000001E-2</v>
      </c>
      <c r="O315">
        <v>5.4049157E-2</v>
      </c>
      <c r="P315">
        <v>8.8858165000000003E-2</v>
      </c>
      <c r="Q315">
        <v>0.13802007699999999</v>
      </c>
      <c r="R315">
        <v>0.207165819</v>
      </c>
      <c r="S315">
        <v>0.30020413099999999</v>
      </c>
      <c r="T315">
        <v>0.41227690700000003</v>
      </c>
      <c r="U315">
        <v>0.52574235499999999</v>
      </c>
      <c r="V315">
        <v>0.61415288800000001</v>
      </c>
      <c r="W315">
        <v>0.65188451400000003</v>
      </c>
      <c r="X315">
        <v>0.62288500099999999</v>
      </c>
      <c r="Y315">
        <v>0.52691781900000001</v>
      </c>
      <c r="Z315">
        <v>0.38446192499999998</v>
      </c>
      <c r="AA315">
        <v>0.23267310099999999</v>
      </c>
      <c r="AB315">
        <v>0.108553653</v>
      </c>
      <c r="AC315">
        <v>3.3165053E-2</v>
      </c>
      <c r="AD315" s="1">
        <v>4.1805940000000002E-3</v>
      </c>
      <c r="AE315" s="1">
        <v>8.7406900000000002E-7</v>
      </c>
    </row>
    <row r="316" spans="1:31" x14ac:dyDescent="0.25">
      <c r="A316" t="s">
        <v>923</v>
      </c>
      <c r="B316" t="s">
        <v>59</v>
      </c>
      <c r="C316" s="3">
        <v>2</v>
      </c>
      <c r="D316" t="s">
        <v>150</v>
      </c>
      <c r="E316" s="3">
        <v>2</v>
      </c>
      <c r="F316" t="s">
        <v>151</v>
      </c>
      <c r="G316" t="s">
        <v>843</v>
      </c>
      <c r="H316" t="s">
        <v>924</v>
      </c>
      <c r="I316" t="s">
        <v>925</v>
      </c>
      <c r="J316" s="5">
        <v>0.78100000000000003</v>
      </c>
      <c r="K316" s="1">
        <v>6.9212900000000002E-9</v>
      </c>
      <c r="L316" s="1">
        <v>9.4057599999999999E-8</v>
      </c>
      <c r="M316" s="1">
        <v>3.5627699999999998E-7</v>
      </c>
      <c r="N316" s="1">
        <v>4.2634100000000004E-6</v>
      </c>
      <c r="O316" s="1">
        <v>5.9332400000000001E-5</v>
      </c>
      <c r="P316">
        <v>4.86093E-4</v>
      </c>
      <c r="Q316">
        <v>2.4117190000000001E-3</v>
      </c>
      <c r="R316">
        <v>8.3449449999999994E-3</v>
      </c>
      <c r="S316">
        <v>2.249025E-2</v>
      </c>
      <c r="T316">
        <v>5.0843935E-2</v>
      </c>
      <c r="U316">
        <v>0.10105359</v>
      </c>
      <c r="V316">
        <v>0.181277569</v>
      </c>
      <c r="W316">
        <v>0.29646412500000002</v>
      </c>
      <c r="X316">
        <v>0.44131891600000001</v>
      </c>
      <c r="Y316">
        <v>0.59215072400000002</v>
      </c>
      <c r="Z316">
        <v>0.70327888400000005</v>
      </c>
      <c r="AA316">
        <v>0.71725187499999998</v>
      </c>
      <c r="AB316">
        <v>0.59658284900000003</v>
      </c>
      <c r="AC316">
        <v>0.365647571</v>
      </c>
      <c r="AD316">
        <v>0.122997278</v>
      </c>
      <c r="AE316">
        <v>2.9543669999999998E-3</v>
      </c>
    </row>
    <row r="317" spans="1:31" x14ac:dyDescent="0.25">
      <c r="A317" t="s">
        <v>926</v>
      </c>
      <c r="B317" t="s">
        <v>59</v>
      </c>
      <c r="C317" s="3">
        <v>2</v>
      </c>
      <c r="D317" t="s">
        <v>243</v>
      </c>
      <c r="E317" s="3">
        <v>2</v>
      </c>
      <c r="F317" t="s">
        <v>140</v>
      </c>
      <c r="G317" t="s">
        <v>843</v>
      </c>
      <c r="H317" t="s">
        <v>927</v>
      </c>
      <c r="I317" t="s">
        <v>928</v>
      </c>
      <c r="J317" s="5">
        <v>0.76900000000000002</v>
      </c>
      <c r="K317" s="1">
        <v>3.6633900000000002E-5</v>
      </c>
      <c r="L317" s="1">
        <v>1.2617699999999999E-5</v>
      </c>
      <c r="M317" s="1">
        <v>1.7251499999999999E-6</v>
      </c>
      <c r="N317" s="1">
        <v>6.9416200000000003E-6</v>
      </c>
      <c r="O317" s="1">
        <v>8.2542399999999998E-5</v>
      </c>
      <c r="P317">
        <v>5.5458700000000005E-4</v>
      </c>
      <c r="Q317">
        <v>2.4204909999999999E-3</v>
      </c>
      <c r="R317">
        <v>7.9715979999999999E-3</v>
      </c>
      <c r="S317">
        <v>2.159198E-2</v>
      </c>
      <c r="T317">
        <v>5.0380608E-2</v>
      </c>
      <c r="U317">
        <v>0.103834597</v>
      </c>
      <c r="V317">
        <v>0.19182871700000001</v>
      </c>
      <c r="W317">
        <v>0.320076684</v>
      </c>
      <c r="X317">
        <v>0.48161738199999998</v>
      </c>
      <c r="Y317">
        <v>0.64534247600000005</v>
      </c>
      <c r="Z317">
        <v>0.75172532599999997</v>
      </c>
      <c r="AA317">
        <v>0.73229007800000001</v>
      </c>
      <c r="AB317">
        <v>0.55949793800000003</v>
      </c>
      <c r="AC317">
        <v>0.298490115</v>
      </c>
      <c r="AD317">
        <v>8.3168128999999993E-2</v>
      </c>
      <c r="AE317">
        <v>1.7042190000000001E-3</v>
      </c>
    </row>
    <row r="318" spans="1:31" x14ac:dyDescent="0.25">
      <c r="A318" t="s">
        <v>929</v>
      </c>
      <c r="B318" t="s">
        <v>59</v>
      </c>
      <c r="C318" s="3">
        <v>2</v>
      </c>
      <c r="D318" t="s">
        <v>155</v>
      </c>
      <c r="E318" s="3">
        <v>2</v>
      </c>
      <c r="F318" t="s">
        <v>146</v>
      </c>
      <c r="G318" t="s">
        <v>843</v>
      </c>
      <c r="H318" t="s">
        <v>930</v>
      </c>
      <c r="I318" t="s">
        <v>931</v>
      </c>
      <c r="J318" s="5">
        <v>0.626</v>
      </c>
      <c r="K318" s="1">
        <v>2.9212500000000002E-6</v>
      </c>
      <c r="L318">
        <v>1.68161E-4</v>
      </c>
      <c r="M318">
        <v>5.06727E-4</v>
      </c>
      <c r="N318">
        <v>1.437708E-3</v>
      </c>
      <c r="O318">
        <v>4.9246910000000001E-3</v>
      </c>
      <c r="P318">
        <v>1.5986866999999998E-2</v>
      </c>
      <c r="Q318">
        <v>4.4165859000000002E-2</v>
      </c>
      <c r="R318">
        <v>0.10250859499999999</v>
      </c>
      <c r="S318">
        <v>0.20116456499999999</v>
      </c>
      <c r="T318">
        <v>0.33694248599999999</v>
      </c>
      <c r="U318">
        <v>0.48795962199999998</v>
      </c>
      <c r="V318">
        <v>0.619724685</v>
      </c>
      <c r="W318">
        <v>0.69761737999999995</v>
      </c>
      <c r="X318">
        <v>0.69905335899999999</v>
      </c>
      <c r="Y318">
        <v>0.62074305799999996</v>
      </c>
      <c r="Z318">
        <v>0.47890581700000001</v>
      </c>
      <c r="AA318">
        <v>0.30763523199999998</v>
      </c>
      <c r="AB318">
        <v>0.15292171800000001</v>
      </c>
      <c r="AC318">
        <v>5.1741205999999998E-2</v>
      </c>
      <c r="AD318" s="1">
        <v>8.3991599999999993E-3</v>
      </c>
      <c r="AE318" s="1">
        <v>1.99281E-5</v>
      </c>
    </row>
    <row r="319" spans="1:31" x14ac:dyDescent="0.25">
      <c r="A319" t="s">
        <v>932</v>
      </c>
      <c r="B319" t="s">
        <v>59</v>
      </c>
      <c r="C319" s="3">
        <v>2</v>
      </c>
      <c r="D319" t="s">
        <v>250</v>
      </c>
      <c r="E319" s="3">
        <v>3</v>
      </c>
      <c r="F319" t="s">
        <v>151</v>
      </c>
      <c r="G319" t="s">
        <v>843</v>
      </c>
      <c r="H319" t="s">
        <v>933</v>
      </c>
      <c r="I319" t="s">
        <v>934</v>
      </c>
      <c r="J319" s="5">
        <v>0.82799999999999996</v>
      </c>
      <c r="K319" s="1">
        <v>2.4196700000000002E-5</v>
      </c>
      <c r="L319" s="1">
        <v>6.6663099999999999E-6</v>
      </c>
      <c r="M319" s="1">
        <v>1.9922300000000002E-6</v>
      </c>
      <c r="N319" s="1">
        <v>9.4574899999999998E-6</v>
      </c>
      <c r="O319" s="1">
        <v>7.9909799999999998E-5</v>
      </c>
      <c r="P319">
        <v>4.4115099999999998E-4</v>
      </c>
      <c r="Q319">
        <v>1.6797170000000001E-3</v>
      </c>
      <c r="R319">
        <v>4.9542010000000001E-3</v>
      </c>
      <c r="S319">
        <v>1.2228595E-2</v>
      </c>
      <c r="T319">
        <v>2.6549693999999999E-2</v>
      </c>
      <c r="U319">
        <v>5.2477516000000002E-2</v>
      </c>
      <c r="V319">
        <v>9.6715903000000006E-2</v>
      </c>
      <c r="W319">
        <v>0.16843172000000001</v>
      </c>
      <c r="X319">
        <v>0.27735772800000003</v>
      </c>
      <c r="Y319">
        <v>0.42660116999999997</v>
      </c>
      <c r="Z319">
        <v>0.59834674700000001</v>
      </c>
      <c r="AA319">
        <v>0.73570328100000004</v>
      </c>
      <c r="AB319">
        <v>0.74172215900000005</v>
      </c>
      <c r="AC319">
        <v>0.54223649900000004</v>
      </c>
      <c r="AD319">
        <v>0.209218389</v>
      </c>
      <c r="AE319">
        <v>5.3444809999999999E-3</v>
      </c>
    </row>
    <row r="320" spans="1:31" x14ac:dyDescent="0.25">
      <c r="A320" t="s">
        <v>935</v>
      </c>
      <c r="B320" t="s">
        <v>59</v>
      </c>
      <c r="C320" s="3">
        <v>2</v>
      </c>
      <c r="D320" t="s">
        <v>158</v>
      </c>
      <c r="E320" s="3">
        <v>3</v>
      </c>
      <c r="F320" t="s">
        <v>140</v>
      </c>
      <c r="G320" t="s">
        <v>843</v>
      </c>
      <c r="H320" t="s">
        <v>936</v>
      </c>
      <c r="I320" t="s">
        <v>937</v>
      </c>
      <c r="J320" s="5">
        <v>0.871</v>
      </c>
      <c r="K320" s="1">
        <v>5.8083999999999999E-9</v>
      </c>
      <c r="L320" s="1">
        <v>8.9473499999999997E-9</v>
      </c>
      <c r="M320" s="1">
        <v>3.5520899999999999E-8</v>
      </c>
      <c r="N320" s="1">
        <v>3.9118300000000002E-7</v>
      </c>
      <c r="O320" s="1">
        <v>4.7857300000000002E-6</v>
      </c>
      <c r="P320" s="1">
        <v>3.8411699999999997E-5</v>
      </c>
      <c r="Q320">
        <v>1.9884699999999999E-4</v>
      </c>
      <c r="R320">
        <v>7.33686E-4</v>
      </c>
      <c r="S320">
        <v>2.1413439999999999E-3</v>
      </c>
      <c r="T320">
        <v>5.369965E-3</v>
      </c>
      <c r="U320">
        <v>1.2287060000000001E-2</v>
      </c>
      <c r="V320">
        <v>2.6672189999999998E-2</v>
      </c>
      <c r="W320">
        <v>5.5960958999999998E-2</v>
      </c>
      <c r="X320">
        <v>0.11347258</v>
      </c>
      <c r="Y320">
        <v>0.21890105900000001</v>
      </c>
      <c r="Z320">
        <v>0.39009227400000002</v>
      </c>
      <c r="AA320">
        <v>0.61413253800000001</v>
      </c>
      <c r="AB320">
        <v>0.79941358100000004</v>
      </c>
      <c r="AC320">
        <v>0.76640453799999997</v>
      </c>
      <c r="AD320">
        <v>0.39578128800000001</v>
      </c>
      <c r="AE320">
        <v>1.3947902E-2</v>
      </c>
    </row>
    <row r="321" spans="1:31" x14ac:dyDescent="0.25">
      <c r="A321" t="s">
        <v>938</v>
      </c>
      <c r="B321" t="s">
        <v>59</v>
      </c>
      <c r="C321" s="3">
        <v>2</v>
      </c>
      <c r="D321" t="s">
        <v>162</v>
      </c>
      <c r="E321" s="3">
        <v>3</v>
      </c>
      <c r="F321" t="s">
        <v>146</v>
      </c>
      <c r="G321" t="s">
        <v>843</v>
      </c>
      <c r="H321" t="s">
        <v>939</v>
      </c>
      <c r="I321" t="s">
        <v>940</v>
      </c>
      <c r="J321" s="5">
        <v>0.83</v>
      </c>
      <c r="K321" s="1">
        <v>1.4593299999999999E-7</v>
      </c>
      <c r="L321" s="1">
        <v>5.3677599999999996E-7</v>
      </c>
      <c r="M321" s="1">
        <v>2.15739E-6</v>
      </c>
      <c r="N321" s="1">
        <v>1.18192E-5</v>
      </c>
      <c r="O321" s="1">
        <v>7.41132E-5</v>
      </c>
      <c r="P321">
        <v>3.7658199999999998E-4</v>
      </c>
      <c r="Q321">
        <v>1.4528449999999999E-3</v>
      </c>
      <c r="R321">
        <v>4.4591049999999997E-3</v>
      </c>
      <c r="S321">
        <v>1.1413714E-2</v>
      </c>
      <c r="T321">
        <v>2.5306006999999998E-2</v>
      </c>
      <c r="U321">
        <v>5.0273696999999999E-2</v>
      </c>
      <c r="V321">
        <v>9.2266125000000004E-2</v>
      </c>
      <c r="W321">
        <v>0.160039872</v>
      </c>
      <c r="X321">
        <v>0.26440581899999999</v>
      </c>
      <c r="Y321">
        <v>0.41115743500000002</v>
      </c>
      <c r="Z321">
        <v>0.58416793300000003</v>
      </c>
      <c r="AA321">
        <v>0.72555064999999996</v>
      </c>
      <c r="AB321">
        <v>0.74075126499999999</v>
      </c>
      <c r="AC321">
        <v>0.55999611400000004</v>
      </c>
      <c r="AD321">
        <v>0.22968248399999999</v>
      </c>
      <c r="AE321">
        <v>5.6674710000000003E-3</v>
      </c>
    </row>
    <row r="322" spans="1:31" x14ac:dyDescent="0.25">
      <c r="A322" t="s">
        <v>941</v>
      </c>
      <c r="B322" t="s">
        <v>32</v>
      </c>
      <c r="C322" s="3">
        <v>2</v>
      </c>
      <c r="D322" t="s">
        <v>166</v>
      </c>
      <c r="E322" s="3">
        <v>1</v>
      </c>
      <c r="F322" t="s">
        <v>151</v>
      </c>
      <c r="G322" t="s">
        <v>294</v>
      </c>
      <c r="H322" t="s">
        <v>942</v>
      </c>
      <c r="I322" t="s">
        <v>943</v>
      </c>
      <c r="J322" s="5">
        <v>0.83</v>
      </c>
      <c r="K322">
        <v>8.5271689999999994E-3</v>
      </c>
      <c r="L322">
        <v>2.5729381999999999E-2</v>
      </c>
      <c r="M322">
        <v>9.0309480000000004E-3</v>
      </c>
      <c r="N322">
        <v>1.9716629999999998E-3</v>
      </c>
      <c r="O322">
        <v>5.06417E-4</v>
      </c>
      <c r="P322">
        <v>1.1049269999999999E-3</v>
      </c>
      <c r="Q322">
        <v>5.6098850000000002E-3</v>
      </c>
      <c r="R322">
        <v>1.6790764E-2</v>
      </c>
      <c r="S322">
        <v>3.1169952000000001E-2</v>
      </c>
      <c r="T322">
        <v>4.4839497999999998E-2</v>
      </c>
      <c r="U322">
        <v>6.1064878000000003E-2</v>
      </c>
      <c r="V322">
        <v>8.8068824000000004E-2</v>
      </c>
      <c r="W322">
        <v>0.13676870099999999</v>
      </c>
      <c r="X322">
        <v>0.22198142300000001</v>
      </c>
      <c r="Y322">
        <v>0.358632903</v>
      </c>
      <c r="Z322">
        <v>0.53943729900000004</v>
      </c>
      <c r="AA322">
        <v>0.69837716400000005</v>
      </c>
      <c r="AB322">
        <v>0.71500675499999999</v>
      </c>
      <c r="AC322">
        <v>0.50821688600000003</v>
      </c>
      <c r="AD322">
        <v>0.17205331500000001</v>
      </c>
      <c r="AE322">
        <v>1.559565E-3</v>
      </c>
    </row>
    <row r="323" spans="1:31" x14ac:dyDescent="0.25">
      <c r="A323" t="s">
        <v>944</v>
      </c>
      <c r="B323" t="s">
        <v>32</v>
      </c>
      <c r="C323" s="3">
        <v>2</v>
      </c>
      <c r="D323" t="s">
        <v>139</v>
      </c>
      <c r="E323" s="3">
        <v>1</v>
      </c>
      <c r="F323" t="s">
        <v>140</v>
      </c>
      <c r="G323" t="s">
        <v>294</v>
      </c>
      <c r="H323" t="s">
        <v>945</v>
      </c>
      <c r="I323" t="s">
        <v>946</v>
      </c>
      <c r="J323" s="5">
        <v>0.88200000000000001</v>
      </c>
      <c r="K323">
        <v>1.3202120000000001E-3</v>
      </c>
      <c r="L323">
        <v>8.0395080000000008E-3</v>
      </c>
      <c r="M323">
        <v>6.9048440000000003E-3</v>
      </c>
      <c r="N323">
        <v>5.7999319999999998E-3</v>
      </c>
      <c r="O323">
        <v>5.1716059999999996E-3</v>
      </c>
      <c r="P323">
        <v>3.4830439999999998E-3</v>
      </c>
      <c r="Q323">
        <v>1.676372E-3</v>
      </c>
      <c r="R323">
        <v>7.2323799999999996E-4</v>
      </c>
      <c r="S323">
        <v>4.4003800000000002E-4</v>
      </c>
      <c r="T323">
        <v>5.4797400000000001E-4</v>
      </c>
      <c r="U323">
        <v>1.241191E-3</v>
      </c>
      <c r="V323">
        <v>3.7045989999999998E-3</v>
      </c>
      <c r="W323">
        <v>1.1910904999999999E-2</v>
      </c>
      <c r="X323">
        <v>3.7133086000000003E-2</v>
      </c>
      <c r="Y323">
        <v>0.10466948299999999</v>
      </c>
      <c r="Z323">
        <v>0.25418738800000001</v>
      </c>
      <c r="AA323">
        <v>0.51000023800000005</v>
      </c>
      <c r="AB323">
        <v>0.79162028299999998</v>
      </c>
      <c r="AC323">
        <v>0.83592434900000001</v>
      </c>
      <c r="AD323">
        <v>0.42819865499999998</v>
      </c>
      <c r="AE323">
        <v>1.2149757000000001E-2</v>
      </c>
    </row>
    <row r="324" spans="1:31" x14ac:dyDescent="0.25">
      <c r="A324" t="s">
        <v>947</v>
      </c>
      <c r="B324" t="s">
        <v>32</v>
      </c>
      <c r="C324" s="3">
        <v>2</v>
      </c>
      <c r="D324" t="s">
        <v>243</v>
      </c>
      <c r="E324" s="3">
        <v>2</v>
      </c>
      <c r="F324" t="s">
        <v>140</v>
      </c>
      <c r="G324" t="s">
        <v>294</v>
      </c>
      <c r="H324" t="s">
        <v>948</v>
      </c>
      <c r="I324" t="s">
        <v>164</v>
      </c>
      <c r="J324" s="5">
        <v>0.88600000000000001</v>
      </c>
      <c r="K324" s="1">
        <v>0</v>
      </c>
      <c r="L324" s="1">
        <v>3.0463099999999999E-21</v>
      </c>
      <c r="M324" s="1">
        <v>3.3214500000000002E-14</v>
      </c>
      <c r="N324" s="1">
        <v>3.9884499999999998E-10</v>
      </c>
      <c r="O324" s="1">
        <v>1.6687100000000001E-7</v>
      </c>
      <c r="P324" s="1">
        <v>9.3488999999999995E-6</v>
      </c>
      <c r="Q324">
        <v>1.3758600000000001E-4</v>
      </c>
      <c r="R324">
        <v>7.97636E-4</v>
      </c>
      <c r="S324">
        <v>2.4451550000000001E-3</v>
      </c>
      <c r="T324">
        <v>5.0968330000000003E-3</v>
      </c>
      <c r="U324">
        <v>8.9953310000000005E-3</v>
      </c>
      <c r="V324">
        <v>1.5782311E-2</v>
      </c>
      <c r="W324">
        <v>2.9843603999999999E-2</v>
      </c>
      <c r="X324">
        <v>6.1172471999999999E-2</v>
      </c>
      <c r="Y324">
        <v>0.12980660799999999</v>
      </c>
      <c r="Z324">
        <v>0.26687985199999997</v>
      </c>
      <c r="AA324">
        <v>0.49488059299999998</v>
      </c>
      <c r="AB324">
        <v>0.75819238600000005</v>
      </c>
      <c r="AC324">
        <v>0.83232491799999997</v>
      </c>
      <c r="AD324">
        <v>0.46211046900000002</v>
      </c>
      <c r="AE324">
        <v>1.4221718E-2</v>
      </c>
    </row>
    <row r="325" spans="1:31" x14ac:dyDescent="0.25">
      <c r="A325" t="s">
        <v>949</v>
      </c>
      <c r="B325" t="s">
        <v>32</v>
      </c>
      <c r="C325" s="3">
        <v>2</v>
      </c>
      <c r="D325" t="s">
        <v>250</v>
      </c>
      <c r="E325" s="3">
        <v>3</v>
      </c>
      <c r="F325" t="s">
        <v>151</v>
      </c>
      <c r="G325" t="s">
        <v>294</v>
      </c>
      <c r="H325" t="s">
        <v>950</v>
      </c>
      <c r="I325" t="s">
        <v>164</v>
      </c>
      <c r="J325" s="5">
        <v>0.88600000000000001</v>
      </c>
      <c r="K325" s="1">
        <v>0</v>
      </c>
      <c r="L325" s="1">
        <v>9.6150000000000005E-24</v>
      </c>
      <c r="M325" s="1">
        <v>3.1208299999999999E-16</v>
      </c>
      <c r="N325" s="1">
        <v>8.7347199999999994E-12</v>
      </c>
      <c r="O325" s="1">
        <v>7.4864499999999995E-9</v>
      </c>
      <c r="P325" s="1">
        <v>7.9063399999999998E-7</v>
      </c>
      <c r="Q325" s="1">
        <v>2.05959E-5</v>
      </c>
      <c r="R325">
        <v>1.9792799999999999E-4</v>
      </c>
      <c r="S325">
        <v>9.1683300000000004E-4</v>
      </c>
      <c r="T325">
        <v>2.5285279999999999E-3</v>
      </c>
      <c r="U325">
        <v>5.1142000000000002E-3</v>
      </c>
      <c r="V325">
        <v>9.5153979999999996E-3</v>
      </c>
      <c r="W325">
        <v>1.9499328999999999E-2</v>
      </c>
      <c r="X325">
        <v>4.5310863E-2</v>
      </c>
      <c r="Y325">
        <v>0.10901002</v>
      </c>
      <c r="Z325">
        <v>0.24610802400000001</v>
      </c>
      <c r="AA325">
        <v>0.485268331</v>
      </c>
      <c r="AB325">
        <v>0.77027844700000003</v>
      </c>
      <c r="AC325">
        <v>0.85171968799999997</v>
      </c>
      <c r="AD325">
        <v>0.46497142899999999</v>
      </c>
      <c r="AE325">
        <v>1.2998921E-2</v>
      </c>
    </row>
    <row r="326" spans="1:31" x14ac:dyDescent="0.25">
      <c r="A326" t="s">
        <v>951</v>
      </c>
      <c r="B326" t="s">
        <v>63</v>
      </c>
      <c r="C326" s="3">
        <v>2</v>
      </c>
      <c r="D326" t="s">
        <v>166</v>
      </c>
      <c r="E326" s="3">
        <v>1</v>
      </c>
      <c r="F326" t="s">
        <v>151</v>
      </c>
      <c r="G326" t="s">
        <v>294</v>
      </c>
      <c r="H326" t="s">
        <v>952</v>
      </c>
      <c r="I326" t="s">
        <v>953</v>
      </c>
      <c r="J326" s="5">
        <v>0.81499999999999995</v>
      </c>
      <c r="K326">
        <v>2.7977021000000001E-2</v>
      </c>
      <c r="L326">
        <v>9.7233377999999995E-2</v>
      </c>
      <c r="M326">
        <v>8.8860815999999995E-2</v>
      </c>
      <c r="N326">
        <v>6.2118456000000002E-2</v>
      </c>
      <c r="O326">
        <v>3.9013386999999997E-2</v>
      </c>
      <c r="P326">
        <v>2.4461031000000001E-2</v>
      </c>
      <c r="Q326">
        <v>2.1657393E-2</v>
      </c>
      <c r="R326">
        <v>3.6564096999999997E-2</v>
      </c>
      <c r="S326">
        <v>7.5834279000000004E-2</v>
      </c>
      <c r="T326">
        <v>0.13234006200000001</v>
      </c>
      <c r="U326">
        <v>0.18947267300000001</v>
      </c>
      <c r="V326">
        <v>0.23988726399999999</v>
      </c>
      <c r="W326">
        <v>0.28491209099999998</v>
      </c>
      <c r="X326">
        <v>0.33076783399999998</v>
      </c>
      <c r="Y326">
        <v>0.38806176100000001</v>
      </c>
      <c r="Z326">
        <v>0.459442352</v>
      </c>
      <c r="AA326">
        <v>0.51619805299999999</v>
      </c>
      <c r="AB326">
        <v>0.48956840499999998</v>
      </c>
      <c r="AC326">
        <v>0.32179017500000001</v>
      </c>
      <c r="AD326">
        <v>8.8768720999999995E-2</v>
      </c>
      <c r="AE326">
        <v>0</v>
      </c>
    </row>
    <row r="327" spans="1:31" x14ac:dyDescent="0.25">
      <c r="A327" t="s">
        <v>954</v>
      </c>
      <c r="B327" t="s">
        <v>63</v>
      </c>
      <c r="C327" s="3">
        <v>2</v>
      </c>
      <c r="D327" t="s">
        <v>139</v>
      </c>
      <c r="E327" s="3">
        <v>1</v>
      </c>
      <c r="F327" t="s">
        <v>140</v>
      </c>
      <c r="G327" t="s">
        <v>294</v>
      </c>
      <c r="H327" t="s">
        <v>955</v>
      </c>
      <c r="I327" t="s">
        <v>956</v>
      </c>
      <c r="J327" s="5">
        <v>0.88100000000000001</v>
      </c>
      <c r="K327">
        <v>1.715879E-3</v>
      </c>
      <c r="L327">
        <v>1.3774929E-2</v>
      </c>
      <c r="M327">
        <v>2.0877031000000001E-2</v>
      </c>
      <c r="N327">
        <v>2.5796606E-2</v>
      </c>
      <c r="O327">
        <v>2.731923E-2</v>
      </c>
      <c r="P327">
        <v>2.5324268E-2</v>
      </c>
      <c r="Q327">
        <v>2.1702722000000001E-2</v>
      </c>
      <c r="R327">
        <v>1.8201021000000001E-2</v>
      </c>
      <c r="S327">
        <v>1.5517654000000001E-2</v>
      </c>
      <c r="T327">
        <v>1.3976923E-2</v>
      </c>
      <c r="U327">
        <v>1.4215149999999999E-2</v>
      </c>
      <c r="V327">
        <v>1.7708917000000001E-2</v>
      </c>
      <c r="W327">
        <v>2.8199057999999999E-2</v>
      </c>
      <c r="X327">
        <v>5.5271946000000002E-2</v>
      </c>
      <c r="Y327">
        <v>0.12047714</v>
      </c>
      <c r="Z327">
        <v>0.25977343600000002</v>
      </c>
      <c r="AA327">
        <v>0.498085536</v>
      </c>
      <c r="AB327">
        <v>0.763150369</v>
      </c>
      <c r="AC327">
        <v>0.799016752</v>
      </c>
      <c r="AD327">
        <v>0.39443598699999999</v>
      </c>
      <c r="AE327">
        <v>9.8005049999999993E-3</v>
      </c>
    </row>
    <row r="328" spans="1:31" x14ac:dyDescent="0.25">
      <c r="A328" t="s">
        <v>957</v>
      </c>
      <c r="B328" t="s">
        <v>63</v>
      </c>
      <c r="C328" s="3">
        <v>2</v>
      </c>
      <c r="D328" t="s">
        <v>150</v>
      </c>
      <c r="E328" s="3">
        <v>2</v>
      </c>
      <c r="F328" t="s">
        <v>151</v>
      </c>
      <c r="G328" t="s">
        <v>294</v>
      </c>
      <c r="H328" t="s">
        <v>958</v>
      </c>
      <c r="I328" t="s">
        <v>959</v>
      </c>
      <c r="J328" s="5">
        <v>0.89</v>
      </c>
      <c r="K328">
        <v>1.6091799999999999E-4</v>
      </c>
      <c r="L328">
        <v>2.2763480000000001E-3</v>
      </c>
      <c r="M328">
        <v>5.3436029999999997E-3</v>
      </c>
      <c r="N328">
        <v>7.9630959999999994E-3</v>
      </c>
      <c r="O328">
        <v>9.137404E-3</v>
      </c>
      <c r="P328">
        <v>9.332758E-3</v>
      </c>
      <c r="Q328">
        <v>9.6084289999999999E-3</v>
      </c>
      <c r="R328">
        <v>1.0740761E-2</v>
      </c>
      <c r="S328">
        <v>1.2952823E-2</v>
      </c>
      <c r="T328">
        <v>1.6199458E-2</v>
      </c>
      <c r="U328">
        <v>2.0769188000000001E-2</v>
      </c>
      <c r="V328">
        <v>2.7775218000000001E-2</v>
      </c>
      <c r="W328">
        <v>4.0125143000000002E-2</v>
      </c>
      <c r="X328">
        <v>6.5442306000000006E-2</v>
      </c>
      <c r="Y328">
        <v>0.121539727</v>
      </c>
      <c r="Z328">
        <v>0.240699409</v>
      </c>
      <c r="AA328">
        <v>0.45489990899999999</v>
      </c>
      <c r="AB328">
        <v>0.72656574500000004</v>
      </c>
      <c r="AC328">
        <v>0.83377908700000003</v>
      </c>
      <c r="AD328">
        <v>0.46684003600000001</v>
      </c>
      <c r="AE328">
        <v>1.1383604E-2</v>
      </c>
    </row>
    <row r="329" spans="1:31" x14ac:dyDescent="0.25">
      <c r="A329" t="s">
        <v>960</v>
      </c>
      <c r="B329" t="s">
        <v>63</v>
      </c>
      <c r="C329" s="3">
        <v>2</v>
      </c>
      <c r="D329" t="s">
        <v>243</v>
      </c>
      <c r="E329" s="3">
        <v>2</v>
      </c>
      <c r="F329" t="s">
        <v>140</v>
      </c>
      <c r="G329" t="s">
        <v>294</v>
      </c>
      <c r="H329" t="s">
        <v>961</v>
      </c>
      <c r="I329" t="s">
        <v>962</v>
      </c>
      <c r="J329" s="5">
        <v>0.88</v>
      </c>
      <c r="K329">
        <v>9.0146400000000004E-4</v>
      </c>
      <c r="L329">
        <v>1.1728627E-2</v>
      </c>
      <c r="M329">
        <v>2.0843098000000001E-2</v>
      </c>
      <c r="N329">
        <v>2.7927467000000001E-2</v>
      </c>
      <c r="O329">
        <v>3.2221343999999999E-2</v>
      </c>
      <c r="P329">
        <v>3.4331155000000002E-2</v>
      </c>
      <c r="Q329">
        <v>3.6291811E-2</v>
      </c>
      <c r="R329">
        <v>3.9401638000000003E-2</v>
      </c>
      <c r="S329">
        <v>4.3673337E-2</v>
      </c>
      <c r="T329">
        <v>4.8844323000000002E-2</v>
      </c>
      <c r="U329">
        <v>5.5566768000000002E-2</v>
      </c>
      <c r="V329">
        <v>6.6211934E-2</v>
      </c>
      <c r="W329">
        <v>8.5606524000000003E-2</v>
      </c>
      <c r="X329">
        <v>0.12222675400000001</v>
      </c>
      <c r="Y329">
        <v>0.19036104500000001</v>
      </c>
      <c r="Z329">
        <v>0.31073487100000002</v>
      </c>
      <c r="AA329">
        <v>0.495416998</v>
      </c>
      <c r="AB329">
        <v>0.69243020200000005</v>
      </c>
      <c r="AC329">
        <v>0.71603832300000003</v>
      </c>
      <c r="AD329">
        <v>0.36975968799999998</v>
      </c>
      <c r="AE329">
        <v>8.4465719999999994E-3</v>
      </c>
    </row>
    <row r="330" spans="1:31" x14ac:dyDescent="0.25">
      <c r="A330" t="s">
        <v>963</v>
      </c>
      <c r="B330" t="s">
        <v>63</v>
      </c>
      <c r="C330" s="3">
        <v>2</v>
      </c>
      <c r="D330" t="s">
        <v>250</v>
      </c>
      <c r="E330" s="3">
        <v>3</v>
      </c>
      <c r="F330" t="s">
        <v>151</v>
      </c>
      <c r="G330" t="s">
        <v>294</v>
      </c>
      <c r="H330" t="s">
        <v>964</v>
      </c>
      <c r="I330" t="s">
        <v>965</v>
      </c>
      <c r="J330" s="5">
        <v>0.879</v>
      </c>
      <c r="K330">
        <v>1.2878399999999999E-3</v>
      </c>
      <c r="L330">
        <v>1.0229685000000001E-2</v>
      </c>
      <c r="M330">
        <v>1.2303740000000001E-2</v>
      </c>
      <c r="N330">
        <v>1.2241444000000001E-2</v>
      </c>
      <c r="O330">
        <v>1.0475396999999999E-2</v>
      </c>
      <c r="P330">
        <v>8.2533050000000007E-3</v>
      </c>
      <c r="Q330">
        <v>6.9233769999999997E-3</v>
      </c>
      <c r="R330">
        <v>6.8106089999999996E-3</v>
      </c>
      <c r="S330">
        <v>7.9534159999999996E-3</v>
      </c>
      <c r="T330">
        <v>1.0614455E-2</v>
      </c>
      <c r="U330">
        <v>1.5495673E-2</v>
      </c>
      <c r="V330">
        <v>2.4352868999999999E-2</v>
      </c>
      <c r="W330">
        <v>4.1538797000000002E-2</v>
      </c>
      <c r="X330">
        <v>7.7235679000000002E-2</v>
      </c>
      <c r="Y330">
        <v>0.15255994</v>
      </c>
      <c r="Z330">
        <v>0.29932490899999997</v>
      </c>
      <c r="AA330">
        <v>0.53180155299999998</v>
      </c>
      <c r="AB330">
        <v>0.772880067</v>
      </c>
      <c r="AC330">
        <v>0.79213974399999998</v>
      </c>
      <c r="AD330">
        <v>0.39083124800000002</v>
      </c>
      <c r="AE330">
        <v>7.8989509999999995E-3</v>
      </c>
    </row>
    <row r="331" spans="1:31" x14ac:dyDescent="0.25">
      <c r="A331" t="s">
        <v>966</v>
      </c>
      <c r="B331" t="s">
        <v>63</v>
      </c>
      <c r="C331" s="3">
        <v>2</v>
      </c>
      <c r="D331" t="s">
        <v>158</v>
      </c>
      <c r="E331" s="3">
        <v>3</v>
      </c>
      <c r="F331" t="s">
        <v>140</v>
      </c>
      <c r="G331" t="s">
        <v>294</v>
      </c>
      <c r="H331" t="s">
        <v>967</v>
      </c>
      <c r="I331" t="s">
        <v>965</v>
      </c>
      <c r="J331" s="5">
        <v>0.89900000000000002</v>
      </c>
      <c r="K331" s="1">
        <v>5.5307599999999999E-5</v>
      </c>
      <c r="L331">
        <v>1.725068E-3</v>
      </c>
      <c r="M331">
        <v>3.1319249999999998E-3</v>
      </c>
      <c r="N331">
        <v>3.9972819999999996E-3</v>
      </c>
      <c r="O331">
        <v>3.9336739999999999E-3</v>
      </c>
      <c r="P331">
        <v>3.8276299999999998E-3</v>
      </c>
      <c r="Q331">
        <v>4.2073290000000001E-3</v>
      </c>
      <c r="R331">
        <v>5.3117090000000004E-3</v>
      </c>
      <c r="S331">
        <v>7.885441E-3</v>
      </c>
      <c r="T331">
        <v>1.2893205E-2</v>
      </c>
      <c r="U331">
        <v>2.0288345999999999E-2</v>
      </c>
      <c r="V331">
        <v>2.8654387999999999E-2</v>
      </c>
      <c r="W331">
        <v>3.8003109E-2</v>
      </c>
      <c r="X331">
        <v>5.4442979000000002E-2</v>
      </c>
      <c r="Y331">
        <v>9.4746828000000005E-2</v>
      </c>
      <c r="Z331">
        <v>0.19189606100000001</v>
      </c>
      <c r="AA331">
        <v>0.38854950700000002</v>
      </c>
      <c r="AB331">
        <v>0.67709420600000003</v>
      </c>
      <c r="AC331">
        <v>0.857942702</v>
      </c>
      <c r="AD331">
        <v>0.54075226099999996</v>
      </c>
      <c r="AE331">
        <v>1.6387957000000002E-2</v>
      </c>
    </row>
    <row r="332" spans="1:31" x14ac:dyDescent="0.25">
      <c r="A332" t="s">
        <v>968</v>
      </c>
      <c r="B332" t="s">
        <v>63</v>
      </c>
      <c r="C332" s="3">
        <v>2</v>
      </c>
      <c r="D332" t="s">
        <v>162</v>
      </c>
      <c r="E332" s="3">
        <v>3</v>
      </c>
      <c r="F332" t="s">
        <v>146</v>
      </c>
      <c r="G332" t="s">
        <v>294</v>
      </c>
      <c r="H332" t="s">
        <v>969</v>
      </c>
      <c r="I332" t="s">
        <v>956</v>
      </c>
      <c r="J332" s="5">
        <v>0.81699999999999995</v>
      </c>
      <c r="K332">
        <v>8.74138E-3</v>
      </c>
      <c r="L332">
        <v>3.2559328999999998E-2</v>
      </c>
      <c r="M332">
        <v>3.2724902E-2</v>
      </c>
      <c r="N332">
        <v>2.8314912000000001E-2</v>
      </c>
      <c r="O332">
        <v>2.2602204000000001E-2</v>
      </c>
      <c r="P332">
        <v>2.0314688000000001E-2</v>
      </c>
      <c r="Q332">
        <v>2.6832412999999999E-2</v>
      </c>
      <c r="R332">
        <v>4.6137705000000001E-2</v>
      </c>
      <c r="S332">
        <v>7.6408932999999998E-2</v>
      </c>
      <c r="T332">
        <v>0.11194145899999999</v>
      </c>
      <c r="U332">
        <v>0.15101550399999999</v>
      </c>
      <c r="V332">
        <v>0.190701914</v>
      </c>
      <c r="W332">
        <v>0.22910006999999999</v>
      </c>
      <c r="X332">
        <v>0.28504726699999999</v>
      </c>
      <c r="Y332">
        <v>0.39003921800000002</v>
      </c>
      <c r="Z332">
        <v>0.54065163699999996</v>
      </c>
      <c r="AA332">
        <v>0.66072682299999996</v>
      </c>
      <c r="AB332">
        <v>0.62108251000000003</v>
      </c>
      <c r="AC332">
        <v>0.348354522</v>
      </c>
      <c r="AD332" s="1">
        <v>5.7389107000000002E-2</v>
      </c>
      <c r="AE332" s="1">
        <v>1.4431300000000001E-14</v>
      </c>
    </row>
    <row r="333" spans="1:31" x14ac:dyDescent="0.25">
      <c r="A333" t="s">
        <v>970</v>
      </c>
      <c r="B333" t="s">
        <v>85</v>
      </c>
      <c r="C333" s="3">
        <v>2</v>
      </c>
      <c r="D333" t="s">
        <v>139</v>
      </c>
      <c r="E333" s="3">
        <v>1</v>
      </c>
      <c r="F333" t="s">
        <v>140</v>
      </c>
      <c r="G333" t="s">
        <v>294</v>
      </c>
      <c r="H333" t="s">
        <v>971</v>
      </c>
      <c r="I333" t="s">
        <v>164</v>
      </c>
      <c r="J333" s="5">
        <v>0.90300000000000002</v>
      </c>
      <c r="K333" s="1">
        <v>3.36224E-6</v>
      </c>
      <c r="L333">
        <v>2.2744710000000001E-3</v>
      </c>
      <c r="M333">
        <v>2.7052959999999998E-3</v>
      </c>
      <c r="N333">
        <v>2.270495E-3</v>
      </c>
      <c r="O333">
        <v>2.6699879999999999E-3</v>
      </c>
      <c r="P333">
        <v>3.7479179999999998E-3</v>
      </c>
      <c r="Q333">
        <v>5.2232670000000002E-3</v>
      </c>
      <c r="R333">
        <v>6.6556660000000002E-3</v>
      </c>
      <c r="S333">
        <v>7.550752E-3</v>
      </c>
      <c r="T333">
        <v>8.1055410000000008E-3</v>
      </c>
      <c r="U333">
        <v>9.4627830000000007E-3</v>
      </c>
      <c r="V333">
        <v>1.3436793000000001E-2</v>
      </c>
      <c r="W333">
        <v>2.2906844999999999E-2</v>
      </c>
      <c r="X333">
        <v>4.3408238000000002E-2</v>
      </c>
      <c r="Y333">
        <v>8.7113284999999999E-2</v>
      </c>
      <c r="Z333">
        <v>0.179352232</v>
      </c>
      <c r="AA333">
        <v>0.357162335</v>
      </c>
      <c r="AB333">
        <v>0.62697376999999999</v>
      </c>
      <c r="AC333">
        <v>0.82645328799999995</v>
      </c>
      <c r="AD333">
        <v>0.537930609</v>
      </c>
      <c r="AE333">
        <v>1.0976105E-2</v>
      </c>
    </row>
    <row r="334" spans="1:31" x14ac:dyDescent="0.25">
      <c r="A334" t="s">
        <v>972</v>
      </c>
      <c r="B334" t="s">
        <v>85</v>
      </c>
      <c r="C334" s="3">
        <v>2</v>
      </c>
      <c r="D334" t="s">
        <v>150</v>
      </c>
      <c r="E334" s="3">
        <v>2</v>
      </c>
      <c r="F334" t="s">
        <v>151</v>
      </c>
      <c r="G334" t="s">
        <v>294</v>
      </c>
      <c r="H334" t="s">
        <v>973</v>
      </c>
      <c r="I334" t="s">
        <v>164</v>
      </c>
      <c r="J334" s="5">
        <v>0.91200000000000003</v>
      </c>
      <c r="K334" s="1">
        <v>7.6249499999999997E-7</v>
      </c>
      <c r="L334">
        <v>5.5102099999999995E-4</v>
      </c>
      <c r="M334">
        <v>8.1203299999999998E-4</v>
      </c>
      <c r="N334">
        <v>8.3615800000000004E-4</v>
      </c>
      <c r="O334">
        <v>8.6257300000000005E-4</v>
      </c>
      <c r="P334">
        <v>9.8269700000000004E-4</v>
      </c>
      <c r="Q334">
        <v>1.318442E-3</v>
      </c>
      <c r="R334">
        <v>1.9850359999999999E-3</v>
      </c>
      <c r="S334">
        <v>3.1415979999999998E-3</v>
      </c>
      <c r="T334">
        <v>4.8832179999999999E-3</v>
      </c>
      <c r="U334">
        <v>6.4803969999999997E-3</v>
      </c>
      <c r="V334">
        <v>6.5920830000000003E-3</v>
      </c>
      <c r="W334">
        <v>6.7040210000000001E-3</v>
      </c>
      <c r="X334">
        <v>1.2971346E-2</v>
      </c>
      <c r="Y334">
        <v>3.9507647E-2</v>
      </c>
      <c r="Z334">
        <v>0.110529822</v>
      </c>
      <c r="AA334">
        <v>0.26582583100000001</v>
      </c>
      <c r="AB334">
        <v>0.55429788700000004</v>
      </c>
      <c r="AC334">
        <v>0.85481648399999999</v>
      </c>
      <c r="AD334">
        <v>0.63109169399999998</v>
      </c>
      <c r="AE334">
        <v>1.2541439999999999E-2</v>
      </c>
    </row>
    <row r="335" spans="1:31" x14ac:dyDescent="0.25">
      <c r="A335" t="s">
        <v>974</v>
      </c>
      <c r="B335" t="s">
        <v>85</v>
      </c>
      <c r="C335" s="3">
        <v>2</v>
      </c>
      <c r="D335" t="s">
        <v>155</v>
      </c>
      <c r="E335" s="3">
        <v>2</v>
      </c>
      <c r="F335" t="s">
        <v>146</v>
      </c>
      <c r="G335" t="s">
        <v>294</v>
      </c>
      <c r="H335" t="s">
        <v>975</v>
      </c>
      <c r="I335" t="s">
        <v>164</v>
      </c>
      <c r="J335" s="5">
        <v>0.85899999999999999</v>
      </c>
      <c r="K335" s="1">
        <v>7.5660600000000007E-9</v>
      </c>
      <c r="L335">
        <v>9.1391499999999995E-4</v>
      </c>
      <c r="M335">
        <v>3.0747859999999999E-3</v>
      </c>
      <c r="N335">
        <v>2.014128E-3</v>
      </c>
      <c r="O335">
        <v>5.9270500000000001E-4</v>
      </c>
      <c r="P335">
        <v>1.17046E-4</v>
      </c>
      <c r="Q335">
        <v>1.4314199999999999E-4</v>
      </c>
      <c r="R335">
        <v>1.0120229999999999E-3</v>
      </c>
      <c r="S335">
        <v>4.2919009999999999E-3</v>
      </c>
      <c r="T335">
        <v>1.0760271E-2</v>
      </c>
      <c r="U335">
        <v>2.5069579000000002E-2</v>
      </c>
      <c r="V335">
        <v>6.6713810999999998E-2</v>
      </c>
      <c r="W335">
        <v>0.15786208900000001</v>
      </c>
      <c r="X335">
        <v>0.27350538299999999</v>
      </c>
      <c r="Y335">
        <v>0.36563722100000001</v>
      </c>
      <c r="Z335">
        <v>0.44574160400000001</v>
      </c>
      <c r="AA335">
        <v>0.54501181300000001</v>
      </c>
      <c r="AB335">
        <v>0.62449162700000005</v>
      </c>
      <c r="AC335">
        <v>0.55014016300000002</v>
      </c>
      <c r="AD335">
        <v>0.22522410200000001</v>
      </c>
      <c r="AE335">
        <v>0</v>
      </c>
    </row>
    <row r="336" spans="1:31" x14ac:dyDescent="0.25">
      <c r="A336" t="s">
        <v>976</v>
      </c>
      <c r="B336" t="s">
        <v>85</v>
      </c>
      <c r="C336" s="3">
        <v>2</v>
      </c>
      <c r="D336" t="s">
        <v>158</v>
      </c>
      <c r="E336" s="3">
        <v>3</v>
      </c>
      <c r="F336" t="s">
        <v>140</v>
      </c>
      <c r="G336" t="s">
        <v>294</v>
      </c>
      <c r="H336" t="s">
        <v>977</v>
      </c>
      <c r="I336" t="s">
        <v>164</v>
      </c>
      <c r="J336" s="5">
        <v>0.92600000000000005</v>
      </c>
      <c r="K336" s="1">
        <v>1.1763099999999999E-6</v>
      </c>
      <c r="L336">
        <v>3.5810699999999998E-4</v>
      </c>
      <c r="M336" s="1">
        <v>1.6045E-4</v>
      </c>
      <c r="N336" s="1">
        <v>2.9357300000000001E-5</v>
      </c>
      <c r="O336" s="1">
        <v>2.8688999999999999E-5</v>
      </c>
      <c r="P336">
        <v>1.23743E-4</v>
      </c>
      <c r="Q336">
        <v>3.58215E-4</v>
      </c>
      <c r="R336">
        <v>6.99911E-4</v>
      </c>
      <c r="S336">
        <v>1.1017100000000001E-3</v>
      </c>
      <c r="T336">
        <v>1.4886739999999999E-3</v>
      </c>
      <c r="U336">
        <v>1.7947589999999999E-3</v>
      </c>
      <c r="V336">
        <v>2.1589309999999998E-3</v>
      </c>
      <c r="W336">
        <v>3.040713E-3</v>
      </c>
      <c r="X336">
        <v>5.8749129999999998E-3</v>
      </c>
      <c r="Y336">
        <v>1.6243777000000001E-2</v>
      </c>
      <c r="Z336">
        <v>5.2966385999999997E-2</v>
      </c>
      <c r="AA336">
        <v>0.161773418</v>
      </c>
      <c r="AB336">
        <v>0.41452052700000003</v>
      </c>
      <c r="AC336">
        <v>0.80076143700000002</v>
      </c>
      <c r="AD336">
        <v>0.78064925200000002</v>
      </c>
      <c r="AE336">
        <v>2.4047623000000001E-2</v>
      </c>
    </row>
    <row r="337" spans="1:31" x14ac:dyDescent="0.25">
      <c r="A337" t="s">
        <v>978</v>
      </c>
      <c r="B337" t="s">
        <v>85</v>
      </c>
      <c r="C337" s="3">
        <v>2</v>
      </c>
      <c r="D337" t="s">
        <v>162</v>
      </c>
      <c r="E337" s="3">
        <v>3</v>
      </c>
      <c r="F337" t="s">
        <v>146</v>
      </c>
      <c r="G337" t="s">
        <v>294</v>
      </c>
      <c r="H337" t="s">
        <v>979</v>
      </c>
      <c r="I337" t="s">
        <v>164</v>
      </c>
      <c r="J337" s="5">
        <v>0.89300000000000002</v>
      </c>
      <c r="K337">
        <v>1.7810300000000001E-4</v>
      </c>
      <c r="L337">
        <v>8.2700659999999995E-2</v>
      </c>
      <c r="M337">
        <v>3.2780826999999998E-2</v>
      </c>
      <c r="N337">
        <v>4.352875E-3</v>
      </c>
      <c r="O337" s="1">
        <v>3.9913900000000002E-4</v>
      </c>
      <c r="P337" s="1">
        <v>2.3742200000000001E-5</v>
      </c>
      <c r="Q337" s="1">
        <v>8.0232700000000003E-7</v>
      </c>
      <c r="R337" s="1">
        <v>1.3825799999999999E-7</v>
      </c>
      <c r="S337" s="1">
        <v>2.4451399999999999E-6</v>
      </c>
      <c r="T337" s="1">
        <v>2.7861899999999998E-5</v>
      </c>
      <c r="U337">
        <v>1.19109E-4</v>
      </c>
      <c r="V337">
        <v>2.29313E-4</v>
      </c>
      <c r="W337">
        <v>4.5450800000000001E-4</v>
      </c>
      <c r="X337">
        <v>2.9713180000000001E-3</v>
      </c>
      <c r="Y337">
        <v>2.5526593E-2</v>
      </c>
      <c r="Z337">
        <v>0.130631052</v>
      </c>
      <c r="AA337">
        <v>0.37001026100000001</v>
      </c>
      <c r="AB337">
        <v>0.64076767899999998</v>
      </c>
      <c r="AC337">
        <v>0.74716950999999998</v>
      </c>
      <c r="AD337">
        <v>0.42453227999999998</v>
      </c>
      <c r="AE337">
        <v>0</v>
      </c>
    </row>
    <row r="338" spans="1:31" x14ac:dyDescent="0.25">
      <c r="A338" t="s">
        <v>980</v>
      </c>
      <c r="B338" t="s">
        <v>45</v>
      </c>
      <c r="C338" s="3">
        <v>2</v>
      </c>
      <c r="D338" t="s">
        <v>139</v>
      </c>
      <c r="E338" s="3">
        <v>1</v>
      </c>
      <c r="F338" t="s">
        <v>140</v>
      </c>
      <c r="G338" t="s">
        <v>294</v>
      </c>
      <c r="H338" t="s">
        <v>981</v>
      </c>
      <c r="I338" t="s">
        <v>982</v>
      </c>
      <c r="J338" s="5">
        <v>0.89300000000000002</v>
      </c>
      <c r="K338">
        <v>5.0164600000000001E-4</v>
      </c>
      <c r="L338">
        <v>2.4725749999999999E-3</v>
      </c>
      <c r="M338">
        <v>6.7040540000000001E-3</v>
      </c>
      <c r="N338">
        <v>2.0009339000000001E-2</v>
      </c>
      <c r="O338">
        <v>2.8216140000000001E-2</v>
      </c>
      <c r="P338">
        <v>2.4716835E-2</v>
      </c>
      <c r="Q338">
        <v>1.7317184999999999E-2</v>
      </c>
      <c r="R338">
        <v>1.0571296000000001E-2</v>
      </c>
      <c r="S338">
        <v>5.6381260000000002E-3</v>
      </c>
      <c r="T338">
        <v>2.7761679999999999E-3</v>
      </c>
      <c r="U338">
        <v>1.653498E-3</v>
      </c>
      <c r="V338">
        <v>2.0583139999999999E-3</v>
      </c>
      <c r="W338">
        <v>5.5072070000000001E-3</v>
      </c>
      <c r="X338">
        <v>1.7293735000000001E-2</v>
      </c>
      <c r="Y338">
        <v>4.9993296E-2</v>
      </c>
      <c r="Z338">
        <v>0.13521646200000001</v>
      </c>
      <c r="AA338">
        <v>0.33308679299999999</v>
      </c>
      <c r="AB338">
        <v>0.65941495000000006</v>
      </c>
      <c r="AC338">
        <v>0.83298288799999998</v>
      </c>
      <c r="AD338">
        <v>0.39120640099999998</v>
      </c>
      <c r="AE338">
        <v>1.5406759999999999E-3</v>
      </c>
    </row>
    <row r="339" spans="1:31" x14ac:dyDescent="0.25">
      <c r="A339" t="s">
        <v>983</v>
      </c>
      <c r="B339" t="s">
        <v>45</v>
      </c>
      <c r="C339" s="3">
        <v>2</v>
      </c>
      <c r="D339" t="s">
        <v>150</v>
      </c>
      <c r="E339" s="3">
        <v>2</v>
      </c>
      <c r="F339" t="s">
        <v>151</v>
      </c>
      <c r="G339" t="s">
        <v>294</v>
      </c>
      <c r="H339" t="s">
        <v>984</v>
      </c>
      <c r="I339" t="s">
        <v>985</v>
      </c>
      <c r="J339" s="5">
        <v>0.90300000000000002</v>
      </c>
      <c r="K339" s="1">
        <v>4.0497000000000002E-5</v>
      </c>
      <c r="L339" s="1">
        <v>1.30118E-4</v>
      </c>
      <c r="M339" s="1">
        <v>9.6127700000000005E-5</v>
      </c>
      <c r="N339">
        <v>2.2245500000000001E-4</v>
      </c>
      <c r="O339">
        <v>6.1586599999999996E-4</v>
      </c>
      <c r="P339">
        <v>1.1819249999999999E-3</v>
      </c>
      <c r="Q339">
        <v>1.823386E-3</v>
      </c>
      <c r="R339">
        <v>2.351386E-3</v>
      </c>
      <c r="S339">
        <v>2.1764319999999998E-3</v>
      </c>
      <c r="T339">
        <v>1.2088069999999999E-3</v>
      </c>
      <c r="U339">
        <v>6.4199999999999999E-4</v>
      </c>
      <c r="V339">
        <v>1.255684E-3</v>
      </c>
      <c r="W339">
        <v>4.7695519999999998E-3</v>
      </c>
      <c r="X339">
        <v>1.4841663E-2</v>
      </c>
      <c r="Y339">
        <v>3.9357026000000003E-2</v>
      </c>
      <c r="Z339">
        <v>0.10272738200000001</v>
      </c>
      <c r="AA339">
        <v>0.26600999600000003</v>
      </c>
      <c r="AB339">
        <v>0.59421295600000001</v>
      </c>
      <c r="AC339">
        <v>0.87656795300000001</v>
      </c>
      <c r="AD339">
        <v>0.49533758700000002</v>
      </c>
      <c r="AE339">
        <v>2.5602620000000002E-3</v>
      </c>
    </row>
    <row r="340" spans="1:31" x14ac:dyDescent="0.25">
      <c r="A340" t="s">
        <v>986</v>
      </c>
      <c r="B340" t="s">
        <v>45</v>
      </c>
      <c r="C340" s="3">
        <v>2</v>
      </c>
      <c r="D340" t="s">
        <v>158</v>
      </c>
      <c r="E340" s="3">
        <v>3</v>
      </c>
      <c r="F340" t="s">
        <v>140</v>
      </c>
      <c r="G340" t="s">
        <v>294</v>
      </c>
      <c r="H340" t="s">
        <v>987</v>
      </c>
      <c r="I340" t="s">
        <v>988</v>
      </c>
      <c r="J340" s="5">
        <v>0.91</v>
      </c>
      <c r="K340" s="1">
        <v>3.5217299999999999E-5</v>
      </c>
      <c r="L340" s="1">
        <v>4.4853400000000003E-6</v>
      </c>
      <c r="M340" s="1">
        <v>1.9221100000000001E-5</v>
      </c>
      <c r="N340" s="1">
        <v>5.3644899999999999E-5</v>
      </c>
      <c r="O340" s="1">
        <v>5.70232E-5</v>
      </c>
      <c r="P340" s="1">
        <v>1.7515899999999999E-5</v>
      </c>
      <c r="Q340" s="1">
        <v>1.80595E-6</v>
      </c>
      <c r="R340" s="1">
        <v>7.1515599999999995E-8</v>
      </c>
      <c r="S340" s="1">
        <v>1.05845E-8</v>
      </c>
      <c r="T340" s="1">
        <v>6.3340899999999998E-7</v>
      </c>
      <c r="U340" s="1">
        <v>2.5199300000000001E-5</v>
      </c>
      <c r="V340">
        <v>3.5772000000000001E-4</v>
      </c>
      <c r="W340">
        <v>1.9311829999999999E-3</v>
      </c>
      <c r="X340">
        <v>4.2361320000000001E-3</v>
      </c>
      <c r="Y340">
        <v>5.4865599999999997E-3</v>
      </c>
      <c r="Z340">
        <v>1.5927223000000001E-2</v>
      </c>
      <c r="AA340">
        <v>0.10489841799999999</v>
      </c>
      <c r="AB340">
        <v>0.451206616</v>
      </c>
      <c r="AC340">
        <v>0.88112923099999996</v>
      </c>
      <c r="AD340">
        <v>0.57252555199999999</v>
      </c>
      <c r="AE340">
        <v>4.894692E-3</v>
      </c>
    </row>
    <row r="341" spans="1:31" x14ac:dyDescent="0.25">
      <c r="A341" t="s">
        <v>989</v>
      </c>
      <c r="B341" t="s">
        <v>106</v>
      </c>
      <c r="C341" s="3">
        <v>2</v>
      </c>
      <c r="D341" t="s">
        <v>139</v>
      </c>
      <c r="E341" s="3">
        <v>1</v>
      </c>
      <c r="F341" t="s">
        <v>140</v>
      </c>
      <c r="G341" t="s">
        <v>294</v>
      </c>
      <c r="H341" t="s">
        <v>990</v>
      </c>
      <c r="I341" t="s">
        <v>991</v>
      </c>
      <c r="J341" s="5">
        <v>0.90400000000000003</v>
      </c>
      <c r="K341">
        <v>2.3560200000000001E-4</v>
      </c>
      <c r="L341">
        <v>2.8722079999999998E-3</v>
      </c>
      <c r="M341">
        <v>3.2326809999999998E-3</v>
      </c>
      <c r="N341">
        <v>3.8126610000000002E-3</v>
      </c>
      <c r="O341">
        <v>4.8697749999999998E-3</v>
      </c>
      <c r="P341">
        <v>5.630945E-3</v>
      </c>
      <c r="Q341">
        <v>5.8089300000000003E-3</v>
      </c>
      <c r="R341">
        <v>5.9850709999999998E-3</v>
      </c>
      <c r="S341">
        <v>6.3975669999999998E-3</v>
      </c>
      <c r="T341">
        <v>6.8468000000000001E-3</v>
      </c>
      <c r="U341">
        <v>7.4978909999999996E-3</v>
      </c>
      <c r="V341">
        <v>9.1809769999999999E-3</v>
      </c>
      <c r="W341">
        <v>1.3712749999999999E-2</v>
      </c>
      <c r="X341">
        <v>2.5547561E-2</v>
      </c>
      <c r="Y341">
        <v>5.6129139000000002E-2</v>
      </c>
      <c r="Z341">
        <v>0.132581479</v>
      </c>
      <c r="AA341">
        <v>0.30404760400000003</v>
      </c>
      <c r="AB341">
        <v>0.60118413100000001</v>
      </c>
      <c r="AC341">
        <v>0.84617791899999995</v>
      </c>
      <c r="AD341">
        <v>0.52547082099999998</v>
      </c>
      <c r="AE341">
        <v>6.1614030000000002E-3</v>
      </c>
    </row>
    <row r="342" spans="1:31" x14ac:dyDescent="0.25">
      <c r="A342" t="s">
        <v>992</v>
      </c>
      <c r="B342" t="s">
        <v>106</v>
      </c>
      <c r="C342" s="3">
        <v>2</v>
      </c>
      <c r="D342" t="s">
        <v>243</v>
      </c>
      <c r="E342" s="3">
        <v>2</v>
      </c>
      <c r="F342" t="s">
        <v>140</v>
      </c>
      <c r="G342" t="s">
        <v>294</v>
      </c>
      <c r="H342" t="s">
        <v>993</v>
      </c>
      <c r="I342" t="s">
        <v>164</v>
      </c>
      <c r="J342" s="5">
        <v>0.90600000000000003</v>
      </c>
      <c r="K342" s="1">
        <v>0</v>
      </c>
      <c r="L342" s="1">
        <v>3.3905E-65</v>
      </c>
      <c r="M342" s="1">
        <v>1.9048399999999999E-47</v>
      </c>
      <c r="N342" s="1">
        <v>5.0315400000000001E-37</v>
      </c>
      <c r="O342" s="1">
        <v>1.47962E-29</v>
      </c>
      <c r="P342" s="1">
        <v>9.2874799999999998E-24</v>
      </c>
      <c r="Q342" s="1">
        <v>4.3580499999999999E-19</v>
      </c>
      <c r="R342" s="1">
        <v>2.98972E-15</v>
      </c>
      <c r="S342" s="1">
        <v>4.51465E-12</v>
      </c>
      <c r="T342" s="1">
        <v>1.9607300000000001E-9</v>
      </c>
      <c r="U342" s="1">
        <v>2.9368200000000002E-7</v>
      </c>
      <c r="V342" s="1">
        <v>1.7226499999999998E-5</v>
      </c>
      <c r="W342">
        <v>4.3497700000000002E-4</v>
      </c>
      <c r="X342">
        <v>5.1403559999999996E-3</v>
      </c>
      <c r="Y342">
        <v>3.1390973000000003E-2</v>
      </c>
      <c r="Z342">
        <v>0.113822137</v>
      </c>
      <c r="AA342">
        <v>0.28879851699999998</v>
      </c>
      <c r="AB342">
        <v>0.568334279</v>
      </c>
      <c r="AC342">
        <v>0.80372964300000005</v>
      </c>
      <c r="AD342">
        <v>0.52250556400000003</v>
      </c>
      <c r="AE342">
        <v>6.1673609999999997E-3</v>
      </c>
    </row>
    <row r="343" spans="1:31" x14ac:dyDescent="0.25">
      <c r="A343" t="s">
        <v>994</v>
      </c>
      <c r="B343" t="s">
        <v>106</v>
      </c>
      <c r="C343" s="3">
        <v>2</v>
      </c>
      <c r="D343" t="s">
        <v>250</v>
      </c>
      <c r="E343" s="3">
        <v>3</v>
      </c>
      <c r="F343" t="s">
        <v>151</v>
      </c>
      <c r="G343" t="s">
        <v>294</v>
      </c>
      <c r="H343" t="s">
        <v>995</v>
      </c>
      <c r="I343" t="s">
        <v>164</v>
      </c>
      <c r="J343" s="5">
        <v>0.89200000000000002</v>
      </c>
      <c r="K343" s="1">
        <v>0</v>
      </c>
      <c r="L343" s="1">
        <v>2.0010900000000001E-76</v>
      </c>
      <c r="M343" s="1">
        <v>2.5322100000000001E-56</v>
      </c>
      <c r="N343" s="1">
        <v>1.22252E-44</v>
      </c>
      <c r="O343" s="1">
        <v>2.50205E-36</v>
      </c>
      <c r="P343" s="1">
        <v>7.5077600000000005E-30</v>
      </c>
      <c r="Q343" s="1">
        <v>1.4682000000000001E-24</v>
      </c>
      <c r="R343" s="1">
        <v>3.9892999999999999E-20</v>
      </c>
      <c r="S343" s="1">
        <v>2.3420700000000001E-16</v>
      </c>
      <c r="T343" s="1">
        <v>3.9389500000000001E-13</v>
      </c>
      <c r="U343" s="1">
        <v>2.2931999999999999E-10</v>
      </c>
      <c r="V343" s="1">
        <v>5.2597100000000003E-8</v>
      </c>
      <c r="W343" s="1">
        <v>5.1875699999999997E-6</v>
      </c>
      <c r="X343">
        <v>2.3295799999999999E-4</v>
      </c>
      <c r="Y343">
        <v>4.9378110000000003E-3</v>
      </c>
      <c r="Z343">
        <v>5.0679707999999997E-2</v>
      </c>
      <c r="AA343">
        <v>0.25910973700000001</v>
      </c>
      <c r="AB343">
        <v>0.68063707500000004</v>
      </c>
      <c r="AC343">
        <v>0.89001141100000003</v>
      </c>
      <c r="AD343">
        <v>0.42332893300000002</v>
      </c>
      <c r="AE343">
        <v>8.6481679999999995E-3</v>
      </c>
    </row>
    <row r="344" spans="1:31" x14ac:dyDescent="0.25">
      <c r="A344" t="s">
        <v>996</v>
      </c>
      <c r="B344" t="s">
        <v>106</v>
      </c>
      <c r="C344" s="3">
        <v>2</v>
      </c>
      <c r="D344" t="s">
        <v>158</v>
      </c>
      <c r="E344" s="3">
        <v>3</v>
      </c>
      <c r="F344" t="s">
        <v>140</v>
      </c>
      <c r="G344" t="s">
        <v>294</v>
      </c>
      <c r="H344" t="s">
        <v>997</v>
      </c>
      <c r="I344" t="s">
        <v>164</v>
      </c>
      <c r="J344" s="5">
        <v>0.92300000000000004</v>
      </c>
      <c r="K344" s="1">
        <v>2.7433699999999998E-7</v>
      </c>
      <c r="L344" s="1">
        <v>1.05777E-5</v>
      </c>
      <c r="M344" s="1">
        <v>1.8384599999999999E-7</v>
      </c>
      <c r="N344" s="1">
        <v>1.1396000000000001E-9</v>
      </c>
      <c r="O344" s="1">
        <v>3.65527E-12</v>
      </c>
      <c r="P344" s="1">
        <v>6.5893799999999998E-15</v>
      </c>
      <c r="Q344" s="1">
        <v>7.0559300000000003E-18</v>
      </c>
      <c r="R344" s="1">
        <v>5.1546500000000002E-17</v>
      </c>
      <c r="S344" s="1">
        <v>1.10003E-13</v>
      </c>
      <c r="T344" s="1">
        <v>6.85453E-11</v>
      </c>
      <c r="U344" s="1">
        <v>1.47441E-8</v>
      </c>
      <c r="V344" s="1">
        <v>1.2454E-6</v>
      </c>
      <c r="W344" s="1">
        <v>4.5405399999999997E-5</v>
      </c>
      <c r="X344">
        <v>7.7391000000000005E-4</v>
      </c>
      <c r="Y344">
        <v>6.7555990000000002E-3</v>
      </c>
      <c r="Z344">
        <v>3.4617757999999998E-2</v>
      </c>
      <c r="AA344">
        <v>0.12602899000000001</v>
      </c>
      <c r="AB344">
        <v>0.37640171500000003</v>
      </c>
      <c r="AC344">
        <v>0.824626101</v>
      </c>
      <c r="AD344">
        <v>0.72289424700000005</v>
      </c>
      <c r="AE344">
        <v>0</v>
      </c>
    </row>
    <row r="345" spans="1:31" x14ac:dyDescent="0.25">
      <c r="A345" t="s">
        <v>998</v>
      </c>
      <c r="B345" t="s">
        <v>88</v>
      </c>
      <c r="C345" s="3">
        <v>2</v>
      </c>
      <c r="D345" t="s">
        <v>139</v>
      </c>
      <c r="E345" s="3">
        <v>1</v>
      </c>
      <c r="F345" t="s">
        <v>140</v>
      </c>
      <c r="G345" t="s">
        <v>294</v>
      </c>
      <c r="H345" t="s">
        <v>999</v>
      </c>
      <c r="I345" t="s">
        <v>164</v>
      </c>
      <c r="J345" s="5">
        <v>0.89800000000000002</v>
      </c>
      <c r="K345" s="1">
        <v>4.6170900000000004E-6</v>
      </c>
      <c r="L345">
        <v>1.728652E-3</v>
      </c>
      <c r="M345">
        <v>1.0326759999999999E-3</v>
      </c>
      <c r="N345">
        <v>1.1499329999999999E-3</v>
      </c>
      <c r="O345">
        <v>2.6817910000000002E-3</v>
      </c>
      <c r="P345">
        <v>4.2779389999999997E-3</v>
      </c>
      <c r="Q345">
        <v>5.3493100000000003E-3</v>
      </c>
      <c r="R345">
        <v>5.2368680000000004E-3</v>
      </c>
      <c r="S345">
        <v>3.5273449999999999E-3</v>
      </c>
      <c r="T345">
        <v>1.5711130000000001E-3</v>
      </c>
      <c r="U345">
        <v>7.2563800000000002E-4</v>
      </c>
      <c r="V345">
        <v>7.7672899999999998E-4</v>
      </c>
      <c r="W345">
        <v>1.731088E-3</v>
      </c>
      <c r="X345">
        <v>5.185589E-3</v>
      </c>
      <c r="Y345">
        <v>1.8303878999999999E-2</v>
      </c>
      <c r="Z345">
        <v>6.7750831999999997E-2</v>
      </c>
      <c r="AA345">
        <v>0.22396119</v>
      </c>
      <c r="AB345">
        <v>0.56985424699999998</v>
      </c>
      <c r="AC345">
        <v>0.84658169599999999</v>
      </c>
      <c r="AD345">
        <v>0.355010626</v>
      </c>
      <c r="AE345">
        <v>0</v>
      </c>
    </row>
    <row r="346" spans="1:31" x14ac:dyDescent="0.25">
      <c r="A346" t="s">
        <v>1000</v>
      </c>
      <c r="B346" t="s">
        <v>88</v>
      </c>
      <c r="C346" s="3">
        <v>2</v>
      </c>
      <c r="D346" t="s">
        <v>145</v>
      </c>
      <c r="E346" s="3">
        <v>1</v>
      </c>
      <c r="F346" t="s">
        <v>146</v>
      </c>
      <c r="G346" t="s">
        <v>294</v>
      </c>
      <c r="H346" t="s">
        <v>1001</v>
      </c>
      <c r="I346" t="s">
        <v>164</v>
      </c>
      <c r="J346" s="5">
        <v>0.85199999999999998</v>
      </c>
      <c r="K346" s="1">
        <v>4.9545800000000003E-6</v>
      </c>
      <c r="L346">
        <v>6.4910189999999998E-3</v>
      </c>
      <c r="M346">
        <v>1.1458464E-2</v>
      </c>
      <c r="N346">
        <v>1.1770587000000001E-2</v>
      </c>
      <c r="O346">
        <v>1.3528785E-2</v>
      </c>
      <c r="P346">
        <v>1.3346246000000001E-2</v>
      </c>
      <c r="Q346">
        <v>1.145492E-2</v>
      </c>
      <c r="R346">
        <v>1.1381026000000001E-2</v>
      </c>
      <c r="S346">
        <v>1.3299811E-2</v>
      </c>
      <c r="T346">
        <v>1.6214823E-2</v>
      </c>
      <c r="U346">
        <v>2.1006025000000001E-2</v>
      </c>
      <c r="V346">
        <v>2.9839860999999999E-2</v>
      </c>
      <c r="W346">
        <v>4.6542693000000003E-2</v>
      </c>
      <c r="X346">
        <v>8.1297717000000005E-2</v>
      </c>
      <c r="Y346">
        <v>0.157107528</v>
      </c>
      <c r="Z346">
        <v>0.31147972800000001</v>
      </c>
      <c r="AA346">
        <v>0.55725661500000001</v>
      </c>
      <c r="AB346">
        <v>0.733375157</v>
      </c>
      <c r="AC346">
        <v>0.49751156400000002</v>
      </c>
      <c r="AD346">
        <v>7.4738978999999997E-2</v>
      </c>
      <c r="AE346">
        <v>0</v>
      </c>
    </row>
    <row r="347" spans="1:31" x14ac:dyDescent="0.25">
      <c r="A347" t="s">
        <v>1002</v>
      </c>
      <c r="B347" t="s">
        <v>88</v>
      </c>
      <c r="C347" s="3">
        <v>2</v>
      </c>
      <c r="D347" t="s">
        <v>150</v>
      </c>
      <c r="E347" s="3">
        <v>2</v>
      </c>
      <c r="F347" t="s">
        <v>151</v>
      </c>
      <c r="G347" t="s">
        <v>294</v>
      </c>
      <c r="H347" t="s">
        <v>1003</v>
      </c>
      <c r="I347" t="s">
        <v>164</v>
      </c>
      <c r="J347" s="5">
        <v>0.90200000000000002</v>
      </c>
      <c r="K347" s="1">
        <v>3.3467400000000002E-7</v>
      </c>
      <c r="L347" s="1">
        <v>8.9541299999999999E-6</v>
      </c>
      <c r="M347" s="1">
        <v>2.0374000000000002E-6</v>
      </c>
      <c r="N347" s="1">
        <v>5.0353699999999999E-5</v>
      </c>
      <c r="O347">
        <v>2.94641E-4</v>
      </c>
      <c r="P347">
        <v>4.54528E-4</v>
      </c>
      <c r="Q347">
        <v>3.9767099999999999E-4</v>
      </c>
      <c r="R347">
        <v>3.7414399999999997E-4</v>
      </c>
      <c r="S347">
        <v>3.1766299999999998E-4</v>
      </c>
      <c r="T347">
        <v>2.01592E-4</v>
      </c>
      <c r="U347">
        <v>1.94885E-4</v>
      </c>
      <c r="V347">
        <v>3.74018E-4</v>
      </c>
      <c r="W347">
        <v>7.5779600000000003E-4</v>
      </c>
      <c r="X347">
        <v>1.5172709999999999E-3</v>
      </c>
      <c r="Y347">
        <v>5.1243720000000003E-3</v>
      </c>
      <c r="Z347">
        <v>3.1102603999999999E-2</v>
      </c>
      <c r="AA347">
        <v>0.16455376499999999</v>
      </c>
      <c r="AB347">
        <v>0.52945238999999999</v>
      </c>
      <c r="AC347">
        <v>0.87538040399999995</v>
      </c>
      <c r="AD347">
        <v>0.40735073799999999</v>
      </c>
      <c r="AE347">
        <v>0</v>
      </c>
    </row>
    <row r="348" spans="1:31" x14ac:dyDescent="0.25">
      <c r="A348" t="s">
        <v>1004</v>
      </c>
      <c r="B348" t="s">
        <v>88</v>
      </c>
      <c r="C348" s="3">
        <v>2</v>
      </c>
      <c r="D348" t="s">
        <v>155</v>
      </c>
      <c r="E348" s="3">
        <v>2</v>
      </c>
      <c r="F348" t="s">
        <v>146</v>
      </c>
      <c r="G348" t="s">
        <v>294</v>
      </c>
      <c r="H348" t="s">
        <v>1005</v>
      </c>
      <c r="I348" t="s">
        <v>164</v>
      </c>
      <c r="J348" s="5">
        <v>0.91600000000000004</v>
      </c>
      <c r="K348" s="1">
        <v>3.0117299999999999E-9</v>
      </c>
      <c r="L348">
        <v>1.5599599999999999E-4</v>
      </c>
      <c r="M348">
        <v>2.3663699999999999E-4</v>
      </c>
      <c r="N348" s="1">
        <v>1.97615E-4</v>
      </c>
      <c r="O348" s="1">
        <v>9.5271200000000004E-5</v>
      </c>
      <c r="P348" s="1">
        <v>7.0222900000000002E-5</v>
      </c>
      <c r="Q348" s="1">
        <v>9.8997099999999994E-5</v>
      </c>
      <c r="R348">
        <v>1.90068E-4</v>
      </c>
      <c r="S348">
        <v>3.5391600000000002E-4</v>
      </c>
      <c r="T348">
        <v>5.0862300000000004E-4</v>
      </c>
      <c r="U348">
        <v>7.0370600000000001E-4</v>
      </c>
      <c r="V348">
        <v>1.1654059999999999E-3</v>
      </c>
      <c r="W348">
        <v>2.24135E-3</v>
      </c>
      <c r="X348">
        <v>4.934155E-3</v>
      </c>
      <c r="Y348">
        <v>1.2273505000000001E-2</v>
      </c>
      <c r="Z348">
        <v>3.502185E-2</v>
      </c>
      <c r="AA348">
        <v>0.116447701</v>
      </c>
      <c r="AB348">
        <v>0.37845653000000001</v>
      </c>
      <c r="AC348">
        <v>0.83229416700000003</v>
      </c>
      <c r="AD348">
        <v>0.54788070799999999</v>
      </c>
      <c r="AE348">
        <v>4.9921899999999996E-4</v>
      </c>
    </row>
    <row r="349" spans="1:31" x14ac:dyDescent="0.25">
      <c r="A349" t="s">
        <v>1006</v>
      </c>
      <c r="B349" t="s">
        <v>88</v>
      </c>
      <c r="C349" s="3">
        <v>2</v>
      </c>
      <c r="D349" t="s">
        <v>158</v>
      </c>
      <c r="E349" s="3">
        <v>3</v>
      </c>
      <c r="F349" t="s">
        <v>140</v>
      </c>
      <c r="G349" t="s">
        <v>294</v>
      </c>
      <c r="H349" t="s">
        <v>1007</v>
      </c>
      <c r="I349" t="s">
        <v>164</v>
      </c>
      <c r="J349" s="5">
        <v>0.90900000000000003</v>
      </c>
      <c r="K349" s="1">
        <v>1.26277E-10</v>
      </c>
      <c r="L349" s="1">
        <v>9.4848600000000002E-6</v>
      </c>
      <c r="M349" s="1">
        <v>5.5184E-7</v>
      </c>
      <c r="N349" s="1">
        <v>5.82152E-8</v>
      </c>
      <c r="O349" s="1">
        <v>2.6768200000000001E-6</v>
      </c>
      <c r="P349" s="1">
        <v>1.73648E-5</v>
      </c>
      <c r="Q349" s="1">
        <v>5.6286899999999998E-5</v>
      </c>
      <c r="R349">
        <v>1.69767E-4</v>
      </c>
      <c r="S349">
        <v>2.0863899999999999E-4</v>
      </c>
      <c r="T349" s="1">
        <v>1.06884E-4</v>
      </c>
      <c r="U349" s="1">
        <v>9.5949100000000006E-5</v>
      </c>
      <c r="V349">
        <v>1.3119100000000001E-4</v>
      </c>
      <c r="W349">
        <v>1.6983300000000001E-4</v>
      </c>
      <c r="X349">
        <v>8.2873300000000001E-4</v>
      </c>
      <c r="Y349">
        <v>7.3873319999999999E-3</v>
      </c>
      <c r="Z349">
        <v>4.4861014999999997E-2</v>
      </c>
      <c r="AA349">
        <v>0.170989382</v>
      </c>
      <c r="AB349">
        <v>0.472288023</v>
      </c>
      <c r="AC349">
        <v>0.84634006399999995</v>
      </c>
      <c r="AD349" s="1">
        <v>0.46438013</v>
      </c>
      <c r="AE349" s="1">
        <v>2.4467100000000002E-5</v>
      </c>
    </row>
    <row r="350" spans="1:31" x14ac:dyDescent="0.25">
      <c r="A350" t="s">
        <v>1008</v>
      </c>
      <c r="B350" t="s">
        <v>13</v>
      </c>
      <c r="C350" s="3">
        <v>2</v>
      </c>
      <c r="D350" t="s">
        <v>166</v>
      </c>
      <c r="E350" s="3">
        <v>1</v>
      </c>
      <c r="F350" t="s">
        <v>151</v>
      </c>
      <c r="G350" t="s">
        <v>475</v>
      </c>
      <c r="H350" t="s">
        <v>1009</v>
      </c>
      <c r="I350" t="s">
        <v>1010</v>
      </c>
      <c r="J350" s="5">
        <v>7.0000000000000007E-2</v>
      </c>
      <c r="K350">
        <v>2.8238599999999998E-4</v>
      </c>
      <c r="L350">
        <v>0.758727033</v>
      </c>
      <c r="M350">
        <v>0.64012707000000002</v>
      </c>
      <c r="N350">
        <v>9.2297280999999995E-2</v>
      </c>
      <c r="O350">
        <v>6.0225230000000001E-3</v>
      </c>
      <c r="P350" s="1">
        <v>2.6768799999999998E-4</v>
      </c>
      <c r="Q350" s="1">
        <v>8.1484199999999995E-6</v>
      </c>
      <c r="R350" s="1">
        <v>1.3449599999999999E-7</v>
      </c>
      <c r="S350" s="1">
        <v>1.15241E-9</v>
      </c>
      <c r="T350" s="1">
        <v>1.4552999999999999E-9</v>
      </c>
      <c r="U350" s="1">
        <v>9.6546499999999997E-8</v>
      </c>
      <c r="V350" s="1">
        <v>2.3788200000000001E-6</v>
      </c>
      <c r="W350" s="1">
        <v>1.8473100000000001E-5</v>
      </c>
      <c r="X350" s="1">
        <v>5.0321500000000003E-5</v>
      </c>
      <c r="Y350">
        <v>1.00976E-4</v>
      </c>
      <c r="Z350">
        <v>4.0004899999999998E-4</v>
      </c>
      <c r="AA350">
        <v>1.1488609999999999E-3</v>
      </c>
      <c r="AB350" s="1">
        <v>8.1116100000000002E-4</v>
      </c>
      <c r="AC350" s="1">
        <v>5.82811E-5</v>
      </c>
      <c r="AD350" s="1">
        <v>3.0012100000000003E-8</v>
      </c>
      <c r="AE350">
        <v>0</v>
      </c>
    </row>
    <row r="351" spans="1:31" x14ac:dyDescent="0.25">
      <c r="A351" t="s">
        <v>1011</v>
      </c>
      <c r="B351" t="s">
        <v>13</v>
      </c>
      <c r="C351" s="3">
        <v>2</v>
      </c>
      <c r="D351" t="s">
        <v>139</v>
      </c>
      <c r="E351" s="3">
        <v>1</v>
      </c>
      <c r="F351" t="s">
        <v>140</v>
      </c>
      <c r="G351" t="s">
        <v>475</v>
      </c>
      <c r="H351" t="s">
        <v>1012</v>
      </c>
      <c r="I351" t="s">
        <v>1013</v>
      </c>
      <c r="J351" s="5">
        <v>7.2999999999999995E-2</v>
      </c>
      <c r="K351">
        <v>1.7265499999999999E-4</v>
      </c>
      <c r="L351">
        <v>0.69402930100000004</v>
      </c>
      <c r="M351">
        <v>0.68439029100000004</v>
      </c>
      <c r="N351">
        <v>0.102519789</v>
      </c>
      <c r="O351">
        <v>6.7418069999999998E-3</v>
      </c>
      <c r="P351" s="1">
        <v>3.1020800000000002E-4</v>
      </c>
      <c r="Q351" s="1">
        <v>9.8856000000000007E-6</v>
      </c>
      <c r="R351" s="1">
        <v>3.0698699999999999E-7</v>
      </c>
      <c r="S351" s="1">
        <v>7.2620300000000001E-8</v>
      </c>
      <c r="T351" s="1">
        <v>6.0189100000000003E-8</v>
      </c>
      <c r="U351" s="1">
        <v>2.5300600000000001E-8</v>
      </c>
      <c r="V351" s="1">
        <v>3.4241899999999999E-9</v>
      </c>
      <c r="W351" s="1">
        <v>1.2484999999999999E-10</v>
      </c>
      <c r="X351" s="1">
        <v>1.0060600000000001E-12</v>
      </c>
      <c r="Y351" s="1">
        <v>1.3191499999999999E-15</v>
      </c>
      <c r="Z351" s="1">
        <v>8.6956699999999991E-19</v>
      </c>
      <c r="AA351" s="1">
        <v>2.2706800000000002E-16</v>
      </c>
      <c r="AB351" s="1">
        <v>1.09058E-13</v>
      </c>
      <c r="AC351" s="1">
        <v>2.8899199999999999E-11</v>
      </c>
      <c r="AD351" s="1">
        <v>3.12622E-9</v>
      </c>
      <c r="AE351">
        <v>0</v>
      </c>
    </row>
    <row r="352" spans="1:31" x14ac:dyDescent="0.25">
      <c r="A352" t="s">
        <v>1014</v>
      </c>
      <c r="B352" t="s">
        <v>13</v>
      </c>
      <c r="C352" s="3">
        <v>2</v>
      </c>
      <c r="D352" t="s">
        <v>145</v>
      </c>
      <c r="E352" s="3">
        <v>1</v>
      </c>
      <c r="F352" t="s">
        <v>146</v>
      </c>
      <c r="G352" t="s">
        <v>475</v>
      </c>
      <c r="H352" t="s">
        <v>1015</v>
      </c>
      <c r="I352" t="s">
        <v>1016</v>
      </c>
      <c r="J352" s="5">
        <v>7.0999999999999994E-2</v>
      </c>
      <c r="K352">
        <v>2.06913E-4</v>
      </c>
      <c r="L352">
        <v>0.72175088700000001</v>
      </c>
      <c r="M352">
        <v>0.65200625999999995</v>
      </c>
      <c r="N352">
        <v>8.3516189000000005E-2</v>
      </c>
      <c r="O352">
        <v>3.7655549999999999E-3</v>
      </c>
      <c r="P352" s="1">
        <v>1.07094E-4</v>
      </c>
      <c r="Q352" s="1">
        <v>2.8020200000000002E-6</v>
      </c>
      <c r="R352" s="1">
        <v>6.7909899999999999E-8</v>
      </c>
      <c r="S352" s="1">
        <v>7.8051499999999993E-9</v>
      </c>
      <c r="T352" s="1">
        <v>1.39964E-8</v>
      </c>
      <c r="U352" s="1">
        <v>1.69677E-8</v>
      </c>
      <c r="V352" s="1">
        <v>8.9053599999999999E-9</v>
      </c>
      <c r="W352" s="1">
        <v>4.6625900000000001E-9</v>
      </c>
      <c r="X352" s="1">
        <v>3.6891900000000002E-9</v>
      </c>
      <c r="Y352" s="1">
        <v>1.71033E-9</v>
      </c>
      <c r="Z352" s="1">
        <v>2.65595E-10</v>
      </c>
      <c r="AA352" s="1">
        <v>8.5412099999999993E-12</v>
      </c>
      <c r="AB352" s="1">
        <v>1.96809E-14</v>
      </c>
      <c r="AC352" s="1">
        <v>3.2657499999999998E-19</v>
      </c>
      <c r="AD352" s="1">
        <v>3.7407499999999998E-29</v>
      </c>
      <c r="AE352">
        <v>0</v>
      </c>
    </row>
    <row r="353" spans="1:31" x14ac:dyDescent="0.25">
      <c r="A353" t="s">
        <v>1017</v>
      </c>
      <c r="B353" t="s">
        <v>13</v>
      </c>
      <c r="C353" s="3">
        <v>2</v>
      </c>
      <c r="D353" t="s">
        <v>150</v>
      </c>
      <c r="E353" s="3">
        <v>2</v>
      </c>
      <c r="F353" t="s">
        <v>151</v>
      </c>
      <c r="G353" t="s">
        <v>475</v>
      </c>
      <c r="H353" t="s">
        <v>1018</v>
      </c>
      <c r="I353" t="s">
        <v>164</v>
      </c>
      <c r="J353" s="5">
        <v>8.7999999999999995E-2</v>
      </c>
      <c r="K353" s="1">
        <v>7.1115800000000001E-5</v>
      </c>
      <c r="L353">
        <v>0.47820222099999998</v>
      </c>
      <c r="M353">
        <v>0.92285439400000002</v>
      </c>
      <c r="N353">
        <v>0.39822960200000002</v>
      </c>
      <c r="O353">
        <v>0.109099188</v>
      </c>
      <c r="P353">
        <v>2.5571903999999999E-2</v>
      </c>
      <c r="Q353">
        <v>4.9780509999999998E-3</v>
      </c>
      <c r="R353" s="1">
        <v>7.1653500000000002E-4</v>
      </c>
      <c r="S353" s="1">
        <v>6.6072E-5</v>
      </c>
      <c r="T353" s="1">
        <v>3.9463800000000003E-6</v>
      </c>
      <c r="U353" s="1">
        <v>4.1765300000000001E-7</v>
      </c>
      <c r="V353" s="1">
        <v>1.67914E-7</v>
      </c>
      <c r="W353" s="1">
        <v>5.26865E-8</v>
      </c>
      <c r="X353" s="1">
        <v>7.4579100000000008E-9</v>
      </c>
      <c r="Y353" s="1">
        <v>7.5229300000000002E-10</v>
      </c>
      <c r="Z353" s="1">
        <v>8.3065599999999997E-11</v>
      </c>
      <c r="AA353" s="1">
        <v>1.3947900000000001E-10</v>
      </c>
      <c r="AB353" s="1">
        <v>1.23695E-9</v>
      </c>
      <c r="AC353" s="1">
        <v>1.28582E-9</v>
      </c>
      <c r="AD353" s="1">
        <v>8.39749E-12</v>
      </c>
      <c r="AE353">
        <v>0</v>
      </c>
    </row>
    <row r="354" spans="1:31" x14ac:dyDescent="0.25">
      <c r="A354" t="s">
        <v>1019</v>
      </c>
      <c r="B354" t="s">
        <v>13</v>
      </c>
      <c r="C354" s="3">
        <v>2</v>
      </c>
      <c r="D354" t="s">
        <v>243</v>
      </c>
      <c r="E354" s="3">
        <v>2</v>
      </c>
      <c r="F354" t="s">
        <v>140</v>
      </c>
      <c r="G354" t="s">
        <v>475</v>
      </c>
      <c r="H354" t="s">
        <v>1020</v>
      </c>
      <c r="I354" t="s">
        <v>164</v>
      </c>
      <c r="J354" s="5">
        <v>8.5999999999999993E-2</v>
      </c>
      <c r="K354" s="1">
        <v>9.0641299999999996E-5</v>
      </c>
      <c r="L354">
        <v>0.50831850300000003</v>
      </c>
      <c r="M354">
        <v>0.90878194400000001</v>
      </c>
      <c r="N354">
        <v>0.37486924999999999</v>
      </c>
      <c r="O354">
        <v>0.100299466</v>
      </c>
      <c r="P354">
        <v>2.1631529E-2</v>
      </c>
      <c r="Q354">
        <v>3.1674479999999998E-3</v>
      </c>
      <c r="R354" s="1">
        <v>2.48664E-4</v>
      </c>
      <c r="S354" s="1">
        <v>8.6450900000000006E-6</v>
      </c>
      <c r="T354" s="1">
        <v>1.1490200000000001E-7</v>
      </c>
      <c r="U354" s="1">
        <v>5.1143600000000001E-10</v>
      </c>
      <c r="V354" s="1">
        <v>6.5521200000000004E-13</v>
      </c>
      <c r="W354" s="1">
        <v>1.97121E-16</v>
      </c>
      <c r="X354" s="1">
        <v>1.03749E-20</v>
      </c>
      <c r="Y354" s="1">
        <v>6.1202600000000004E-26</v>
      </c>
      <c r="Z354" s="1">
        <v>1.9962600000000001E-32</v>
      </c>
      <c r="AA354" s="1">
        <v>1.0827900000000001E-40</v>
      </c>
      <c r="AB354" s="1">
        <v>1.00738E-51</v>
      </c>
      <c r="AC354" s="1">
        <v>9.5802600000000004E-68</v>
      </c>
      <c r="AD354" s="1">
        <v>7.1755299999999998E-96</v>
      </c>
      <c r="AE354">
        <v>0</v>
      </c>
    </row>
    <row r="355" spans="1:31" x14ac:dyDescent="0.25">
      <c r="A355" t="s">
        <v>1021</v>
      </c>
      <c r="B355" t="s">
        <v>13</v>
      </c>
      <c r="C355" s="3">
        <v>2</v>
      </c>
      <c r="D355" t="s">
        <v>155</v>
      </c>
      <c r="E355" s="3">
        <v>2</v>
      </c>
      <c r="F355" t="s">
        <v>146</v>
      </c>
      <c r="G355" t="s">
        <v>475</v>
      </c>
      <c r="H355" t="s">
        <v>1022</v>
      </c>
      <c r="I355" t="s">
        <v>164</v>
      </c>
      <c r="J355" s="5">
        <v>8.6999999999999994E-2</v>
      </c>
      <c r="K355" s="1">
        <v>4.9888300000000001E-5</v>
      </c>
      <c r="L355">
        <v>0.46439586599999999</v>
      </c>
      <c r="M355">
        <v>0.92513869800000004</v>
      </c>
      <c r="N355">
        <v>0.33250310399999999</v>
      </c>
      <c r="O355">
        <v>6.8180013999999997E-2</v>
      </c>
      <c r="P355">
        <v>1.2680142E-2</v>
      </c>
      <c r="Q355">
        <v>2.258094E-3</v>
      </c>
      <c r="R355" s="1">
        <v>3.43159E-4</v>
      </c>
      <c r="S355" s="1">
        <v>4.5473699999999998E-5</v>
      </c>
      <c r="T355" s="1">
        <v>7.4503200000000002E-6</v>
      </c>
      <c r="U355" s="1">
        <v>1.7914900000000001E-6</v>
      </c>
      <c r="V355" s="1">
        <v>4.7195399999999999E-7</v>
      </c>
      <c r="W355" s="1">
        <v>8.3389200000000004E-8</v>
      </c>
      <c r="X355" s="1">
        <v>5.4421699999999996E-9</v>
      </c>
      <c r="Y355" s="1">
        <v>1.2295199999999999E-10</v>
      </c>
      <c r="Z355" s="1">
        <v>8.3789400000000002E-10</v>
      </c>
      <c r="AA355" s="1">
        <v>4.69331E-8</v>
      </c>
      <c r="AB355" s="1">
        <v>7.1081999999999996E-7</v>
      </c>
      <c r="AC355" s="1">
        <v>1.4271799999999999E-6</v>
      </c>
      <c r="AD355" s="1">
        <v>4.17079E-8</v>
      </c>
      <c r="AE355">
        <v>0</v>
      </c>
    </row>
    <row r="356" spans="1:31" x14ac:dyDescent="0.25">
      <c r="A356" t="s">
        <v>1023</v>
      </c>
      <c r="B356" t="s">
        <v>13</v>
      </c>
      <c r="C356" s="3">
        <v>2</v>
      </c>
      <c r="D356" t="s">
        <v>250</v>
      </c>
      <c r="E356" s="3">
        <v>3</v>
      </c>
      <c r="F356" t="s">
        <v>151</v>
      </c>
      <c r="G356" t="s">
        <v>475</v>
      </c>
      <c r="H356" t="s">
        <v>1024</v>
      </c>
      <c r="I356" t="s">
        <v>1025</v>
      </c>
      <c r="J356" s="5">
        <v>8.3000000000000004E-2</v>
      </c>
      <c r="K356">
        <v>3.0593200000000002E-4</v>
      </c>
      <c r="L356">
        <v>0.56357743999999999</v>
      </c>
      <c r="M356">
        <v>0.87781345499999996</v>
      </c>
      <c r="N356">
        <v>0.30946843400000001</v>
      </c>
      <c r="O356">
        <v>7.3882573000000007E-2</v>
      </c>
      <c r="P356">
        <v>2.0202158000000001E-2</v>
      </c>
      <c r="Q356">
        <v>8.1930809999999996E-3</v>
      </c>
      <c r="R356">
        <v>3.8071279999999999E-3</v>
      </c>
      <c r="S356">
        <v>1.141443E-3</v>
      </c>
      <c r="T356" s="1">
        <v>1.5492199999999999E-4</v>
      </c>
      <c r="U356" s="1">
        <v>8.4137599999999996E-6</v>
      </c>
      <c r="V356" s="1">
        <v>4.35782E-7</v>
      </c>
      <c r="W356" s="1">
        <v>5.1491699999999998E-7</v>
      </c>
      <c r="X356" s="1">
        <v>8.1217700000000003E-7</v>
      </c>
      <c r="Y356" s="1">
        <v>3.2584400000000002E-7</v>
      </c>
      <c r="Z356" s="1">
        <v>2.41126E-8</v>
      </c>
      <c r="AA356" s="1">
        <v>2.25699E-10</v>
      </c>
      <c r="AB356" s="1">
        <v>1.4260899999999999E-13</v>
      </c>
      <c r="AC356" s="1">
        <v>1.0783000000000001E-18</v>
      </c>
      <c r="AD356" s="1">
        <v>9.6616200000000005E-29</v>
      </c>
      <c r="AE356">
        <v>0</v>
      </c>
    </row>
    <row r="357" spans="1:31" x14ac:dyDescent="0.25">
      <c r="A357" t="s">
        <v>1026</v>
      </c>
      <c r="B357" t="s">
        <v>13</v>
      </c>
      <c r="C357" s="3">
        <v>2</v>
      </c>
      <c r="D357" t="s">
        <v>158</v>
      </c>
      <c r="E357" s="3">
        <v>3</v>
      </c>
      <c r="F357" t="s">
        <v>140</v>
      </c>
      <c r="G357" t="s">
        <v>475</v>
      </c>
      <c r="H357" t="s">
        <v>1027</v>
      </c>
      <c r="I357" t="s">
        <v>164</v>
      </c>
      <c r="J357" s="5">
        <v>8.7999999999999995E-2</v>
      </c>
      <c r="K357">
        <v>1.0304E-4</v>
      </c>
      <c r="L357">
        <v>0.499507537</v>
      </c>
      <c r="M357">
        <v>0.92168332399999997</v>
      </c>
      <c r="N357">
        <v>0.39805021000000002</v>
      </c>
      <c r="O357">
        <v>0.103628213</v>
      </c>
      <c r="P357">
        <v>2.0183151E-2</v>
      </c>
      <c r="Q357">
        <v>2.92261E-3</v>
      </c>
      <c r="R357" s="1">
        <v>3.8452400000000002E-4</v>
      </c>
      <c r="S357" s="1">
        <v>5.6208000000000001E-5</v>
      </c>
      <c r="T357" s="1">
        <v>7.3828099999999997E-6</v>
      </c>
      <c r="U357" s="1">
        <v>8.9229600000000001E-7</v>
      </c>
      <c r="V357" s="1">
        <v>3.4904099999999998E-7</v>
      </c>
      <c r="W357" s="1">
        <v>4.9768200000000005E-7</v>
      </c>
      <c r="X357" s="1">
        <v>4.3665900000000002E-7</v>
      </c>
      <c r="Y357" s="1">
        <v>1.30651E-7</v>
      </c>
      <c r="Z357" s="1">
        <v>1.2928400000000001E-7</v>
      </c>
      <c r="AA357" s="1">
        <v>2.8790299999999999E-6</v>
      </c>
      <c r="AB357" s="1">
        <v>2.7975800000000001E-5</v>
      </c>
      <c r="AC357" s="1">
        <v>5.4095899999999998E-5</v>
      </c>
      <c r="AD357" s="1">
        <v>6.2357800000000001E-5</v>
      </c>
      <c r="AE357">
        <v>0</v>
      </c>
    </row>
    <row r="358" spans="1:31" x14ac:dyDescent="0.25">
      <c r="A358" t="s">
        <v>1028</v>
      </c>
      <c r="B358" t="s">
        <v>13</v>
      </c>
      <c r="C358" s="3">
        <v>2</v>
      </c>
      <c r="D358" t="s">
        <v>162</v>
      </c>
      <c r="E358" s="3">
        <v>3</v>
      </c>
      <c r="F358" t="s">
        <v>146</v>
      </c>
      <c r="G358" t="s">
        <v>475</v>
      </c>
      <c r="H358" t="s">
        <v>1029</v>
      </c>
      <c r="I358" t="s">
        <v>164</v>
      </c>
      <c r="J358" s="5">
        <v>8.5000000000000006E-2</v>
      </c>
      <c r="K358">
        <v>1.07867E-4</v>
      </c>
      <c r="L358">
        <v>0.520953852</v>
      </c>
      <c r="M358">
        <v>0.89128262899999999</v>
      </c>
      <c r="N358">
        <v>0.33555847500000002</v>
      </c>
      <c r="O358">
        <v>8.8252411000000003E-2</v>
      </c>
      <c r="P358">
        <v>2.5826881999999999E-2</v>
      </c>
      <c r="Q358">
        <v>8.9829119999999991E-3</v>
      </c>
      <c r="R358">
        <v>3.6226930000000002E-3</v>
      </c>
      <c r="S358">
        <v>1.735674E-3</v>
      </c>
      <c r="T358">
        <v>1.100937E-3</v>
      </c>
      <c r="U358">
        <v>1.0777740000000001E-3</v>
      </c>
      <c r="V358">
        <v>1.56521E-3</v>
      </c>
      <c r="W358">
        <v>1.9276849999999999E-3</v>
      </c>
      <c r="X358">
        <v>1.112367E-3</v>
      </c>
      <c r="Y358" s="1">
        <v>2.0487599999999999E-4</v>
      </c>
      <c r="Z358" s="1">
        <v>8.9926299999999997E-6</v>
      </c>
      <c r="AA358" s="1">
        <v>1.44488E-6</v>
      </c>
      <c r="AB358" s="1">
        <v>2.33274E-5</v>
      </c>
      <c r="AC358" s="1">
        <v>7.9895999999999995E-5</v>
      </c>
      <c r="AD358" s="1">
        <v>4.5906800000000002E-6</v>
      </c>
      <c r="AE358">
        <v>0</v>
      </c>
    </row>
    <row r="359" spans="1:31" x14ac:dyDescent="0.25">
      <c r="A359" t="s">
        <v>1030</v>
      </c>
      <c r="B359" t="s">
        <v>86</v>
      </c>
      <c r="C359" s="3">
        <v>2</v>
      </c>
      <c r="D359" t="s">
        <v>139</v>
      </c>
      <c r="E359" s="3">
        <v>1</v>
      </c>
      <c r="F359" t="s">
        <v>140</v>
      </c>
      <c r="G359" t="s">
        <v>475</v>
      </c>
      <c r="H359" t="s">
        <v>1031</v>
      </c>
      <c r="I359" t="s">
        <v>164</v>
      </c>
      <c r="J359" s="5">
        <v>9.4E-2</v>
      </c>
      <c r="K359" s="1">
        <v>9.3497099999999996E-5</v>
      </c>
      <c r="L359">
        <v>0.40494211699999999</v>
      </c>
      <c r="M359">
        <v>0.95108252800000004</v>
      </c>
      <c r="N359">
        <v>0.40716858299999997</v>
      </c>
      <c r="O359">
        <v>7.0228143000000007E-2</v>
      </c>
      <c r="P359">
        <v>6.6578280000000002E-3</v>
      </c>
      <c r="Q359" s="1">
        <v>4.1639999999999998E-4</v>
      </c>
      <c r="R359" s="1">
        <v>2.08552E-5</v>
      </c>
      <c r="S359" s="1">
        <v>1.11857E-6</v>
      </c>
      <c r="T359" s="1">
        <v>7.2744299999999996E-8</v>
      </c>
      <c r="U359" s="1">
        <v>3.99763E-9</v>
      </c>
      <c r="V359" s="1">
        <v>1.17391E-10</v>
      </c>
      <c r="W359" s="1">
        <v>1.36148E-12</v>
      </c>
      <c r="X359" s="1">
        <v>4.8881799999999997E-15</v>
      </c>
      <c r="Y359" s="1">
        <v>4.0284699999999998E-18</v>
      </c>
      <c r="Z359" s="1">
        <v>4.8317500000000002E-22</v>
      </c>
      <c r="AA359" s="1">
        <v>3.89383E-27</v>
      </c>
      <c r="AB359" s="1">
        <v>4.8683900000000004E-34</v>
      </c>
      <c r="AC359" s="1">
        <v>3.4377699999999999E-44</v>
      </c>
      <c r="AD359" s="1">
        <v>3.3951700000000002E-62</v>
      </c>
      <c r="AE359">
        <v>0</v>
      </c>
    </row>
    <row r="360" spans="1:31" x14ac:dyDescent="0.25">
      <c r="A360" t="s">
        <v>1032</v>
      </c>
      <c r="B360" t="s">
        <v>86</v>
      </c>
      <c r="C360" s="3">
        <v>2</v>
      </c>
      <c r="D360" t="s">
        <v>145</v>
      </c>
      <c r="E360" s="3">
        <v>1</v>
      </c>
      <c r="F360" t="s">
        <v>146</v>
      </c>
      <c r="G360" t="s">
        <v>475</v>
      </c>
      <c r="H360" t="s">
        <v>1033</v>
      </c>
      <c r="I360" t="s">
        <v>1034</v>
      </c>
      <c r="J360" s="5">
        <v>0.09</v>
      </c>
      <c r="K360">
        <v>1.84811E-4</v>
      </c>
      <c r="L360">
        <v>0.46351844599999997</v>
      </c>
      <c r="M360">
        <v>0.93264104000000003</v>
      </c>
      <c r="N360">
        <v>0.35763382199999999</v>
      </c>
      <c r="O360">
        <v>5.6171622999999997E-2</v>
      </c>
      <c r="P360">
        <v>4.845467E-3</v>
      </c>
      <c r="Q360" s="1">
        <v>2.6370899999999999E-4</v>
      </c>
      <c r="R360" s="1">
        <v>9.4483400000000001E-6</v>
      </c>
      <c r="S360" s="1">
        <v>2.1491699999999999E-7</v>
      </c>
      <c r="T360" s="1">
        <v>2.83434E-9</v>
      </c>
      <c r="U360" s="1">
        <v>1.9194899999999999E-11</v>
      </c>
      <c r="V360" s="1">
        <v>5.77412E-14</v>
      </c>
      <c r="W360" s="1">
        <v>6.4432200000000004E-17</v>
      </c>
      <c r="X360" s="1">
        <v>2.0938999999999999E-20</v>
      </c>
      <c r="Y360" s="1">
        <v>1.3968900000000001E-24</v>
      </c>
      <c r="Z360" s="1">
        <v>1.11258E-29</v>
      </c>
      <c r="AA360" s="1">
        <v>4.2543300000000002E-36</v>
      </c>
      <c r="AB360" s="1">
        <v>1.4081799999999999E-44</v>
      </c>
      <c r="AC360" s="1">
        <v>8.5510699999999995E-57</v>
      </c>
      <c r="AD360" s="1">
        <v>4.2836299999999999E-78</v>
      </c>
      <c r="AE360">
        <v>0</v>
      </c>
    </row>
    <row r="361" spans="1:31" x14ac:dyDescent="0.25">
      <c r="A361" t="s">
        <v>1035</v>
      </c>
      <c r="B361" t="s">
        <v>86</v>
      </c>
      <c r="C361" s="3">
        <v>2</v>
      </c>
      <c r="D361" t="s">
        <v>150</v>
      </c>
      <c r="E361" s="3">
        <v>2</v>
      </c>
      <c r="F361" t="s">
        <v>151</v>
      </c>
      <c r="G361" t="s">
        <v>475</v>
      </c>
      <c r="H361" t="s">
        <v>1036</v>
      </c>
      <c r="I361" t="s">
        <v>1037</v>
      </c>
      <c r="J361" s="5">
        <v>0.10299999999999999</v>
      </c>
      <c r="K361">
        <v>1.2565499999999999E-4</v>
      </c>
      <c r="L361">
        <v>0.33804519599999999</v>
      </c>
      <c r="M361">
        <v>0.98342882099999995</v>
      </c>
      <c r="N361">
        <v>0.61419303599999997</v>
      </c>
      <c r="O361">
        <v>0.19200877899999999</v>
      </c>
      <c r="P361">
        <v>4.2727121999999999E-2</v>
      </c>
      <c r="Q361">
        <v>8.0067179999999995E-3</v>
      </c>
      <c r="R361">
        <v>1.375533E-3</v>
      </c>
      <c r="S361" s="1">
        <v>2.31814E-4</v>
      </c>
      <c r="T361" s="1">
        <v>4.2733900000000001E-5</v>
      </c>
      <c r="U361" s="1">
        <v>1.01988E-5</v>
      </c>
      <c r="V361" s="1">
        <v>3.29114E-6</v>
      </c>
      <c r="W361" s="1">
        <v>1.1923E-6</v>
      </c>
      <c r="X361" s="1">
        <v>4.1690999999999999E-7</v>
      </c>
      <c r="Y361" s="1">
        <v>1.2847399999999999E-7</v>
      </c>
      <c r="Z361" s="1">
        <v>2.45928E-8</v>
      </c>
      <c r="AA361" s="1">
        <v>1.5085499999999999E-9</v>
      </c>
      <c r="AB361" s="1">
        <v>1.1823699999999999E-11</v>
      </c>
      <c r="AC361" s="1">
        <v>2.1584700000000001E-15</v>
      </c>
      <c r="AD361" s="1">
        <v>5.0697500000000001E-23</v>
      </c>
      <c r="AE361">
        <v>0</v>
      </c>
    </row>
    <row r="362" spans="1:31" x14ac:dyDescent="0.25">
      <c r="A362" t="s">
        <v>1038</v>
      </c>
      <c r="B362" t="s">
        <v>86</v>
      </c>
      <c r="C362" s="3">
        <v>2</v>
      </c>
      <c r="D362" t="s">
        <v>155</v>
      </c>
      <c r="E362" s="3">
        <v>2</v>
      </c>
      <c r="F362" t="s">
        <v>146</v>
      </c>
      <c r="G362" t="s">
        <v>475</v>
      </c>
      <c r="H362" t="s">
        <v>1039</v>
      </c>
      <c r="I362" t="s">
        <v>1040</v>
      </c>
      <c r="J362" s="5">
        <v>0.109</v>
      </c>
      <c r="K362" s="1">
        <v>4.7873400000000001E-5</v>
      </c>
      <c r="L362">
        <v>0.26142940799999997</v>
      </c>
      <c r="M362">
        <v>0.96111522699999996</v>
      </c>
      <c r="N362">
        <v>0.68549016399999996</v>
      </c>
      <c r="O362">
        <v>0.23309771300000001</v>
      </c>
      <c r="P362">
        <v>5.7407116000000001E-2</v>
      </c>
      <c r="Q362">
        <v>1.278871E-2</v>
      </c>
      <c r="R362">
        <v>2.8083740000000002E-3</v>
      </c>
      <c r="S362">
        <v>6.2122399999999997E-4</v>
      </c>
      <c r="T362" s="1">
        <v>1.3963100000000001E-4</v>
      </c>
      <c r="U362" s="1">
        <v>3.1816500000000003E-5</v>
      </c>
      <c r="V362" s="1">
        <v>6.9269900000000001E-6</v>
      </c>
      <c r="W362" s="1">
        <v>1.3153200000000001E-6</v>
      </c>
      <c r="X362" s="1">
        <v>3.8163800000000002E-7</v>
      </c>
      <c r="Y362" s="1">
        <v>6.1022400000000003E-7</v>
      </c>
      <c r="Z362" s="1">
        <v>1.2790299999999999E-6</v>
      </c>
      <c r="AA362" s="1">
        <v>9.8512300000000011E-7</v>
      </c>
      <c r="AB362" s="1">
        <v>1.54281E-7</v>
      </c>
      <c r="AC362" s="1">
        <v>1.6877700000000001E-9</v>
      </c>
      <c r="AD362" s="1">
        <v>4.0868900000000003E-14</v>
      </c>
      <c r="AE362">
        <v>0</v>
      </c>
    </row>
    <row r="363" spans="1:31" x14ac:dyDescent="0.25">
      <c r="A363" t="s">
        <v>1041</v>
      </c>
      <c r="B363" t="s">
        <v>86</v>
      </c>
      <c r="C363" s="3">
        <v>2</v>
      </c>
      <c r="D363" t="s">
        <v>158</v>
      </c>
      <c r="E363" s="3">
        <v>3</v>
      </c>
      <c r="F363" t="s">
        <v>140</v>
      </c>
      <c r="G363" t="s">
        <v>475</v>
      </c>
      <c r="H363" t="s">
        <v>1042</v>
      </c>
      <c r="I363" t="s">
        <v>1043</v>
      </c>
      <c r="J363" s="5">
        <v>0.10299999999999999</v>
      </c>
      <c r="K363">
        <v>1.3400799999999999E-4</v>
      </c>
      <c r="L363">
        <v>0.35191573100000001</v>
      </c>
      <c r="M363">
        <v>0.98411333099999998</v>
      </c>
      <c r="N363">
        <v>0.62582397899999997</v>
      </c>
      <c r="O363">
        <v>0.20758449800000001</v>
      </c>
      <c r="P363">
        <v>5.0919998000000001E-2</v>
      </c>
      <c r="Q363">
        <v>1.0952430000000001E-2</v>
      </c>
      <c r="R363">
        <v>2.2365330000000002E-3</v>
      </c>
      <c r="S363" s="1">
        <v>4.4246599999999997E-4</v>
      </c>
      <c r="T363" s="1">
        <v>8.4185500000000002E-5</v>
      </c>
      <c r="U363" s="1">
        <v>1.58426E-5</v>
      </c>
      <c r="V363" s="1">
        <v>3.0990299999999999E-6</v>
      </c>
      <c r="W363" s="1">
        <v>6.8863300000000002E-7</v>
      </c>
      <c r="X363" s="1">
        <v>4.2205800000000001E-7</v>
      </c>
      <c r="Y363" s="1">
        <v>1.0994100000000001E-6</v>
      </c>
      <c r="Z363" s="1">
        <v>2.6036299999999999E-6</v>
      </c>
      <c r="AA363" s="1">
        <v>2.6896200000000002E-6</v>
      </c>
      <c r="AB363" s="1">
        <v>7.6519099999999996E-7</v>
      </c>
      <c r="AC363" s="1">
        <v>2.21751E-8</v>
      </c>
      <c r="AD363" s="1">
        <v>2.7173300000000001E-12</v>
      </c>
      <c r="AE363">
        <v>0</v>
      </c>
    </row>
    <row r="364" spans="1:31" x14ac:dyDescent="0.25">
      <c r="A364" t="s">
        <v>1044</v>
      </c>
      <c r="B364" t="s">
        <v>86</v>
      </c>
      <c r="C364" s="3">
        <v>2</v>
      </c>
      <c r="D364" t="s">
        <v>162</v>
      </c>
      <c r="E364" s="3">
        <v>3</v>
      </c>
      <c r="F364" t="s">
        <v>146</v>
      </c>
      <c r="G364" t="s">
        <v>475</v>
      </c>
      <c r="H364" t="s">
        <v>1045</v>
      </c>
      <c r="I364" t="s">
        <v>164</v>
      </c>
      <c r="J364" s="5">
        <v>0.10299999999999999</v>
      </c>
      <c r="K364" s="1">
        <v>9.1750199999999994E-5</v>
      </c>
      <c r="L364">
        <v>0.34335040900000002</v>
      </c>
      <c r="M364">
        <v>0.98157773199999998</v>
      </c>
      <c r="N364">
        <v>0.61371036499999998</v>
      </c>
      <c r="O364">
        <v>0.19840935400000001</v>
      </c>
      <c r="P364">
        <v>5.2735270000000001E-2</v>
      </c>
      <c r="Q364">
        <v>1.5851141999999999E-2</v>
      </c>
      <c r="R364">
        <v>5.8806350000000004E-3</v>
      </c>
      <c r="S364">
        <v>2.3155210000000001E-3</v>
      </c>
      <c r="T364">
        <v>8.29015E-4</v>
      </c>
      <c r="U364" s="1">
        <v>2.6214700000000001E-4</v>
      </c>
      <c r="V364" s="1">
        <v>7.1559799999999999E-5</v>
      </c>
      <c r="W364" s="1">
        <v>1.48607E-5</v>
      </c>
      <c r="X364" s="1">
        <v>3.1123499999999999E-6</v>
      </c>
      <c r="Y364" s="1">
        <v>3.3944000000000001E-6</v>
      </c>
      <c r="Z364" s="1">
        <v>8.5177399999999992E-6</v>
      </c>
      <c r="AA364" s="1">
        <v>9.3161799999999993E-6</v>
      </c>
      <c r="AB364" s="1">
        <v>2.45114E-6</v>
      </c>
      <c r="AC364" s="1">
        <v>6.3140499999999996E-8</v>
      </c>
      <c r="AD364" s="1">
        <v>7.7182999999999995E-12</v>
      </c>
      <c r="AE364">
        <v>0</v>
      </c>
    </row>
    <row r="365" spans="1:31" x14ac:dyDescent="0.25">
      <c r="A365" t="s">
        <v>1046</v>
      </c>
      <c r="B365" t="s">
        <v>35</v>
      </c>
      <c r="C365" s="3">
        <v>2</v>
      </c>
      <c r="D365" t="s">
        <v>139</v>
      </c>
      <c r="E365" s="3">
        <v>1</v>
      </c>
      <c r="F365" t="s">
        <v>140</v>
      </c>
      <c r="G365" t="s">
        <v>475</v>
      </c>
      <c r="H365" t="s">
        <v>1047</v>
      </c>
      <c r="I365" t="s">
        <v>1048</v>
      </c>
      <c r="J365" s="5">
        <v>7.4999999999999997E-2</v>
      </c>
      <c r="K365">
        <v>3.4928900000000002E-4</v>
      </c>
      <c r="L365">
        <v>0.66568707100000002</v>
      </c>
      <c r="M365">
        <v>0.73860426099999998</v>
      </c>
      <c r="N365">
        <v>0.152361354</v>
      </c>
      <c r="O365">
        <v>1.8783062E-2</v>
      </c>
      <c r="P365">
        <v>1.849446E-3</v>
      </c>
      <c r="Q365" s="1">
        <v>1.17321E-4</v>
      </c>
      <c r="R365" s="1">
        <v>7.0028699999999999E-6</v>
      </c>
      <c r="S365" s="1">
        <v>3.4632600000000001E-6</v>
      </c>
      <c r="T365" s="1">
        <v>5.0558799999999996E-6</v>
      </c>
      <c r="U365" s="1">
        <v>3.1478000000000002E-6</v>
      </c>
      <c r="V365" s="1">
        <v>5.9174400000000003E-7</v>
      </c>
      <c r="W365" s="1">
        <v>2.9897800000000003E-8</v>
      </c>
      <c r="X365" s="1">
        <v>3.4516500000000002E-10</v>
      </c>
      <c r="Y365" s="1">
        <v>6.9033299999999996E-13</v>
      </c>
      <c r="Z365" s="1">
        <v>1.4935499999999999E-16</v>
      </c>
      <c r="AA365" s="1">
        <v>1.52604E-21</v>
      </c>
      <c r="AB365" s="1">
        <v>1.4965300000000001E-28</v>
      </c>
      <c r="AC365" s="1">
        <v>3.7689000000000003E-39</v>
      </c>
      <c r="AD365" s="1">
        <v>2.2026800000000002E-58</v>
      </c>
      <c r="AE365">
        <v>0</v>
      </c>
    </row>
    <row r="366" spans="1:31" x14ac:dyDescent="0.25">
      <c r="A366" t="s">
        <v>1049</v>
      </c>
      <c r="B366" t="s">
        <v>35</v>
      </c>
      <c r="C366" s="3">
        <v>2</v>
      </c>
      <c r="D366" t="s">
        <v>145</v>
      </c>
      <c r="E366" s="3">
        <v>1</v>
      </c>
      <c r="F366" t="s">
        <v>146</v>
      </c>
      <c r="G366" t="s">
        <v>475</v>
      </c>
      <c r="H366" t="s">
        <v>1050</v>
      </c>
      <c r="I366" t="s">
        <v>1051</v>
      </c>
      <c r="J366" s="5">
        <v>7.1999999999999995E-2</v>
      </c>
      <c r="K366">
        <v>3.3694600000000002E-4</v>
      </c>
      <c r="L366">
        <v>0.70528078900000002</v>
      </c>
      <c r="M366">
        <v>0.68106123500000004</v>
      </c>
      <c r="N366">
        <v>0.10758796800000001</v>
      </c>
      <c r="O366">
        <v>8.4965189999999993E-3</v>
      </c>
      <c r="P366" s="1">
        <v>6.0973600000000005E-4</v>
      </c>
      <c r="Q366" s="1">
        <v>5.0489999999999999E-5</v>
      </c>
      <c r="R366" s="1">
        <v>1.20623E-5</v>
      </c>
      <c r="S366" s="1">
        <v>1.1876600000000001E-5</v>
      </c>
      <c r="T366" s="1">
        <v>1.4426900000000001E-5</v>
      </c>
      <c r="U366" s="1">
        <v>1.5123099999999999E-5</v>
      </c>
      <c r="V366" s="1">
        <v>1.37312E-5</v>
      </c>
      <c r="W366" s="1">
        <v>8.1077800000000008E-6</v>
      </c>
      <c r="X366" s="1">
        <v>1.9636600000000001E-6</v>
      </c>
      <c r="Y366" s="1">
        <v>1.29884E-7</v>
      </c>
      <c r="Z366" s="1">
        <v>1.51736E-9</v>
      </c>
      <c r="AA366" s="1">
        <v>1.6159E-12</v>
      </c>
      <c r="AB366" s="1">
        <v>4.5795300000000002E-17</v>
      </c>
      <c r="AC366" s="1">
        <v>2.1440399999999999E-24</v>
      </c>
      <c r="AD366" s="1">
        <v>2.25581E-38</v>
      </c>
      <c r="AE366">
        <v>0</v>
      </c>
    </row>
    <row r="367" spans="1:31" x14ac:dyDescent="0.25">
      <c r="A367" t="s">
        <v>1052</v>
      </c>
      <c r="B367" t="s">
        <v>35</v>
      </c>
      <c r="C367" s="3">
        <v>2</v>
      </c>
      <c r="D367" t="s">
        <v>150</v>
      </c>
      <c r="E367" s="3">
        <v>2</v>
      </c>
      <c r="F367" t="s">
        <v>151</v>
      </c>
      <c r="G367" t="s">
        <v>475</v>
      </c>
      <c r="H367" t="s">
        <v>1053</v>
      </c>
      <c r="I367" t="s">
        <v>164</v>
      </c>
      <c r="J367" s="5">
        <v>8.7999999999999995E-2</v>
      </c>
      <c r="K367" s="1">
        <v>5.6449600000000002E-5</v>
      </c>
      <c r="L367">
        <v>0.47753432299999998</v>
      </c>
      <c r="M367">
        <v>0.89998744799999997</v>
      </c>
      <c r="N367">
        <v>0.41531062699999999</v>
      </c>
      <c r="O367">
        <v>0.14589491600000001</v>
      </c>
      <c r="P367">
        <v>4.7690655999999998E-2</v>
      </c>
      <c r="Q367">
        <v>1.3532516E-2</v>
      </c>
      <c r="R367">
        <v>3.4723380000000002E-3</v>
      </c>
      <c r="S367">
        <v>8.7598500000000002E-4</v>
      </c>
      <c r="T367" s="1">
        <v>2.33212E-4</v>
      </c>
      <c r="U367" s="1">
        <v>6.5746099999999997E-5</v>
      </c>
      <c r="V367" s="1">
        <v>1.6345E-5</v>
      </c>
      <c r="W367" s="1">
        <v>2.6649300000000001E-6</v>
      </c>
      <c r="X367" s="1">
        <v>4.0329099999999998E-7</v>
      </c>
      <c r="Y367" s="1">
        <v>5.4649899999999995E-7</v>
      </c>
      <c r="Z367" s="1">
        <v>1.56242E-6</v>
      </c>
      <c r="AA367" s="1">
        <v>1.58944E-6</v>
      </c>
      <c r="AB367" s="1">
        <v>2.9948700000000001E-7</v>
      </c>
      <c r="AC367" s="1">
        <v>3.3783999999999998E-9</v>
      </c>
      <c r="AD367" s="1">
        <v>5.9582000000000003E-14</v>
      </c>
      <c r="AE367">
        <v>0</v>
      </c>
    </row>
    <row r="368" spans="1:31" x14ac:dyDescent="0.25">
      <c r="A368" t="s">
        <v>1054</v>
      </c>
      <c r="B368" t="s">
        <v>35</v>
      </c>
      <c r="C368" s="3">
        <v>2</v>
      </c>
      <c r="D368" t="s">
        <v>155</v>
      </c>
      <c r="E368" s="3">
        <v>2</v>
      </c>
      <c r="F368" t="s">
        <v>146</v>
      </c>
      <c r="G368" t="s">
        <v>475</v>
      </c>
      <c r="H368" t="s">
        <v>1055</v>
      </c>
      <c r="I368" t="s">
        <v>1056</v>
      </c>
      <c r="J368" s="5">
        <v>8.7999999999999995E-2</v>
      </c>
      <c r="K368" s="1">
        <v>9.1314099999999994E-5</v>
      </c>
      <c r="L368">
        <v>0.45049904800000001</v>
      </c>
      <c r="M368">
        <v>0.92027595100000004</v>
      </c>
      <c r="N368">
        <v>0.34191055199999998</v>
      </c>
      <c r="O368">
        <v>8.6091666999999997E-2</v>
      </c>
      <c r="P368">
        <v>2.4223430000000001E-2</v>
      </c>
      <c r="Q368">
        <v>6.8245019999999997E-3</v>
      </c>
      <c r="R368">
        <v>1.7679010000000001E-3</v>
      </c>
      <c r="S368">
        <v>4.3813899999999999E-4</v>
      </c>
      <c r="T368" s="1">
        <v>1.02075E-4</v>
      </c>
      <c r="U368" s="1">
        <v>2.1277899999999998E-5</v>
      </c>
      <c r="V368" s="1">
        <v>3.8218100000000003E-6</v>
      </c>
      <c r="W368" s="1">
        <v>4.9396299999999999E-7</v>
      </c>
      <c r="X368" s="1">
        <v>3.1957400000000001E-8</v>
      </c>
      <c r="Y368" s="1">
        <v>6.8325500000000004E-10</v>
      </c>
      <c r="Z368" s="1">
        <v>3.0116399999999999E-12</v>
      </c>
      <c r="AA368" s="1">
        <v>3.6946699999999997E-14</v>
      </c>
      <c r="AB368" s="1">
        <v>4.2020999999999996E-12</v>
      </c>
      <c r="AC368" s="1">
        <v>2.48757E-10</v>
      </c>
      <c r="AD368" s="1">
        <v>1.74273E-9</v>
      </c>
      <c r="AE368">
        <v>0</v>
      </c>
    </row>
    <row r="369" spans="1:31" x14ac:dyDescent="0.25">
      <c r="A369" t="s">
        <v>1057</v>
      </c>
      <c r="B369" t="s">
        <v>35</v>
      </c>
      <c r="C369" s="3">
        <v>2</v>
      </c>
      <c r="D369" t="s">
        <v>158</v>
      </c>
      <c r="E369" s="3">
        <v>3</v>
      </c>
      <c r="F369" t="s">
        <v>140</v>
      </c>
      <c r="G369" t="s">
        <v>475</v>
      </c>
      <c r="H369" t="s">
        <v>1058</v>
      </c>
      <c r="I369" t="s">
        <v>164</v>
      </c>
      <c r="J369" s="5">
        <v>8.8999999999999996E-2</v>
      </c>
      <c r="K369" s="1">
        <v>6.8005700000000005E-5</v>
      </c>
      <c r="L369">
        <v>0.46575079699999999</v>
      </c>
      <c r="M369">
        <v>0.90743769699999999</v>
      </c>
      <c r="N369">
        <v>0.45868477099999999</v>
      </c>
      <c r="O369">
        <v>0.17052956599999999</v>
      </c>
      <c r="P369">
        <v>5.4370008999999997E-2</v>
      </c>
      <c r="Q369">
        <v>1.3763615999999999E-2</v>
      </c>
      <c r="R369">
        <v>3.0313559999999998E-3</v>
      </c>
      <c r="S369">
        <v>7.4235600000000001E-4</v>
      </c>
      <c r="T369" s="1">
        <v>2.2588900000000001E-4</v>
      </c>
      <c r="U369" s="1">
        <v>7.1229999999999994E-5</v>
      </c>
      <c r="V369" s="1">
        <v>1.9600299999999999E-5</v>
      </c>
      <c r="W369" s="1">
        <v>4.0466700000000002E-6</v>
      </c>
      <c r="X369" s="1">
        <v>4.5886400000000003E-7</v>
      </c>
      <c r="Y369" s="1">
        <v>1.8868500000000001E-8</v>
      </c>
      <c r="Z369" s="1">
        <v>1.7040799999999999E-10</v>
      </c>
      <c r="AA369" s="1">
        <v>1.6204499999999999E-13</v>
      </c>
      <c r="AB369" s="1">
        <v>4.4632499999999997E-18</v>
      </c>
      <c r="AC369" s="1">
        <v>1.73796E-20</v>
      </c>
      <c r="AD369" s="1">
        <v>5.7393399999999997E-18</v>
      </c>
      <c r="AE369" s="1">
        <v>3.3674599999999998E-16</v>
      </c>
    </row>
    <row r="370" spans="1:31" x14ac:dyDescent="0.25">
      <c r="A370" t="s">
        <v>1059</v>
      </c>
      <c r="B370" t="s">
        <v>35</v>
      </c>
      <c r="C370" s="3">
        <v>2</v>
      </c>
      <c r="D370" t="s">
        <v>162</v>
      </c>
      <c r="E370" s="3">
        <v>3</v>
      </c>
      <c r="F370" t="s">
        <v>146</v>
      </c>
      <c r="G370" t="s">
        <v>475</v>
      </c>
      <c r="H370" t="s">
        <v>1060</v>
      </c>
      <c r="I370" t="s">
        <v>164</v>
      </c>
      <c r="J370" s="5">
        <v>8.4000000000000005E-2</v>
      </c>
      <c r="K370" s="1">
        <v>7.8789900000000003E-5</v>
      </c>
      <c r="L370">
        <v>0.52420463299999998</v>
      </c>
      <c r="M370">
        <v>0.88179550200000001</v>
      </c>
      <c r="N370">
        <v>0.33881185800000002</v>
      </c>
      <c r="O370">
        <v>0.102877489</v>
      </c>
      <c r="P370">
        <v>3.5161717000000002E-2</v>
      </c>
      <c r="Q370">
        <v>1.2883712E-2</v>
      </c>
      <c r="R370">
        <v>5.4324669999999999E-3</v>
      </c>
      <c r="S370">
        <v>2.6299169999999998E-3</v>
      </c>
      <c r="T370">
        <v>1.181924E-3</v>
      </c>
      <c r="U370" s="1">
        <v>3.9540099999999998E-4</v>
      </c>
      <c r="V370" s="1">
        <v>9.0399400000000001E-5</v>
      </c>
      <c r="W370" s="1">
        <v>1.9035E-5</v>
      </c>
      <c r="X370" s="1">
        <v>1.44225E-5</v>
      </c>
      <c r="Y370" s="1">
        <v>4.87194E-5</v>
      </c>
      <c r="Z370">
        <v>1.3572599999999999E-4</v>
      </c>
      <c r="AA370" s="1">
        <v>1.46661E-4</v>
      </c>
      <c r="AB370" s="1">
        <v>3.5943599999999999E-5</v>
      </c>
      <c r="AC370" s="1">
        <v>1.25739E-6</v>
      </c>
      <c r="AD370" s="1">
        <v>3.4504099999999999E-6</v>
      </c>
      <c r="AE370" s="1">
        <v>1.47372E-7</v>
      </c>
    </row>
    <row r="371" spans="1:31" x14ac:dyDescent="0.25">
      <c r="A371" t="s">
        <v>1061</v>
      </c>
      <c r="B371" t="s">
        <v>119</v>
      </c>
      <c r="C371" s="3">
        <v>2</v>
      </c>
      <c r="D371" t="s">
        <v>139</v>
      </c>
      <c r="E371" s="3">
        <v>1</v>
      </c>
      <c r="F371" t="s">
        <v>140</v>
      </c>
      <c r="G371" t="s">
        <v>475</v>
      </c>
      <c r="H371" t="s">
        <v>1062</v>
      </c>
      <c r="I371" t="s">
        <v>164</v>
      </c>
      <c r="J371" s="5">
        <v>7.3999999999999996E-2</v>
      </c>
      <c r="K371" s="1">
        <v>2.85099E-6</v>
      </c>
      <c r="L371">
        <v>0.58814667200000004</v>
      </c>
      <c r="M371">
        <v>0.62875282099999996</v>
      </c>
      <c r="N371">
        <v>4.0495555000000003E-2</v>
      </c>
      <c r="O371" s="1">
        <v>4.2328100000000002E-4</v>
      </c>
      <c r="P371" s="1">
        <v>9.6215400000000008E-7</v>
      </c>
      <c r="Q371" s="1">
        <v>5.4399200000000002E-10</v>
      </c>
      <c r="R371" s="1">
        <v>6.6343799999999998E-12</v>
      </c>
      <c r="S371" s="1">
        <v>1.2189100000000001E-9</v>
      </c>
      <c r="T371" s="1">
        <v>3.1949600000000003E-8</v>
      </c>
      <c r="U371" s="1">
        <v>1.1325799999999999E-7</v>
      </c>
      <c r="V371" s="1">
        <v>5.7541699999999997E-8</v>
      </c>
      <c r="W371" s="1">
        <v>5.7004799999999997E-9</v>
      </c>
      <c r="X371" s="1">
        <v>1.46544E-8</v>
      </c>
      <c r="Y371" s="1">
        <v>1.5433400000000001E-7</v>
      </c>
      <c r="Z371" s="1">
        <v>2.01289E-7</v>
      </c>
      <c r="AA371" s="1">
        <v>1.8114400000000001E-8</v>
      </c>
      <c r="AB371" s="1">
        <v>1.0104799999999999E-8</v>
      </c>
      <c r="AC371" s="1">
        <v>2.3506499999999999E-7</v>
      </c>
      <c r="AD371" s="1">
        <v>3.4015100000000003E-8</v>
      </c>
      <c r="AE371">
        <v>0</v>
      </c>
    </row>
    <row r="372" spans="1:31" x14ac:dyDescent="0.25">
      <c r="A372" t="s">
        <v>1063</v>
      </c>
      <c r="B372" t="s">
        <v>119</v>
      </c>
      <c r="C372" s="3">
        <v>2</v>
      </c>
      <c r="D372" t="s">
        <v>145</v>
      </c>
      <c r="E372" s="3">
        <v>1</v>
      </c>
      <c r="F372" t="s">
        <v>146</v>
      </c>
      <c r="G372" t="s">
        <v>475</v>
      </c>
      <c r="H372" t="s">
        <v>1064</v>
      </c>
      <c r="I372" t="s">
        <v>164</v>
      </c>
      <c r="J372" s="5">
        <v>7.0000000000000007E-2</v>
      </c>
      <c r="K372" s="1">
        <v>2.7257E-5</v>
      </c>
      <c r="L372">
        <v>0.68283106000000005</v>
      </c>
      <c r="M372">
        <v>0.55145871199999996</v>
      </c>
      <c r="N372">
        <v>3.3104311999999997E-2</v>
      </c>
      <c r="O372" s="1">
        <v>4.5242900000000001E-4</v>
      </c>
      <c r="P372" s="1">
        <v>1.8972400000000001E-6</v>
      </c>
      <c r="Q372" s="1">
        <v>2.5455900000000001E-9</v>
      </c>
      <c r="R372" s="1">
        <v>1.07528E-12</v>
      </c>
      <c r="S372" s="1">
        <v>1.37433E-16</v>
      </c>
      <c r="T372" s="1">
        <v>4.8432600000000003E-21</v>
      </c>
      <c r="U372" s="1">
        <v>3.9407299999999999E-26</v>
      </c>
      <c r="V372" s="1">
        <v>2.35086E-28</v>
      </c>
      <c r="W372" s="1">
        <v>1.4855E-23</v>
      </c>
      <c r="X372" s="1">
        <v>2.4660500000000002E-19</v>
      </c>
      <c r="Y372" s="1">
        <v>1.0615299999999999E-15</v>
      </c>
      <c r="Z372" s="1">
        <v>1.0958E-12</v>
      </c>
      <c r="AA372" s="1">
        <v>2.1676300000000001E-10</v>
      </c>
      <c r="AB372" s="1">
        <v>4.9303300000000003E-9</v>
      </c>
      <c r="AC372" s="1">
        <v>3.7126100000000001E-9</v>
      </c>
      <c r="AD372" s="1">
        <v>1.52192E-12</v>
      </c>
      <c r="AE372">
        <v>0</v>
      </c>
    </row>
    <row r="373" spans="1:31" x14ac:dyDescent="0.25">
      <c r="A373" t="s">
        <v>1065</v>
      </c>
      <c r="B373" t="s">
        <v>119</v>
      </c>
      <c r="C373" s="3">
        <v>2</v>
      </c>
      <c r="D373" t="s">
        <v>150</v>
      </c>
      <c r="E373" s="3">
        <v>2</v>
      </c>
      <c r="F373" t="s">
        <v>151</v>
      </c>
      <c r="G373" t="s">
        <v>475</v>
      </c>
      <c r="H373" t="s">
        <v>1066</v>
      </c>
      <c r="I373" t="s">
        <v>164</v>
      </c>
      <c r="J373" s="5">
        <v>8.8999999999999996E-2</v>
      </c>
      <c r="K373" s="1">
        <v>8.8563800000000007E-6</v>
      </c>
      <c r="L373">
        <v>0.38287363000000002</v>
      </c>
      <c r="M373">
        <v>0.91227680300000003</v>
      </c>
      <c r="N373">
        <v>0.29597406700000001</v>
      </c>
      <c r="O373">
        <v>4.4936380999999997E-2</v>
      </c>
      <c r="P373">
        <v>4.7384460000000003E-3</v>
      </c>
      <c r="Q373" s="1">
        <v>3.29239E-4</v>
      </c>
      <c r="R373" s="1">
        <v>1.3358599999999999E-5</v>
      </c>
      <c r="S373" s="1">
        <v>7.7441800000000002E-7</v>
      </c>
      <c r="T373" s="1">
        <v>3.30402E-7</v>
      </c>
      <c r="U373" s="1">
        <v>1.20245E-7</v>
      </c>
      <c r="V373" s="1">
        <v>8.0538800000000003E-9</v>
      </c>
      <c r="W373" s="1">
        <v>7.1199700000000005E-11</v>
      </c>
      <c r="X373" s="1">
        <v>6.3616100000000006E-14</v>
      </c>
      <c r="Y373" s="1">
        <v>3.7297499999999997E-18</v>
      </c>
      <c r="Z373" s="1">
        <v>6.8970400000000002E-24</v>
      </c>
      <c r="AA373" s="1">
        <v>1.1085399999999999E-31</v>
      </c>
      <c r="AB373" s="1">
        <v>1.3000399999999999E-42</v>
      </c>
      <c r="AC373" s="1">
        <v>3.9936000000000003E-59</v>
      </c>
      <c r="AD373" s="1">
        <v>4.6299600000000002E-89</v>
      </c>
      <c r="AE373">
        <v>0</v>
      </c>
    </row>
    <row r="374" spans="1:31" x14ac:dyDescent="0.25">
      <c r="A374" t="s">
        <v>1067</v>
      </c>
      <c r="B374" t="s">
        <v>119</v>
      </c>
      <c r="C374" s="3">
        <v>2</v>
      </c>
      <c r="D374" t="s">
        <v>243</v>
      </c>
      <c r="E374" s="3">
        <v>2</v>
      </c>
      <c r="F374" t="s">
        <v>140</v>
      </c>
      <c r="G374" t="s">
        <v>475</v>
      </c>
      <c r="H374" t="s">
        <v>1068</v>
      </c>
      <c r="I374" t="s">
        <v>164</v>
      </c>
      <c r="J374" s="5">
        <v>8.6999999999999994E-2</v>
      </c>
      <c r="K374" s="1">
        <v>5.6721000000000003E-6</v>
      </c>
      <c r="L374">
        <v>0.40996257800000002</v>
      </c>
      <c r="M374">
        <v>0.90141702099999998</v>
      </c>
      <c r="N374">
        <v>0.25268931300000003</v>
      </c>
      <c r="O374">
        <v>2.7996421000000001E-2</v>
      </c>
      <c r="P374" s="1">
        <v>1.809249E-3</v>
      </c>
      <c r="Q374" s="1">
        <v>9.2608400000000006E-5</v>
      </c>
      <c r="R374" s="1">
        <v>3.4225900000000002E-6</v>
      </c>
      <c r="S374" s="1">
        <v>5.0324699999999999E-8</v>
      </c>
      <c r="T374" s="1">
        <v>1.8141199999999999E-10</v>
      </c>
      <c r="U374" s="1">
        <v>1.2306399999999999E-13</v>
      </c>
      <c r="V374" s="1">
        <v>1.26881E-17</v>
      </c>
      <c r="W374" s="1">
        <v>1.51413E-22</v>
      </c>
      <c r="X374" s="1">
        <v>1.3961200000000001E-28</v>
      </c>
      <c r="Y374" s="1">
        <v>5.32521E-36</v>
      </c>
      <c r="Z374" s="1">
        <v>3.07978E-45</v>
      </c>
      <c r="AA374" s="1">
        <v>4.8518399999999999E-57</v>
      </c>
      <c r="AB374" s="1">
        <v>8.0342900000000006E-73</v>
      </c>
      <c r="AC374" s="1">
        <v>9.0010000000000002E-96</v>
      </c>
      <c r="AD374" s="1">
        <v>4.2268E-136</v>
      </c>
      <c r="AE374">
        <v>0</v>
      </c>
    </row>
    <row r="375" spans="1:31" x14ac:dyDescent="0.25">
      <c r="A375" t="s">
        <v>1069</v>
      </c>
      <c r="B375" t="s">
        <v>119</v>
      </c>
      <c r="C375" s="3">
        <v>2</v>
      </c>
      <c r="D375" t="s">
        <v>155</v>
      </c>
      <c r="E375" s="3">
        <v>2</v>
      </c>
      <c r="F375" t="s">
        <v>146</v>
      </c>
      <c r="G375" t="s">
        <v>475</v>
      </c>
      <c r="H375" t="s">
        <v>1070</v>
      </c>
      <c r="I375" t="s">
        <v>164</v>
      </c>
      <c r="J375" s="5">
        <v>9.6000000000000002E-2</v>
      </c>
      <c r="K375" s="1">
        <v>2.1487299999999998E-6</v>
      </c>
      <c r="L375">
        <v>0.26151097000000001</v>
      </c>
      <c r="M375">
        <v>0.95117549499999998</v>
      </c>
      <c r="N375">
        <v>0.40174488200000003</v>
      </c>
      <c r="O375">
        <v>8.2198858999999999E-2</v>
      </c>
      <c r="P375">
        <v>1.2108571E-2</v>
      </c>
      <c r="Q375" s="1">
        <v>1.1296570000000001E-3</v>
      </c>
      <c r="R375" s="1">
        <v>4.7442499999999999E-5</v>
      </c>
      <c r="S375" s="1">
        <v>8.0632400000000004E-7</v>
      </c>
      <c r="T375" s="1">
        <v>1.0134500000000001E-8</v>
      </c>
      <c r="U375" s="1">
        <v>1.3434700000000001E-10</v>
      </c>
      <c r="V375" s="1">
        <v>6.16551E-13</v>
      </c>
      <c r="W375" s="1">
        <v>4.3060400000000001E-16</v>
      </c>
      <c r="X375" s="1">
        <v>2.89056E-20</v>
      </c>
      <c r="Y375" s="1">
        <v>1.0881799999999999E-25</v>
      </c>
      <c r="Z375" s="1">
        <v>9.8691600000000001E-33</v>
      </c>
      <c r="AA375" s="1">
        <v>5.04127E-42</v>
      </c>
      <c r="AB375" s="1">
        <v>9.0828099999999999E-55</v>
      </c>
      <c r="AC375" s="1">
        <v>1.08705E-73</v>
      </c>
      <c r="AD375" s="1">
        <v>1.6132999999999999E-107</v>
      </c>
      <c r="AE375">
        <v>0</v>
      </c>
    </row>
    <row r="376" spans="1:31" x14ac:dyDescent="0.25">
      <c r="A376" t="s">
        <v>1071</v>
      </c>
      <c r="B376" t="s">
        <v>119</v>
      </c>
      <c r="C376" s="3">
        <v>2</v>
      </c>
      <c r="D376" t="s">
        <v>158</v>
      </c>
      <c r="E376" s="3">
        <v>3</v>
      </c>
      <c r="F376" t="s">
        <v>140</v>
      </c>
      <c r="G376" t="s">
        <v>475</v>
      </c>
      <c r="H376" t="s">
        <v>1072</v>
      </c>
      <c r="I376" t="s">
        <v>164</v>
      </c>
      <c r="J376" s="5">
        <v>9.1999999999999998E-2</v>
      </c>
      <c r="K376" s="1">
        <v>3.4468799999999999E-6</v>
      </c>
      <c r="L376">
        <v>0.34566518000000002</v>
      </c>
      <c r="M376">
        <v>0.93010477499999999</v>
      </c>
      <c r="N376">
        <v>0.34750114599999998</v>
      </c>
      <c r="O376">
        <v>5.4869144000000002E-2</v>
      </c>
      <c r="P376">
        <v>4.6552E-3</v>
      </c>
      <c r="Q376" s="1">
        <v>2.10748E-4</v>
      </c>
      <c r="R376" s="1">
        <v>8.1471399999999997E-6</v>
      </c>
      <c r="S376" s="1">
        <v>7.9179400000000003E-7</v>
      </c>
      <c r="T376" s="1">
        <v>5.5566100000000002E-8</v>
      </c>
      <c r="U376" s="1">
        <v>8.3385999999999995E-10</v>
      </c>
      <c r="V376" s="1">
        <v>1.9557399999999999E-12</v>
      </c>
      <c r="W376" s="1">
        <v>5.7746000000000002E-16</v>
      </c>
      <c r="X376" s="1">
        <v>1.5450800000000001E-20</v>
      </c>
      <c r="Y376" s="1">
        <v>2.2013999999999999E-26</v>
      </c>
      <c r="Z376" s="1">
        <v>6.9797399999999999E-34</v>
      </c>
      <c r="AA376" s="1">
        <v>1.09141E-43</v>
      </c>
      <c r="AB376" s="1">
        <v>4.7748300000000001E-57</v>
      </c>
      <c r="AC376" s="1">
        <v>8.8611800000000002E-77</v>
      </c>
      <c r="AD376" s="1">
        <v>6.5773999999999995E-112</v>
      </c>
      <c r="AE376">
        <v>0</v>
      </c>
    </row>
    <row r="377" spans="1:31" x14ac:dyDescent="0.25">
      <c r="A377" t="s">
        <v>1073</v>
      </c>
      <c r="B377" t="s">
        <v>119</v>
      </c>
      <c r="C377" s="3">
        <v>2</v>
      </c>
      <c r="D377" t="s">
        <v>162</v>
      </c>
      <c r="E377" s="3">
        <v>3</v>
      </c>
      <c r="F377" t="s">
        <v>146</v>
      </c>
      <c r="G377" t="s">
        <v>475</v>
      </c>
      <c r="H377" t="s">
        <v>1074</v>
      </c>
      <c r="I377" t="s">
        <v>164</v>
      </c>
      <c r="J377" s="5">
        <v>9.4E-2</v>
      </c>
      <c r="K377" s="1">
        <v>2.00662E-7</v>
      </c>
      <c r="L377">
        <v>0.28983409399999999</v>
      </c>
      <c r="M377">
        <v>0.948608491</v>
      </c>
      <c r="N377">
        <v>0.32995432000000002</v>
      </c>
      <c r="O377">
        <v>4.5724033999999997E-2</v>
      </c>
      <c r="P377">
        <v>3.8270909999999999E-3</v>
      </c>
      <c r="Q377" s="1">
        <v>2.01535E-4</v>
      </c>
      <c r="R377" s="1">
        <v>1.5638199999999999E-5</v>
      </c>
      <c r="S377" s="1">
        <v>4.8142200000000001E-6</v>
      </c>
      <c r="T377" s="1">
        <v>1.2331699999999999E-6</v>
      </c>
      <c r="U377" s="1">
        <v>7.2443200000000006E-8</v>
      </c>
      <c r="V377" s="1">
        <v>6.6578700000000001E-10</v>
      </c>
      <c r="W377" s="1">
        <v>7.6648200000000003E-13</v>
      </c>
      <c r="X377" s="1">
        <v>8.1616699999999998E-17</v>
      </c>
      <c r="Y377" s="1">
        <v>4.9181700000000002E-22</v>
      </c>
      <c r="Z377" s="1">
        <v>7.4131199999999996E-29</v>
      </c>
      <c r="AA377" s="1">
        <v>6.7432000000000004E-38</v>
      </c>
      <c r="AB377" s="1">
        <v>2.4386999999999999E-50</v>
      </c>
      <c r="AC377" s="1">
        <v>7.3598499999999999E-69</v>
      </c>
      <c r="AD377" s="1">
        <v>4.8659999999999999E-102</v>
      </c>
      <c r="AE377">
        <v>0</v>
      </c>
    </row>
    <row r="378" spans="1:31" x14ac:dyDescent="0.25">
      <c r="A378" t="s">
        <v>1075</v>
      </c>
      <c r="B378" t="s">
        <v>36</v>
      </c>
      <c r="C378" s="3">
        <v>2</v>
      </c>
      <c r="D378" t="s">
        <v>166</v>
      </c>
      <c r="E378" s="3">
        <v>1</v>
      </c>
      <c r="F378" t="s">
        <v>151</v>
      </c>
      <c r="G378" t="s">
        <v>1076</v>
      </c>
      <c r="H378" t="s">
        <v>1077</v>
      </c>
      <c r="I378" t="s">
        <v>1078</v>
      </c>
      <c r="J378" s="5">
        <v>0.78200000000000003</v>
      </c>
      <c r="K378">
        <v>1.52855E-3</v>
      </c>
      <c r="L378">
        <v>2.4628599999999999E-3</v>
      </c>
      <c r="M378">
        <v>1.3954849999999999E-3</v>
      </c>
      <c r="N378">
        <v>9.0735999999999996E-4</v>
      </c>
      <c r="O378">
        <v>6.2326299999999999E-4</v>
      </c>
      <c r="P378">
        <v>4.44127E-4</v>
      </c>
      <c r="Q378">
        <v>5.4407000000000001E-4</v>
      </c>
      <c r="R378">
        <v>1.2249489999999999E-3</v>
      </c>
      <c r="S378">
        <v>3.4437600000000001E-3</v>
      </c>
      <c r="T378">
        <v>9.9746780000000007E-3</v>
      </c>
      <c r="U378">
        <v>2.7750499000000001E-2</v>
      </c>
      <c r="V378">
        <v>7.1963967000000004E-2</v>
      </c>
      <c r="W378">
        <v>0.16668049200000001</v>
      </c>
      <c r="X378">
        <v>0.32798198499999998</v>
      </c>
      <c r="Y378">
        <v>0.53195266799999996</v>
      </c>
      <c r="Z378">
        <v>0.70071950400000005</v>
      </c>
      <c r="AA378">
        <v>0.72423029000000005</v>
      </c>
      <c r="AB378">
        <v>0.53562315699999996</v>
      </c>
      <c r="AC378">
        <v>0.232842295</v>
      </c>
      <c r="AD378" s="1">
        <v>3.5521917E-2</v>
      </c>
      <c r="AE378" s="1">
        <v>1.14928E-6</v>
      </c>
    </row>
    <row r="379" spans="1:31" x14ac:dyDescent="0.25">
      <c r="A379" t="s">
        <v>1079</v>
      </c>
      <c r="B379" t="s">
        <v>36</v>
      </c>
      <c r="C379" s="3">
        <v>2</v>
      </c>
      <c r="D379" t="s">
        <v>139</v>
      </c>
      <c r="E379" s="3">
        <v>1</v>
      </c>
      <c r="F379" t="s">
        <v>140</v>
      </c>
      <c r="G379" t="s">
        <v>1076</v>
      </c>
      <c r="H379" t="s">
        <v>1080</v>
      </c>
      <c r="I379" t="s">
        <v>164</v>
      </c>
      <c r="J379" s="5">
        <v>0.75700000000000001</v>
      </c>
      <c r="K379" s="1">
        <v>8.9152099999999996E-5</v>
      </c>
      <c r="L379">
        <v>2.1877633E-2</v>
      </c>
      <c r="M379">
        <v>5.3576129999999998E-3</v>
      </c>
      <c r="N379">
        <v>4.5291899999999998E-4</v>
      </c>
      <c r="O379">
        <v>2.3551299999999999E-4</v>
      </c>
      <c r="P379">
        <v>3.9838699999999999E-4</v>
      </c>
      <c r="Q379">
        <v>4.6950699999999998E-4</v>
      </c>
      <c r="R379">
        <v>5.5878600000000003E-4</v>
      </c>
      <c r="S379">
        <v>1.246696E-3</v>
      </c>
      <c r="T379">
        <v>4.8964150000000003E-3</v>
      </c>
      <c r="U379">
        <v>2.0721564000000001E-2</v>
      </c>
      <c r="V379">
        <v>7.1529796000000007E-2</v>
      </c>
      <c r="W379">
        <v>0.19084774800000001</v>
      </c>
      <c r="X379">
        <v>0.39782208099999999</v>
      </c>
      <c r="Y379">
        <v>0.647507889</v>
      </c>
      <c r="Z379">
        <v>0.79861140600000002</v>
      </c>
      <c r="AA379">
        <v>0.69599549999999999</v>
      </c>
      <c r="AB379">
        <v>0.38261098300000002</v>
      </c>
      <c r="AC379">
        <v>0.10649906000000001</v>
      </c>
      <c r="AD379">
        <v>5.086386E-3</v>
      </c>
      <c r="AE379">
        <v>0</v>
      </c>
    </row>
    <row r="380" spans="1:31" x14ac:dyDescent="0.25">
      <c r="A380" t="s">
        <v>1081</v>
      </c>
      <c r="B380" t="s">
        <v>36</v>
      </c>
      <c r="C380" s="3">
        <v>2</v>
      </c>
      <c r="D380" t="s">
        <v>145</v>
      </c>
      <c r="E380" s="3">
        <v>1</v>
      </c>
      <c r="F380" t="s">
        <v>146</v>
      </c>
      <c r="G380" t="s">
        <v>1076</v>
      </c>
      <c r="H380" t="s">
        <v>1082</v>
      </c>
      <c r="I380" t="s">
        <v>1083</v>
      </c>
      <c r="J380" s="5">
        <v>0.71199999999999997</v>
      </c>
      <c r="K380" s="1">
        <v>8.5208200000000002E-5</v>
      </c>
      <c r="L380">
        <v>3.1235070000000002E-3</v>
      </c>
      <c r="M380">
        <v>7.5004900000000003E-4</v>
      </c>
      <c r="N380">
        <v>3.1116299999999999E-4</v>
      </c>
      <c r="O380">
        <v>1.1845180000000001E-3</v>
      </c>
      <c r="P380">
        <v>2.9401890000000002E-3</v>
      </c>
      <c r="Q380">
        <v>4.8155639999999996E-3</v>
      </c>
      <c r="R380">
        <v>8.7259420000000004E-3</v>
      </c>
      <c r="S380">
        <v>2.0651879000000001E-2</v>
      </c>
      <c r="T380">
        <v>5.1772310000000002E-2</v>
      </c>
      <c r="U380">
        <v>0.11805115200000001</v>
      </c>
      <c r="V380">
        <v>0.23852588499999999</v>
      </c>
      <c r="W380">
        <v>0.42119764199999998</v>
      </c>
      <c r="X380">
        <v>0.62718372200000005</v>
      </c>
      <c r="Y380">
        <v>0.75543116399999999</v>
      </c>
      <c r="Z380">
        <v>0.70116630700000004</v>
      </c>
      <c r="AA380">
        <v>0.47077582000000001</v>
      </c>
      <c r="AB380">
        <v>0.20599325700000001</v>
      </c>
      <c r="AC380">
        <v>4.4977667999999998E-2</v>
      </c>
      <c r="AD380">
        <v>1.9363029999999999E-3</v>
      </c>
      <c r="AE380">
        <v>0</v>
      </c>
    </row>
    <row r="381" spans="1:31" x14ac:dyDescent="0.25">
      <c r="A381" t="s">
        <v>1084</v>
      </c>
      <c r="B381" t="s">
        <v>36</v>
      </c>
      <c r="C381" s="3">
        <v>2</v>
      </c>
      <c r="D381" t="s">
        <v>150</v>
      </c>
      <c r="E381" s="3">
        <v>2</v>
      </c>
      <c r="F381" t="s">
        <v>151</v>
      </c>
      <c r="G381" t="s">
        <v>1076</v>
      </c>
      <c r="H381" t="s">
        <v>1085</v>
      </c>
      <c r="I381" t="s">
        <v>164</v>
      </c>
      <c r="J381" s="5">
        <v>0.77100000000000002</v>
      </c>
      <c r="K381" s="1">
        <v>7.15372E-9</v>
      </c>
      <c r="L381" s="1">
        <v>7.4615799999999995E-7</v>
      </c>
      <c r="M381" s="1">
        <v>2.3442999999999999E-7</v>
      </c>
      <c r="N381" s="1">
        <v>2.3574399999999999E-6</v>
      </c>
      <c r="O381" s="1">
        <v>1.40997E-5</v>
      </c>
      <c r="P381" s="1">
        <v>5.2701699999999997E-5</v>
      </c>
      <c r="Q381">
        <v>1.4594400000000001E-4</v>
      </c>
      <c r="R381">
        <v>4.0604600000000002E-4</v>
      </c>
      <c r="S381">
        <v>1.6150940000000001E-3</v>
      </c>
      <c r="T381">
        <v>7.4976069999999999E-3</v>
      </c>
      <c r="U381">
        <v>2.7984939E-2</v>
      </c>
      <c r="V381">
        <v>7.9374283000000004E-2</v>
      </c>
      <c r="W381">
        <v>0.183759969</v>
      </c>
      <c r="X381">
        <v>0.35866559799999997</v>
      </c>
      <c r="Y381">
        <v>0.57685855600000002</v>
      </c>
      <c r="Z381">
        <v>0.73553735399999998</v>
      </c>
      <c r="AA381">
        <v>0.71625493900000003</v>
      </c>
      <c r="AB381">
        <v>0.494678813</v>
      </c>
      <c r="AC381">
        <v>0.20259933699999999</v>
      </c>
      <c r="AD381">
        <v>2.7430992000000001E-2</v>
      </c>
      <c r="AE381">
        <v>0</v>
      </c>
    </row>
    <row r="382" spans="1:31" x14ac:dyDescent="0.25">
      <c r="A382" t="s">
        <v>1086</v>
      </c>
      <c r="B382" t="s">
        <v>36</v>
      </c>
      <c r="C382" s="3">
        <v>2</v>
      </c>
      <c r="D382" t="s">
        <v>155</v>
      </c>
      <c r="E382" s="3">
        <v>2</v>
      </c>
      <c r="F382" t="s">
        <v>146</v>
      </c>
      <c r="G382" t="s">
        <v>1076</v>
      </c>
      <c r="H382" t="s">
        <v>1087</v>
      </c>
      <c r="I382" t="s">
        <v>164</v>
      </c>
      <c r="J382" s="5">
        <v>0.747</v>
      </c>
      <c r="K382" s="1">
        <v>5.2841100000000002E-8</v>
      </c>
      <c r="L382" s="1">
        <v>3.5053199999999998E-5</v>
      </c>
      <c r="M382" s="1">
        <v>1.47116E-5</v>
      </c>
      <c r="N382" s="1">
        <v>1.00396E-5</v>
      </c>
      <c r="O382" s="1">
        <v>4.0436699999999999E-5</v>
      </c>
      <c r="P382">
        <v>1.09077E-4</v>
      </c>
      <c r="Q382">
        <v>2.5635700000000003E-4</v>
      </c>
      <c r="R382">
        <v>8.9511199999999999E-4</v>
      </c>
      <c r="S382">
        <v>3.694868E-3</v>
      </c>
      <c r="T382">
        <v>1.3634148E-2</v>
      </c>
      <c r="U382">
        <v>4.2682598000000002E-2</v>
      </c>
      <c r="V382">
        <v>0.114050437</v>
      </c>
      <c r="W382">
        <v>0.25641869099999998</v>
      </c>
      <c r="X382">
        <v>0.47189254800000002</v>
      </c>
      <c r="Y382">
        <v>0.69159692100000003</v>
      </c>
      <c r="Z382">
        <v>0.78305924800000004</v>
      </c>
      <c r="AA382">
        <v>0.65125315100000003</v>
      </c>
      <c r="AB382">
        <v>0.35917543499999999</v>
      </c>
      <c r="AC382">
        <v>0.10737321499999999</v>
      </c>
      <c r="AD382">
        <v>9.3623179999999997E-3</v>
      </c>
      <c r="AE382">
        <v>0</v>
      </c>
    </row>
    <row r="383" spans="1:31" x14ac:dyDescent="0.25">
      <c r="A383" t="s">
        <v>1088</v>
      </c>
      <c r="B383" t="s">
        <v>36</v>
      </c>
      <c r="C383" s="3">
        <v>2</v>
      </c>
      <c r="D383" t="s">
        <v>158</v>
      </c>
      <c r="E383" s="3">
        <v>3</v>
      </c>
      <c r="F383" t="s">
        <v>140</v>
      </c>
      <c r="G383" t="s">
        <v>1076</v>
      </c>
      <c r="H383" t="s">
        <v>1089</v>
      </c>
      <c r="I383" t="s">
        <v>164</v>
      </c>
      <c r="J383" s="5">
        <v>0.76500000000000001</v>
      </c>
      <c r="K383" s="1">
        <v>0</v>
      </c>
      <c r="L383" s="1">
        <v>2.2144600000000001E-10</v>
      </c>
      <c r="M383" s="1">
        <v>5.8522700000000003E-7</v>
      </c>
      <c r="N383" s="1">
        <v>1.5035700000000001E-5</v>
      </c>
      <c r="O383" s="1">
        <v>7.8039400000000004E-5</v>
      </c>
      <c r="P383">
        <v>1.5744899999999999E-4</v>
      </c>
      <c r="Q383">
        <v>2.3445900000000001E-4</v>
      </c>
      <c r="R383">
        <v>4.0941699999999997E-4</v>
      </c>
      <c r="S383">
        <v>8.2937600000000005E-4</v>
      </c>
      <c r="T383">
        <v>2.5414919999999998E-3</v>
      </c>
      <c r="U383">
        <v>1.1613961000000001E-2</v>
      </c>
      <c r="V383">
        <v>4.9418626E-2</v>
      </c>
      <c r="W383">
        <v>0.15354348700000001</v>
      </c>
      <c r="X383">
        <v>0.34526654000000001</v>
      </c>
      <c r="Y383">
        <v>0.58074066199999996</v>
      </c>
      <c r="Z383">
        <v>0.73674098899999996</v>
      </c>
      <c r="AA383">
        <v>0.69132350499999995</v>
      </c>
      <c r="AB383">
        <v>0.46076076999999999</v>
      </c>
      <c r="AC383">
        <v>0.20895708700000001</v>
      </c>
      <c r="AD383">
        <v>3.7243290999999998E-2</v>
      </c>
      <c r="AE383">
        <v>0</v>
      </c>
    </row>
    <row r="384" spans="1:31" x14ac:dyDescent="0.25">
      <c r="A384" t="s">
        <v>1090</v>
      </c>
      <c r="B384" t="s">
        <v>36</v>
      </c>
      <c r="C384" s="3">
        <v>2</v>
      </c>
      <c r="D384" t="s">
        <v>162</v>
      </c>
      <c r="E384" s="3">
        <v>3</v>
      </c>
      <c r="F384" t="s">
        <v>146</v>
      </c>
      <c r="G384" t="s">
        <v>1076</v>
      </c>
      <c r="H384" t="s">
        <v>1091</v>
      </c>
      <c r="I384" t="s">
        <v>164</v>
      </c>
      <c r="J384" s="5">
        <v>0.78100000000000003</v>
      </c>
      <c r="K384" s="1">
        <v>7.0897599999999996E-8</v>
      </c>
      <c r="L384" s="1">
        <v>4.63368E-5</v>
      </c>
      <c r="M384" s="1">
        <v>7.8021800000000006E-5</v>
      </c>
      <c r="N384">
        <v>1.17957E-4</v>
      </c>
      <c r="O384">
        <v>2.71756E-4</v>
      </c>
      <c r="P384">
        <v>5.3341200000000004E-4</v>
      </c>
      <c r="Q384">
        <v>8.7739000000000003E-4</v>
      </c>
      <c r="R384">
        <v>1.0822449999999999E-3</v>
      </c>
      <c r="S384">
        <v>1.101997E-3</v>
      </c>
      <c r="T384">
        <v>1.9792759999999999E-3</v>
      </c>
      <c r="U384">
        <v>8.6845210000000006E-3</v>
      </c>
      <c r="V384">
        <v>4.1950129000000003E-2</v>
      </c>
      <c r="W384">
        <v>0.14217306800000001</v>
      </c>
      <c r="X384">
        <v>0.32595854600000002</v>
      </c>
      <c r="Y384">
        <v>0.54213338799999999</v>
      </c>
      <c r="Z384">
        <v>0.70292701499999999</v>
      </c>
      <c r="AA384">
        <v>0.72350655500000005</v>
      </c>
      <c r="AB384">
        <v>0.54401624299999995</v>
      </c>
      <c r="AC384">
        <v>0.24373820500000001</v>
      </c>
      <c r="AD384">
        <v>3.5550285000000001E-2</v>
      </c>
      <c r="AE384">
        <v>0</v>
      </c>
    </row>
    <row r="385" spans="1:31" x14ac:dyDescent="0.25">
      <c r="A385" t="s">
        <v>1092</v>
      </c>
      <c r="B385" t="s">
        <v>73</v>
      </c>
      <c r="C385" s="3">
        <v>2</v>
      </c>
      <c r="D385" t="s">
        <v>166</v>
      </c>
      <c r="E385" s="3">
        <v>1</v>
      </c>
      <c r="F385" t="s">
        <v>151</v>
      </c>
      <c r="G385" t="s">
        <v>1076</v>
      </c>
      <c r="H385" t="s">
        <v>1093</v>
      </c>
      <c r="I385" t="s">
        <v>1094</v>
      </c>
      <c r="J385" s="5">
        <v>0.76300000000000001</v>
      </c>
      <c r="K385" s="1">
        <v>8.5608700000000006E-5</v>
      </c>
      <c r="L385">
        <v>1.62831E-3</v>
      </c>
      <c r="M385">
        <v>3.9465180000000004E-3</v>
      </c>
      <c r="N385">
        <v>5.9972159999999997E-3</v>
      </c>
      <c r="O385">
        <v>6.407701E-3</v>
      </c>
      <c r="P385">
        <v>6.3052170000000001E-3</v>
      </c>
      <c r="Q385">
        <v>7.7736189999999998E-3</v>
      </c>
      <c r="R385">
        <v>1.3042312E-2</v>
      </c>
      <c r="S385">
        <v>2.6152292000000001E-2</v>
      </c>
      <c r="T385">
        <v>5.4676368000000003E-2</v>
      </c>
      <c r="U385">
        <v>0.110246357</v>
      </c>
      <c r="V385">
        <v>0.20570569499999999</v>
      </c>
      <c r="W385">
        <v>0.34667279000000001</v>
      </c>
      <c r="X385">
        <v>0.51930965600000001</v>
      </c>
      <c r="Y385">
        <v>0.68258014700000003</v>
      </c>
      <c r="Z385">
        <v>0.77460510599999999</v>
      </c>
      <c r="AA385">
        <v>0.73715065300000004</v>
      </c>
      <c r="AB385">
        <v>0.55732879599999996</v>
      </c>
      <c r="AC385">
        <v>0.302035047</v>
      </c>
      <c r="AD385">
        <v>8.8497434999999999E-2</v>
      </c>
      <c r="AE385">
        <v>2.3267650000000002E-3</v>
      </c>
    </row>
    <row r="386" spans="1:31" x14ac:dyDescent="0.25">
      <c r="A386" t="s">
        <v>1095</v>
      </c>
      <c r="B386" t="s">
        <v>73</v>
      </c>
      <c r="C386" s="3">
        <v>2</v>
      </c>
      <c r="D386" t="s">
        <v>139</v>
      </c>
      <c r="E386" s="3">
        <v>1</v>
      </c>
      <c r="F386" t="s">
        <v>140</v>
      </c>
      <c r="G386" t="s">
        <v>1076</v>
      </c>
      <c r="H386" t="s">
        <v>1096</v>
      </c>
      <c r="I386" t="s">
        <v>1097</v>
      </c>
      <c r="J386" s="5">
        <v>0.73</v>
      </c>
      <c r="K386">
        <v>1.993454E-3</v>
      </c>
      <c r="L386">
        <v>1.1527249999999999E-2</v>
      </c>
      <c r="M386">
        <v>1.0056229E-2</v>
      </c>
      <c r="N386">
        <v>9.1031540000000005E-3</v>
      </c>
      <c r="O386">
        <v>8.3791639999999997E-3</v>
      </c>
      <c r="P386">
        <v>8.6771599999999997E-3</v>
      </c>
      <c r="Q386">
        <v>1.2495157999999999E-2</v>
      </c>
      <c r="R386">
        <v>2.3114124999999999E-2</v>
      </c>
      <c r="S386">
        <v>4.5986224999999999E-2</v>
      </c>
      <c r="T386">
        <v>9.0156180000000002E-2</v>
      </c>
      <c r="U386">
        <v>0.16798764399999999</v>
      </c>
      <c r="V386">
        <v>0.29058181199999999</v>
      </c>
      <c r="W386">
        <v>0.45726457599999998</v>
      </c>
      <c r="X386">
        <v>0.64070381700000001</v>
      </c>
      <c r="Y386">
        <v>0.77867637099999998</v>
      </c>
      <c r="Z386">
        <v>0.79385767200000001</v>
      </c>
      <c r="AA386">
        <v>0.64964573000000003</v>
      </c>
      <c r="AB386">
        <v>0.39885029999999999</v>
      </c>
      <c r="AC386">
        <v>0.159275891</v>
      </c>
      <c r="AD386">
        <v>2.7421922000000001E-2</v>
      </c>
      <c r="AE386">
        <v>1.4164700000000001E-4</v>
      </c>
    </row>
    <row r="387" spans="1:31" x14ac:dyDescent="0.25">
      <c r="A387" t="s">
        <v>1098</v>
      </c>
      <c r="B387" t="s">
        <v>73</v>
      </c>
      <c r="C387" s="3">
        <v>2</v>
      </c>
      <c r="D387" t="s">
        <v>145</v>
      </c>
      <c r="E387" s="3">
        <v>1</v>
      </c>
      <c r="F387" t="s">
        <v>146</v>
      </c>
      <c r="G387" t="s">
        <v>1076</v>
      </c>
      <c r="H387" t="s">
        <v>1099</v>
      </c>
      <c r="I387" t="s">
        <v>1100</v>
      </c>
      <c r="J387" s="5">
        <v>0.67500000000000004</v>
      </c>
      <c r="K387">
        <v>4.2606600000000001E-4</v>
      </c>
      <c r="L387">
        <v>4.3445180000000003E-3</v>
      </c>
      <c r="M387">
        <v>6.2873770000000002E-3</v>
      </c>
      <c r="N387">
        <v>6.4064070000000002E-3</v>
      </c>
      <c r="O387">
        <v>7.1463250000000002E-3</v>
      </c>
      <c r="P387">
        <v>1.1407662000000001E-2</v>
      </c>
      <c r="Q387">
        <v>2.3797660000000002E-2</v>
      </c>
      <c r="R387">
        <v>5.2150301000000003E-2</v>
      </c>
      <c r="S387">
        <v>0.107236154</v>
      </c>
      <c r="T387">
        <v>0.200018996</v>
      </c>
      <c r="U387">
        <v>0.33524584099999999</v>
      </c>
      <c r="V387">
        <v>0.50203134100000002</v>
      </c>
      <c r="W387">
        <v>0.666474593</v>
      </c>
      <c r="X387">
        <v>0.77474147199999999</v>
      </c>
      <c r="Y387">
        <v>0.77430802700000001</v>
      </c>
      <c r="Z387">
        <v>0.64879341000000001</v>
      </c>
      <c r="AA387">
        <v>0.43907530700000003</v>
      </c>
      <c r="AB387">
        <v>0.22452951500000001</v>
      </c>
      <c r="AC387">
        <v>7.5153247000000006E-2</v>
      </c>
      <c r="AD387" s="1">
        <v>1.072823E-2</v>
      </c>
      <c r="AE387" s="1">
        <v>2.1676899999999999E-5</v>
      </c>
    </row>
    <row r="388" spans="1:31" x14ac:dyDescent="0.25">
      <c r="A388" t="s">
        <v>1101</v>
      </c>
      <c r="B388" t="s">
        <v>73</v>
      </c>
      <c r="C388" s="3">
        <v>2</v>
      </c>
      <c r="D388" t="s">
        <v>150</v>
      </c>
      <c r="E388" s="3">
        <v>2</v>
      </c>
      <c r="F388" t="s">
        <v>151</v>
      </c>
      <c r="G388" t="s">
        <v>1076</v>
      </c>
      <c r="H388" t="s">
        <v>1102</v>
      </c>
      <c r="I388" t="s">
        <v>1103</v>
      </c>
      <c r="J388" s="5">
        <v>0.75700000000000001</v>
      </c>
      <c r="K388" s="1">
        <v>5.2419800000000003E-6</v>
      </c>
      <c r="L388" s="1">
        <v>3.03335E-5</v>
      </c>
      <c r="M388">
        <v>1.69359E-4</v>
      </c>
      <c r="N388">
        <v>5.9227900000000003E-4</v>
      </c>
      <c r="O388">
        <v>1.192919E-3</v>
      </c>
      <c r="P388">
        <v>2.1063900000000001E-3</v>
      </c>
      <c r="Q388">
        <v>4.1892989999999996E-3</v>
      </c>
      <c r="R388">
        <v>9.4166890000000007E-3</v>
      </c>
      <c r="S388">
        <v>2.1979482000000002E-2</v>
      </c>
      <c r="T388">
        <v>5.0024219000000002E-2</v>
      </c>
      <c r="U388">
        <v>0.106582519</v>
      </c>
      <c r="V388">
        <v>0.20622000099999999</v>
      </c>
      <c r="W388">
        <v>0.35512741399999997</v>
      </c>
      <c r="X388">
        <v>0.53756751300000005</v>
      </c>
      <c r="Y388">
        <v>0.70647998499999998</v>
      </c>
      <c r="Z388">
        <v>0.79124089900000005</v>
      </c>
      <c r="AA388">
        <v>0.73472258499999998</v>
      </c>
      <c r="AB388">
        <v>0.54255274600000003</v>
      </c>
      <c r="AC388">
        <v>0.29182784899999997</v>
      </c>
      <c r="AD388">
        <v>8.5493068000000005E-2</v>
      </c>
      <c r="AE388">
        <v>1.7575519999999999E-3</v>
      </c>
    </row>
    <row r="389" spans="1:31" x14ac:dyDescent="0.25">
      <c r="A389" t="s">
        <v>1104</v>
      </c>
      <c r="B389" t="s">
        <v>73</v>
      </c>
      <c r="C389" s="3">
        <v>2</v>
      </c>
      <c r="D389" t="s">
        <v>243</v>
      </c>
      <c r="E389" s="3">
        <v>2</v>
      </c>
      <c r="F389" t="s">
        <v>140</v>
      </c>
      <c r="G389" t="s">
        <v>1076</v>
      </c>
      <c r="H389" t="s">
        <v>1105</v>
      </c>
      <c r="I389" t="s">
        <v>1106</v>
      </c>
      <c r="J389" s="5">
        <v>0.71499999999999997</v>
      </c>
      <c r="K389">
        <v>1.5392699999999999E-4</v>
      </c>
      <c r="L389">
        <v>4.4223800000000002E-4</v>
      </c>
      <c r="M389">
        <v>5.2497600000000002E-4</v>
      </c>
      <c r="N389">
        <v>9.1924400000000005E-4</v>
      </c>
      <c r="O389">
        <v>1.326912E-3</v>
      </c>
      <c r="P389">
        <v>2.2014719999999999E-3</v>
      </c>
      <c r="Q389">
        <v>5.4453310000000003E-3</v>
      </c>
      <c r="R389">
        <v>1.5743453000000001E-2</v>
      </c>
      <c r="S389">
        <v>4.2214676999999999E-2</v>
      </c>
      <c r="T389">
        <v>9.8311880000000004E-2</v>
      </c>
      <c r="U389">
        <v>0.198135064</v>
      </c>
      <c r="V389">
        <v>0.34739808700000002</v>
      </c>
      <c r="W389">
        <v>0.53107291700000003</v>
      </c>
      <c r="X389">
        <v>0.70570429199999996</v>
      </c>
      <c r="Y389">
        <v>0.80680797900000001</v>
      </c>
      <c r="Z389">
        <v>0.77688525200000003</v>
      </c>
      <c r="AA389">
        <v>0.60593313000000004</v>
      </c>
      <c r="AB389">
        <v>0.356613234</v>
      </c>
      <c r="AC389">
        <v>0.138226761</v>
      </c>
      <c r="AD389">
        <v>2.5497532E-2</v>
      </c>
      <c r="AE389">
        <v>2.0391699999999999E-4</v>
      </c>
    </row>
    <row r="390" spans="1:31" x14ac:dyDescent="0.25">
      <c r="A390" t="s">
        <v>1107</v>
      </c>
      <c r="B390" t="s">
        <v>73</v>
      </c>
      <c r="C390" s="3">
        <v>2</v>
      </c>
      <c r="D390" t="s">
        <v>155</v>
      </c>
      <c r="E390" s="3">
        <v>2</v>
      </c>
      <c r="F390" t="s">
        <v>146</v>
      </c>
      <c r="G390" t="s">
        <v>1076</v>
      </c>
      <c r="H390" t="s">
        <v>1108</v>
      </c>
      <c r="I390" t="s">
        <v>1109</v>
      </c>
      <c r="J390" s="5">
        <v>0.71899999999999997</v>
      </c>
      <c r="K390" s="1">
        <v>1.18863E-5</v>
      </c>
      <c r="L390">
        <v>2.6719599999999998E-4</v>
      </c>
      <c r="M390">
        <v>7.40331E-4</v>
      </c>
      <c r="N390">
        <v>1.126602E-3</v>
      </c>
      <c r="O390">
        <v>1.3336310000000001E-3</v>
      </c>
      <c r="P390">
        <v>2.1002109999999998E-3</v>
      </c>
      <c r="Q390">
        <v>5.1750759999999998E-3</v>
      </c>
      <c r="R390">
        <v>1.4917242000000001E-2</v>
      </c>
      <c r="S390">
        <v>4.0289629E-2</v>
      </c>
      <c r="T390">
        <v>9.4707831000000006E-2</v>
      </c>
      <c r="U390">
        <v>0.19134294099999999</v>
      </c>
      <c r="V390">
        <v>0.33493894499999999</v>
      </c>
      <c r="W390">
        <v>0.51284476899999998</v>
      </c>
      <c r="X390">
        <v>0.68666698599999998</v>
      </c>
      <c r="Y390">
        <v>0.79435597999999996</v>
      </c>
      <c r="Z390">
        <v>0.77657841400000005</v>
      </c>
      <c r="AA390">
        <v>0.618599334</v>
      </c>
      <c r="AB390">
        <v>0.37809976299999998</v>
      </c>
      <c r="AC390">
        <v>0.15995920999999999</v>
      </c>
      <c r="AD390">
        <v>3.4705138000000003E-2</v>
      </c>
      <c r="AE390">
        <v>3.1688199999999999E-4</v>
      </c>
    </row>
    <row r="391" spans="1:31" x14ac:dyDescent="0.25">
      <c r="A391" t="s">
        <v>1110</v>
      </c>
      <c r="B391" t="s">
        <v>73</v>
      </c>
      <c r="C391" s="3">
        <v>2</v>
      </c>
      <c r="D391" t="s">
        <v>250</v>
      </c>
      <c r="E391" s="3">
        <v>3</v>
      </c>
      <c r="F391" t="s">
        <v>151</v>
      </c>
      <c r="G391" t="s">
        <v>1076</v>
      </c>
      <c r="H391" t="s">
        <v>1111</v>
      </c>
      <c r="I391" t="s">
        <v>1112</v>
      </c>
      <c r="J391" s="5">
        <v>0.71399999999999997</v>
      </c>
      <c r="K391">
        <v>2.62153E-4</v>
      </c>
      <c r="L391">
        <v>5.0992500000000005E-4</v>
      </c>
      <c r="M391">
        <v>4.9943100000000005E-4</v>
      </c>
      <c r="N391">
        <v>7.8551200000000004E-4</v>
      </c>
      <c r="O391">
        <v>1.2388989999999999E-3</v>
      </c>
      <c r="P391">
        <v>2.4737740000000002E-3</v>
      </c>
      <c r="Q391">
        <v>6.6702690000000004E-3</v>
      </c>
      <c r="R391">
        <v>1.8552942999999999E-2</v>
      </c>
      <c r="S391">
        <v>4.6129286999999998E-2</v>
      </c>
      <c r="T391">
        <v>0.101238987</v>
      </c>
      <c r="U391">
        <v>0.19802571299999999</v>
      </c>
      <c r="V391">
        <v>0.34411647299999998</v>
      </c>
      <c r="W391">
        <v>0.52517122800000005</v>
      </c>
      <c r="X391">
        <v>0.69595701099999996</v>
      </c>
      <c r="Y391">
        <v>0.79209605800000005</v>
      </c>
      <c r="Z391">
        <v>0.76238636699999995</v>
      </c>
      <c r="AA391">
        <v>0.60471930600000001</v>
      </c>
      <c r="AB391">
        <v>0.37570879499999998</v>
      </c>
      <c r="AC391">
        <v>0.16144108900000001</v>
      </c>
      <c r="AD391">
        <v>3.2392957999999999E-2</v>
      </c>
      <c r="AE391">
        <v>1.8857600000000001E-4</v>
      </c>
    </row>
    <row r="392" spans="1:31" x14ac:dyDescent="0.25">
      <c r="A392" t="s">
        <v>1113</v>
      </c>
      <c r="B392" t="s">
        <v>73</v>
      </c>
      <c r="C392" s="3">
        <v>2</v>
      </c>
      <c r="D392" t="s">
        <v>158</v>
      </c>
      <c r="E392" s="3">
        <v>3</v>
      </c>
      <c r="F392" t="s">
        <v>140</v>
      </c>
      <c r="G392" t="s">
        <v>1076</v>
      </c>
      <c r="H392" t="s">
        <v>1114</v>
      </c>
      <c r="I392" t="s">
        <v>164</v>
      </c>
      <c r="J392" s="5">
        <v>0.748</v>
      </c>
      <c r="K392" s="1">
        <v>1.5086300000000001E-10</v>
      </c>
      <c r="L392" s="1">
        <v>2.8418000000000001E-5</v>
      </c>
      <c r="M392">
        <v>5.2586600000000005E-4</v>
      </c>
      <c r="N392">
        <v>1.935881E-3</v>
      </c>
      <c r="O392">
        <v>3.4532130000000001E-3</v>
      </c>
      <c r="P392">
        <v>4.8755960000000003E-3</v>
      </c>
      <c r="Q392">
        <v>7.6638540000000003E-3</v>
      </c>
      <c r="R392">
        <v>1.5182784E-2</v>
      </c>
      <c r="S392">
        <v>3.4264863999999999E-2</v>
      </c>
      <c r="T392">
        <v>7.5580642000000003E-2</v>
      </c>
      <c r="U392">
        <v>0.14975085799999999</v>
      </c>
      <c r="V392">
        <v>0.26199496300000003</v>
      </c>
      <c r="W392">
        <v>0.41022984200000001</v>
      </c>
      <c r="X392">
        <v>0.58149365900000005</v>
      </c>
      <c r="Y392">
        <v>0.73745413900000001</v>
      </c>
      <c r="Z392">
        <v>0.80364741699999998</v>
      </c>
      <c r="AA392">
        <v>0.70876795999999997</v>
      </c>
      <c r="AB392">
        <v>0.472283287</v>
      </c>
      <c r="AC392">
        <v>0.21424973999999999</v>
      </c>
      <c r="AD392">
        <v>4.7076350000000003E-2</v>
      </c>
      <c r="AE392">
        <v>5.9229699999999998E-4</v>
      </c>
    </row>
    <row r="393" spans="1:31" x14ac:dyDescent="0.25">
      <c r="A393" t="s">
        <v>1115</v>
      </c>
      <c r="B393" t="s">
        <v>73</v>
      </c>
      <c r="C393" s="3">
        <v>2</v>
      </c>
      <c r="D393" t="s">
        <v>162</v>
      </c>
      <c r="E393" s="3">
        <v>3</v>
      </c>
      <c r="F393" t="s">
        <v>146</v>
      </c>
      <c r="G393" t="s">
        <v>1076</v>
      </c>
      <c r="H393" t="s">
        <v>1116</v>
      </c>
      <c r="I393" t="s">
        <v>164</v>
      </c>
      <c r="J393" s="5">
        <v>0.748</v>
      </c>
      <c r="K393" s="1">
        <v>6.9846999999999998E-7</v>
      </c>
      <c r="L393">
        <v>2.4672099999999998E-4</v>
      </c>
      <c r="M393">
        <v>2.7129900000000002E-4</v>
      </c>
      <c r="N393">
        <v>2.8810199999999999E-4</v>
      </c>
      <c r="O393">
        <v>5.4225900000000001E-4</v>
      </c>
      <c r="P393">
        <v>1.535612E-3</v>
      </c>
      <c r="Q393">
        <v>4.8311389999999999E-3</v>
      </c>
      <c r="R393">
        <v>1.4379484E-2</v>
      </c>
      <c r="S393">
        <v>3.7825338E-2</v>
      </c>
      <c r="T393">
        <v>8.6096085000000003E-2</v>
      </c>
      <c r="U393">
        <v>0.169087617</v>
      </c>
      <c r="V393">
        <v>0.28799587399999999</v>
      </c>
      <c r="W393">
        <v>0.43067814799999998</v>
      </c>
      <c r="X393">
        <v>0.57396358400000003</v>
      </c>
      <c r="Y393">
        <v>0.68654262700000002</v>
      </c>
      <c r="Z393">
        <v>0.72964158300000004</v>
      </c>
      <c r="AA393">
        <v>0.668766097</v>
      </c>
      <c r="AB393">
        <v>0.50359325300000002</v>
      </c>
      <c r="AC393">
        <v>0.28444093100000001</v>
      </c>
      <c r="AD393">
        <v>8.8826685000000002E-2</v>
      </c>
      <c r="AE393">
        <v>1.6356280000000001E-3</v>
      </c>
    </row>
    <row r="394" spans="1:31" x14ac:dyDescent="0.25">
      <c r="A394" t="s">
        <v>1117</v>
      </c>
      <c r="B394" t="s">
        <v>67</v>
      </c>
      <c r="C394" s="3">
        <v>3</v>
      </c>
      <c r="D394" t="s">
        <v>139</v>
      </c>
      <c r="E394" s="3">
        <v>1</v>
      </c>
      <c r="F394" t="s">
        <v>140</v>
      </c>
      <c r="G394" t="s">
        <v>1076</v>
      </c>
      <c r="H394" t="s">
        <v>1118</v>
      </c>
      <c r="I394" t="s">
        <v>164</v>
      </c>
      <c r="J394" s="5">
        <v>0.73899999999999999</v>
      </c>
      <c r="K394" s="1">
        <v>0</v>
      </c>
      <c r="L394" s="1">
        <v>6.0189999999999995E-66</v>
      </c>
      <c r="M394" s="1">
        <v>4.3798700000000002E-44</v>
      </c>
      <c r="N394" s="1">
        <v>1.70298E-31</v>
      </c>
      <c r="O394" s="1">
        <v>6.8488399999999995E-23</v>
      </c>
      <c r="P394" s="1">
        <v>1.1602599999999999E-16</v>
      </c>
      <c r="Q394" s="1">
        <v>4.7449299999999997E-12</v>
      </c>
      <c r="R394" s="1">
        <v>1.2651899999999999E-8</v>
      </c>
      <c r="S394" s="1">
        <v>4.1693099999999999E-6</v>
      </c>
      <c r="T394">
        <v>2.7055800000000001E-4</v>
      </c>
      <c r="U394">
        <v>5.0894800000000004E-3</v>
      </c>
      <c r="V394">
        <v>3.9244244999999997E-2</v>
      </c>
      <c r="W394">
        <v>0.163039136</v>
      </c>
      <c r="X394">
        <v>0.420269165</v>
      </c>
      <c r="Y394">
        <v>0.70936961799999998</v>
      </c>
      <c r="Z394">
        <v>0.79965160499999999</v>
      </c>
      <c r="AA394">
        <v>0.5493133</v>
      </c>
      <c r="AB394">
        <v>0.17304620900000001</v>
      </c>
      <c r="AC394" s="1">
        <v>1.0847697E-2</v>
      </c>
      <c r="AD394" s="1">
        <v>4.1590399999999997E-6</v>
      </c>
      <c r="AE394">
        <v>0</v>
      </c>
    </row>
    <row r="395" spans="1:31" x14ac:dyDescent="0.25">
      <c r="A395" t="s">
        <v>1119</v>
      </c>
      <c r="B395" t="s">
        <v>67</v>
      </c>
      <c r="C395" s="3">
        <v>3</v>
      </c>
      <c r="D395" t="s">
        <v>145</v>
      </c>
      <c r="E395" s="3">
        <v>1</v>
      </c>
      <c r="F395" t="s">
        <v>146</v>
      </c>
      <c r="G395" t="s">
        <v>1076</v>
      </c>
      <c r="H395" t="s">
        <v>1120</v>
      </c>
      <c r="I395" t="s">
        <v>164</v>
      </c>
      <c r="J395" s="5">
        <v>0.70299999999999996</v>
      </c>
      <c r="K395" s="1">
        <v>0</v>
      </c>
      <c r="L395" s="1">
        <v>6.2524299999999999E-41</v>
      </c>
      <c r="M395" s="1">
        <v>1.56153E-25</v>
      </c>
      <c r="N395" s="1">
        <v>6.5312799999999997E-17</v>
      </c>
      <c r="O395" s="1">
        <v>1.8980900000000001E-11</v>
      </c>
      <c r="P395" s="1">
        <v>7.6094499999999994E-8</v>
      </c>
      <c r="Q395" s="1">
        <v>1.8683400000000001E-5</v>
      </c>
      <c r="R395">
        <v>6.8502799999999996E-4</v>
      </c>
      <c r="S395">
        <v>6.844569E-3</v>
      </c>
      <c r="T395">
        <v>2.9552828999999999E-2</v>
      </c>
      <c r="U395">
        <v>8.2586752999999999E-2</v>
      </c>
      <c r="V395">
        <v>0.19297350799999999</v>
      </c>
      <c r="W395">
        <v>0.38478368600000001</v>
      </c>
      <c r="X395">
        <v>0.61223957699999998</v>
      </c>
      <c r="Y395">
        <v>0.73249187699999996</v>
      </c>
      <c r="Z395">
        <v>0.62167585999999997</v>
      </c>
      <c r="AA395">
        <v>0.34132466099999997</v>
      </c>
      <c r="AB395">
        <v>9.7713947999999995E-2</v>
      </c>
      <c r="AC395" s="1">
        <v>8.4985770000000002E-3</v>
      </c>
      <c r="AD395" s="1">
        <v>1.9535299999999999E-5</v>
      </c>
      <c r="AE395">
        <v>0</v>
      </c>
    </row>
    <row r="396" spans="1:31" x14ac:dyDescent="0.25">
      <c r="A396" t="s">
        <v>1121</v>
      </c>
      <c r="B396" t="s">
        <v>67</v>
      </c>
      <c r="C396" s="3">
        <v>3</v>
      </c>
      <c r="D396" t="s">
        <v>150</v>
      </c>
      <c r="E396" s="3">
        <v>2</v>
      </c>
      <c r="F396" t="s">
        <v>151</v>
      </c>
      <c r="G396" t="s">
        <v>1076</v>
      </c>
      <c r="H396" t="s">
        <v>1122</v>
      </c>
      <c r="I396" t="s">
        <v>164</v>
      </c>
      <c r="J396" s="5">
        <v>0.752</v>
      </c>
      <c r="K396" s="1">
        <v>0</v>
      </c>
      <c r="L396" s="1">
        <v>8.09155E-47</v>
      </c>
      <c r="M396" s="1">
        <v>9.0631499999999998E-30</v>
      </c>
      <c r="N396" s="1">
        <v>4.7278899999999998E-20</v>
      </c>
      <c r="O396" s="1">
        <v>1.01822E-13</v>
      </c>
      <c r="P396" s="1">
        <v>2.02356E-9</v>
      </c>
      <c r="Q396" s="1">
        <v>1.65737E-6</v>
      </c>
      <c r="R396">
        <v>1.31419E-4</v>
      </c>
      <c r="S396">
        <v>1.836159E-3</v>
      </c>
      <c r="T396">
        <v>8.1202719999999996E-3</v>
      </c>
      <c r="U396">
        <v>2.2243118999999999E-2</v>
      </c>
      <c r="V396">
        <v>5.9529151000000002E-2</v>
      </c>
      <c r="W396">
        <v>0.15664250900000001</v>
      </c>
      <c r="X396">
        <v>0.34805151099999998</v>
      </c>
      <c r="Y396">
        <v>0.58543669200000004</v>
      </c>
      <c r="Z396">
        <v>0.70712709799999995</v>
      </c>
      <c r="AA396">
        <v>0.59528850700000002</v>
      </c>
      <c r="AB396">
        <v>0.33433239999999997</v>
      </c>
      <c r="AC396">
        <v>0.108637231</v>
      </c>
      <c r="AD396">
        <v>7.7151549999999996E-3</v>
      </c>
      <c r="AE396">
        <v>0</v>
      </c>
    </row>
    <row r="397" spans="1:31" x14ac:dyDescent="0.25">
      <c r="A397" t="s">
        <v>1123</v>
      </c>
      <c r="B397" t="s">
        <v>67</v>
      </c>
      <c r="C397" s="3">
        <v>3</v>
      </c>
      <c r="D397" t="s">
        <v>155</v>
      </c>
      <c r="E397" s="3">
        <v>2</v>
      </c>
      <c r="F397" t="s">
        <v>146</v>
      </c>
      <c r="G397" t="s">
        <v>1076</v>
      </c>
      <c r="H397" t="s">
        <v>1124</v>
      </c>
      <c r="I397" t="s">
        <v>164</v>
      </c>
      <c r="J397" s="5">
        <v>0.73399999999999999</v>
      </c>
      <c r="K397" s="1">
        <v>5.9056E-9</v>
      </c>
      <c r="L397" s="1">
        <v>3.7974700000000001E-5</v>
      </c>
      <c r="M397" s="1">
        <v>2.76509E-7</v>
      </c>
      <c r="N397" s="1">
        <v>1.9782500000000001E-10</v>
      </c>
      <c r="O397" s="1">
        <v>3.3762000000000002E-10</v>
      </c>
      <c r="P397" s="1">
        <v>3.0664499999999998E-7</v>
      </c>
      <c r="Q397" s="1">
        <v>3.1264899999999999E-5</v>
      </c>
      <c r="R397">
        <v>7.5470799999999998E-4</v>
      </c>
      <c r="S397">
        <v>5.6631019999999997E-3</v>
      </c>
      <c r="T397">
        <v>1.8112427E-2</v>
      </c>
      <c r="U397">
        <v>4.2671425999999998E-2</v>
      </c>
      <c r="V397">
        <v>0.10488366</v>
      </c>
      <c r="W397">
        <v>0.24383015099999999</v>
      </c>
      <c r="X397">
        <v>0.46086971799999998</v>
      </c>
      <c r="Y397">
        <v>0.66475625100000002</v>
      </c>
      <c r="Z397">
        <v>0.70547927300000002</v>
      </c>
      <c r="AA397">
        <v>0.51037246300000005</v>
      </c>
      <c r="AB397">
        <v>0.22108960999999999</v>
      </c>
      <c r="AC397">
        <v>4.4047340999999997E-2</v>
      </c>
      <c r="AD397">
        <v>1.521176E-3</v>
      </c>
      <c r="AE397">
        <v>0</v>
      </c>
    </row>
    <row r="398" spans="1:31" x14ac:dyDescent="0.25">
      <c r="A398" t="s">
        <v>1125</v>
      </c>
      <c r="B398" t="s">
        <v>67</v>
      </c>
      <c r="C398" s="3">
        <v>3</v>
      </c>
      <c r="D398" t="s">
        <v>158</v>
      </c>
      <c r="E398" s="3">
        <v>3</v>
      </c>
      <c r="F398" t="s">
        <v>140</v>
      </c>
      <c r="G398" t="s">
        <v>1076</v>
      </c>
      <c r="H398" t="s">
        <v>1126</v>
      </c>
      <c r="I398" t="s">
        <v>164</v>
      </c>
      <c r="J398" s="5">
        <v>0.749</v>
      </c>
      <c r="K398" s="1">
        <v>3.9168500000000003E-5</v>
      </c>
      <c r="L398" s="1">
        <v>1.019065E-3</v>
      </c>
      <c r="M398" s="1">
        <v>1.7303599999999999E-6</v>
      </c>
      <c r="N398" s="1">
        <v>4.8982600000000002E-10</v>
      </c>
      <c r="O398" s="1">
        <v>4.9930600000000003E-13</v>
      </c>
      <c r="P398" s="1">
        <v>4.3711700000000003E-9</v>
      </c>
      <c r="Q398" s="1">
        <v>3.2908700000000001E-6</v>
      </c>
      <c r="R398">
        <v>2.33654E-4</v>
      </c>
      <c r="S398">
        <v>2.56178E-3</v>
      </c>
      <c r="T398">
        <v>6.9291999999999999E-3</v>
      </c>
      <c r="U398">
        <v>1.2227309E-2</v>
      </c>
      <c r="V398">
        <v>3.9165516999999997E-2</v>
      </c>
      <c r="W398">
        <v>0.138362069</v>
      </c>
      <c r="X398">
        <v>0.35170642499999999</v>
      </c>
      <c r="Y398">
        <v>0.62942543200000001</v>
      </c>
      <c r="Z398">
        <v>0.77523984000000001</v>
      </c>
      <c r="AA398">
        <v>0.58772021600000002</v>
      </c>
      <c r="AB398">
        <v>0.22373798</v>
      </c>
      <c r="AC398" s="1">
        <v>2.4722253999999999E-2</v>
      </c>
      <c r="AD398" s="1">
        <v>6.3840500000000007E-5</v>
      </c>
      <c r="AE398">
        <v>0</v>
      </c>
    </row>
    <row r="399" spans="1:31" x14ac:dyDescent="0.25">
      <c r="A399" t="s">
        <v>1127</v>
      </c>
      <c r="B399" t="s">
        <v>67</v>
      </c>
      <c r="C399" s="3">
        <v>3</v>
      </c>
      <c r="D399" t="s">
        <v>162</v>
      </c>
      <c r="E399" s="3">
        <v>3</v>
      </c>
      <c r="F399" t="s">
        <v>146</v>
      </c>
      <c r="G399" t="s">
        <v>1076</v>
      </c>
      <c r="H399" t="s">
        <v>1128</v>
      </c>
      <c r="I399" t="s">
        <v>164</v>
      </c>
      <c r="J399" s="5">
        <v>0.76400000000000001</v>
      </c>
      <c r="K399" s="1">
        <v>3.4433400000000001E-5</v>
      </c>
      <c r="L399">
        <v>7.2831600000000003E-3</v>
      </c>
      <c r="M399">
        <v>3.5668509999999998E-3</v>
      </c>
      <c r="N399" s="1">
        <v>1.5034400000000001E-4</v>
      </c>
      <c r="O399" s="1">
        <v>7.9334999999999999E-7</v>
      </c>
      <c r="P399" s="1">
        <v>4.3735799999999999E-7</v>
      </c>
      <c r="Q399">
        <v>1.2605E-4</v>
      </c>
      <c r="R399">
        <v>4.663024E-3</v>
      </c>
      <c r="S399">
        <v>3.1540251999999998E-2</v>
      </c>
      <c r="T399">
        <v>5.5946192999999998E-2</v>
      </c>
      <c r="U399">
        <v>5.225689E-2</v>
      </c>
      <c r="V399">
        <v>7.7529941000000005E-2</v>
      </c>
      <c r="W399">
        <v>0.17478767200000001</v>
      </c>
      <c r="X399">
        <v>0.33953960100000002</v>
      </c>
      <c r="Y399">
        <v>0.50413825400000001</v>
      </c>
      <c r="Z399">
        <v>0.59800776899999997</v>
      </c>
      <c r="AA399">
        <v>0.55271967300000002</v>
      </c>
      <c r="AB399">
        <v>0.32390592800000001</v>
      </c>
      <c r="AC399">
        <v>9.0830815999999995E-2</v>
      </c>
      <c r="AD399">
        <v>2.8295249999999998E-3</v>
      </c>
      <c r="AE399">
        <v>0</v>
      </c>
    </row>
    <row r="400" spans="1:31" x14ac:dyDescent="0.25">
      <c r="A400" t="s">
        <v>1129</v>
      </c>
      <c r="B400" t="s">
        <v>87</v>
      </c>
      <c r="C400" s="3">
        <v>2</v>
      </c>
      <c r="D400" t="s">
        <v>139</v>
      </c>
      <c r="E400" s="3">
        <v>1</v>
      </c>
      <c r="F400" t="s">
        <v>140</v>
      </c>
      <c r="G400" t="s">
        <v>1076</v>
      </c>
      <c r="H400" t="s">
        <v>1130</v>
      </c>
      <c r="I400" t="s">
        <v>1131</v>
      </c>
      <c r="J400" s="5">
        <v>0.72199999999999998</v>
      </c>
      <c r="K400">
        <v>3.139621E-3</v>
      </c>
      <c r="L400">
        <v>1.701709E-3</v>
      </c>
      <c r="M400">
        <v>2.57106E-4</v>
      </c>
      <c r="N400">
        <v>1.3672000000000001E-4</v>
      </c>
      <c r="O400">
        <v>2.5650800000000002E-4</v>
      </c>
      <c r="P400">
        <v>7.3853000000000005E-4</v>
      </c>
      <c r="Q400">
        <v>2.1951280000000002E-3</v>
      </c>
      <c r="R400">
        <v>6.1057489999999997E-3</v>
      </c>
      <c r="S400">
        <v>1.6114390999999999E-2</v>
      </c>
      <c r="T400">
        <v>4.0605713000000002E-2</v>
      </c>
      <c r="U400">
        <v>9.6671352000000002E-2</v>
      </c>
      <c r="V400">
        <v>0.21106488300000001</v>
      </c>
      <c r="W400">
        <v>0.39872513500000001</v>
      </c>
      <c r="X400">
        <v>0.62060324200000005</v>
      </c>
      <c r="Y400">
        <v>0.77791937300000003</v>
      </c>
      <c r="Z400">
        <v>0.76122231500000004</v>
      </c>
      <c r="AA400">
        <v>0.53329376500000003</v>
      </c>
      <c r="AB400">
        <v>0.22609341699999999</v>
      </c>
      <c r="AC400">
        <v>3.9784539000000001E-2</v>
      </c>
      <c r="AD400">
        <v>8.3740400000000003E-4</v>
      </c>
      <c r="AE400">
        <v>0</v>
      </c>
    </row>
    <row r="401" spans="1:31" x14ac:dyDescent="0.25">
      <c r="A401" t="s">
        <v>1132</v>
      </c>
      <c r="B401" t="s">
        <v>87</v>
      </c>
      <c r="C401" s="3">
        <v>2</v>
      </c>
      <c r="D401" t="s">
        <v>145</v>
      </c>
      <c r="E401" s="3">
        <v>1</v>
      </c>
      <c r="F401" t="s">
        <v>146</v>
      </c>
      <c r="G401" t="s">
        <v>1076</v>
      </c>
      <c r="H401" t="s">
        <v>1133</v>
      </c>
      <c r="I401" t="s">
        <v>1134</v>
      </c>
      <c r="J401" s="5">
        <v>0.67</v>
      </c>
      <c r="K401">
        <v>3.8599000000000001E-4</v>
      </c>
      <c r="L401">
        <v>2.9884300000000003E-4</v>
      </c>
      <c r="M401">
        <v>3.9214499999999999E-4</v>
      </c>
      <c r="N401">
        <v>6.6892399999999999E-4</v>
      </c>
      <c r="O401">
        <v>1.1630119999999999E-3</v>
      </c>
      <c r="P401">
        <v>3.042421E-3</v>
      </c>
      <c r="Q401">
        <v>9.2842399999999992E-3</v>
      </c>
      <c r="R401">
        <v>2.6022547E-2</v>
      </c>
      <c r="S401">
        <v>6.4514971000000004E-2</v>
      </c>
      <c r="T401">
        <v>0.14109845600000001</v>
      </c>
      <c r="U401">
        <v>0.268631008</v>
      </c>
      <c r="V401">
        <v>0.439487672</v>
      </c>
      <c r="W401">
        <v>0.61327661300000003</v>
      </c>
      <c r="X401">
        <v>0.72299541499999997</v>
      </c>
      <c r="Y401">
        <v>0.70690410800000003</v>
      </c>
      <c r="Z401">
        <v>0.55256124100000004</v>
      </c>
      <c r="AA401">
        <v>0.320733885</v>
      </c>
      <c r="AB401">
        <v>0.120868501</v>
      </c>
      <c r="AC401">
        <v>2.1720461999999999E-2</v>
      </c>
      <c r="AD401">
        <v>6.04479E-4</v>
      </c>
      <c r="AE401">
        <v>0</v>
      </c>
    </row>
    <row r="402" spans="1:31" x14ac:dyDescent="0.25">
      <c r="A402" t="s">
        <v>1135</v>
      </c>
      <c r="B402" t="s">
        <v>87</v>
      </c>
      <c r="C402" s="3">
        <v>2</v>
      </c>
      <c r="D402" t="s">
        <v>150</v>
      </c>
      <c r="E402" s="3">
        <v>2</v>
      </c>
      <c r="F402" t="s">
        <v>151</v>
      </c>
      <c r="G402" t="s">
        <v>1076</v>
      </c>
      <c r="H402" t="s">
        <v>1136</v>
      </c>
      <c r="I402" t="s">
        <v>1137</v>
      </c>
      <c r="J402" s="5">
        <v>0.74399999999999999</v>
      </c>
      <c r="K402" s="1">
        <v>5.1644699999999999E-6</v>
      </c>
      <c r="L402" s="1">
        <v>1.7113300000000001E-5</v>
      </c>
      <c r="M402" s="1">
        <v>1.40231E-5</v>
      </c>
      <c r="N402" s="1">
        <v>2.1362800000000002E-5</v>
      </c>
      <c r="O402">
        <v>1.7312999999999999E-4</v>
      </c>
      <c r="P402">
        <v>7.8485899999999995E-4</v>
      </c>
      <c r="Q402">
        <v>1.9447819999999999E-3</v>
      </c>
      <c r="R402">
        <v>4.1955179999999996E-3</v>
      </c>
      <c r="S402">
        <v>1.0920088999999999E-2</v>
      </c>
      <c r="T402">
        <v>3.1326320999999997E-2</v>
      </c>
      <c r="U402">
        <v>8.1336016999999997E-2</v>
      </c>
      <c r="V402">
        <v>0.17794838099999999</v>
      </c>
      <c r="W402">
        <v>0.32815305</v>
      </c>
      <c r="X402">
        <v>0.51356202299999998</v>
      </c>
      <c r="Y402">
        <v>0.67674464700000003</v>
      </c>
      <c r="Z402">
        <v>0.73355925899999996</v>
      </c>
      <c r="AA402">
        <v>0.62195851400000002</v>
      </c>
      <c r="AB402">
        <v>0.38040516499999999</v>
      </c>
      <c r="AC402">
        <v>0.14715185</v>
      </c>
      <c r="AD402" s="1">
        <v>2.3454208000000001E-2</v>
      </c>
      <c r="AE402" s="1">
        <v>2.11251E-6</v>
      </c>
    </row>
    <row r="403" spans="1:31" x14ac:dyDescent="0.25">
      <c r="A403" t="s">
        <v>1138</v>
      </c>
      <c r="B403" t="s">
        <v>87</v>
      </c>
      <c r="C403" s="3">
        <v>2</v>
      </c>
      <c r="D403" t="s">
        <v>155</v>
      </c>
      <c r="E403" s="3">
        <v>2</v>
      </c>
      <c r="F403" t="s">
        <v>146</v>
      </c>
      <c r="G403" t="s">
        <v>1076</v>
      </c>
      <c r="H403" t="s">
        <v>1139</v>
      </c>
      <c r="I403" t="s">
        <v>1140</v>
      </c>
      <c r="J403" s="5">
        <v>0.71499999999999997</v>
      </c>
      <c r="K403" s="1">
        <v>4.66893E-5</v>
      </c>
      <c r="L403" s="1">
        <v>5.4185299999999998E-5</v>
      </c>
      <c r="M403">
        <v>1.4329999999999999E-4</v>
      </c>
      <c r="N403">
        <v>5.1180599999999996E-4</v>
      </c>
      <c r="O403">
        <v>1.6774170000000001E-3</v>
      </c>
      <c r="P403">
        <v>5.3598059999999999E-3</v>
      </c>
      <c r="Q403">
        <v>1.2333726E-2</v>
      </c>
      <c r="R403">
        <v>2.0221631E-2</v>
      </c>
      <c r="S403">
        <v>3.1627723000000003E-2</v>
      </c>
      <c r="T403">
        <v>5.9698717999999998E-2</v>
      </c>
      <c r="U403">
        <v>0.12515944000000001</v>
      </c>
      <c r="V403">
        <v>0.24730347599999999</v>
      </c>
      <c r="W403">
        <v>0.42682055200000002</v>
      </c>
      <c r="X403">
        <v>0.62190813700000003</v>
      </c>
      <c r="Y403">
        <v>0.74271527900000001</v>
      </c>
      <c r="Z403">
        <v>0.70466145800000002</v>
      </c>
      <c r="AA403">
        <v>0.50568411400000002</v>
      </c>
      <c r="AB403">
        <v>0.24922053699999999</v>
      </c>
      <c r="AC403">
        <v>6.8347178999999994E-2</v>
      </c>
      <c r="AD403">
        <v>5.5570719999999997E-3</v>
      </c>
      <c r="AE403">
        <v>0</v>
      </c>
    </row>
    <row r="404" spans="1:31" x14ac:dyDescent="0.25">
      <c r="A404" t="s">
        <v>1141</v>
      </c>
      <c r="B404" t="s">
        <v>87</v>
      </c>
      <c r="C404" s="3">
        <v>2</v>
      </c>
      <c r="D404" t="s">
        <v>158</v>
      </c>
      <c r="E404" s="3">
        <v>3</v>
      </c>
      <c r="F404" t="s">
        <v>140</v>
      </c>
      <c r="G404" t="s">
        <v>1076</v>
      </c>
      <c r="H404" t="s">
        <v>1142</v>
      </c>
      <c r="I404" t="s">
        <v>164</v>
      </c>
      <c r="J404" s="5">
        <v>0.73599999999999999</v>
      </c>
      <c r="K404" s="1">
        <v>0</v>
      </c>
      <c r="L404" s="1">
        <v>3.5040500000000002E-16</v>
      </c>
      <c r="M404" s="1">
        <v>4.3771900000000001E-10</v>
      </c>
      <c r="N404" s="1">
        <v>5.6706900000000003E-7</v>
      </c>
      <c r="O404" s="1">
        <v>3.8167899999999998E-5</v>
      </c>
      <c r="P404">
        <v>4.6666500000000001E-4</v>
      </c>
      <c r="Q404">
        <v>1.709784E-3</v>
      </c>
      <c r="R404">
        <v>2.8145959999999999E-3</v>
      </c>
      <c r="S404">
        <v>4.2163920000000002E-3</v>
      </c>
      <c r="T404">
        <v>1.1419723999999999E-2</v>
      </c>
      <c r="U404">
        <v>4.1554545999999998E-2</v>
      </c>
      <c r="V404">
        <v>0.12863587000000001</v>
      </c>
      <c r="W404">
        <v>0.30282607</v>
      </c>
      <c r="X404">
        <v>0.54738959099999995</v>
      </c>
      <c r="Y404">
        <v>0.76714353499999999</v>
      </c>
      <c r="Z404">
        <v>0.81669558399999997</v>
      </c>
      <c r="AA404">
        <v>0.62366005099999999</v>
      </c>
      <c r="AB404">
        <v>0.30193562499999999</v>
      </c>
      <c r="AC404">
        <v>6.6139259000000006E-2</v>
      </c>
      <c r="AD404">
        <v>2.1204890000000001E-3</v>
      </c>
      <c r="AE404">
        <v>0</v>
      </c>
    </row>
    <row r="405" spans="1:31" x14ac:dyDescent="0.25">
      <c r="A405" t="s">
        <v>1143</v>
      </c>
      <c r="B405" t="s">
        <v>87</v>
      </c>
      <c r="C405" s="3">
        <v>2</v>
      </c>
      <c r="D405" t="s">
        <v>162</v>
      </c>
      <c r="E405" s="3">
        <v>3</v>
      </c>
      <c r="F405" t="s">
        <v>146</v>
      </c>
      <c r="G405" t="s">
        <v>1076</v>
      </c>
      <c r="H405" t="s">
        <v>1144</v>
      </c>
      <c r="I405" t="s">
        <v>1145</v>
      </c>
      <c r="J405" s="5">
        <v>0.74199999999999999</v>
      </c>
      <c r="K405" s="1">
        <v>4.7618999999999999E-5</v>
      </c>
      <c r="L405" s="1">
        <v>2.90957E-5</v>
      </c>
      <c r="M405" s="1">
        <v>1.19951E-5</v>
      </c>
      <c r="N405" s="1">
        <v>9.1475100000000004E-7</v>
      </c>
      <c r="O405" s="1">
        <v>2.4751199999999999E-8</v>
      </c>
      <c r="P405" s="1">
        <v>1.70363E-7</v>
      </c>
      <c r="Q405" s="1">
        <v>1.6033999999999999E-5</v>
      </c>
      <c r="R405">
        <v>4.22485E-4</v>
      </c>
      <c r="S405">
        <v>4.3087139999999999E-3</v>
      </c>
      <c r="T405">
        <v>2.2603591999999999E-2</v>
      </c>
      <c r="U405">
        <v>7.4640785000000001E-2</v>
      </c>
      <c r="V405">
        <v>0.177416347</v>
      </c>
      <c r="W405">
        <v>0.33231522499999999</v>
      </c>
      <c r="X405">
        <v>0.51626706099999997</v>
      </c>
      <c r="Y405">
        <v>0.67139333300000004</v>
      </c>
      <c r="Z405">
        <v>0.72010203299999997</v>
      </c>
      <c r="AA405">
        <v>0.61816692200000001</v>
      </c>
      <c r="AB405">
        <v>0.39752565600000001</v>
      </c>
      <c r="AC405">
        <v>0.157427495</v>
      </c>
      <c r="AD405">
        <v>1.9943997000000002E-2</v>
      </c>
      <c r="AE405">
        <v>0</v>
      </c>
    </row>
    <row r="406" spans="1:31" x14ac:dyDescent="0.25">
      <c r="A406" t="s">
        <v>1146</v>
      </c>
      <c r="B406" t="s">
        <v>0</v>
      </c>
      <c r="C406" s="3">
        <v>2</v>
      </c>
      <c r="D406" t="s">
        <v>166</v>
      </c>
      <c r="E406" s="3">
        <v>1</v>
      </c>
      <c r="F406" t="s">
        <v>151</v>
      </c>
      <c r="G406" t="s">
        <v>1147</v>
      </c>
      <c r="H406" t="s">
        <v>1148</v>
      </c>
      <c r="I406" t="s">
        <v>164</v>
      </c>
      <c r="J406" s="5">
        <v>0.94799999999999995</v>
      </c>
      <c r="K406" s="1">
        <v>5.30284E-15</v>
      </c>
      <c r="L406" s="1">
        <v>3.8935300000000001E-7</v>
      </c>
      <c r="M406" s="1">
        <v>7.8805199999999999E-6</v>
      </c>
      <c r="N406" s="1">
        <v>4.4996400000000003E-6</v>
      </c>
      <c r="O406" s="1">
        <v>4.4957799999999998E-7</v>
      </c>
      <c r="P406" s="1">
        <v>1.40493E-8</v>
      </c>
      <c r="Q406" s="1">
        <v>1.7321899999999999E-10</v>
      </c>
      <c r="R406" s="1">
        <v>9.2168300000000008E-13</v>
      </c>
      <c r="S406" s="1">
        <v>2.1445099999999998E-15</v>
      </c>
      <c r="T406" s="1">
        <v>2.38632E-18</v>
      </c>
      <c r="U406" s="1">
        <v>2.8545199999999998E-17</v>
      </c>
      <c r="V406" s="1">
        <v>3.5773099999999999E-14</v>
      </c>
      <c r="W406" s="1">
        <v>2.1163700000000001E-11</v>
      </c>
      <c r="X406" s="1">
        <v>6.2388900000000002E-9</v>
      </c>
      <c r="Y406" s="1">
        <v>9.4786000000000002E-7</v>
      </c>
      <c r="Z406" s="1">
        <v>7.4545300000000006E-5</v>
      </c>
      <c r="AA406">
        <v>2.9542589999999999E-3</v>
      </c>
      <c r="AB406">
        <v>5.5305501E-2</v>
      </c>
      <c r="AC406">
        <v>0.43133377000000001</v>
      </c>
      <c r="AD406">
        <v>0.98585385400000003</v>
      </c>
      <c r="AE406">
        <v>2.7032858999999999E-2</v>
      </c>
    </row>
    <row r="407" spans="1:31" x14ac:dyDescent="0.25">
      <c r="A407" t="s">
        <v>1149</v>
      </c>
      <c r="B407" t="s">
        <v>0</v>
      </c>
      <c r="C407" s="3">
        <v>2</v>
      </c>
      <c r="D407" t="s">
        <v>139</v>
      </c>
      <c r="E407" s="3">
        <v>1</v>
      </c>
      <c r="F407" t="s">
        <v>140</v>
      </c>
      <c r="G407" t="s">
        <v>1147</v>
      </c>
      <c r="H407" t="s">
        <v>1150</v>
      </c>
      <c r="I407" t="s">
        <v>164</v>
      </c>
      <c r="J407" s="5">
        <v>0.95199999999999996</v>
      </c>
      <c r="K407" s="1">
        <v>0</v>
      </c>
      <c r="L407" s="1">
        <v>7.88018E-97</v>
      </c>
      <c r="M407" s="1">
        <v>4.78535E-73</v>
      </c>
      <c r="N407" s="1">
        <v>2.7996799999999999E-59</v>
      </c>
      <c r="O407" s="1">
        <v>1.39997E-49</v>
      </c>
      <c r="P407" s="1">
        <v>4.4022799999999998E-42</v>
      </c>
      <c r="Q407" s="1">
        <v>5.8574500000000001E-36</v>
      </c>
      <c r="R407" s="1">
        <v>8.9532100000000003E-31</v>
      </c>
      <c r="S407" s="1">
        <v>2.7981E-26</v>
      </c>
      <c r="T407" s="1">
        <v>2.5537600000000001E-22</v>
      </c>
      <c r="U407" s="1">
        <v>8.5949900000000004E-19</v>
      </c>
      <c r="V407" s="1">
        <v>1.25132E-15</v>
      </c>
      <c r="W407" s="1">
        <v>8.8150899999999998E-13</v>
      </c>
      <c r="X407" s="1">
        <v>3.2507599999999999E-10</v>
      </c>
      <c r="Y407" s="1">
        <v>6.61117E-8</v>
      </c>
      <c r="Z407" s="1">
        <v>7.61419E-6</v>
      </c>
      <c r="AA407">
        <v>4.9350299999999995E-4</v>
      </c>
      <c r="AB407">
        <v>1.6907486999999999E-2</v>
      </c>
      <c r="AC407">
        <v>0.25419352099999998</v>
      </c>
      <c r="AD407">
        <v>0.95643470500000005</v>
      </c>
      <c r="AE407">
        <v>8.4607109999999992E-3</v>
      </c>
    </row>
    <row r="408" spans="1:31" x14ac:dyDescent="0.25">
      <c r="A408" t="s">
        <v>1151</v>
      </c>
      <c r="B408" t="s">
        <v>0</v>
      </c>
      <c r="C408" s="3">
        <v>2</v>
      </c>
      <c r="D408" t="s">
        <v>145</v>
      </c>
      <c r="E408" s="3">
        <v>1</v>
      </c>
      <c r="F408" t="s">
        <v>146</v>
      </c>
      <c r="G408" t="s">
        <v>1147</v>
      </c>
      <c r="H408" t="s">
        <v>1152</v>
      </c>
      <c r="I408" t="s">
        <v>164</v>
      </c>
      <c r="J408" s="5">
        <v>0.95099999999999996</v>
      </c>
      <c r="K408" s="1">
        <v>0</v>
      </c>
      <c r="L408" s="1">
        <v>1.0565299999999999E-95</v>
      </c>
      <c r="M408" s="1">
        <v>6.3790199999999996E-72</v>
      </c>
      <c r="N408" s="1">
        <v>3.6635800000000003E-58</v>
      </c>
      <c r="O408" s="1">
        <v>1.7769299999999999E-48</v>
      </c>
      <c r="P408" s="1">
        <v>5.3696500000000001E-41</v>
      </c>
      <c r="Q408" s="1">
        <v>6.8243000000000003E-35</v>
      </c>
      <c r="R408" s="1">
        <v>9.9219299999999996E-30</v>
      </c>
      <c r="S408" s="1">
        <v>2.9357400000000002E-25</v>
      </c>
      <c r="T408" s="1">
        <v>2.51828E-21</v>
      </c>
      <c r="U408" s="1">
        <v>7.8757299999999996E-18</v>
      </c>
      <c r="V408" s="1">
        <v>1.0477399999999999E-14</v>
      </c>
      <c r="W408" s="1">
        <v>6.5864299999999998E-12</v>
      </c>
      <c r="X408" s="1">
        <v>2.0973299999999998E-9</v>
      </c>
      <c r="Y408" s="1">
        <v>3.52321E-7</v>
      </c>
      <c r="Z408" s="1">
        <v>3.1653199999999997E-5</v>
      </c>
      <c r="AA408">
        <v>1.496605E-3</v>
      </c>
      <c r="AB408">
        <v>3.5118756000000001E-2</v>
      </c>
      <c r="AC408">
        <v>0.35364215399999999</v>
      </c>
      <c r="AD408">
        <v>0.99620948799999998</v>
      </c>
      <c r="AE408">
        <v>3.2513373999999998E-2</v>
      </c>
    </row>
    <row r="409" spans="1:31" x14ac:dyDescent="0.25">
      <c r="A409" t="s">
        <v>1153</v>
      </c>
      <c r="B409" t="s">
        <v>0</v>
      </c>
      <c r="C409" s="3">
        <v>2</v>
      </c>
      <c r="D409" t="s">
        <v>150</v>
      </c>
      <c r="E409" s="3">
        <v>2</v>
      </c>
      <c r="F409" t="s">
        <v>151</v>
      </c>
      <c r="G409" t="s">
        <v>1147</v>
      </c>
      <c r="H409" t="s">
        <v>1154</v>
      </c>
      <c r="I409" t="s">
        <v>1155</v>
      </c>
      <c r="J409" s="5">
        <v>0.94699999999999995</v>
      </c>
      <c r="K409" s="1">
        <v>8.7869100000000002E-7</v>
      </c>
      <c r="L409" s="1">
        <v>1.7742300000000001E-8</v>
      </c>
      <c r="M409" s="1">
        <v>3.6392900000000002E-9</v>
      </c>
      <c r="N409" s="1">
        <v>1.4809899999999999E-8</v>
      </c>
      <c r="O409" s="1">
        <v>2.2433400000000002E-8</v>
      </c>
      <c r="P409" s="1">
        <v>2.8153699999999999E-8</v>
      </c>
      <c r="Q409" s="1">
        <v>6.6631699999999994E-8</v>
      </c>
      <c r="R409" s="1">
        <v>1.46203E-7</v>
      </c>
      <c r="S409" s="1">
        <v>2.0763499999999999E-7</v>
      </c>
      <c r="T409" s="1">
        <v>1.8473499999999999E-7</v>
      </c>
      <c r="U409" s="1">
        <v>9.4260899999999994E-8</v>
      </c>
      <c r="V409" s="1">
        <v>2.4514E-8</v>
      </c>
      <c r="W409" s="1">
        <v>9.7990000000000006E-9</v>
      </c>
      <c r="X409" s="1">
        <v>1.94497E-7</v>
      </c>
      <c r="Y409" s="1">
        <v>7.8463600000000005E-6</v>
      </c>
      <c r="Z409">
        <v>2.19488E-4</v>
      </c>
      <c r="AA409">
        <v>4.434271E-3</v>
      </c>
      <c r="AB409">
        <v>6.0730496000000002E-2</v>
      </c>
      <c r="AC409">
        <v>0.441552149</v>
      </c>
      <c r="AD409">
        <v>0.99454075799999997</v>
      </c>
      <c r="AE409">
        <v>2.7678709999999999E-2</v>
      </c>
    </row>
    <row r="410" spans="1:31" x14ac:dyDescent="0.25">
      <c r="A410" t="s">
        <v>1156</v>
      </c>
      <c r="B410" t="s">
        <v>0</v>
      </c>
      <c r="C410" s="3">
        <v>2</v>
      </c>
      <c r="D410" t="s">
        <v>243</v>
      </c>
      <c r="E410" s="3">
        <v>2</v>
      </c>
      <c r="F410" t="s">
        <v>140</v>
      </c>
      <c r="G410" t="s">
        <v>1147</v>
      </c>
      <c r="H410" t="s">
        <v>1157</v>
      </c>
      <c r="I410" t="s">
        <v>1158</v>
      </c>
      <c r="J410" s="5">
        <v>0.95099999999999996</v>
      </c>
      <c r="K410" s="1">
        <v>8.4225900000000006E-6</v>
      </c>
      <c r="L410" s="1">
        <v>1.1012999999999999E-6</v>
      </c>
      <c r="M410" s="1">
        <v>1.6126900000000001E-8</v>
      </c>
      <c r="N410" s="1">
        <v>1.1227199999999999E-10</v>
      </c>
      <c r="O410" s="1">
        <v>4.3901700000000002E-13</v>
      </c>
      <c r="P410" s="1">
        <v>9.9757199999999999E-16</v>
      </c>
      <c r="Q410" s="1">
        <v>1.29728E-18</v>
      </c>
      <c r="R410" s="1">
        <v>9.2484599999999996E-22</v>
      </c>
      <c r="S410" s="1">
        <v>1.8166500000000001E-23</v>
      </c>
      <c r="T410" s="1">
        <v>7.1177399999999995E-20</v>
      </c>
      <c r="U410" s="1">
        <v>1.3837100000000001E-16</v>
      </c>
      <c r="V410" s="1">
        <v>1.1555899999999999E-13</v>
      </c>
      <c r="W410" s="1">
        <v>4.6059500000000003E-11</v>
      </c>
      <c r="X410" s="1">
        <v>9.4445999999999994E-9</v>
      </c>
      <c r="Y410" s="1">
        <v>1.04883E-6</v>
      </c>
      <c r="Z410" s="1">
        <v>6.4978E-5</v>
      </c>
      <c r="AA410">
        <v>2.2542949999999999E-3</v>
      </c>
      <c r="AB410">
        <v>4.2124728E-2</v>
      </c>
      <c r="AC410">
        <v>0.37082979399999999</v>
      </c>
      <c r="AD410">
        <v>0.99974697000000001</v>
      </c>
      <c r="AE410">
        <v>3.7488017999999998E-2</v>
      </c>
    </row>
    <row r="411" spans="1:31" x14ac:dyDescent="0.25">
      <c r="A411" t="s">
        <v>1159</v>
      </c>
      <c r="B411" t="s">
        <v>0</v>
      </c>
      <c r="C411" s="3">
        <v>2</v>
      </c>
      <c r="D411" t="s">
        <v>155</v>
      </c>
      <c r="E411" s="3">
        <v>2</v>
      </c>
      <c r="F411" t="s">
        <v>146</v>
      </c>
      <c r="G411" t="s">
        <v>1147</v>
      </c>
      <c r="H411" t="s">
        <v>1160</v>
      </c>
      <c r="I411" t="s">
        <v>164</v>
      </c>
      <c r="J411" s="5">
        <v>0.95</v>
      </c>
      <c r="K411" s="1">
        <v>5.9234199999999998E-12</v>
      </c>
      <c r="L411" s="1">
        <v>6.4779999999999998E-10</v>
      </c>
      <c r="M411" s="1">
        <v>1.34117E-9</v>
      </c>
      <c r="N411" s="1">
        <v>1.9260599999999999E-9</v>
      </c>
      <c r="O411" s="1">
        <v>3.1188799999999999E-9</v>
      </c>
      <c r="P411" s="1">
        <v>4.6170799999999999E-9</v>
      </c>
      <c r="Q411" s="1">
        <v>8.4348499999999993E-9</v>
      </c>
      <c r="R411" s="1">
        <v>2.3125399999999999E-8</v>
      </c>
      <c r="S411" s="1">
        <v>7.4445099999999995E-8</v>
      </c>
      <c r="T411" s="1">
        <v>1.4938E-7</v>
      </c>
      <c r="U411" s="1">
        <v>1.28433E-7</v>
      </c>
      <c r="V411" s="1">
        <v>4.1506799999999998E-8</v>
      </c>
      <c r="W411" s="1">
        <v>5.7612000000000003E-9</v>
      </c>
      <c r="X411" s="1">
        <v>1.65874E-8</v>
      </c>
      <c r="Y411" s="1">
        <v>1.38762E-6</v>
      </c>
      <c r="Z411" s="1">
        <v>7.9493799999999994E-5</v>
      </c>
      <c r="AA411">
        <v>2.5866209999999999E-3</v>
      </c>
      <c r="AB411">
        <v>4.589816E-2</v>
      </c>
      <c r="AC411">
        <v>0.38692198300000002</v>
      </c>
      <c r="AD411">
        <v>0.99996616299999996</v>
      </c>
      <c r="AE411">
        <v>3.5574890999999997E-2</v>
      </c>
    </row>
    <row r="412" spans="1:31" x14ac:dyDescent="0.25">
      <c r="A412" t="s">
        <v>1161</v>
      </c>
      <c r="B412" t="s">
        <v>0</v>
      </c>
      <c r="C412" s="3">
        <v>2</v>
      </c>
      <c r="D412" t="s">
        <v>250</v>
      </c>
      <c r="E412" s="3">
        <v>3</v>
      </c>
      <c r="F412" t="s">
        <v>151</v>
      </c>
      <c r="G412" t="s">
        <v>1147</v>
      </c>
      <c r="H412" t="s">
        <v>1162</v>
      </c>
      <c r="I412" t="s">
        <v>1163</v>
      </c>
      <c r="J412" s="5">
        <v>0.94699999999999995</v>
      </c>
      <c r="K412" s="1">
        <v>1.25427E-4</v>
      </c>
      <c r="L412" s="1">
        <v>2.0636699999999998E-5</v>
      </c>
      <c r="M412" s="1">
        <v>3.8247099999999998E-7</v>
      </c>
      <c r="N412" s="1">
        <v>2.06757E-8</v>
      </c>
      <c r="O412" s="1">
        <v>6.4857999999999998E-8</v>
      </c>
      <c r="P412" s="1">
        <v>2.8164900000000001E-7</v>
      </c>
      <c r="Q412" s="1">
        <v>6.2910199999999999E-7</v>
      </c>
      <c r="R412" s="1">
        <v>8.2580100000000002E-7</v>
      </c>
      <c r="S412" s="1">
        <v>6.8206799999999996E-7</v>
      </c>
      <c r="T412" s="1">
        <v>3.6560199999999999E-7</v>
      </c>
      <c r="U412" s="1">
        <v>1.3884099999999999E-7</v>
      </c>
      <c r="V412" s="1">
        <v>4.92091E-8</v>
      </c>
      <c r="W412" s="1">
        <v>3.0690200000000003E-8</v>
      </c>
      <c r="X412" s="1">
        <v>1.04348E-7</v>
      </c>
      <c r="Y412" s="1">
        <v>3.1204600000000002E-6</v>
      </c>
      <c r="Z412">
        <v>1.3222400000000001E-4</v>
      </c>
      <c r="AA412">
        <v>3.7230380000000001E-3</v>
      </c>
      <c r="AB412">
        <v>5.9078996000000002E-2</v>
      </c>
      <c r="AC412">
        <v>0.44401876499999998</v>
      </c>
      <c r="AD412">
        <v>0.99341863500000005</v>
      </c>
      <c r="AE412">
        <v>2.588741E-2</v>
      </c>
    </row>
    <row r="413" spans="1:31" x14ac:dyDescent="0.25">
      <c r="A413" t="s">
        <v>1164</v>
      </c>
      <c r="B413" t="s">
        <v>0</v>
      </c>
      <c r="C413" s="3">
        <v>2</v>
      </c>
      <c r="D413" t="s">
        <v>158</v>
      </c>
      <c r="E413" s="3">
        <v>3</v>
      </c>
      <c r="F413" t="s">
        <v>140</v>
      </c>
      <c r="G413" t="s">
        <v>1147</v>
      </c>
      <c r="H413" t="s">
        <v>1165</v>
      </c>
      <c r="I413" t="s">
        <v>164</v>
      </c>
      <c r="J413" s="5">
        <v>0.94899999999999995</v>
      </c>
      <c r="K413" s="1">
        <v>0</v>
      </c>
      <c r="L413" s="1">
        <v>2.7649900000000002E-18</v>
      </c>
      <c r="M413" s="1">
        <v>1.43293E-13</v>
      </c>
      <c r="N413" s="1">
        <v>1.9059000000000001E-11</v>
      </c>
      <c r="O413" s="1">
        <v>1.6266099999999999E-10</v>
      </c>
      <c r="P413" s="1">
        <v>2.8175499999999997E-10</v>
      </c>
      <c r="Q413" s="1">
        <v>1.6935299999999999E-10</v>
      </c>
      <c r="R413" s="1">
        <v>9.3431799999999999E-11</v>
      </c>
      <c r="S413" s="1">
        <v>3.2325300000000002E-10</v>
      </c>
      <c r="T413" s="1">
        <v>1.9039799999999999E-9</v>
      </c>
      <c r="U413" s="1">
        <v>6.7832999999999999E-9</v>
      </c>
      <c r="V413" s="1">
        <v>1.5554900000000001E-8</v>
      </c>
      <c r="W413" s="1">
        <v>3.3222999999999999E-8</v>
      </c>
      <c r="X413" s="1">
        <v>1.6976400000000001E-7</v>
      </c>
      <c r="Y413" s="1">
        <v>3.4764899999999998E-6</v>
      </c>
      <c r="Z413">
        <v>1.1535399999999999E-4</v>
      </c>
      <c r="AA413">
        <v>3.1130379999999998E-3</v>
      </c>
      <c r="AB413">
        <v>5.1252704000000003E-2</v>
      </c>
      <c r="AC413">
        <v>0.41014142100000001</v>
      </c>
      <c r="AD413">
        <v>0.99884657300000002</v>
      </c>
      <c r="AE413">
        <v>3.2237187E-2</v>
      </c>
    </row>
    <row r="414" spans="1:31" x14ac:dyDescent="0.25">
      <c r="A414" t="s">
        <v>1166</v>
      </c>
      <c r="B414" t="s">
        <v>0</v>
      </c>
      <c r="C414" s="3">
        <v>2</v>
      </c>
      <c r="D414" t="s">
        <v>162</v>
      </c>
      <c r="E414" s="3">
        <v>3</v>
      </c>
      <c r="F414" t="s">
        <v>146</v>
      </c>
      <c r="G414" t="s">
        <v>1147</v>
      </c>
      <c r="H414" t="s">
        <v>1167</v>
      </c>
      <c r="I414" t="s">
        <v>164</v>
      </c>
      <c r="J414" s="5">
        <v>0.94299999999999995</v>
      </c>
      <c r="K414" s="1">
        <v>0</v>
      </c>
      <c r="L414" s="1">
        <v>7.3681900000000005E-79</v>
      </c>
      <c r="M414" s="1">
        <v>2.1764199999999999E-59</v>
      </c>
      <c r="N414" s="1">
        <v>4.5398700000000002E-48</v>
      </c>
      <c r="O414" s="1">
        <v>5.2426099999999999E-40</v>
      </c>
      <c r="P414" s="1">
        <v>1.0236599999999999E-33</v>
      </c>
      <c r="Q414" s="1">
        <v>1.4277199999999999E-28</v>
      </c>
      <c r="R414" s="1">
        <v>3.0016100000000001E-24</v>
      </c>
      <c r="S414" s="1">
        <v>1.4992300000000001E-20</v>
      </c>
      <c r="T414" s="1">
        <v>2.42705E-17</v>
      </c>
      <c r="U414" s="1">
        <v>1.5985400000000001E-14</v>
      </c>
      <c r="V414" s="1">
        <v>5.0768700000000004E-12</v>
      </c>
      <c r="W414" s="1">
        <v>8.7908299999999995E-10</v>
      </c>
      <c r="X414" s="1">
        <v>9.0063399999999999E-8</v>
      </c>
      <c r="Y414" s="1">
        <v>5.7202599999999998E-6</v>
      </c>
      <c r="Z414">
        <v>2.2836699999999999E-4</v>
      </c>
      <c r="AA414">
        <v>5.5917900000000001E-3</v>
      </c>
      <c r="AB414">
        <v>7.7587348E-2</v>
      </c>
      <c r="AC414">
        <v>0.50934532499999996</v>
      </c>
      <c r="AD414">
        <v>0.97636391499999997</v>
      </c>
      <c r="AE414">
        <v>2.0095953999999999E-2</v>
      </c>
    </row>
    <row r="415" spans="1:31" x14ac:dyDescent="0.25">
      <c r="A415" t="s">
        <v>1168</v>
      </c>
      <c r="B415" t="s">
        <v>69</v>
      </c>
      <c r="C415" s="3">
        <v>2</v>
      </c>
      <c r="D415" t="s">
        <v>166</v>
      </c>
      <c r="E415" s="3">
        <v>1</v>
      </c>
      <c r="F415" t="s">
        <v>151</v>
      </c>
      <c r="G415" t="s">
        <v>1147</v>
      </c>
      <c r="H415" t="s">
        <v>1169</v>
      </c>
      <c r="I415" t="s">
        <v>1170</v>
      </c>
      <c r="J415" s="5">
        <v>0.94699999999999995</v>
      </c>
      <c r="K415">
        <v>3.4997140000000001E-3</v>
      </c>
      <c r="L415">
        <v>7.1758389999999998E-3</v>
      </c>
      <c r="M415">
        <v>3.212637E-3</v>
      </c>
      <c r="N415">
        <v>1.114664E-3</v>
      </c>
      <c r="O415">
        <v>1.1468979999999999E-3</v>
      </c>
      <c r="P415">
        <v>2.0912579999999999E-3</v>
      </c>
      <c r="Q415">
        <v>3.6573819999999998E-3</v>
      </c>
      <c r="R415">
        <v>5.8617929999999997E-3</v>
      </c>
      <c r="S415">
        <v>8.8697640000000005E-3</v>
      </c>
      <c r="T415">
        <v>1.2005211E-2</v>
      </c>
      <c r="U415">
        <v>1.3140173E-2</v>
      </c>
      <c r="V415">
        <v>1.2011915999999999E-2</v>
      </c>
      <c r="W415">
        <v>1.231368E-2</v>
      </c>
      <c r="X415">
        <v>1.8152155E-2</v>
      </c>
      <c r="Y415">
        <v>3.1304064999999999E-2</v>
      </c>
      <c r="Z415">
        <v>4.9186512000000002E-2</v>
      </c>
      <c r="AA415">
        <v>7.5477510999999997E-2</v>
      </c>
      <c r="AB415">
        <v>0.16288069799999999</v>
      </c>
      <c r="AC415">
        <v>0.49699196800000001</v>
      </c>
      <c r="AD415">
        <v>0.92097491300000001</v>
      </c>
      <c r="AE415">
        <v>4.9795662999999997E-2</v>
      </c>
    </row>
    <row r="416" spans="1:31" x14ac:dyDescent="0.25">
      <c r="A416" t="s">
        <v>1171</v>
      </c>
      <c r="B416" t="s">
        <v>69</v>
      </c>
      <c r="C416" s="3">
        <v>2</v>
      </c>
      <c r="D416" t="s">
        <v>139</v>
      </c>
      <c r="E416" s="3">
        <v>1</v>
      </c>
      <c r="F416" t="s">
        <v>140</v>
      </c>
      <c r="G416" t="s">
        <v>1147</v>
      </c>
      <c r="H416" t="s">
        <v>1172</v>
      </c>
      <c r="I416" t="s">
        <v>1170</v>
      </c>
      <c r="J416" s="5">
        <v>0.95099999999999996</v>
      </c>
      <c r="K416" s="1">
        <v>2.7682380000000001E-3</v>
      </c>
      <c r="L416" s="1">
        <v>8.1276499999999993E-5</v>
      </c>
      <c r="M416" s="1">
        <v>5.5711999999999995E-7</v>
      </c>
      <c r="N416" s="1">
        <v>2.4434499999999999E-9</v>
      </c>
      <c r="O416" s="1">
        <v>7.1877700000000002E-12</v>
      </c>
      <c r="P416" s="1">
        <v>1.39293E-14</v>
      </c>
      <c r="Q416" s="1">
        <v>1.70714E-17</v>
      </c>
      <c r="R416" s="1">
        <v>7.8125699999999998E-20</v>
      </c>
      <c r="S416" s="1">
        <v>8.9035699999999998E-17</v>
      </c>
      <c r="T416" s="1">
        <v>9.02323E-14</v>
      </c>
      <c r="U416" s="1">
        <v>3.4868E-11</v>
      </c>
      <c r="V416" s="1">
        <v>5.7723500000000002E-9</v>
      </c>
      <c r="W416" s="1">
        <v>4.4395299999999998E-7</v>
      </c>
      <c r="X416" s="1">
        <v>1.6813400000000001E-5</v>
      </c>
      <c r="Y416">
        <v>3.2951500000000001E-4</v>
      </c>
      <c r="Z416">
        <v>3.5605210000000001E-3</v>
      </c>
      <c r="AA416">
        <v>2.3705351999999999E-2</v>
      </c>
      <c r="AB416">
        <v>0.11584172299999999</v>
      </c>
      <c r="AC416">
        <v>0.45909181100000002</v>
      </c>
      <c r="AD416">
        <v>0.97631666699999997</v>
      </c>
      <c r="AE416">
        <v>5.8597899000000002E-2</v>
      </c>
    </row>
    <row r="417" spans="1:31" x14ac:dyDescent="0.25">
      <c r="A417" t="s">
        <v>1173</v>
      </c>
      <c r="B417" t="s">
        <v>69</v>
      </c>
      <c r="C417" s="3">
        <v>2</v>
      </c>
      <c r="D417" t="s">
        <v>145</v>
      </c>
      <c r="E417" s="3">
        <v>1</v>
      </c>
      <c r="F417" t="s">
        <v>146</v>
      </c>
      <c r="G417" t="s">
        <v>1147</v>
      </c>
      <c r="H417" t="s">
        <v>1174</v>
      </c>
      <c r="I417" t="s">
        <v>164</v>
      </c>
      <c r="J417" s="5">
        <v>0.95</v>
      </c>
      <c r="K417" s="1">
        <v>0</v>
      </c>
      <c r="L417" s="1">
        <v>1.8902199999999998E-61</v>
      </c>
      <c r="M417" s="1">
        <v>2.05078E-45</v>
      </c>
      <c r="N417" s="1">
        <v>5.8794600000000002E-36</v>
      </c>
      <c r="O417" s="1">
        <v>3.7376699999999998E-29</v>
      </c>
      <c r="P417" s="1">
        <v>7.3532600000000001E-24</v>
      </c>
      <c r="Q417" s="1">
        <v>1.3724200000000001E-19</v>
      </c>
      <c r="R417" s="1">
        <v>4.4278899999999998E-16</v>
      </c>
      <c r="S417" s="1">
        <v>3.5548500000000002E-13</v>
      </c>
      <c r="T417" s="1">
        <v>8.9812799999999999E-11</v>
      </c>
      <c r="U417" s="1">
        <v>8.3320099999999996E-9</v>
      </c>
      <c r="V417" s="1">
        <v>3.1375099999999999E-7</v>
      </c>
      <c r="W417" s="1">
        <v>5.1200199999999998E-6</v>
      </c>
      <c r="X417" s="1">
        <v>3.8538499999999997E-5</v>
      </c>
      <c r="Y417">
        <v>1.5846799999999999E-4</v>
      </c>
      <c r="Z417">
        <v>6.38881E-4</v>
      </c>
      <c r="AA417">
        <v>5.3222690000000001E-3</v>
      </c>
      <c r="AB417">
        <v>5.9180004000000001E-2</v>
      </c>
      <c r="AC417">
        <v>0.411420919</v>
      </c>
      <c r="AD417">
        <v>0.99927857600000003</v>
      </c>
      <c r="AE417">
        <v>4.9387737000000001E-2</v>
      </c>
    </row>
    <row r="418" spans="1:31" x14ac:dyDescent="0.25">
      <c r="A418" t="s">
        <v>1175</v>
      </c>
      <c r="B418" t="s">
        <v>69</v>
      </c>
      <c r="C418" s="3">
        <v>2</v>
      </c>
      <c r="D418" t="s">
        <v>150</v>
      </c>
      <c r="E418" s="3">
        <v>2</v>
      </c>
      <c r="F418" t="s">
        <v>151</v>
      </c>
      <c r="G418" t="s">
        <v>1147</v>
      </c>
      <c r="H418" t="s">
        <v>1176</v>
      </c>
      <c r="I418" t="s">
        <v>164</v>
      </c>
      <c r="J418" s="5">
        <v>0.94699999999999995</v>
      </c>
      <c r="K418" s="1">
        <v>0</v>
      </c>
      <c r="L418" s="1">
        <v>1.3179899999999999E-69</v>
      </c>
      <c r="M418" s="1">
        <v>2.0268999999999999E-52</v>
      </c>
      <c r="N418" s="1">
        <v>2.3375600000000001E-42</v>
      </c>
      <c r="O418" s="1">
        <v>3.8065100000000001E-35</v>
      </c>
      <c r="P418" s="1">
        <v>1.64363E-29</v>
      </c>
      <c r="Q418" s="1">
        <v>6.4243200000000001E-25</v>
      </c>
      <c r="R418" s="1">
        <v>4.3090899999999999E-21</v>
      </c>
      <c r="S418" s="1">
        <v>7.30675E-18</v>
      </c>
      <c r="T418" s="1">
        <v>4.0688400000000001E-15</v>
      </c>
      <c r="U418" s="1">
        <v>9.0860900000000003E-13</v>
      </c>
      <c r="V418" s="1">
        <v>9.7784800000000002E-11</v>
      </c>
      <c r="W418" s="1">
        <v>6.2096699999999997E-9</v>
      </c>
      <c r="X418" s="1">
        <v>2.8611800000000002E-7</v>
      </c>
      <c r="Y418" s="1">
        <v>1.0701599999999999E-5</v>
      </c>
      <c r="Z418">
        <v>3.1076999999999998E-4</v>
      </c>
      <c r="AA418">
        <v>6.2110079999999996E-3</v>
      </c>
      <c r="AB418">
        <v>7.5496903000000004E-2</v>
      </c>
      <c r="AC418">
        <v>0.47206102700000002</v>
      </c>
      <c r="AD418">
        <v>0.99560169200000004</v>
      </c>
      <c r="AE418">
        <v>4.0016711000000003E-2</v>
      </c>
    </row>
    <row r="419" spans="1:31" x14ac:dyDescent="0.25">
      <c r="A419" t="s">
        <v>1177</v>
      </c>
      <c r="B419" t="s">
        <v>69</v>
      </c>
      <c r="C419" s="3">
        <v>2</v>
      </c>
      <c r="D419" t="s">
        <v>243</v>
      </c>
      <c r="E419" s="3">
        <v>2</v>
      </c>
      <c r="F419" t="s">
        <v>140</v>
      </c>
      <c r="G419" t="s">
        <v>1147</v>
      </c>
      <c r="H419" t="s">
        <v>1178</v>
      </c>
      <c r="I419" t="s">
        <v>1179</v>
      </c>
      <c r="J419" s="5">
        <v>0.95099999999999996</v>
      </c>
      <c r="K419" s="1">
        <v>1.0297400000000001E-5</v>
      </c>
      <c r="L419" s="1">
        <v>2.1652E-6</v>
      </c>
      <c r="M419" s="1">
        <v>6.9251800000000006E-8</v>
      </c>
      <c r="N419" s="1">
        <v>3.4514699999999999E-8</v>
      </c>
      <c r="O419" s="1">
        <v>1.8383600000000001E-7</v>
      </c>
      <c r="P419" s="1">
        <v>6.8584299999999998E-7</v>
      </c>
      <c r="Q419" s="1">
        <v>2.0449000000000001E-6</v>
      </c>
      <c r="R419" s="1">
        <v>4.7419299999999998E-6</v>
      </c>
      <c r="S419" s="1">
        <v>8.9214799999999995E-6</v>
      </c>
      <c r="T419" s="1">
        <v>1.40246E-5</v>
      </c>
      <c r="U419" s="1">
        <v>1.7640100000000001E-5</v>
      </c>
      <c r="V419" s="1">
        <v>1.6631999999999999E-5</v>
      </c>
      <c r="W419" s="1">
        <v>1.17355E-5</v>
      </c>
      <c r="X419" s="1">
        <v>8.6791900000000008E-6</v>
      </c>
      <c r="Y419" s="1">
        <v>2.0945500000000001E-5</v>
      </c>
      <c r="Z419">
        <v>2.4987499999999999E-4</v>
      </c>
      <c r="AA419">
        <v>4.4799549999999999E-3</v>
      </c>
      <c r="AB419">
        <v>5.8532379000000002E-2</v>
      </c>
      <c r="AC419">
        <v>0.41023680800000001</v>
      </c>
      <c r="AD419">
        <v>0.99980325699999995</v>
      </c>
      <c r="AE419">
        <v>5.2902285E-2</v>
      </c>
    </row>
    <row r="420" spans="1:31" x14ac:dyDescent="0.25">
      <c r="A420" t="s">
        <v>1180</v>
      </c>
      <c r="B420" t="s">
        <v>69</v>
      </c>
      <c r="C420" s="3">
        <v>2</v>
      </c>
      <c r="D420" t="s">
        <v>155</v>
      </c>
      <c r="E420" s="3">
        <v>2</v>
      </c>
      <c r="F420" t="s">
        <v>146</v>
      </c>
      <c r="G420" t="s">
        <v>1147</v>
      </c>
      <c r="H420" t="s">
        <v>1181</v>
      </c>
      <c r="I420" t="s">
        <v>164</v>
      </c>
      <c r="J420" s="5">
        <v>0.95</v>
      </c>
      <c r="K420" s="1">
        <v>3.573E-22</v>
      </c>
      <c r="L420" s="1">
        <v>6.2242100000000002E-12</v>
      </c>
      <c r="M420" s="1">
        <v>5.1254900000000003E-9</v>
      </c>
      <c r="N420" s="1">
        <v>7.4747000000000001E-8</v>
      </c>
      <c r="O420" s="1">
        <v>1.77759E-7</v>
      </c>
      <c r="P420" s="1">
        <v>1.31704E-7</v>
      </c>
      <c r="Q420" s="1">
        <v>3.8947700000000003E-8</v>
      </c>
      <c r="R420" s="1">
        <v>6.9702400000000001E-9</v>
      </c>
      <c r="S420" s="1">
        <v>4.5489999999999999E-9</v>
      </c>
      <c r="T420" s="1">
        <v>1.35841E-8</v>
      </c>
      <c r="U420" s="1">
        <v>3.6789300000000002E-8</v>
      </c>
      <c r="V420" s="1">
        <v>7.5127400000000003E-8</v>
      </c>
      <c r="W420" s="1">
        <v>1.2513200000000001E-7</v>
      </c>
      <c r="X420" s="1">
        <v>3.8155799999999998E-7</v>
      </c>
      <c r="Y420" s="1">
        <v>6.8654100000000002E-6</v>
      </c>
      <c r="Z420">
        <v>2.0813200000000001E-4</v>
      </c>
      <c r="AA420">
        <v>4.5841509999999999E-3</v>
      </c>
      <c r="AB420">
        <v>6.1090655000000001E-2</v>
      </c>
      <c r="AC420">
        <v>0.42101947499999998</v>
      </c>
      <c r="AD420">
        <v>0.999983607</v>
      </c>
      <c r="AE420">
        <v>5.1339504000000001E-2</v>
      </c>
    </row>
    <row r="421" spans="1:31" x14ac:dyDescent="0.25">
      <c r="A421" t="s">
        <v>1182</v>
      </c>
      <c r="B421" t="s">
        <v>69</v>
      </c>
      <c r="C421" s="3">
        <v>2</v>
      </c>
      <c r="D421" t="s">
        <v>250</v>
      </c>
      <c r="E421" s="3">
        <v>3</v>
      </c>
      <c r="F421" t="s">
        <v>151</v>
      </c>
      <c r="G421" t="s">
        <v>1147</v>
      </c>
      <c r="H421" t="s">
        <v>1183</v>
      </c>
      <c r="I421" t="s">
        <v>1184</v>
      </c>
      <c r="J421" s="5">
        <v>0.94599999999999995</v>
      </c>
      <c r="K421" s="1">
        <v>1.23676E-4</v>
      </c>
      <c r="L421" s="1">
        <v>4.1799399999999998E-5</v>
      </c>
      <c r="M421" s="1">
        <v>2.6376099999999998E-6</v>
      </c>
      <c r="N421" s="1">
        <v>1.2776E-7</v>
      </c>
      <c r="O421" s="1">
        <v>4.6291500000000003E-9</v>
      </c>
      <c r="P421" s="1">
        <v>1.02843E-10</v>
      </c>
      <c r="Q421" s="1">
        <v>1.2568700000000001E-12</v>
      </c>
      <c r="R421" s="1">
        <v>8.0507200000000008E-15</v>
      </c>
      <c r="S421" s="1">
        <v>7.3994900000000001E-17</v>
      </c>
      <c r="T421" s="1">
        <v>5.4060699999999999E-15</v>
      </c>
      <c r="U421" s="1">
        <v>9.4681200000000003E-13</v>
      </c>
      <c r="V421" s="1">
        <v>8.4115100000000005E-11</v>
      </c>
      <c r="W421" s="1">
        <v>4.8392399999999999E-9</v>
      </c>
      <c r="X421" s="1">
        <v>2.28157E-7</v>
      </c>
      <c r="Y421" s="1">
        <v>9.3645300000000003E-6</v>
      </c>
      <c r="Z421">
        <v>2.9614700000000002E-4</v>
      </c>
      <c r="AA421">
        <v>6.230902E-3</v>
      </c>
      <c r="AB421">
        <v>7.7424743000000004E-2</v>
      </c>
      <c r="AC421">
        <v>0.48290178700000003</v>
      </c>
      <c r="AD421">
        <v>0.99315204999999995</v>
      </c>
      <c r="AE421">
        <v>3.7631926000000003E-2</v>
      </c>
    </row>
    <row r="422" spans="1:31" x14ac:dyDescent="0.25">
      <c r="A422" t="s">
        <v>1185</v>
      </c>
      <c r="B422" t="s">
        <v>69</v>
      </c>
      <c r="C422" s="3">
        <v>2</v>
      </c>
      <c r="D422" t="s">
        <v>158</v>
      </c>
      <c r="E422" s="3">
        <v>3</v>
      </c>
      <c r="F422" t="s">
        <v>140</v>
      </c>
      <c r="G422" t="s">
        <v>1147</v>
      </c>
      <c r="H422" t="s">
        <v>1186</v>
      </c>
      <c r="I422" t="s">
        <v>1187</v>
      </c>
      <c r="J422" s="5">
        <v>0.94799999999999995</v>
      </c>
      <c r="K422" s="1">
        <v>6.3592500000000003E-9</v>
      </c>
      <c r="L422" s="1">
        <v>2.5070799999999999E-10</v>
      </c>
      <c r="M422" s="1">
        <v>4.84299E-9</v>
      </c>
      <c r="N422" s="1">
        <v>8.32129E-8</v>
      </c>
      <c r="O422" s="1">
        <v>2.2556299999999999E-7</v>
      </c>
      <c r="P422" s="1">
        <v>1.7952399999999999E-7</v>
      </c>
      <c r="Q422" s="1">
        <v>6.0269900000000004E-8</v>
      </c>
      <c r="R422" s="1">
        <v>2.3883700000000001E-8</v>
      </c>
      <c r="S422" s="1">
        <v>4.5265399999999997E-8</v>
      </c>
      <c r="T422" s="1">
        <v>9.9473099999999999E-8</v>
      </c>
      <c r="U422" s="1">
        <v>1.0488999999999999E-7</v>
      </c>
      <c r="V422" s="1">
        <v>5.4715700000000002E-8</v>
      </c>
      <c r="W422" s="1">
        <v>3.2599199999999997E-8</v>
      </c>
      <c r="X422" s="1">
        <v>2.2695700000000001E-7</v>
      </c>
      <c r="Y422" s="1">
        <v>7.8954799999999995E-6</v>
      </c>
      <c r="Z422">
        <v>2.53484E-4</v>
      </c>
      <c r="AA422">
        <v>5.410036E-3</v>
      </c>
      <c r="AB422">
        <v>6.9170105999999995E-2</v>
      </c>
      <c r="AC422">
        <v>0.45257778700000001</v>
      </c>
      <c r="AD422">
        <v>0.99815037500000003</v>
      </c>
      <c r="AE422">
        <v>4.4284190000000001E-2</v>
      </c>
    </row>
    <row r="423" spans="1:31" x14ac:dyDescent="0.25">
      <c r="A423" t="s">
        <v>1188</v>
      </c>
      <c r="B423" t="s">
        <v>69</v>
      </c>
      <c r="C423" s="3">
        <v>2</v>
      </c>
      <c r="D423" t="s">
        <v>162</v>
      </c>
      <c r="E423" s="3">
        <v>3</v>
      </c>
      <c r="F423" t="s">
        <v>146</v>
      </c>
      <c r="G423" t="s">
        <v>1147</v>
      </c>
      <c r="H423" t="s">
        <v>1189</v>
      </c>
      <c r="I423" t="s">
        <v>164</v>
      </c>
      <c r="J423" s="5">
        <v>0.94299999999999995</v>
      </c>
      <c r="K423" s="1">
        <v>1.13817E-13</v>
      </c>
      <c r="L423" s="1">
        <v>1.8109699999999998E-8</v>
      </c>
      <c r="M423" s="1">
        <v>1.2179699999999999E-7</v>
      </c>
      <c r="N423" s="1">
        <v>1.89036E-7</v>
      </c>
      <c r="O423" s="1">
        <v>1.56587E-7</v>
      </c>
      <c r="P423" s="1">
        <v>6.6528100000000004E-8</v>
      </c>
      <c r="Q423" s="1">
        <v>1.32196E-8</v>
      </c>
      <c r="R423" s="1">
        <v>1.23881E-9</v>
      </c>
      <c r="S423" s="1">
        <v>1.2004300000000001E-10</v>
      </c>
      <c r="T423" s="1">
        <v>4.8052100000000002E-10</v>
      </c>
      <c r="U423" s="1">
        <v>5.2217300000000003E-9</v>
      </c>
      <c r="V423" s="1">
        <v>2.7340100000000001E-8</v>
      </c>
      <c r="W423" s="1">
        <v>8.7143399999999997E-8</v>
      </c>
      <c r="X423" s="1">
        <v>5.8441300000000001E-7</v>
      </c>
      <c r="Y423" s="1">
        <v>1.5743299999999999E-5</v>
      </c>
      <c r="Z423">
        <v>4.63614E-4</v>
      </c>
      <c r="AA423">
        <v>8.8622249999999996E-3</v>
      </c>
      <c r="AB423">
        <v>9.8358086999999997E-2</v>
      </c>
      <c r="AC423">
        <v>0.54460362600000001</v>
      </c>
      <c r="AD423">
        <v>0.97702977400000002</v>
      </c>
      <c r="AE423">
        <v>2.9618700000000001E-2</v>
      </c>
    </row>
    <row r="424" spans="1:31" x14ac:dyDescent="0.25">
      <c r="A424" t="s">
        <v>1190</v>
      </c>
      <c r="B424" t="s">
        <v>89</v>
      </c>
      <c r="C424" s="3">
        <v>2</v>
      </c>
      <c r="D424" t="s">
        <v>139</v>
      </c>
      <c r="E424" s="3">
        <v>1</v>
      </c>
      <c r="F424" t="s">
        <v>140</v>
      </c>
      <c r="G424" t="s">
        <v>1147</v>
      </c>
      <c r="H424" t="s">
        <v>1191</v>
      </c>
      <c r="I424" t="s">
        <v>164</v>
      </c>
      <c r="J424" s="5">
        <v>0.95299999999999996</v>
      </c>
      <c r="K424" s="1">
        <v>0</v>
      </c>
      <c r="L424" s="1">
        <v>1.3338000000000001E-115</v>
      </c>
      <c r="M424" s="1">
        <v>5.31912E-87</v>
      </c>
      <c r="N424" s="1">
        <v>1.9367100000000001E-70</v>
      </c>
      <c r="O424" s="1">
        <v>8.6199699999999992E-59</v>
      </c>
      <c r="P424" s="1">
        <v>8.1217499999999997E-50</v>
      </c>
      <c r="Q424" s="1">
        <v>1.6168499999999999E-42</v>
      </c>
      <c r="R424" s="1">
        <v>2.31091E-36</v>
      </c>
      <c r="S424" s="1">
        <v>4.8642900000000001E-31</v>
      </c>
      <c r="T424" s="1">
        <v>2.3612099999999999E-26</v>
      </c>
      <c r="U424" s="1">
        <v>3.5395400000000001E-22</v>
      </c>
      <c r="V424" s="1">
        <v>1.9940299999999999E-18</v>
      </c>
      <c r="W424" s="1">
        <v>4.8280299999999997E-15</v>
      </c>
      <c r="X424" s="1">
        <v>5.4968699999999998E-12</v>
      </c>
      <c r="Y424" s="1">
        <v>3.10585E-9</v>
      </c>
      <c r="Z424" s="1">
        <v>8.8774199999999998E-7</v>
      </c>
      <c r="AA424">
        <v>1.25568E-4</v>
      </c>
      <c r="AB424">
        <v>8.0842510000000006E-3</v>
      </c>
      <c r="AC424">
        <v>0.19269391899999999</v>
      </c>
      <c r="AD424">
        <v>0.93499363199999996</v>
      </c>
      <c r="AE424">
        <v>0</v>
      </c>
    </row>
    <row r="425" spans="1:31" x14ac:dyDescent="0.25">
      <c r="A425" t="s">
        <v>1192</v>
      </c>
      <c r="B425" t="s">
        <v>89</v>
      </c>
      <c r="C425" s="3">
        <v>2</v>
      </c>
      <c r="D425" t="s">
        <v>145</v>
      </c>
      <c r="E425" s="3">
        <v>1</v>
      </c>
      <c r="F425" t="s">
        <v>146</v>
      </c>
      <c r="G425" t="s">
        <v>1147</v>
      </c>
      <c r="H425" t="s">
        <v>1193</v>
      </c>
      <c r="I425" t="s">
        <v>164</v>
      </c>
      <c r="J425" s="5">
        <v>0.95099999999999996</v>
      </c>
      <c r="K425" s="1">
        <v>0</v>
      </c>
      <c r="L425" s="1">
        <v>1.4118000000000001E-110</v>
      </c>
      <c r="M425" s="1">
        <v>3.64416E-83</v>
      </c>
      <c r="N425" s="1">
        <v>2.8092600000000001E-67</v>
      </c>
      <c r="O425" s="1">
        <v>4.3978199999999997E-56</v>
      </c>
      <c r="P425" s="1">
        <v>1.9506599999999999E-47</v>
      </c>
      <c r="Q425" s="1">
        <v>2.2011199999999998E-40</v>
      </c>
      <c r="R425" s="1">
        <v>2.0060399999999999E-34</v>
      </c>
      <c r="S425" s="1">
        <v>2.8854000000000001E-29</v>
      </c>
      <c r="T425" s="1">
        <v>9.9166099999999998E-25</v>
      </c>
      <c r="U425" s="1">
        <v>1.0671000000000001E-20</v>
      </c>
      <c r="V425" s="1">
        <v>4.3174000000000002E-17</v>
      </c>
      <c r="W425" s="1">
        <v>7.4493499999999995E-14</v>
      </c>
      <c r="X425" s="1">
        <v>5.96595E-11</v>
      </c>
      <c r="Y425" s="1">
        <v>2.3333499999999998E-8</v>
      </c>
      <c r="Z425" s="1">
        <v>4.5375899999999997E-6</v>
      </c>
      <c r="AA425">
        <v>4.29584E-4</v>
      </c>
      <c r="AB425">
        <v>1.8282629000000002E-2</v>
      </c>
      <c r="AC425">
        <v>0.288218639</v>
      </c>
      <c r="AD425">
        <v>0.99464792499999999</v>
      </c>
      <c r="AE425">
        <v>1.6172840000000001E-2</v>
      </c>
    </row>
    <row r="426" spans="1:31" x14ac:dyDescent="0.25">
      <c r="A426" t="s">
        <v>1194</v>
      </c>
      <c r="B426" t="s">
        <v>89</v>
      </c>
      <c r="C426" s="3">
        <v>2</v>
      </c>
      <c r="D426" t="s">
        <v>150</v>
      </c>
      <c r="E426" s="3">
        <v>2</v>
      </c>
      <c r="F426" t="s">
        <v>151</v>
      </c>
      <c r="G426" t="s">
        <v>1147</v>
      </c>
      <c r="H426" t="s">
        <v>1195</v>
      </c>
      <c r="I426" t="s">
        <v>164</v>
      </c>
      <c r="J426" s="5">
        <v>0.94699999999999995</v>
      </c>
      <c r="K426" s="1">
        <v>9.8865200000000006E-17</v>
      </c>
      <c r="L426" s="1">
        <v>3.85132E-8</v>
      </c>
      <c r="M426" s="1">
        <v>1.4305699999999999E-6</v>
      </c>
      <c r="N426" s="1">
        <v>5.0791999999999996E-6</v>
      </c>
      <c r="O426" s="1">
        <v>7.5970000000000003E-6</v>
      </c>
      <c r="P426" s="1">
        <v>6.7024000000000004E-6</v>
      </c>
      <c r="Q426" s="1">
        <v>7.3662800000000004E-6</v>
      </c>
      <c r="R426" s="1">
        <v>1.08209E-5</v>
      </c>
      <c r="S426" s="1">
        <v>1.05858E-5</v>
      </c>
      <c r="T426" s="1">
        <v>4.9566299999999997E-6</v>
      </c>
      <c r="U426" s="1">
        <v>1.00574E-6</v>
      </c>
      <c r="V426" s="1">
        <v>8.1567900000000001E-8</v>
      </c>
      <c r="W426" s="1">
        <v>2.4897299999999998E-9</v>
      </c>
      <c r="X426" s="1">
        <v>1.6404799999999999E-9</v>
      </c>
      <c r="Y426" s="1">
        <v>2.7911299999999999E-7</v>
      </c>
      <c r="Z426" s="1">
        <v>2.9467100000000001E-5</v>
      </c>
      <c r="AA426">
        <v>1.545189E-3</v>
      </c>
      <c r="AB426">
        <v>3.8509134E-2</v>
      </c>
      <c r="AC426">
        <v>0.39232400499999998</v>
      </c>
      <c r="AD426">
        <v>0.993719562</v>
      </c>
      <c r="AE426">
        <v>1.4725045000000001E-2</v>
      </c>
    </row>
    <row r="427" spans="1:31" x14ac:dyDescent="0.25">
      <c r="A427" t="s">
        <v>1196</v>
      </c>
      <c r="B427" t="s">
        <v>89</v>
      </c>
      <c r="C427" s="3">
        <v>2</v>
      </c>
      <c r="D427" t="s">
        <v>155</v>
      </c>
      <c r="E427" s="3">
        <v>2</v>
      </c>
      <c r="F427" t="s">
        <v>146</v>
      </c>
      <c r="G427" t="s">
        <v>1147</v>
      </c>
      <c r="H427" t="s">
        <v>1197</v>
      </c>
      <c r="I427" t="s">
        <v>164</v>
      </c>
      <c r="J427" s="5">
        <v>0.95</v>
      </c>
      <c r="K427" s="1">
        <v>0</v>
      </c>
      <c r="L427" s="1">
        <v>6.2116099999999998E-28</v>
      </c>
      <c r="M427" s="1">
        <v>3.78335E-19</v>
      </c>
      <c r="N427" s="1">
        <v>2.2042299999999999E-14</v>
      </c>
      <c r="O427" s="1">
        <v>1.58096E-11</v>
      </c>
      <c r="P427" s="1">
        <v>8.8028899999999996E-10</v>
      </c>
      <c r="Q427" s="1">
        <v>9.5629999999999993E-9</v>
      </c>
      <c r="R427" s="1">
        <v>3.43155E-8</v>
      </c>
      <c r="S427" s="1">
        <v>5.3452199999999999E-8</v>
      </c>
      <c r="T427" s="1">
        <v>3.8761400000000001E-8</v>
      </c>
      <c r="U427" s="1">
        <v>1.2271600000000001E-8</v>
      </c>
      <c r="V427" s="1">
        <v>1.49721E-9</v>
      </c>
      <c r="W427" s="1">
        <v>8.8335100000000004E-11</v>
      </c>
      <c r="X427" s="1">
        <v>1.19544E-9</v>
      </c>
      <c r="Y427" s="1">
        <v>2.2350399999999999E-7</v>
      </c>
      <c r="Z427" s="1">
        <v>2.25459E-5</v>
      </c>
      <c r="AA427">
        <v>1.1826359999999999E-3</v>
      </c>
      <c r="AB427">
        <v>3.0902543000000001E-2</v>
      </c>
      <c r="AC427">
        <v>0.34449823600000001</v>
      </c>
      <c r="AD427">
        <v>0.99986739300000005</v>
      </c>
      <c r="AE427">
        <v>1.9111056000000001E-2</v>
      </c>
    </row>
    <row r="428" spans="1:31" x14ac:dyDescent="0.25">
      <c r="A428" t="s">
        <v>1198</v>
      </c>
      <c r="B428" t="s">
        <v>89</v>
      </c>
      <c r="C428" s="3">
        <v>2</v>
      </c>
      <c r="D428" t="s">
        <v>158</v>
      </c>
      <c r="E428" s="3">
        <v>3</v>
      </c>
      <c r="F428" t="s">
        <v>140</v>
      </c>
      <c r="G428" t="s">
        <v>1147</v>
      </c>
      <c r="H428" t="s">
        <v>1199</v>
      </c>
      <c r="I428" t="s">
        <v>164</v>
      </c>
      <c r="J428" s="5">
        <v>0.94799999999999995</v>
      </c>
      <c r="K428" s="1">
        <v>1.9309100000000001E-21</v>
      </c>
      <c r="L428" s="1">
        <v>3.8964000000000002E-11</v>
      </c>
      <c r="M428" s="1">
        <v>9.31057E-9</v>
      </c>
      <c r="N428" s="1">
        <v>8.7071899999999995E-8</v>
      </c>
      <c r="O428" s="1">
        <v>1.7336100000000001E-7</v>
      </c>
      <c r="P428" s="1">
        <v>1.4807500000000001E-7</v>
      </c>
      <c r="Q428" s="1">
        <v>7.2764399999999997E-8</v>
      </c>
      <c r="R428" s="1">
        <v>1.78908E-8</v>
      </c>
      <c r="S428" s="1">
        <v>1.7669699999999999E-9</v>
      </c>
      <c r="T428" s="1">
        <v>6.2139399999999994E-11</v>
      </c>
      <c r="U428" s="1">
        <v>7.22931E-13</v>
      </c>
      <c r="V428" s="1">
        <v>1.7774699999999999E-14</v>
      </c>
      <c r="W428" s="1">
        <v>5.2051299999999997E-12</v>
      </c>
      <c r="X428" s="1">
        <v>1.82095E-9</v>
      </c>
      <c r="Y428" s="1">
        <v>3.2033299999999999E-7</v>
      </c>
      <c r="Z428" s="1">
        <v>2.9531700000000001E-5</v>
      </c>
      <c r="AA428">
        <v>1.4400610000000001E-3</v>
      </c>
      <c r="AB428">
        <v>3.5399762000000001E-2</v>
      </c>
      <c r="AC428">
        <v>0.37127029299999997</v>
      </c>
      <c r="AD428">
        <v>0.99773575299999995</v>
      </c>
      <c r="AE428">
        <v>1.703269E-2</v>
      </c>
    </row>
    <row r="429" spans="1:31" x14ac:dyDescent="0.25">
      <c r="A429" t="s">
        <v>1200</v>
      </c>
      <c r="B429" t="s">
        <v>89</v>
      </c>
      <c r="C429" s="3">
        <v>2</v>
      </c>
      <c r="D429" t="s">
        <v>162</v>
      </c>
      <c r="E429" s="3">
        <v>3</v>
      </c>
      <c r="F429" t="s">
        <v>146</v>
      </c>
      <c r="G429" t="s">
        <v>1147</v>
      </c>
      <c r="H429" t="s">
        <v>1201</v>
      </c>
      <c r="I429" t="s">
        <v>164</v>
      </c>
      <c r="J429" s="5">
        <v>0.94299999999999995</v>
      </c>
      <c r="K429" s="1">
        <v>0</v>
      </c>
      <c r="L429" s="1">
        <v>1.73993E-12</v>
      </c>
      <c r="M429" s="1">
        <v>4.2483400000000002E-9</v>
      </c>
      <c r="N429" s="1">
        <v>3.9899800000000002E-8</v>
      </c>
      <c r="O429" s="1">
        <v>2.65841E-8</v>
      </c>
      <c r="P429" s="1">
        <v>3.29308E-9</v>
      </c>
      <c r="Q429" s="1">
        <v>1.1746499999999999E-10</v>
      </c>
      <c r="R429" s="1">
        <v>1.5470899999999999E-11</v>
      </c>
      <c r="S429" s="1">
        <v>5.4931000000000004E-10</v>
      </c>
      <c r="T429" s="1">
        <v>1.2483E-8</v>
      </c>
      <c r="U429" s="1">
        <v>1.1162399999999999E-7</v>
      </c>
      <c r="V429" s="1">
        <v>4.2371999999999999E-7</v>
      </c>
      <c r="W429" s="1">
        <v>6.7972600000000001E-7</v>
      </c>
      <c r="X429" s="1">
        <v>5.0712900000000004E-7</v>
      </c>
      <c r="Y429" s="1">
        <v>1.41025E-6</v>
      </c>
      <c r="Z429" s="1">
        <v>6.6235299999999999E-5</v>
      </c>
      <c r="AA429">
        <v>2.6938869999999998E-3</v>
      </c>
      <c r="AB429">
        <v>5.4891222000000003E-2</v>
      </c>
      <c r="AC429">
        <v>0.46672919000000002</v>
      </c>
      <c r="AD429">
        <v>0.97164804000000005</v>
      </c>
      <c r="AE429">
        <v>1.0206745E-2</v>
      </c>
    </row>
    <row r="430" spans="1:31" x14ac:dyDescent="0.25">
      <c r="A430" t="s">
        <v>1202</v>
      </c>
      <c r="B430" t="s">
        <v>9</v>
      </c>
      <c r="C430" s="3">
        <v>3</v>
      </c>
      <c r="D430" t="s">
        <v>139</v>
      </c>
      <c r="E430" s="3">
        <v>1</v>
      </c>
      <c r="F430" t="s">
        <v>140</v>
      </c>
      <c r="G430" t="s">
        <v>1147</v>
      </c>
      <c r="H430" t="s">
        <v>1203</v>
      </c>
      <c r="I430" t="s">
        <v>164</v>
      </c>
      <c r="J430" s="5">
        <v>0.94799999999999995</v>
      </c>
      <c r="K430">
        <v>0</v>
      </c>
      <c r="L430" s="1">
        <v>0</v>
      </c>
      <c r="M430" s="1">
        <v>5.4313E-247</v>
      </c>
      <c r="N430" s="1">
        <v>8.0907999999999996E-198</v>
      </c>
      <c r="O430" s="1">
        <v>3.0233E-163</v>
      </c>
      <c r="P430" s="1">
        <v>1.0588999999999999E-136</v>
      </c>
      <c r="Q430" s="1">
        <v>2.9178000000000001E-115</v>
      </c>
      <c r="R430" s="1">
        <v>2.2756E-97</v>
      </c>
      <c r="S430" s="1">
        <v>4.22625E-82</v>
      </c>
      <c r="T430" s="1">
        <v>7.3163100000000001E-69</v>
      </c>
      <c r="U430" s="1">
        <v>2.9694599999999999E-57</v>
      </c>
      <c r="V430" s="1">
        <v>5.4029799999999999E-47</v>
      </c>
      <c r="W430" s="1">
        <v>7.0415399999999996E-38</v>
      </c>
      <c r="X430" s="1">
        <v>9.2707700000000002E-30</v>
      </c>
      <c r="Y430" s="1">
        <v>1.5792999999999999E-22</v>
      </c>
      <c r="Z430" s="1">
        <v>4.0566699999999999E-16</v>
      </c>
      <c r="AA430" s="1">
        <v>1.6104500000000001E-10</v>
      </c>
      <c r="AB430" s="1">
        <v>8.1357299999999994E-6</v>
      </c>
      <c r="AC430">
        <v>2.7474532999999999E-2</v>
      </c>
      <c r="AD430">
        <v>0.90144860299999996</v>
      </c>
      <c r="AE430">
        <v>0</v>
      </c>
    </row>
    <row r="431" spans="1:31" x14ac:dyDescent="0.25">
      <c r="A431" t="s">
        <v>1204</v>
      </c>
      <c r="B431" t="s">
        <v>9</v>
      </c>
      <c r="C431" s="3">
        <v>3</v>
      </c>
      <c r="D431" t="s">
        <v>145</v>
      </c>
      <c r="E431" s="3">
        <v>1</v>
      </c>
      <c r="F431" t="s">
        <v>146</v>
      </c>
      <c r="G431" t="s">
        <v>1147</v>
      </c>
      <c r="H431" t="s">
        <v>1205</v>
      </c>
      <c r="I431" t="s">
        <v>1206</v>
      </c>
      <c r="J431" s="5">
        <v>0.95</v>
      </c>
      <c r="K431">
        <v>0.110064497</v>
      </c>
      <c r="L431" s="1">
        <v>2.2425460000000002E-3</v>
      </c>
      <c r="M431" s="1">
        <v>2.0973600000000001E-8</v>
      </c>
      <c r="N431" s="1">
        <v>1.4926599999999999E-14</v>
      </c>
      <c r="O431" s="1">
        <v>7.0140600000000007E-21</v>
      </c>
      <c r="P431" s="1">
        <v>2.5918300000000002E-14</v>
      </c>
      <c r="Q431" s="1">
        <v>1.1212599999999999E-9</v>
      </c>
      <c r="R431" s="1">
        <v>6.5508399999999997E-7</v>
      </c>
      <c r="S431" s="1">
        <v>1.69213E-5</v>
      </c>
      <c r="T431" s="1">
        <v>7.5355899999999995E-5</v>
      </c>
      <c r="U431" s="1">
        <v>7.9519399999999996E-5</v>
      </c>
      <c r="V431" s="1">
        <v>2.1261099999999999E-5</v>
      </c>
      <c r="W431" s="1">
        <v>5.6449799999999996E-6</v>
      </c>
      <c r="X431" s="1">
        <v>1.7793000000000001E-7</v>
      </c>
      <c r="Y431" s="1">
        <v>1.2975599999999999E-10</v>
      </c>
      <c r="Z431" s="1">
        <v>4.9645799999999999E-15</v>
      </c>
      <c r="AA431" s="1">
        <v>4.4077699999999998E-10</v>
      </c>
      <c r="AB431" s="1">
        <v>1.2789199999999999E-5</v>
      </c>
      <c r="AC431">
        <v>2.3503300000000001E-2</v>
      </c>
      <c r="AD431">
        <v>0.60690623499999996</v>
      </c>
      <c r="AE431">
        <v>0</v>
      </c>
    </row>
    <row r="432" spans="1:31" x14ac:dyDescent="0.25">
      <c r="A432" t="s">
        <v>1207</v>
      </c>
      <c r="B432" t="s">
        <v>9</v>
      </c>
      <c r="C432" s="3">
        <v>3</v>
      </c>
      <c r="D432" t="s">
        <v>150</v>
      </c>
      <c r="E432" s="3">
        <v>2</v>
      </c>
      <c r="F432" t="s">
        <v>151</v>
      </c>
      <c r="G432" t="s">
        <v>1147</v>
      </c>
      <c r="H432" t="s">
        <v>1208</v>
      </c>
      <c r="I432" t="s">
        <v>1209</v>
      </c>
      <c r="J432" s="5">
        <v>0.94699999999999995</v>
      </c>
      <c r="K432" s="1">
        <v>2.2702899999999999E-7</v>
      </c>
      <c r="L432" s="1">
        <v>8.04444E-10</v>
      </c>
      <c r="M432" s="1">
        <v>2.07351E-15</v>
      </c>
      <c r="N432" s="1">
        <v>3.43132E-22</v>
      </c>
      <c r="O432" s="1">
        <v>8.9633399999999997E-30</v>
      </c>
      <c r="P432" s="1">
        <v>4.4647099999999998E-38</v>
      </c>
      <c r="Q432" s="1">
        <v>4.1460999999999998E-47</v>
      </c>
      <c r="R432" s="1">
        <v>6.3023800000000001E-57</v>
      </c>
      <c r="S432" s="1">
        <v>1.3137100000000001E-64</v>
      </c>
      <c r="T432" s="1">
        <v>2.7414100000000001E-53</v>
      </c>
      <c r="U432" s="1">
        <v>1.72462E-43</v>
      </c>
      <c r="V432" s="1">
        <v>5.5101700000000004E-35</v>
      </c>
      <c r="W432" s="1">
        <v>1.3222899999999999E-27</v>
      </c>
      <c r="X432" s="1">
        <v>2.9884500000000001E-21</v>
      </c>
      <c r="Y432" s="1">
        <v>6.8909000000000002E-16</v>
      </c>
      <c r="Z432" s="1">
        <v>1.675E-11</v>
      </c>
      <c r="AA432" s="1">
        <v>7.5758999999999997E-8</v>
      </c>
      <c r="AB432">
        <v>1.99533E-4</v>
      </c>
      <c r="AC432">
        <v>8.8761952000000005E-2</v>
      </c>
      <c r="AD432" s="1">
        <v>0.98555044800000002</v>
      </c>
      <c r="AE432" s="1">
        <v>3.0040400000000001E-5</v>
      </c>
    </row>
    <row r="433" spans="1:31" x14ac:dyDescent="0.25">
      <c r="A433" t="s">
        <v>1210</v>
      </c>
      <c r="B433" t="s">
        <v>9</v>
      </c>
      <c r="C433" s="3">
        <v>3</v>
      </c>
      <c r="D433" t="s">
        <v>155</v>
      </c>
      <c r="E433" s="3">
        <v>2</v>
      </c>
      <c r="F433" t="s">
        <v>146</v>
      </c>
      <c r="G433" t="s">
        <v>1147</v>
      </c>
      <c r="H433" t="s">
        <v>1211</v>
      </c>
      <c r="I433" t="s">
        <v>164</v>
      </c>
      <c r="J433" s="5">
        <v>0.95</v>
      </c>
      <c r="K433" s="1">
        <v>0</v>
      </c>
      <c r="L433" s="1">
        <v>2.4857099999999999E-14</v>
      </c>
      <c r="M433" s="1">
        <v>9.7051699999999995E-10</v>
      </c>
      <c r="N433" s="1">
        <v>2.4127299999999998E-9</v>
      </c>
      <c r="O433" s="1">
        <v>8.0071399999999995E-10</v>
      </c>
      <c r="P433" s="1">
        <v>9.2863100000000002E-12</v>
      </c>
      <c r="Q433" s="1">
        <v>3.5893300000000003E-15</v>
      </c>
      <c r="R433" s="1">
        <v>7.1936199999999999E-20</v>
      </c>
      <c r="S433" s="1">
        <v>9.1125100000000004E-26</v>
      </c>
      <c r="T433" s="1">
        <v>7.3051800000000004E-33</v>
      </c>
      <c r="U433" s="1">
        <v>7.2248799999999997E-31</v>
      </c>
      <c r="V433" s="1">
        <v>3.02444E-24</v>
      </c>
      <c r="W433" s="1">
        <v>9.3557699999999992E-19</v>
      </c>
      <c r="X433" s="1">
        <v>2.8020100000000001E-14</v>
      </c>
      <c r="Y433" s="1">
        <v>1.3267500000000001E-10</v>
      </c>
      <c r="Z433" s="1">
        <v>1.4688300000000001E-7</v>
      </c>
      <c r="AA433" s="1">
        <v>2.2078000000000001E-5</v>
      </c>
      <c r="AB433">
        <v>5.10225E-4</v>
      </c>
      <c r="AC433">
        <v>6.6151075000000004E-2</v>
      </c>
      <c r="AD433">
        <v>0.99909859199999995</v>
      </c>
      <c r="AE433">
        <v>1.8863800000000001E-4</v>
      </c>
    </row>
    <row r="434" spans="1:31" x14ac:dyDescent="0.25">
      <c r="A434" t="s">
        <v>1212</v>
      </c>
      <c r="B434" t="s">
        <v>9</v>
      </c>
      <c r="C434" s="3">
        <v>3</v>
      </c>
      <c r="D434" t="s">
        <v>158</v>
      </c>
      <c r="E434" s="3">
        <v>3</v>
      </c>
      <c r="F434" t="s">
        <v>140</v>
      </c>
      <c r="G434" t="s">
        <v>1147</v>
      </c>
      <c r="H434" t="s">
        <v>1213</v>
      </c>
      <c r="I434" t="s">
        <v>164</v>
      </c>
      <c r="J434" s="5">
        <v>0.94799999999999995</v>
      </c>
      <c r="K434" s="1">
        <v>1.1314599999999999E-9</v>
      </c>
      <c r="L434" s="1">
        <v>1.5679399999999999E-8</v>
      </c>
      <c r="M434" s="1">
        <v>9.7353400000000003E-11</v>
      </c>
      <c r="N434" s="1">
        <v>2.9014099999999999E-15</v>
      </c>
      <c r="O434" s="1">
        <v>4.11393E-21</v>
      </c>
      <c r="P434" s="1">
        <v>5.7700800000000001E-28</v>
      </c>
      <c r="Q434" s="1">
        <v>1.01161E-35</v>
      </c>
      <c r="R434" s="1">
        <v>2.2490900000000002E-44</v>
      </c>
      <c r="S434" s="1">
        <v>4.8686599999999997E-53</v>
      </c>
      <c r="T434" s="1">
        <v>2.9380600000000002E-43</v>
      </c>
      <c r="U434" s="1">
        <v>1.4110099999999999E-34</v>
      </c>
      <c r="V434" s="1">
        <v>3.9719600000000001E-27</v>
      </c>
      <c r="W434" s="1">
        <v>9.1557899999999993E-21</v>
      </c>
      <c r="X434" s="1">
        <v>2.0943099999999999E-15</v>
      </c>
      <c r="Y434" s="1">
        <v>5.0971499999999999E-11</v>
      </c>
      <c r="Z434" s="1">
        <v>1.2231599999999999E-7</v>
      </c>
      <c r="AA434" s="1">
        <v>2.2838599999999998E-5</v>
      </c>
      <c r="AB434">
        <v>6.3395699999999999E-4</v>
      </c>
      <c r="AC434">
        <v>8.0116741000000005E-2</v>
      </c>
      <c r="AD434">
        <v>0.99480195900000001</v>
      </c>
      <c r="AE434">
        <v>1.2575800000000001E-4</v>
      </c>
    </row>
    <row r="435" spans="1:31" x14ac:dyDescent="0.25">
      <c r="A435" t="s">
        <v>1214</v>
      </c>
      <c r="B435" t="s">
        <v>9</v>
      </c>
      <c r="C435" s="3">
        <v>3</v>
      </c>
      <c r="D435" t="s">
        <v>162</v>
      </c>
      <c r="E435" s="3">
        <v>3</v>
      </c>
      <c r="F435" t="s">
        <v>146</v>
      </c>
      <c r="G435" t="s">
        <v>1147</v>
      </c>
      <c r="H435" t="s">
        <v>1215</v>
      </c>
      <c r="I435" t="s">
        <v>1216</v>
      </c>
      <c r="J435" s="5">
        <v>0.94299999999999995</v>
      </c>
      <c r="K435" s="1">
        <v>9.5753800000000001E-9</v>
      </c>
      <c r="L435" s="1">
        <v>1.1365E-8</v>
      </c>
      <c r="M435" s="1">
        <v>1.2576799999999999E-12</v>
      </c>
      <c r="N435" s="1">
        <v>2.7741099999999999E-18</v>
      </c>
      <c r="O435" s="1">
        <v>5.3834199999999997E-25</v>
      </c>
      <c r="P435" s="1">
        <v>1.4351199999999999E-32</v>
      </c>
      <c r="Q435" s="1">
        <v>5.8317499999999997E-41</v>
      </c>
      <c r="R435" s="1">
        <v>6.8103900000000001E-46</v>
      </c>
      <c r="S435" s="1">
        <v>1.8833299999999999E-36</v>
      </c>
      <c r="T435" s="1">
        <v>1.12167E-28</v>
      </c>
      <c r="U435" s="1">
        <v>2.4700200000000002E-22</v>
      </c>
      <c r="V435" s="1">
        <v>2.7214999999999999E-17</v>
      </c>
      <c r="W435" s="1">
        <v>1.6870600000000001E-13</v>
      </c>
      <c r="X435" s="1">
        <v>5.5892500000000002E-11</v>
      </c>
      <c r="Y435" s="1">
        <v>7.7209900000000004E-10</v>
      </c>
      <c r="Z435" s="1">
        <v>3.49598E-10</v>
      </c>
      <c r="AA435" s="1">
        <v>1.80099E-7</v>
      </c>
      <c r="AB435">
        <v>5.4747300000000004E-4</v>
      </c>
      <c r="AC435">
        <v>0.14100415599999999</v>
      </c>
      <c r="AD435" s="1">
        <v>0.93153854199999997</v>
      </c>
      <c r="AE435" s="1">
        <v>6.5920200000000006E-5</v>
      </c>
    </row>
    <row r="436" spans="1:31" x14ac:dyDescent="0.25">
      <c r="A436" t="s">
        <v>1217</v>
      </c>
      <c r="B436" t="s">
        <v>3</v>
      </c>
      <c r="C436" s="3">
        <v>2</v>
      </c>
      <c r="D436" t="s">
        <v>166</v>
      </c>
      <c r="E436" s="3">
        <v>1</v>
      </c>
      <c r="F436" t="s">
        <v>151</v>
      </c>
      <c r="G436" t="s">
        <v>1218</v>
      </c>
      <c r="H436" t="s">
        <v>1219</v>
      </c>
      <c r="I436" t="s">
        <v>1220</v>
      </c>
      <c r="J436" s="5">
        <v>0.55100000000000005</v>
      </c>
      <c r="K436">
        <v>1.791246E-3</v>
      </c>
      <c r="L436">
        <v>7.5518499999999997E-3</v>
      </c>
      <c r="M436">
        <v>2.0936499999999999E-3</v>
      </c>
      <c r="N436">
        <v>1.9974749999999999E-3</v>
      </c>
      <c r="O436">
        <v>4.6548099999999997E-3</v>
      </c>
      <c r="P436">
        <v>7.1136580000000001E-3</v>
      </c>
      <c r="Q436">
        <v>1.7589832999999999E-2</v>
      </c>
      <c r="R436">
        <v>6.4422701999999998E-2</v>
      </c>
      <c r="S436">
        <v>0.19819453100000001</v>
      </c>
      <c r="T436">
        <v>0.43886501100000003</v>
      </c>
      <c r="U436">
        <v>0.70474766600000005</v>
      </c>
      <c r="V436">
        <v>0.83174503300000002</v>
      </c>
      <c r="W436">
        <v>0.70721276700000002</v>
      </c>
      <c r="X436">
        <v>0.41544973499999999</v>
      </c>
      <c r="Y436">
        <v>0.15426924</v>
      </c>
      <c r="Z436">
        <v>2.8529154000000001E-2</v>
      </c>
      <c r="AA436" s="1">
        <v>1.608314E-3</v>
      </c>
      <c r="AB436" s="1">
        <v>1.11639E-5</v>
      </c>
      <c r="AC436" s="1">
        <v>1.38634E-9</v>
      </c>
      <c r="AD436" s="1">
        <v>8.1105799999999996E-18</v>
      </c>
      <c r="AE436">
        <v>0</v>
      </c>
    </row>
    <row r="437" spans="1:31" x14ac:dyDescent="0.25">
      <c r="A437" t="s">
        <v>1221</v>
      </c>
      <c r="B437" t="s">
        <v>3</v>
      </c>
      <c r="C437" s="3">
        <v>2</v>
      </c>
      <c r="D437" t="s">
        <v>150</v>
      </c>
      <c r="E437" s="3">
        <v>2</v>
      </c>
      <c r="F437" t="s">
        <v>151</v>
      </c>
      <c r="G437" t="s">
        <v>1218</v>
      </c>
      <c r="H437" t="s">
        <v>1222</v>
      </c>
      <c r="I437" t="s">
        <v>164</v>
      </c>
      <c r="J437" s="5">
        <v>0.79700000000000004</v>
      </c>
      <c r="K437" s="1">
        <v>0</v>
      </c>
      <c r="L437" s="1">
        <v>8.7576900000000003E-11</v>
      </c>
      <c r="M437" s="1">
        <v>1.14154E-7</v>
      </c>
      <c r="N437" s="1">
        <v>1.27726E-6</v>
      </c>
      <c r="O437" s="1">
        <v>1.5418699999999999E-5</v>
      </c>
      <c r="P437">
        <v>1.2533299999999999E-4</v>
      </c>
      <c r="Q437">
        <v>4.5859399999999999E-4</v>
      </c>
      <c r="R437">
        <v>1.1681949999999999E-3</v>
      </c>
      <c r="S437">
        <v>2.6877440000000002E-3</v>
      </c>
      <c r="T437">
        <v>6.3296799999999999E-3</v>
      </c>
      <c r="U437">
        <v>1.6013713999999998E-2</v>
      </c>
      <c r="V437">
        <v>4.1291815000000003E-2</v>
      </c>
      <c r="W437">
        <v>0.101295264</v>
      </c>
      <c r="X437">
        <v>0.224845409</v>
      </c>
      <c r="Y437">
        <v>0.42907332300000001</v>
      </c>
      <c r="Z437">
        <v>0.66363454600000005</v>
      </c>
      <c r="AA437">
        <v>0.77152235800000002</v>
      </c>
      <c r="AB437">
        <v>0.60134041699999996</v>
      </c>
      <c r="AC437">
        <v>0.25582455799999998</v>
      </c>
      <c r="AD437">
        <v>3.4052711999999999E-2</v>
      </c>
      <c r="AE437">
        <v>0</v>
      </c>
    </row>
    <row r="438" spans="1:31" x14ac:dyDescent="0.25">
      <c r="A438" t="s">
        <v>1223</v>
      </c>
      <c r="B438" t="s">
        <v>3</v>
      </c>
      <c r="C438" s="3">
        <v>2</v>
      </c>
      <c r="D438" t="s">
        <v>155</v>
      </c>
      <c r="E438" s="3">
        <v>2</v>
      </c>
      <c r="F438" t="s">
        <v>146</v>
      </c>
      <c r="G438" t="s">
        <v>1218</v>
      </c>
      <c r="H438" t="s">
        <v>1224</v>
      </c>
      <c r="I438" t="s">
        <v>164</v>
      </c>
      <c r="J438" s="5">
        <v>0.73299999999999998</v>
      </c>
      <c r="K438" s="1">
        <v>2.4541400000000001E-17</v>
      </c>
      <c r="L438" s="1">
        <v>1.81477E-7</v>
      </c>
      <c r="M438" s="1">
        <v>9.3123099999999996E-6</v>
      </c>
      <c r="N438" s="1">
        <v>1.6183899999999999E-5</v>
      </c>
      <c r="O438" s="1">
        <v>4.2662099999999999E-5</v>
      </c>
      <c r="P438">
        <v>1.34089E-4</v>
      </c>
      <c r="Q438">
        <v>2.38593E-4</v>
      </c>
      <c r="R438">
        <v>3.8476999999999999E-4</v>
      </c>
      <c r="S438">
        <v>1.193686E-3</v>
      </c>
      <c r="T438">
        <v>4.8424119999999999E-3</v>
      </c>
      <c r="U438">
        <v>1.6139262000000001E-2</v>
      </c>
      <c r="V438">
        <v>5.0121359999999997E-2</v>
      </c>
      <c r="W438">
        <v>0.15550873000000001</v>
      </c>
      <c r="X438">
        <v>0.42108222899999997</v>
      </c>
      <c r="Y438">
        <v>0.82176295300000002</v>
      </c>
      <c r="Z438">
        <v>0.91270208100000005</v>
      </c>
      <c r="AA438">
        <v>0.40659525699999999</v>
      </c>
      <c r="AB438">
        <v>3.9130993000000003E-2</v>
      </c>
      <c r="AC438" s="1">
        <v>2.1209500000000001E-4</v>
      </c>
      <c r="AD438" s="1">
        <v>9.7055700000000008E-10</v>
      </c>
      <c r="AE438">
        <v>0</v>
      </c>
    </row>
    <row r="439" spans="1:31" x14ac:dyDescent="0.25">
      <c r="A439" t="s">
        <v>1225</v>
      </c>
      <c r="B439" t="s">
        <v>3</v>
      </c>
      <c r="C439" s="3">
        <v>2</v>
      </c>
      <c r="D439" t="s">
        <v>158</v>
      </c>
      <c r="E439" s="3">
        <v>3</v>
      </c>
      <c r="F439" t="s">
        <v>140</v>
      </c>
      <c r="G439" t="s">
        <v>1218</v>
      </c>
      <c r="H439" t="s">
        <v>1226</v>
      </c>
      <c r="I439" t="s">
        <v>1227</v>
      </c>
      <c r="J439" s="5">
        <v>0.76300000000000001</v>
      </c>
      <c r="K439">
        <v>6.7529099999999996E-4</v>
      </c>
      <c r="L439">
        <v>5.8231099999999996E-4</v>
      </c>
      <c r="M439">
        <v>6.2486400000000004E-4</v>
      </c>
      <c r="N439" s="1">
        <v>2.7882999999999998E-4</v>
      </c>
      <c r="O439" s="1">
        <v>4.6567799999999998E-5</v>
      </c>
      <c r="P439" s="1">
        <v>6.4937899999999997E-6</v>
      </c>
      <c r="Q439" s="1">
        <v>1.17589E-6</v>
      </c>
      <c r="R439" s="1">
        <v>1.12668E-7</v>
      </c>
      <c r="S439" s="1">
        <v>2.9812000000000003E-8</v>
      </c>
      <c r="T439" s="1">
        <v>9.68503E-7</v>
      </c>
      <c r="U439" s="1">
        <v>2.2895600000000001E-5</v>
      </c>
      <c r="V439">
        <v>3.3535800000000001E-4</v>
      </c>
      <c r="W439">
        <v>4.9641290000000003E-3</v>
      </c>
      <c r="X439">
        <v>5.7614050999999999E-2</v>
      </c>
      <c r="Y439">
        <v>0.34476624299999997</v>
      </c>
      <c r="Z439">
        <v>0.82054069900000004</v>
      </c>
      <c r="AA439">
        <v>0.58034595099999997</v>
      </c>
      <c r="AB439">
        <v>7.1665265000000006E-2</v>
      </c>
      <c r="AC439" s="1">
        <v>4.4246500000000001E-4</v>
      </c>
      <c r="AD439" s="1">
        <v>2.2002500000000001E-9</v>
      </c>
      <c r="AE439">
        <v>0</v>
      </c>
    </row>
    <row r="440" spans="1:31" x14ac:dyDescent="0.25">
      <c r="A440" t="s">
        <v>1228</v>
      </c>
      <c r="B440" t="s">
        <v>3</v>
      </c>
      <c r="C440" s="3">
        <v>2</v>
      </c>
      <c r="D440" t="s">
        <v>162</v>
      </c>
      <c r="E440" s="3">
        <v>3</v>
      </c>
      <c r="F440" t="s">
        <v>146</v>
      </c>
      <c r="G440" t="s">
        <v>1218</v>
      </c>
      <c r="H440" t="s">
        <v>1229</v>
      </c>
      <c r="I440" t="s">
        <v>164</v>
      </c>
      <c r="J440" s="5">
        <v>0.78600000000000003</v>
      </c>
      <c r="K440" s="1">
        <v>0</v>
      </c>
      <c r="L440" s="1">
        <v>5.23556E-16</v>
      </c>
      <c r="M440" s="1">
        <v>1.53402E-9</v>
      </c>
      <c r="N440" s="1">
        <v>1.9014699999999999E-6</v>
      </c>
      <c r="O440" s="1">
        <v>8.9309199999999995E-5</v>
      </c>
      <c r="P440">
        <v>9.8941200000000006E-4</v>
      </c>
      <c r="Q440">
        <v>5.2139980000000001E-3</v>
      </c>
      <c r="R440">
        <v>1.5746821000000001E-2</v>
      </c>
      <c r="S440">
        <v>3.2098794999999999E-2</v>
      </c>
      <c r="T440">
        <v>5.3979037000000001E-2</v>
      </c>
      <c r="U440">
        <v>8.3454015000000006E-2</v>
      </c>
      <c r="V440">
        <v>0.12551446299999999</v>
      </c>
      <c r="W440">
        <v>0.20182367900000001</v>
      </c>
      <c r="X440">
        <v>0.34160768499999999</v>
      </c>
      <c r="Y440">
        <v>0.50986355400000005</v>
      </c>
      <c r="Z440">
        <v>0.62065013199999997</v>
      </c>
      <c r="AA440">
        <v>0.64318432599999997</v>
      </c>
      <c r="AB440">
        <v>0.48731744900000001</v>
      </c>
      <c r="AC440">
        <v>0.18531038599999999</v>
      </c>
      <c r="AD440">
        <v>1.415218E-2</v>
      </c>
      <c r="AE440">
        <v>0</v>
      </c>
    </row>
    <row r="441" spans="1:31" x14ac:dyDescent="0.25">
      <c r="A441" t="s">
        <v>1230</v>
      </c>
      <c r="B441" t="s">
        <v>52</v>
      </c>
      <c r="C441" s="3">
        <v>2</v>
      </c>
      <c r="D441" t="s">
        <v>150</v>
      </c>
      <c r="E441" s="3">
        <v>2</v>
      </c>
      <c r="F441" t="s">
        <v>151</v>
      </c>
      <c r="G441" t="s">
        <v>1218</v>
      </c>
      <c r="H441" t="s">
        <v>1231</v>
      </c>
      <c r="I441" t="s">
        <v>164</v>
      </c>
      <c r="J441" s="5">
        <v>0.77500000000000002</v>
      </c>
      <c r="K441" s="1">
        <v>0</v>
      </c>
      <c r="L441" s="1">
        <v>6.9251000000000002E-11</v>
      </c>
      <c r="M441" s="1">
        <v>3.9007499999999998E-7</v>
      </c>
      <c r="N441" s="1">
        <v>1.7136800000000002E-5</v>
      </c>
      <c r="O441">
        <v>2.0247900000000001E-4</v>
      </c>
      <c r="P441">
        <v>1.6319889999999999E-3</v>
      </c>
      <c r="Q441">
        <v>7.806477E-3</v>
      </c>
      <c r="R441">
        <v>2.2650674999999999E-2</v>
      </c>
      <c r="S441">
        <v>4.7317560000000002E-2</v>
      </c>
      <c r="T441">
        <v>8.2386874999999998E-2</v>
      </c>
      <c r="U441">
        <v>0.13044137</v>
      </c>
      <c r="V441">
        <v>0.196466162</v>
      </c>
      <c r="W441">
        <v>0.28655242199999997</v>
      </c>
      <c r="X441">
        <v>0.40397013399999998</v>
      </c>
      <c r="Y441">
        <v>0.53955702500000002</v>
      </c>
      <c r="Z441">
        <v>0.65045622400000003</v>
      </c>
      <c r="AA441">
        <v>0.64806249100000002</v>
      </c>
      <c r="AB441">
        <v>0.46892456500000002</v>
      </c>
      <c r="AC441">
        <v>0.20016071399999999</v>
      </c>
      <c r="AD441" s="1">
        <v>2.9902215999999999E-2</v>
      </c>
      <c r="AE441" s="1">
        <v>1.3907099999999999E-5</v>
      </c>
    </row>
    <row r="442" spans="1:31" x14ac:dyDescent="0.25">
      <c r="A442" t="s">
        <v>1232</v>
      </c>
      <c r="B442" t="s">
        <v>52</v>
      </c>
      <c r="C442" s="3">
        <v>2</v>
      </c>
      <c r="D442" t="s">
        <v>158</v>
      </c>
      <c r="E442" s="3">
        <v>3</v>
      </c>
      <c r="F442" t="s">
        <v>140</v>
      </c>
      <c r="G442" t="s">
        <v>1218</v>
      </c>
      <c r="H442" t="s">
        <v>1233</v>
      </c>
      <c r="I442" t="s">
        <v>164</v>
      </c>
      <c r="J442" s="5">
        <v>0.79200000000000004</v>
      </c>
      <c r="K442" s="1">
        <v>0</v>
      </c>
      <c r="L442" s="1">
        <v>7.9516799999999999E-13</v>
      </c>
      <c r="M442" s="1">
        <v>6.3692600000000005E-8</v>
      </c>
      <c r="N442" s="1">
        <v>1.1721300000000001E-5</v>
      </c>
      <c r="O442">
        <v>1.4263700000000001E-4</v>
      </c>
      <c r="P442">
        <v>3.3012699999999999E-4</v>
      </c>
      <c r="Q442" s="1">
        <v>2.20495E-4</v>
      </c>
      <c r="R442" s="1">
        <v>6.04537E-5</v>
      </c>
      <c r="S442" s="1">
        <v>2.70065E-5</v>
      </c>
      <c r="T442" s="1">
        <v>9.7391499999999997E-5</v>
      </c>
      <c r="U442">
        <v>7.9965099999999996E-4</v>
      </c>
      <c r="V442">
        <v>6.4917860000000003E-3</v>
      </c>
      <c r="W442">
        <v>3.6612552999999999E-2</v>
      </c>
      <c r="X442">
        <v>0.139167925</v>
      </c>
      <c r="Y442">
        <v>0.378769421</v>
      </c>
      <c r="Z442">
        <v>0.71283681399999999</v>
      </c>
      <c r="AA442">
        <v>0.84150407500000002</v>
      </c>
      <c r="AB442">
        <v>0.62701348099999998</v>
      </c>
      <c r="AC442">
        <v>0.30088730299999999</v>
      </c>
      <c r="AD442">
        <v>4.9186731999999997E-2</v>
      </c>
      <c r="AE442">
        <v>0</v>
      </c>
    </row>
    <row r="443" spans="1:31" x14ac:dyDescent="0.25">
      <c r="A443" t="s">
        <v>1234</v>
      </c>
      <c r="B443" t="s">
        <v>52</v>
      </c>
      <c r="C443" s="3">
        <v>2</v>
      </c>
      <c r="D443" t="s">
        <v>162</v>
      </c>
      <c r="E443" s="3">
        <v>3</v>
      </c>
      <c r="F443" t="s">
        <v>146</v>
      </c>
      <c r="G443" t="s">
        <v>1218</v>
      </c>
      <c r="H443" t="s">
        <v>1235</v>
      </c>
      <c r="I443" t="s">
        <v>164</v>
      </c>
      <c r="J443" s="5">
        <v>0.76100000000000001</v>
      </c>
      <c r="K443" s="1">
        <v>0</v>
      </c>
      <c r="L443" s="1">
        <v>1.06489E-10</v>
      </c>
      <c r="M443" s="1">
        <v>6.4518099999999999E-7</v>
      </c>
      <c r="N443" s="1">
        <v>2.4563399999999999E-5</v>
      </c>
      <c r="O443">
        <v>1.4901899999999999E-4</v>
      </c>
      <c r="P443">
        <v>4.8071799999999999E-4</v>
      </c>
      <c r="Q443">
        <v>1.401369E-3</v>
      </c>
      <c r="R443">
        <v>4.4700369999999996E-3</v>
      </c>
      <c r="S443">
        <v>1.4264254000000001E-2</v>
      </c>
      <c r="T443">
        <v>3.9484725999999998E-2</v>
      </c>
      <c r="U443">
        <v>9.0085359000000004E-2</v>
      </c>
      <c r="V443">
        <v>0.17276802099999999</v>
      </c>
      <c r="W443">
        <v>0.28933553099999998</v>
      </c>
      <c r="X443">
        <v>0.43963888899999998</v>
      </c>
      <c r="Y443">
        <v>0.61444499200000002</v>
      </c>
      <c r="Z443">
        <v>0.73885122000000003</v>
      </c>
      <c r="AA443">
        <v>0.67115056900000003</v>
      </c>
      <c r="AB443">
        <v>0.41645874300000002</v>
      </c>
      <c r="AC443">
        <v>0.152018758</v>
      </c>
      <c r="AD443">
        <v>1.5749029000000001E-2</v>
      </c>
      <c r="AE443">
        <v>0</v>
      </c>
    </row>
    <row r="444" spans="1:31" x14ac:dyDescent="0.25">
      <c r="A444" t="s">
        <v>1236</v>
      </c>
      <c r="B444" t="s">
        <v>91</v>
      </c>
      <c r="C444" s="3">
        <v>2</v>
      </c>
      <c r="D444" t="s">
        <v>150</v>
      </c>
      <c r="E444" s="3">
        <v>2</v>
      </c>
      <c r="F444" t="s">
        <v>151</v>
      </c>
      <c r="G444" t="s">
        <v>1218</v>
      </c>
      <c r="H444" t="s">
        <v>1237</v>
      </c>
      <c r="I444" t="s">
        <v>164</v>
      </c>
      <c r="J444" s="5">
        <v>0.79600000000000004</v>
      </c>
      <c r="K444" s="1">
        <v>0</v>
      </c>
      <c r="L444" s="1">
        <v>8.4656399999999997E-13</v>
      </c>
      <c r="M444" s="1">
        <v>3.0050799999999998E-8</v>
      </c>
      <c r="N444" s="1">
        <v>5.6238799999999999E-6</v>
      </c>
      <c r="O444" s="1">
        <v>8.6923900000000003E-5</v>
      </c>
      <c r="P444">
        <v>3.16958E-4</v>
      </c>
      <c r="Q444">
        <v>5.1609400000000004E-4</v>
      </c>
      <c r="R444">
        <v>7.80228E-4</v>
      </c>
      <c r="S444">
        <v>1.9574470000000002E-3</v>
      </c>
      <c r="T444">
        <v>6.5328929999999997E-3</v>
      </c>
      <c r="U444">
        <v>2.0842090000000001E-2</v>
      </c>
      <c r="V444">
        <v>5.8461223E-2</v>
      </c>
      <c r="W444">
        <v>0.142038739</v>
      </c>
      <c r="X444">
        <v>0.29478351800000002</v>
      </c>
      <c r="Y444">
        <v>0.51429468499999997</v>
      </c>
      <c r="Z444">
        <v>0.73642912199999999</v>
      </c>
      <c r="AA444">
        <v>0.82844909799999999</v>
      </c>
      <c r="AB444">
        <v>0.67467249399999996</v>
      </c>
      <c r="AC444">
        <v>0.33410605100000001</v>
      </c>
      <c r="AD444">
        <v>5.9365749000000002E-2</v>
      </c>
      <c r="AE444">
        <v>0</v>
      </c>
    </row>
    <row r="445" spans="1:31" x14ac:dyDescent="0.25">
      <c r="A445" t="s">
        <v>1238</v>
      </c>
      <c r="B445" t="s">
        <v>91</v>
      </c>
      <c r="C445" s="3">
        <v>2</v>
      </c>
      <c r="D445" t="s">
        <v>250</v>
      </c>
      <c r="E445" s="3">
        <v>3</v>
      </c>
      <c r="F445" t="s">
        <v>151</v>
      </c>
      <c r="G445" t="s">
        <v>1218</v>
      </c>
      <c r="H445" t="s">
        <v>1239</v>
      </c>
      <c r="I445" t="s">
        <v>1240</v>
      </c>
      <c r="J445" s="5">
        <v>0.84</v>
      </c>
      <c r="K445" s="1">
        <v>1.63733E-9</v>
      </c>
      <c r="L445" s="1">
        <v>8.1049499999999994E-9</v>
      </c>
      <c r="M445" s="1">
        <v>2.0852899999999999E-8</v>
      </c>
      <c r="N445" s="1">
        <v>1.0986000000000001E-7</v>
      </c>
      <c r="O445" s="1">
        <v>5.3700100000000003E-7</v>
      </c>
      <c r="P445" s="1">
        <v>2.0921400000000001E-6</v>
      </c>
      <c r="Q445" s="1">
        <v>9.2337999999999996E-6</v>
      </c>
      <c r="R445" s="1">
        <v>4.9863E-5</v>
      </c>
      <c r="S445">
        <v>2.6373E-4</v>
      </c>
      <c r="T445">
        <v>1.1877820000000001E-3</v>
      </c>
      <c r="U445">
        <v>4.5232170000000004E-3</v>
      </c>
      <c r="V445">
        <v>1.5062414999999999E-2</v>
      </c>
      <c r="W445">
        <v>4.4642638999999998E-2</v>
      </c>
      <c r="X445">
        <v>0.116928385</v>
      </c>
      <c r="Y445">
        <v>0.26464956299999998</v>
      </c>
      <c r="Z445">
        <v>0.50082202499999995</v>
      </c>
      <c r="AA445">
        <v>0.75572952500000001</v>
      </c>
      <c r="AB445">
        <v>0.84292603700000002</v>
      </c>
      <c r="AC445">
        <v>0.600121248</v>
      </c>
      <c r="AD445">
        <v>0.18313373399999999</v>
      </c>
      <c r="AE445">
        <v>1.4828319999999999E-3</v>
      </c>
    </row>
    <row r="446" spans="1:31" x14ac:dyDescent="0.25">
      <c r="A446" t="s">
        <v>1241</v>
      </c>
      <c r="B446" t="s">
        <v>91</v>
      </c>
      <c r="C446" s="3">
        <v>2</v>
      </c>
      <c r="D446" t="s">
        <v>162</v>
      </c>
      <c r="E446" s="3">
        <v>3</v>
      </c>
      <c r="F446" t="s">
        <v>146</v>
      </c>
      <c r="G446" t="s">
        <v>1218</v>
      </c>
      <c r="H446" t="s">
        <v>1242</v>
      </c>
      <c r="I446" t="s">
        <v>164</v>
      </c>
      <c r="J446" s="5">
        <v>0.78</v>
      </c>
      <c r="K446" s="1">
        <v>0</v>
      </c>
      <c r="L446" s="1">
        <v>1.19902E-11</v>
      </c>
      <c r="M446" s="1">
        <v>2.7205499999999998E-7</v>
      </c>
      <c r="N446" s="1">
        <v>2.8793100000000001E-5</v>
      </c>
      <c r="O446">
        <v>2.2179799999999999E-4</v>
      </c>
      <c r="P446">
        <v>3.7883600000000002E-4</v>
      </c>
      <c r="Q446">
        <v>4.3697499999999998E-4</v>
      </c>
      <c r="R446">
        <v>1.2126579999999999E-3</v>
      </c>
      <c r="S446">
        <v>5.0972129999999997E-3</v>
      </c>
      <c r="T446">
        <v>1.7866572000000001E-2</v>
      </c>
      <c r="U446">
        <v>5.1248173000000001E-2</v>
      </c>
      <c r="V446">
        <v>0.122667138</v>
      </c>
      <c r="W446">
        <v>0.24215768900000001</v>
      </c>
      <c r="X446">
        <v>0.40311276499999998</v>
      </c>
      <c r="Y446">
        <v>0.58875251799999995</v>
      </c>
      <c r="Z446">
        <v>0.74757639600000003</v>
      </c>
      <c r="AA446">
        <v>0.76644118699999997</v>
      </c>
      <c r="AB446">
        <v>0.56276588500000002</v>
      </c>
      <c r="AC446">
        <v>0.23737544599999999</v>
      </c>
      <c r="AD446">
        <v>2.9922246E-2</v>
      </c>
      <c r="AE446">
        <v>0</v>
      </c>
    </row>
    <row r="447" spans="1:31" x14ac:dyDescent="0.25">
      <c r="A447" t="s">
        <v>1243</v>
      </c>
      <c r="B447" t="s">
        <v>22</v>
      </c>
      <c r="C447" s="3">
        <v>2</v>
      </c>
      <c r="D447" t="s">
        <v>166</v>
      </c>
      <c r="E447" s="3">
        <v>1</v>
      </c>
      <c r="F447" t="s">
        <v>151</v>
      </c>
      <c r="G447" t="s">
        <v>1218</v>
      </c>
      <c r="H447" t="s">
        <v>1244</v>
      </c>
      <c r="I447" t="s">
        <v>164</v>
      </c>
      <c r="J447" s="5">
        <v>0.65800000000000003</v>
      </c>
      <c r="K447" s="1">
        <v>1.49185E-5</v>
      </c>
      <c r="L447">
        <v>3.8554840000000002E-3</v>
      </c>
      <c r="M447">
        <v>2.8536109999999998E-3</v>
      </c>
      <c r="N447">
        <v>3.124417E-3</v>
      </c>
      <c r="O447">
        <v>2.925993E-3</v>
      </c>
      <c r="P447" s="1">
        <v>7.6681899999999996E-4</v>
      </c>
      <c r="Q447" s="1">
        <v>7.8567399999999996E-5</v>
      </c>
      <c r="R447" s="1">
        <v>8.6156399999999994E-5</v>
      </c>
      <c r="S447">
        <v>1.4106590000000001E-3</v>
      </c>
      <c r="T447">
        <v>1.4698365E-2</v>
      </c>
      <c r="U447">
        <v>8.8470836999999997E-2</v>
      </c>
      <c r="V447">
        <v>0.30953856899999999</v>
      </c>
      <c r="W447">
        <v>0.62652372499999998</v>
      </c>
      <c r="X447">
        <v>0.79618191800000004</v>
      </c>
      <c r="Y447">
        <v>0.71845140299999999</v>
      </c>
      <c r="Z447">
        <v>0.47992626999999999</v>
      </c>
      <c r="AA447">
        <v>0.21877577400000001</v>
      </c>
      <c r="AB447">
        <v>5.3772061000000003E-2</v>
      </c>
      <c r="AC447" s="1">
        <v>3.6187290000000002E-3</v>
      </c>
      <c r="AD447" s="1">
        <v>6.7131500000000003E-6</v>
      </c>
      <c r="AE447">
        <v>0</v>
      </c>
    </row>
    <row r="448" spans="1:31" x14ac:dyDescent="0.25">
      <c r="A448" t="s">
        <v>1245</v>
      </c>
      <c r="B448" t="s">
        <v>22</v>
      </c>
      <c r="C448" s="3">
        <v>2</v>
      </c>
      <c r="D448" t="s">
        <v>150</v>
      </c>
      <c r="E448" s="3">
        <v>2</v>
      </c>
      <c r="F448" t="s">
        <v>151</v>
      </c>
      <c r="G448" t="s">
        <v>1218</v>
      </c>
      <c r="H448" t="s">
        <v>1246</v>
      </c>
      <c r="I448" t="s">
        <v>164</v>
      </c>
      <c r="J448" s="5">
        <v>0.79700000000000004</v>
      </c>
      <c r="K448" s="1">
        <v>0</v>
      </c>
      <c r="L448" s="1">
        <v>6.5382699999999998E-12</v>
      </c>
      <c r="M448" s="1">
        <v>8.1755000000000001E-7</v>
      </c>
      <c r="N448">
        <v>1.3327099999999999E-4</v>
      </c>
      <c r="O448">
        <v>9.9651300000000009E-4</v>
      </c>
      <c r="P448">
        <v>1.4387720000000001E-3</v>
      </c>
      <c r="Q448">
        <v>9.3630600000000003E-4</v>
      </c>
      <c r="R448">
        <v>5.1210100000000005E-4</v>
      </c>
      <c r="S448">
        <v>4.35096E-4</v>
      </c>
      <c r="T448">
        <v>5.0951800000000004E-4</v>
      </c>
      <c r="U448">
        <v>1.2250360000000001E-3</v>
      </c>
      <c r="V448">
        <v>8.3100489999999999E-3</v>
      </c>
      <c r="W448">
        <v>4.7263660999999998E-2</v>
      </c>
      <c r="X448">
        <v>0.15845473600000001</v>
      </c>
      <c r="Y448">
        <v>0.35854432200000003</v>
      </c>
      <c r="Z448">
        <v>0.59837884799999996</v>
      </c>
      <c r="AA448">
        <v>0.70492799699999997</v>
      </c>
      <c r="AB448">
        <v>0.59140594099999999</v>
      </c>
      <c r="AC448">
        <v>0.34094825400000001</v>
      </c>
      <c r="AD448">
        <v>5.8957072999999999E-2</v>
      </c>
      <c r="AE448">
        <v>0</v>
      </c>
    </row>
    <row r="449" spans="1:31" x14ac:dyDescent="0.25">
      <c r="A449" t="s">
        <v>1247</v>
      </c>
      <c r="B449" t="s">
        <v>5</v>
      </c>
      <c r="C449" s="3">
        <v>2</v>
      </c>
      <c r="D449" t="s">
        <v>150</v>
      </c>
      <c r="E449" s="3">
        <v>2</v>
      </c>
      <c r="F449" t="s">
        <v>151</v>
      </c>
      <c r="G449" t="s">
        <v>1218</v>
      </c>
      <c r="H449" t="s">
        <v>1248</v>
      </c>
      <c r="I449" t="s">
        <v>164</v>
      </c>
      <c r="J449" s="5">
        <v>0.84299999999999997</v>
      </c>
      <c r="K449" s="1">
        <v>0</v>
      </c>
      <c r="L449" s="1">
        <v>5.53671E-16</v>
      </c>
      <c r="M449" s="1">
        <v>4.62906E-11</v>
      </c>
      <c r="N449" s="1">
        <v>2.7697899999999999E-8</v>
      </c>
      <c r="O449" s="1">
        <v>1.65704E-6</v>
      </c>
      <c r="P449" s="1">
        <v>2.74996E-5</v>
      </c>
      <c r="Q449">
        <v>2.0907E-4</v>
      </c>
      <c r="R449">
        <v>9.6796299999999996E-4</v>
      </c>
      <c r="S449">
        <v>3.2710320000000001E-3</v>
      </c>
      <c r="T449">
        <v>9.1093289999999993E-3</v>
      </c>
      <c r="U449">
        <v>2.2497062000000002E-2</v>
      </c>
      <c r="V449">
        <v>5.0936295999999999E-2</v>
      </c>
      <c r="W449">
        <v>0.106608512</v>
      </c>
      <c r="X449">
        <v>0.20552711000000001</v>
      </c>
      <c r="Y449">
        <v>0.36072409300000002</v>
      </c>
      <c r="Z449">
        <v>0.56418241000000002</v>
      </c>
      <c r="AA449">
        <v>0.75978796400000004</v>
      </c>
      <c r="AB449">
        <v>0.83176446800000003</v>
      </c>
      <c r="AC449">
        <v>0.65925189699999998</v>
      </c>
      <c r="AD449">
        <v>0.276885942</v>
      </c>
      <c r="AE449">
        <v>9.5164480000000003E-3</v>
      </c>
    </row>
    <row r="450" spans="1:31" x14ac:dyDescent="0.25">
      <c r="A450" t="s">
        <v>1249</v>
      </c>
      <c r="B450" t="s">
        <v>5</v>
      </c>
      <c r="C450" s="3">
        <v>2</v>
      </c>
      <c r="D450" t="s">
        <v>250</v>
      </c>
      <c r="E450" s="3">
        <v>3</v>
      </c>
      <c r="F450" t="s">
        <v>151</v>
      </c>
      <c r="G450" t="s">
        <v>1218</v>
      </c>
      <c r="H450" t="s">
        <v>1250</v>
      </c>
      <c r="I450" t="s">
        <v>1251</v>
      </c>
      <c r="J450" s="5">
        <v>0.872</v>
      </c>
      <c r="K450" s="1">
        <v>7.3372200000000001E-8</v>
      </c>
      <c r="L450" s="1">
        <v>8.78655E-9</v>
      </c>
      <c r="M450" s="1">
        <v>1.40488E-9</v>
      </c>
      <c r="N450" s="1">
        <v>4.8956300000000001E-8</v>
      </c>
      <c r="O450" s="1">
        <v>1.1331899999999999E-6</v>
      </c>
      <c r="P450" s="1">
        <v>1.09724E-5</v>
      </c>
      <c r="Q450" s="1">
        <v>6.2148600000000003E-5</v>
      </c>
      <c r="R450">
        <v>2.5658400000000002E-4</v>
      </c>
      <c r="S450">
        <v>8.8334999999999998E-4</v>
      </c>
      <c r="T450">
        <v>2.715121E-3</v>
      </c>
      <c r="U450">
        <v>7.6534000000000003E-3</v>
      </c>
      <c r="V450">
        <v>1.9961080999999999E-2</v>
      </c>
      <c r="W450">
        <v>4.8272396000000002E-2</v>
      </c>
      <c r="X450">
        <v>0.10787131899999999</v>
      </c>
      <c r="Y450">
        <v>0.22033757400000001</v>
      </c>
      <c r="Z450">
        <v>0.403200216</v>
      </c>
      <c r="AA450">
        <v>0.64033607000000003</v>
      </c>
      <c r="AB450">
        <v>0.837283797</v>
      </c>
      <c r="AC450">
        <v>0.80615701799999995</v>
      </c>
      <c r="AD450">
        <v>0.41356094799999998</v>
      </c>
      <c r="AE450">
        <v>1.686911E-2</v>
      </c>
    </row>
    <row r="451" spans="1:31" x14ac:dyDescent="0.25">
      <c r="A451" t="s">
        <v>1252</v>
      </c>
      <c r="B451" t="s">
        <v>5</v>
      </c>
      <c r="C451" s="3">
        <v>2</v>
      </c>
      <c r="D451" t="s">
        <v>162</v>
      </c>
      <c r="E451" s="3">
        <v>3</v>
      </c>
      <c r="F451" t="s">
        <v>146</v>
      </c>
      <c r="G451" t="s">
        <v>1218</v>
      </c>
      <c r="H451" t="s">
        <v>1253</v>
      </c>
      <c r="I451" t="s">
        <v>164</v>
      </c>
      <c r="J451" s="5">
        <v>0.82099999999999995</v>
      </c>
      <c r="K451" s="1">
        <v>0</v>
      </c>
      <c r="L451" s="1">
        <v>7.2098E-20</v>
      </c>
      <c r="M451" s="1">
        <v>1.30628E-13</v>
      </c>
      <c r="N451" s="1">
        <v>7.2214499999999999E-10</v>
      </c>
      <c r="O451" s="1">
        <v>2.2779899999999999E-7</v>
      </c>
      <c r="P451" s="1">
        <v>1.29278E-5</v>
      </c>
      <c r="Q451">
        <v>2.3449000000000001E-4</v>
      </c>
      <c r="R451">
        <v>1.905922E-3</v>
      </c>
      <c r="S451">
        <v>8.7231159999999995E-3</v>
      </c>
      <c r="T451">
        <v>2.6705390999999998E-2</v>
      </c>
      <c r="U451">
        <v>6.2471240999999997E-2</v>
      </c>
      <c r="V451">
        <v>0.122589462</v>
      </c>
      <c r="W451">
        <v>0.21303961900000001</v>
      </c>
      <c r="X451">
        <v>0.33670172100000001</v>
      </c>
      <c r="Y451">
        <v>0.48924715099999999</v>
      </c>
      <c r="Z451">
        <v>0.65011977700000001</v>
      </c>
      <c r="AA451">
        <v>0.76592318299999995</v>
      </c>
      <c r="AB451">
        <v>0.74776175499999997</v>
      </c>
      <c r="AC451">
        <v>0.53025106600000005</v>
      </c>
      <c r="AD451">
        <v>0.19530974500000001</v>
      </c>
      <c r="AE451">
        <v>6.3055480000000002E-3</v>
      </c>
    </row>
    <row r="452" spans="1:31" x14ac:dyDescent="0.25">
      <c r="A452" t="s">
        <v>1254</v>
      </c>
      <c r="B452" t="s">
        <v>6</v>
      </c>
      <c r="C452" s="3">
        <v>2</v>
      </c>
      <c r="D452" t="s">
        <v>139</v>
      </c>
      <c r="E452" s="3">
        <v>1</v>
      </c>
      <c r="F452" t="s">
        <v>140</v>
      </c>
      <c r="G452" t="s">
        <v>1255</v>
      </c>
      <c r="H452" t="s">
        <v>1256</v>
      </c>
      <c r="I452" t="s">
        <v>1257</v>
      </c>
      <c r="J452" s="5">
        <v>0.25900000000000001</v>
      </c>
      <c r="K452">
        <v>2.1891609999999998E-3</v>
      </c>
      <c r="L452">
        <v>2.9534419999999999E-2</v>
      </c>
      <c r="M452">
        <v>0.13549528799999999</v>
      </c>
      <c r="N452">
        <v>0.35880218800000002</v>
      </c>
      <c r="O452">
        <v>0.634683004</v>
      </c>
      <c r="P452">
        <v>0.78828909000000003</v>
      </c>
      <c r="Q452">
        <v>0.71614931999999998</v>
      </c>
      <c r="R452">
        <v>0.486081598</v>
      </c>
      <c r="S452">
        <v>0.240217075</v>
      </c>
      <c r="T452">
        <v>8.1631266999999993E-2</v>
      </c>
      <c r="U452">
        <v>1.7823602000000001E-2</v>
      </c>
      <c r="V452">
        <v>2.2978320000000001E-3</v>
      </c>
      <c r="W452" s="1">
        <v>1.5421099999999999E-4</v>
      </c>
      <c r="X452" s="1">
        <v>4.4181799999999998E-6</v>
      </c>
      <c r="Y452" s="1">
        <v>3.9980099999999997E-8</v>
      </c>
      <c r="Z452" s="1">
        <v>7.2728700000000003E-11</v>
      </c>
      <c r="AA452" s="1">
        <v>1.2931799999999999E-14</v>
      </c>
      <c r="AB452" s="1">
        <v>6.0564600000000003E-20</v>
      </c>
      <c r="AC452" s="1">
        <v>4.07242E-28</v>
      </c>
      <c r="AD452" s="1">
        <v>3.74742E-43</v>
      </c>
      <c r="AE452">
        <v>0</v>
      </c>
    </row>
    <row r="453" spans="1:31" x14ac:dyDescent="0.25">
      <c r="A453" t="s">
        <v>1258</v>
      </c>
      <c r="B453" t="s">
        <v>6</v>
      </c>
      <c r="C453" s="3">
        <v>2</v>
      </c>
      <c r="D453" t="s">
        <v>145</v>
      </c>
      <c r="E453" s="3">
        <v>1</v>
      </c>
      <c r="F453" t="s">
        <v>146</v>
      </c>
      <c r="G453" t="s">
        <v>1255</v>
      </c>
      <c r="H453" t="s">
        <v>1259</v>
      </c>
      <c r="I453" t="s">
        <v>164</v>
      </c>
      <c r="J453" s="5">
        <v>0.19400000000000001</v>
      </c>
      <c r="K453" s="1">
        <v>5.0055800000000003E-6</v>
      </c>
      <c r="L453">
        <v>9.0245148999999997E-2</v>
      </c>
      <c r="M453">
        <v>0.42159164799999999</v>
      </c>
      <c r="N453">
        <v>0.586990915</v>
      </c>
      <c r="O453">
        <v>0.60941367300000004</v>
      </c>
      <c r="P453">
        <v>0.51934691200000005</v>
      </c>
      <c r="Q453">
        <v>0.36326698600000001</v>
      </c>
      <c r="R453">
        <v>0.229589921</v>
      </c>
      <c r="S453">
        <v>0.15384355399999999</v>
      </c>
      <c r="T453">
        <v>0.111972454</v>
      </c>
      <c r="U453">
        <v>7.0274893000000005E-2</v>
      </c>
      <c r="V453">
        <v>2.9056429000000002E-2</v>
      </c>
      <c r="W453">
        <v>6.9528200000000002E-3</v>
      </c>
      <c r="X453">
        <v>1.1322089999999999E-3</v>
      </c>
      <c r="Y453" s="1">
        <v>2.0523300000000001E-4</v>
      </c>
      <c r="Z453" s="1">
        <v>3.0704899999999998E-5</v>
      </c>
      <c r="AA453" s="1">
        <v>1.1822699999999999E-6</v>
      </c>
      <c r="AB453" s="1">
        <v>3.5718399999999999E-9</v>
      </c>
      <c r="AC453" s="1">
        <v>1.1489500000000001E-13</v>
      </c>
      <c r="AD453" s="1">
        <v>8.0780599999999995E-23</v>
      </c>
      <c r="AE453">
        <v>0</v>
      </c>
    </row>
    <row r="454" spans="1:31" x14ac:dyDescent="0.25">
      <c r="A454" t="s">
        <v>1260</v>
      </c>
      <c r="B454" t="s">
        <v>6</v>
      </c>
      <c r="C454" s="3">
        <v>2</v>
      </c>
      <c r="D454" t="s">
        <v>150</v>
      </c>
      <c r="E454" s="3">
        <v>2</v>
      </c>
      <c r="F454" t="s">
        <v>151</v>
      </c>
      <c r="G454" t="s">
        <v>1255</v>
      </c>
      <c r="H454" t="s">
        <v>1261</v>
      </c>
      <c r="I454" t="s">
        <v>1262</v>
      </c>
      <c r="J454" s="5">
        <v>0.52400000000000002</v>
      </c>
      <c r="K454">
        <v>3.0631199999999999E-4</v>
      </c>
      <c r="L454">
        <v>1.57741E-3</v>
      </c>
      <c r="M454">
        <v>1.819029E-3</v>
      </c>
      <c r="N454">
        <v>2.7938210000000002E-3</v>
      </c>
      <c r="O454">
        <v>7.0707970000000002E-3</v>
      </c>
      <c r="P454">
        <v>1.8541664999999999E-2</v>
      </c>
      <c r="Q454">
        <v>5.8847289999999997E-2</v>
      </c>
      <c r="R454">
        <v>0.170162492</v>
      </c>
      <c r="S454">
        <v>0.370349237</v>
      </c>
      <c r="T454">
        <v>0.611177941</v>
      </c>
      <c r="U454">
        <v>0.78134143099999998</v>
      </c>
      <c r="V454">
        <v>0.77598225600000004</v>
      </c>
      <c r="W454">
        <v>0.60556580100000001</v>
      </c>
      <c r="X454">
        <v>0.378685824</v>
      </c>
      <c r="Y454">
        <v>0.19011149199999999</v>
      </c>
      <c r="Z454">
        <v>7.1402823000000004E-2</v>
      </c>
      <c r="AA454">
        <v>1.5150696E-2</v>
      </c>
      <c r="AB454" s="1">
        <v>9.3335499999999997E-4</v>
      </c>
      <c r="AC454" s="1">
        <v>4.2580900000000001E-6</v>
      </c>
      <c r="AD454" s="1">
        <v>2.8187599999999999E-11</v>
      </c>
      <c r="AE454">
        <v>0</v>
      </c>
    </row>
    <row r="455" spans="1:31" x14ac:dyDescent="0.25">
      <c r="A455" t="s">
        <v>1263</v>
      </c>
      <c r="B455" t="s">
        <v>6</v>
      </c>
      <c r="C455" s="3">
        <v>2</v>
      </c>
      <c r="D455" t="s">
        <v>243</v>
      </c>
      <c r="E455" s="3">
        <v>2</v>
      </c>
      <c r="F455" t="s">
        <v>140</v>
      </c>
      <c r="G455" t="s">
        <v>1255</v>
      </c>
      <c r="H455" t="s">
        <v>1264</v>
      </c>
      <c r="I455" t="s">
        <v>1265</v>
      </c>
      <c r="J455" s="5">
        <v>0.30199999999999999</v>
      </c>
      <c r="K455">
        <v>5.6782499999999999E-4</v>
      </c>
      <c r="L455">
        <v>2.0963058E-2</v>
      </c>
      <c r="M455">
        <v>8.0805924000000001E-2</v>
      </c>
      <c r="N455">
        <v>0.192108573</v>
      </c>
      <c r="O455">
        <v>0.40557189300000002</v>
      </c>
      <c r="P455">
        <v>0.69530487600000002</v>
      </c>
      <c r="Q455">
        <v>0.86039887500000001</v>
      </c>
      <c r="R455">
        <v>0.70078087200000005</v>
      </c>
      <c r="S455">
        <v>0.33749205900000001</v>
      </c>
      <c r="T455">
        <v>8.5184737999999996E-2</v>
      </c>
      <c r="U455">
        <v>9.9487540000000006E-3</v>
      </c>
      <c r="V455" s="1">
        <v>4.7116999999999998E-4</v>
      </c>
      <c r="W455" s="1">
        <v>7.7367300000000004E-6</v>
      </c>
      <c r="X455" s="1">
        <v>3.5700299999999998E-8</v>
      </c>
      <c r="Y455" s="1">
        <v>3.40175E-11</v>
      </c>
      <c r="Z455" s="1">
        <v>4.12127E-15</v>
      </c>
      <c r="AA455" s="1">
        <v>2.7838E-20</v>
      </c>
      <c r="AB455" s="1">
        <v>2.2003699999999999E-27</v>
      </c>
      <c r="AC455" s="1">
        <v>5.9888099999999996E-38</v>
      </c>
      <c r="AD455" s="1">
        <v>7.0618699999999995E-57</v>
      </c>
      <c r="AE455">
        <v>0</v>
      </c>
    </row>
    <row r="456" spans="1:31" x14ac:dyDescent="0.25">
      <c r="A456" t="s">
        <v>1266</v>
      </c>
      <c r="B456" t="s">
        <v>6</v>
      </c>
      <c r="C456" s="3">
        <v>2</v>
      </c>
      <c r="D456" t="s">
        <v>155</v>
      </c>
      <c r="E456" s="3">
        <v>2</v>
      </c>
      <c r="F456" t="s">
        <v>146</v>
      </c>
      <c r="G456" t="s">
        <v>1255</v>
      </c>
      <c r="H456" t="s">
        <v>1267</v>
      </c>
      <c r="I456" t="s">
        <v>164</v>
      </c>
      <c r="J456" s="5">
        <v>0.52800000000000002</v>
      </c>
      <c r="K456" s="1">
        <v>8.4225700000000002E-10</v>
      </c>
      <c r="L456">
        <v>1.20757E-4</v>
      </c>
      <c r="M456">
        <v>1.321853E-3</v>
      </c>
      <c r="N456">
        <v>6.8547540000000002E-3</v>
      </c>
      <c r="O456">
        <v>2.2103204000000001E-2</v>
      </c>
      <c r="P456">
        <v>5.4314189999999998E-2</v>
      </c>
      <c r="Q456">
        <v>0.115674507</v>
      </c>
      <c r="R456">
        <v>0.22252488400000001</v>
      </c>
      <c r="S456">
        <v>0.38826687399999998</v>
      </c>
      <c r="T456">
        <v>0.59337913099999995</v>
      </c>
      <c r="U456">
        <v>0.75145179100000004</v>
      </c>
      <c r="V456">
        <v>0.76020144199999995</v>
      </c>
      <c r="W456">
        <v>0.60594191600000002</v>
      </c>
      <c r="X456">
        <v>0.37516060699999998</v>
      </c>
      <c r="Y456">
        <v>0.17510189900000001</v>
      </c>
      <c r="Z456">
        <v>5.7116950999999999E-2</v>
      </c>
      <c r="AA456">
        <v>1.0301256E-2</v>
      </c>
      <c r="AB456" s="1">
        <v>5.8831400000000005E-4</v>
      </c>
      <c r="AC456" s="1">
        <v>3.4539500000000002E-6</v>
      </c>
      <c r="AD456" s="1">
        <v>8.2765500000000002E-11</v>
      </c>
      <c r="AE456">
        <v>0</v>
      </c>
    </row>
    <row r="457" spans="1:31" x14ac:dyDescent="0.25">
      <c r="A457" t="s">
        <v>1268</v>
      </c>
      <c r="B457" t="s">
        <v>6</v>
      </c>
      <c r="C457" s="3">
        <v>2</v>
      </c>
      <c r="D457" t="s">
        <v>158</v>
      </c>
      <c r="E457" s="3">
        <v>3</v>
      </c>
      <c r="F457" t="s">
        <v>140</v>
      </c>
      <c r="G457" t="s">
        <v>1255</v>
      </c>
      <c r="H457" t="s">
        <v>1269</v>
      </c>
      <c r="I457" t="s">
        <v>164</v>
      </c>
      <c r="J457" s="5">
        <v>0.60099999999999998</v>
      </c>
      <c r="K457" s="1">
        <v>1.9858300000000001E-11</v>
      </c>
      <c r="L457" s="1">
        <v>1.95442E-6</v>
      </c>
      <c r="M457" s="1">
        <v>1.27091E-5</v>
      </c>
      <c r="N457" s="1">
        <v>2.24962E-5</v>
      </c>
      <c r="O457">
        <v>1.3065799999999999E-4</v>
      </c>
      <c r="P457">
        <v>1.4517810000000001E-3</v>
      </c>
      <c r="Q457">
        <v>1.0871047E-2</v>
      </c>
      <c r="R457">
        <v>4.754705E-2</v>
      </c>
      <c r="S457">
        <v>0.136789198</v>
      </c>
      <c r="T457">
        <v>0.29311305199999999</v>
      </c>
      <c r="U457">
        <v>0.49974361699999997</v>
      </c>
      <c r="V457">
        <v>0.68962684299999999</v>
      </c>
      <c r="W457">
        <v>0.77088226500000001</v>
      </c>
      <c r="X457">
        <v>0.69493442800000005</v>
      </c>
      <c r="Y457">
        <v>0.49166074199999998</v>
      </c>
      <c r="Z457">
        <v>0.25230997300000002</v>
      </c>
      <c r="AA457">
        <v>8.2850850000000004E-2</v>
      </c>
      <c r="AB457">
        <v>1.7077869999999998E-2</v>
      </c>
      <c r="AC457" s="1">
        <v>2.3451090000000002E-3</v>
      </c>
      <c r="AD457" s="1">
        <v>3.8713800000000002E-5</v>
      </c>
      <c r="AE457">
        <v>0</v>
      </c>
    </row>
    <row r="458" spans="1:31" x14ac:dyDescent="0.25">
      <c r="A458" t="s">
        <v>1270</v>
      </c>
      <c r="B458" t="s">
        <v>6</v>
      </c>
      <c r="C458" s="3">
        <v>2</v>
      </c>
      <c r="D458" t="s">
        <v>162</v>
      </c>
      <c r="E458" s="3">
        <v>3</v>
      </c>
      <c r="F458" t="s">
        <v>146</v>
      </c>
      <c r="G458" t="s">
        <v>1255</v>
      </c>
      <c r="H458" t="s">
        <v>1271</v>
      </c>
      <c r="I458" t="s">
        <v>164</v>
      </c>
      <c r="J458" s="5">
        <v>0.63700000000000001</v>
      </c>
      <c r="K458" s="1">
        <v>6.9359100000000005E-14</v>
      </c>
      <c r="L458" s="1">
        <v>2.7683600000000002E-6</v>
      </c>
      <c r="M458" s="1">
        <v>7.3160900000000006E-5</v>
      </c>
      <c r="N458">
        <v>2.51835E-4</v>
      </c>
      <c r="O458">
        <v>7.3284900000000004E-4</v>
      </c>
      <c r="P458">
        <v>2.6172629999999999E-3</v>
      </c>
      <c r="Q458">
        <v>9.4397790000000006E-3</v>
      </c>
      <c r="R458">
        <v>3.1092789999999999E-2</v>
      </c>
      <c r="S458">
        <v>8.7218831999999996E-2</v>
      </c>
      <c r="T458">
        <v>0.198010724</v>
      </c>
      <c r="U458">
        <v>0.36526750899999999</v>
      </c>
      <c r="V458">
        <v>0.55944477100000001</v>
      </c>
      <c r="W458">
        <v>0.71389976600000005</v>
      </c>
      <c r="X458">
        <v>0.74862729100000003</v>
      </c>
      <c r="Y458">
        <v>0.63084626600000004</v>
      </c>
      <c r="Z458">
        <v>0.40666548800000002</v>
      </c>
      <c r="AA458">
        <v>0.18101107899999999</v>
      </c>
      <c r="AB458">
        <v>4.8106162000000001E-2</v>
      </c>
      <c r="AC458" s="1">
        <v>5.743972E-3</v>
      </c>
      <c r="AD458" s="1">
        <v>7.9016600000000005E-5</v>
      </c>
      <c r="AE458">
        <v>0</v>
      </c>
    </row>
    <row r="459" spans="1:31" x14ac:dyDescent="0.25">
      <c r="A459" t="s">
        <v>1272</v>
      </c>
      <c r="B459" t="s">
        <v>70</v>
      </c>
      <c r="C459" s="3">
        <v>2</v>
      </c>
      <c r="D459" t="s">
        <v>166</v>
      </c>
      <c r="E459" s="3">
        <v>1</v>
      </c>
      <c r="F459" t="s">
        <v>151</v>
      </c>
      <c r="G459" t="s">
        <v>1255</v>
      </c>
      <c r="H459" t="s">
        <v>1273</v>
      </c>
      <c r="I459" t="s">
        <v>164</v>
      </c>
      <c r="J459" s="5">
        <v>0.17299999999999999</v>
      </c>
      <c r="K459">
        <v>2.2536E-4</v>
      </c>
      <c r="L459">
        <v>0.107125938</v>
      </c>
      <c r="M459">
        <v>0.42355450100000003</v>
      </c>
      <c r="N459">
        <v>0.76335473099999995</v>
      </c>
      <c r="O459">
        <v>0.74513772300000003</v>
      </c>
      <c r="P459">
        <v>0.48635378299999998</v>
      </c>
      <c r="Q459">
        <v>0.24168920899999999</v>
      </c>
      <c r="R459">
        <v>8.2061719000000005E-2</v>
      </c>
      <c r="S459">
        <v>1.5388822999999999E-2</v>
      </c>
      <c r="T459" s="1">
        <v>1.373284E-3</v>
      </c>
      <c r="U459" s="1">
        <v>7.2592899999999994E-5</v>
      </c>
      <c r="V459" s="1">
        <v>2.88393E-5</v>
      </c>
      <c r="W459" s="1">
        <v>6.94187E-5</v>
      </c>
      <c r="X459" s="1">
        <v>7.0609200000000002E-5</v>
      </c>
      <c r="Y459" s="1">
        <v>1.97073E-5</v>
      </c>
      <c r="Z459" s="1">
        <v>1.16578E-6</v>
      </c>
      <c r="AA459" s="1">
        <v>9.1723799999999997E-9</v>
      </c>
      <c r="AB459" s="1">
        <v>3.75192E-12</v>
      </c>
      <c r="AC459" s="1">
        <v>8.8139899999999997E-18</v>
      </c>
      <c r="AD459" s="1">
        <v>9.0887700000000001E-29</v>
      </c>
      <c r="AE459">
        <v>0</v>
      </c>
    </row>
    <row r="460" spans="1:31" x14ac:dyDescent="0.25">
      <c r="A460" t="s">
        <v>1274</v>
      </c>
      <c r="B460" t="s">
        <v>70</v>
      </c>
      <c r="C460" s="3">
        <v>2</v>
      </c>
      <c r="D460" t="s">
        <v>139</v>
      </c>
      <c r="E460" s="3">
        <v>1</v>
      </c>
      <c r="F460" t="s">
        <v>140</v>
      </c>
      <c r="G460" t="s">
        <v>1255</v>
      </c>
      <c r="H460" t="s">
        <v>1275</v>
      </c>
      <c r="I460" t="s">
        <v>1276</v>
      </c>
      <c r="J460" s="5">
        <v>0.23499999999999999</v>
      </c>
      <c r="K460" s="1">
        <v>2.8029099999999999E-5</v>
      </c>
      <c r="L460">
        <v>4.5673140000000003E-3</v>
      </c>
      <c r="M460">
        <v>0.10106467399999999</v>
      </c>
      <c r="N460">
        <v>0.38004977499999998</v>
      </c>
      <c r="O460">
        <v>0.65340677199999997</v>
      </c>
      <c r="P460">
        <v>0.71710810599999997</v>
      </c>
      <c r="Q460">
        <v>0.42390597899999999</v>
      </c>
      <c r="R460">
        <v>0.106749422</v>
      </c>
      <c r="S460">
        <v>1.0340439999999999E-2</v>
      </c>
      <c r="T460" s="1">
        <v>3.6813699999999999E-4</v>
      </c>
      <c r="U460" s="1">
        <v>4.5548099999999998E-6</v>
      </c>
      <c r="V460" s="1">
        <v>1.7786499999999998E-8</v>
      </c>
      <c r="W460" s="1">
        <v>1.8734599999999999E-11</v>
      </c>
      <c r="X460" s="1">
        <v>4.1642799999999999E-15</v>
      </c>
      <c r="Y460" s="1">
        <v>1.3327E-19</v>
      </c>
      <c r="Z460" s="1">
        <v>3.3236200000000001E-25</v>
      </c>
      <c r="AA460" s="1">
        <v>2.2630900000000001E-32</v>
      </c>
      <c r="AB460" s="1">
        <v>5.76942E-42</v>
      </c>
      <c r="AC460" s="1">
        <v>6.21623E-56</v>
      </c>
      <c r="AD460" s="1">
        <v>1.67379E-80</v>
      </c>
      <c r="AE460">
        <v>0</v>
      </c>
    </row>
    <row r="461" spans="1:31" x14ac:dyDescent="0.25">
      <c r="A461" t="s">
        <v>1277</v>
      </c>
      <c r="B461" t="s">
        <v>70</v>
      </c>
      <c r="C461" s="3">
        <v>2</v>
      </c>
      <c r="D461" t="s">
        <v>145</v>
      </c>
      <c r="E461" s="3">
        <v>1</v>
      </c>
      <c r="F461" t="s">
        <v>146</v>
      </c>
      <c r="G461" t="s">
        <v>1255</v>
      </c>
      <c r="H461" t="s">
        <v>1278</v>
      </c>
      <c r="I461" t="s">
        <v>1279</v>
      </c>
      <c r="J461" s="5">
        <v>0.16200000000000001</v>
      </c>
      <c r="K461">
        <v>2.2351319999999999E-3</v>
      </c>
      <c r="L461">
        <v>0.17087228800000001</v>
      </c>
      <c r="M461">
        <v>0.55630431499999999</v>
      </c>
      <c r="N461">
        <v>0.78013002499999995</v>
      </c>
      <c r="O461">
        <v>0.66478338699999995</v>
      </c>
      <c r="P461">
        <v>0.38913798100000002</v>
      </c>
      <c r="Q461">
        <v>0.134249697</v>
      </c>
      <c r="R461">
        <v>2.1996102E-2</v>
      </c>
      <c r="S461" s="1">
        <v>1.4980200000000001E-3</v>
      </c>
      <c r="T461" s="1">
        <v>4.9333899999999999E-5</v>
      </c>
      <c r="U461" s="1">
        <v>1.74542E-5</v>
      </c>
      <c r="V461" s="1">
        <v>7.8627699999999999E-5</v>
      </c>
      <c r="W461" s="1">
        <v>1.54771E-4</v>
      </c>
      <c r="X461" s="1">
        <v>9.4374400000000002E-5</v>
      </c>
      <c r="Y461" s="1">
        <v>1.51766E-5</v>
      </c>
      <c r="Z461" s="1">
        <v>4.7881899999999997E-7</v>
      </c>
      <c r="AA461" s="1">
        <v>1.7168999999999999E-9</v>
      </c>
      <c r="AB461" s="1">
        <v>2.3991699999999999E-13</v>
      </c>
      <c r="AC461" s="1">
        <v>1.1273099999999999E-19</v>
      </c>
      <c r="AD461" s="1">
        <v>6.7555900000000005E-32</v>
      </c>
      <c r="AE461">
        <v>0</v>
      </c>
    </row>
    <row r="462" spans="1:31" x14ac:dyDescent="0.25">
      <c r="A462" t="s">
        <v>1280</v>
      </c>
      <c r="B462" t="s">
        <v>70</v>
      </c>
      <c r="C462" s="3">
        <v>2</v>
      </c>
      <c r="D462" t="s">
        <v>150</v>
      </c>
      <c r="E462" s="3">
        <v>2</v>
      </c>
      <c r="F462" t="s">
        <v>151</v>
      </c>
      <c r="G462" t="s">
        <v>1255</v>
      </c>
      <c r="H462" t="s">
        <v>1281</v>
      </c>
      <c r="I462" t="s">
        <v>1282</v>
      </c>
      <c r="J462" s="5">
        <v>0.51900000000000002</v>
      </c>
      <c r="K462" s="1">
        <v>5.8508999999999998E-5</v>
      </c>
      <c r="L462" s="1">
        <v>7.3667199999999998E-5</v>
      </c>
      <c r="M462">
        <v>6.1345400000000004E-4</v>
      </c>
      <c r="N462">
        <v>1.4396490000000001E-3</v>
      </c>
      <c r="O462">
        <v>3.793233E-3</v>
      </c>
      <c r="P462">
        <v>1.9724557E-2</v>
      </c>
      <c r="Q462">
        <v>7.6683969000000005E-2</v>
      </c>
      <c r="R462">
        <v>0.199521845</v>
      </c>
      <c r="S462">
        <v>0.39170993700000001</v>
      </c>
      <c r="T462">
        <v>0.60929827700000005</v>
      </c>
      <c r="U462">
        <v>0.74962483199999996</v>
      </c>
      <c r="V462">
        <v>0.73144314899999996</v>
      </c>
      <c r="W462">
        <v>0.569272008</v>
      </c>
      <c r="X462">
        <v>0.34338559200000002</v>
      </c>
      <c r="Y462">
        <v>0.15378651300000001</v>
      </c>
      <c r="Z462">
        <v>5.4755906999999999E-2</v>
      </c>
      <c r="AA462">
        <v>1.8828523E-2</v>
      </c>
      <c r="AB462">
        <v>5.4770369999999997E-3</v>
      </c>
      <c r="AC462">
        <v>9.4036499999999997E-4</v>
      </c>
      <c r="AD462">
        <v>1.16271E-4</v>
      </c>
      <c r="AE462">
        <v>0</v>
      </c>
    </row>
    <row r="463" spans="1:31" x14ac:dyDescent="0.25">
      <c r="A463" t="s">
        <v>1283</v>
      </c>
      <c r="B463" t="s">
        <v>70</v>
      </c>
      <c r="C463" s="3">
        <v>2</v>
      </c>
      <c r="D463" t="s">
        <v>243</v>
      </c>
      <c r="E463" s="3">
        <v>2</v>
      </c>
      <c r="F463" t="s">
        <v>140</v>
      </c>
      <c r="G463" t="s">
        <v>1255</v>
      </c>
      <c r="H463" t="s">
        <v>1284</v>
      </c>
      <c r="I463" t="s">
        <v>1285</v>
      </c>
      <c r="J463" s="5">
        <v>0.45900000000000002</v>
      </c>
      <c r="K463">
        <v>3.0079999999999999E-4</v>
      </c>
      <c r="L463">
        <v>2.1949E-4</v>
      </c>
      <c r="M463">
        <v>1.0935200000000001E-4</v>
      </c>
      <c r="N463">
        <v>7.1752999999999997E-4</v>
      </c>
      <c r="O463">
        <v>7.835247E-3</v>
      </c>
      <c r="P463">
        <v>5.1576656999999998E-2</v>
      </c>
      <c r="Q463">
        <v>0.190075458</v>
      </c>
      <c r="R463">
        <v>0.43299384600000002</v>
      </c>
      <c r="S463">
        <v>0.687977057</v>
      </c>
      <c r="T463">
        <v>0.82073678500000002</v>
      </c>
      <c r="U463">
        <v>0.75502249499999996</v>
      </c>
      <c r="V463">
        <v>0.53359548000000001</v>
      </c>
      <c r="W463">
        <v>0.27832437599999998</v>
      </c>
      <c r="X463">
        <v>9.9794005000000005E-2</v>
      </c>
      <c r="Y463">
        <v>2.2965112999999999E-2</v>
      </c>
      <c r="Z463">
        <v>3.288586E-3</v>
      </c>
      <c r="AA463" s="1">
        <v>3.2305300000000001E-4</v>
      </c>
      <c r="AB463" s="1">
        <v>3.3716100000000001E-5</v>
      </c>
      <c r="AC463" s="1">
        <v>6.7321399999999997E-6</v>
      </c>
      <c r="AD463" s="1">
        <v>2.7864200000000001E-7</v>
      </c>
      <c r="AE463">
        <v>0</v>
      </c>
    </row>
    <row r="464" spans="1:31" x14ac:dyDescent="0.25">
      <c r="A464" t="s">
        <v>1286</v>
      </c>
      <c r="B464" t="s">
        <v>70</v>
      </c>
      <c r="C464" s="3">
        <v>2</v>
      </c>
      <c r="D464" t="s">
        <v>155</v>
      </c>
      <c r="E464" s="3">
        <v>2</v>
      </c>
      <c r="F464" t="s">
        <v>146</v>
      </c>
      <c r="G464" t="s">
        <v>1255</v>
      </c>
      <c r="H464" t="s">
        <v>1287</v>
      </c>
      <c r="I464" t="s">
        <v>1288</v>
      </c>
      <c r="J464" s="5">
        <v>0.53400000000000003</v>
      </c>
      <c r="K464" s="1">
        <v>8.6368399999999998E-5</v>
      </c>
      <c r="L464" s="1">
        <v>4.3995999999999997E-5</v>
      </c>
      <c r="M464">
        <v>3.9531000000000001E-4</v>
      </c>
      <c r="N464">
        <v>2.5682679999999999E-3</v>
      </c>
      <c r="O464">
        <v>1.8015010000000001E-3</v>
      </c>
      <c r="P464">
        <v>2.96149E-4</v>
      </c>
      <c r="Q464">
        <v>3.4054000000000002E-4</v>
      </c>
      <c r="R464">
        <v>8.6653749999999995E-3</v>
      </c>
      <c r="S464">
        <v>9.0016249000000007E-2</v>
      </c>
      <c r="T464">
        <v>0.35756068400000002</v>
      </c>
      <c r="U464">
        <v>0.69134885599999996</v>
      </c>
      <c r="V464">
        <v>0.76033756500000005</v>
      </c>
      <c r="W464">
        <v>0.50142537300000001</v>
      </c>
      <c r="X464">
        <v>0.20769286300000001</v>
      </c>
      <c r="Y464">
        <v>5.9279255000000003E-2</v>
      </c>
      <c r="Z464">
        <v>1.1020083999999999E-2</v>
      </c>
      <c r="AA464" s="1">
        <v>9.6827700000000003E-4</v>
      </c>
      <c r="AB464" s="1">
        <v>3.0425000000000001E-5</v>
      </c>
      <c r="AC464" s="1">
        <v>1.4544599999999999E-7</v>
      </c>
      <c r="AD464" s="1">
        <v>1.00441E-12</v>
      </c>
      <c r="AE464">
        <v>0</v>
      </c>
    </row>
    <row r="465" spans="1:31" x14ac:dyDescent="0.25">
      <c r="A465" t="s">
        <v>1289</v>
      </c>
      <c r="B465" t="s">
        <v>70</v>
      </c>
      <c r="C465" s="3">
        <v>2</v>
      </c>
      <c r="D465" t="s">
        <v>250</v>
      </c>
      <c r="E465" s="3">
        <v>3</v>
      </c>
      <c r="F465" t="s">
        <v>151</v>
      </c>
      <c r="G465" t="s">
        <v>1255</v>
      </c>
      <c r="H465" t="s">
        <v>1290</v>
      </c>
      <c r="I465" t="s">
        <v>1291</v>
      </c>
      <c r="J465" s="5">
        <v>0.50700000000000001</v>
      </c>
      <c r="K465" s="1">
        <v>6.5816500000000002E-5</v>
      </c>
      <c r="L465">
        <v>1.48419E-4</v>
      </c>
      <c r="M465">
        <v>2.6786699999999997E-4</v>
      </c>
      <c r="N465">
        <v>1.334816E-3</v>
      </c>
      <c r="O465">
        <v>7.6471719999999998E-3</v>
      </c>
      <c r="P465">
        <v>3.4720028E-2</v>
      </c>
      <c r="Q465">
        <v>0.113030304</v>
      </c>
      <c r="R465">
        <v>0.26472363399999999</v>
      </c>
      <c r="S465">
        <v>0.46811925399999998</v>
      </c>
      <c r="T465">
        <v>0.65455896499999999</v>
      </c>
      <c r="U465">
        <v>0.74414383699999997</v>
      </c>
      <c r="V465">
        <v>0.69126354899999998</v>
      </c>
      <c r="W465">
        <v>0.52203212799999998</v>
      </c>
      <c r="X465">
        <v>0.31762440400000003</v>
      </c>
      <c r="Y465">
        <v>0.15248915800000001</v>
      </c>
      <c r="Z465">
        <v>5.4992610999999997E-2</v>
      </c>
      <c r="AA465">
        <v>1.3863196E-2</v>
      </c>
      <c r="AB465">
        <v>2.114856E-3</v>
      </c>
      <c r="AC465" s="1">
        <v>1.11598E-4</v>
      </c>
      <c r="AD465" s="1">
        <v>8.9314999999999997E-7</v>
      </c>
      <c r="AE465">
        <v>0</v>
      </c>
    </row>
    <row r="466" spans="1:31" x14ac:dyDescent="0.25">
      <c r="A466" t="s">
        <v>1292</v>
      </c>
      <c r="B466" t="s">
        <v>70</v>
      </c>
      <c r="C466" s="3">
        <v>2</v>
      </c>
      <c r="D466" t="s">
        <v>158</v>
      </c>
      <c r="E466" s="3">
        <v>3</v>
      </c>
      <c r="F466" t="s">
        <v>140</v>
      </c>
      <c r="G466" t="s">
        <v>1255</v>
      </c>
      <c r="H466" t="s">
        <v>1293</v>
      </c>
      <c r="I466" t="s">
        <v>164</v>
      </c>
      <c r="J466" s="5">
        <v>0.59099999999999997</v>
      </c>
      <c r="K466" s="1">
        <v>0</v>
      </c>
      <c r="L466" s="1">
        <v>1.76094E-12</v>
      </c>
      <c r="M466" s="1">
        <v>8.12103E-8</v>
      </c>
      <c r="N466" s="1">
        <v>1.4530400000000001E-5</v>
      </c>
      <c r="O466">
        <v>3.7352499999999999E-4</v>
      </c>
      <c r="P466">
        <v>3.8984839999999998E-3</v>
      </c>
      <c r="Q466">
        <v>2.1037897E-2</v>
      </c>
      <c r="R466">
        <v>7.0327979999999998E-2</v>
      </c>
      <c r="S466">
        <v>0.17162392300000001</v>
      </c>
      <c r="T466">
        <v>0.33279809999999999</v>
      </c>
      <c r="U466">
        <v>0.52718173499999998</v>
      </c>
      <c r="V466">
        <v>0.68816482400000001</v>
      </c>
      <c r="W466">
        <v>0.735551485</v>
      </c>
      <c r="X466">
        <v>0.63459459200000001</v>
      </c>
      <c r="Y466">
        <v>0.43972701199999997</v>
      </c>
      <c r="Z466">
        <v>0.23792207000000001</v>
      </c>
      <c r="AA466">
        <v>8.6708582000000006E-2</v>
      </c>
      <c r="AB466">
        <v>1.4746146E-2</v>
      </c>
      <c r="AC466" s="1">
        <v>5.4632499999999996E-4</v>
      </c>
      <c r="AD466" s="1">
        <v>6.0602999999999998E-7</v>
      </c>
      <c r="AE466">
        <v>0</v>
      </c>
    </row>
    <row r="467" spans="1:31" x14ac:dyDescent="0.25">
      <c r="A467" t="s">
        <v>1294</v>
      </c>
      <c r="B467" t="s">
        <v>70</v>
      </c>
      <c r="C467" s="3">
        <v>2</v>
      </c>
      <c r="D467" t="s">
        <v>162</v>
      </c>
      <c r="E467" s="3">
        <v>3</v>
      </c>
      <c r="F467" t="s">
        <v>146</v>
      </c>
      <c r="G467" t="s">
        <v>1255</v>
      </c>
      <c r="H467" t="s">
        <v>1295</v>
      </c>
      <c r="I467" t="s">
        <v>164</v>
      </c>
      <c r="J467" s="5">
        <v>0.61899999999999999</v>
      </c>
      <c r="K467" s="1">
        <v>1.8872999999999999E-14</v>
      </c>
      <c r="L467" s="1">
        <v>7.9833199999999998E-7</v>
      </c>
      <c r="M467" s="1">
        <v>3.6936700000000002E-5</v>
      </c>
      <c r="N467">
        <v>2.03303E-4</v>
      </c>
      <c r="O467">
        <v>1.0974769999999999E-3</v>
      </c>
      <c r="P467">
        <v>5.0593890000000001E-3</v>
      </c>
      <c r="Q467">
        <v>1.6185161999999999E-2</v>
      </c>
      <c r="R467">
        <v>4.1417007999999998E-2</v>
      </c>
      <c r="S467">
        <v>9.8005501999999994E-2</v>
      </c>
      <c r="T467">
        <v>0.21550925300000001</v>
      </c>
      <c r="U467">
        <v>0.40587560700000003</v>
      </c>
      <c r="V467">
        <v>0.61702000599999995</v>
      </c>
      <c r="W467">
        <v>0.75027916500000003</v>
      </c>
      <c r="X467">
        <v>0.73116524400000005</v>
      </c>
      <c r="Y467">
        <v>0.55871696699999995</v>
      </c>
      <c r="Z467">
        <v>0.31963077600000001</v>
      </c>
      <c r="AA467">
        <v>0.124451123</v>
      </c>
      <c r="AB467">
        <v>2.5801582E-2</v>
      </c>
      <c r="AC467" s="1">
        <v>1.456967E-3</v>
      </c>
      <c r="AD467" s="1">
        <v>3.9791800000000002E-6</v>
      </c>
      <c r="AE467">
        <v>0</v>
      </c>
    </row>
    <row r="468" spans="1:31" x14ac:dyDescent="0.25">
      <c r="A468" t="s">
        <v>1296</v>
      </c>
      <c r="B468" t="s">
        <v>55</v>
      </c>
      <c r="C468" s="3">
        <v>2</v>
      </c>
      <c r="D468" t="s">
        <v>139</v>
      </c>
      <c r="E468" s="3">
        <v>1</v>
      </c>
      <c r="F468" t="s">
        <v>140</v>
      </c>
      <c r="G468" t="s">
        <v>1255</v>
      </c>
      <c r="H468" t="s">
        <v>1297</v>
      </c>
      <c r="I468" t="s">
        <v>164</v>
      </c>
      <c r="J468" s="5">
        <v>0.24099999999999999</v>
      </c>
      <c r="K468" s="1">
        <v>1.90936E-5</v>
      </c>
      <c r="L468">
        <v>1.6567058999999999E-2</v>
      </c>
      <c r="M468">
        <v>0.13036120500000001</v>
      </c>
      <c r="N468">
        <v>0.33412309200000001</v>
      </c>
      <c r="O468">
        <v>0.56945125699999999</v>
      </c>
      <c r="P468">
        <v>0.65238768700000005</v>
      </c>
      <c r="Q468">
        <v>0.476581486</v>
      </c>
      <c r="R468">
        <v>0.22538461100000001</v>
      </c>
      <c r="S468">
        <v>7.9241257999999995E-2</v>
      </c>
      <c r="T468">
        <v>2.8473913E-2</v>
      </c>
      <c r="U468">
        <v>2.5193660999999999E-2</v>
      </c>
      <c r="V468">
        <v>4.9459912000000002E-2</v>
      </c>
      <c r="W468">
        <v>6.4040014000000006E-2</v>
      </c>
      <c r="X468">
        <v>3.9055211999999999E-2</v>
      </c>
      <c r="Y468">
        <v>1.1750138E-2</v>
      </c>
      <c r="Z468" s="1">
        <v>1.764276E-3</v>
      </c>
      <c r="AA468" s="1">
        <v>7.82261E-5</v>
      </c>
      <c r="AB468" s="1">
        <v>2.5072600000000001E-5</v>
      </c>
      <c r="AC468" s="1">
        <v>3.3805599999999999E-4</v>
      </c>
      <c r="AD468" s="1">
        <v>3.0161000000000001E-5</v>
      </c>
      <c r="AE468">
        <v>0</v>
      </c>
    </row>
    <row r="469" spans="1:31" x14ac:dyDescent="0.25">
      <c r="A469" t="s">
        <v>1298</v>
      </c>
      <c r="B469" t="s">
        <v>55</v>
      </c>
      <c r="C469" s="3">
        <v>2</v>
      </c>
      <c r="D469" t="s">
        <v>150</v>
      </c>
      <c r="E469" s="3">
        <v>2</v>
      </c>
      <c r="F469" t="s">
        <v>151</v>
      </c>
      <c r="G469" t="s">
        <v>1255</v>
      </c>
      <c r="H469" t="s">
        <v>1299</v>
      </c>
      <c r="I469" t="s">
        <v>164</v>
      </c>
      <c r="J469" s="5">
        <v>0.52500000000000002</v>
      </c>
      <c r="K469" s="1">
        <v>0</v>
      </c>
      <c r="L469" s="1">
        <v>3.5243699999999998E-36</v>
      </c>
      <c r="M469" s="1">
        <v>2.4892999999999999E-21</v>
      </c>
      <c r="N469" s="1">
        <v>3.6793200000000002E-13</v>
      </c>
      <c r="O469" s="1">
        <v>3.9530499999999998E-8</v>
      </c>
      <c r="P469" s="1">
        <v>5.7476899999999999E-5</v>
      </c>
      <c r="Q469">
        <v>4.8366379999999999E-3</v>
      </c>
      <c r="R469">
        <v>6.0141413999999997E-2</v>
      </c>
      <c r="S469">
        <v>0.23772315699999999</v>
      </c>
      <c r="T469">
        <v>0.51435192399999996</v>
      </c>
      <c r="U469">
        <v>0.73713116700000003</v>
      </c>
      <c r="V469">
        <v>0.74064901699999997</v>
      </c>
      <c r="W469">
        <v>0.53767070500000003</v>
      </c>
      <c r="X469">
        <v>0.25322365699999999</v>
      </c>
      <c r="Y469">
        <v>5.7321808000000002E-2</v>
      </c>
      <c r="Z469" s="1">
        <v>3.6450530000000001E-3</v>
      </c>
      <c r="AA469" s="1">
        <v>2.9638899999999998E-5</v>
      </c>
      <c r="AB469" s="1">
        <v>8.6090800000000002E-9</v>
      </c>
      <c r="AC469" s="1">
        <v>5.3614799999999997E-15</v>
      </c>
      <c r="AD469" s="1">
        <v>8.8616599999999999E-28</v>
      </c>
      <c r="AE469">
        <v>0</v>
      </c>
    </row>
    <row r="470" spans="1:31" x14ac:dyDescent="0.25">
      <c r="A470" t="s">
        <v>1300</v>
      </c>
      <c r="B470" t="s">
        <v>55</v>
      </c>
      <c r="C470" s="3">
        <v>2</v>
      </c>
      <c r="D470" t="s">
        <v>155</v>
      </c>
      <c r="E470" s="3">
        <v>2</v>
      </c>
      <c r="F470" t="s">
        <v>146</v>
      </c>
      <c r="G470" t="s">
        <v>1255</v>
      </c>
      <c r="H470" t="s">
        <v>1301</v>
      </c>
      <c r="I470" t="s">
        <v>164</v>
      </c>
      <c r="J470" s="5">
        <v>0.52400000000000002</v>
      </c>
      <c r="K470" s="1">
        <v>1.4288099999999999E-9</v>
      </c>
      <c r="L470">
        <v>3.3932100000000001E-4</v>
      </c>
      <c r="M470">
        <v>2.8992779999999999E-3</v>
      </c>
      <c r="N470">
        <v>1.0470261E-2</v>
      </c>
      <c r="O470">
        <v>2.5978476E-2</v>
      </c>
      <c r="P470">
        <v>4.9458845000000001E-2</v>
      </c>
      <c r="Q470">
        <v>8.7572022999999999E-2</v>
      </c>
      <c r="R470">
        <v>0.16298563799999999</v>
      </c>
      <c r="S470">
        <v>0.30613010099999999</v>
      </c>
      <c r="T470">
        <v>0.51279248700000002</v>
      </c>
      <c r="U470">
        <v>0.68054186900000002</v>
      </c>
      <c r="V470">
        <v>0.67622633099999996</v>
      </c>
      <c r="W470">
        <v>0.48857151700000001</v>
      </c>
      <c r="X470">
        <v>0.23880505399999999</v>
      </c>
      <c r="Y470">
        <v>6.7372660000000001E-2</v>
      </c>
      <c r="Z470">
        <v>7.8011240000000004E-3</v>
      </c>
      <c r="AA470" s="1">
        <v>1.92086E-4</v>
      </c>
      <c r="AB470" s="1">
        <v>2.8883199999999998E-7</v>
      </c>
      <c r="AC470" s="1">
        <v>1.8651900000000001E-12</v>
      </c>
      <c r="AD470" s="1">
        <v>1.6748400000000001E-23</v>
      </c>
      <c r="AE470">
        <v>0</v>
      </c>
    </row>
    <row r="471" spans="1:31" x14ac:dyDescent="0.25">
      <c r="A471" t="s">
        <v>1302</v>
      </c>
      <c r="B471" t="s">
        <v>55</v>
      </c>
      <c r="C471" s="3">
        <v>2</v>
      </c>
      <c r="D471" t="s">
        <v>158</v>
      </c>
      <c r="E471" s="3">
        <v>3</v>
      </c>
      <c r="F471" t="s">
        <v>140</v>
      </c>
      <c r="G471" t="s">
        <v>1255</v>
      </c>
      <c r="H471" t="s">
        <v>1303</v>
      </c>
      <c r="I471" t="s">
        <v>164</v>
      </c>
      <c r="J471" s="5">
        <v>0.60899999999999999</v>
      </c>
      <c r="K471" s="1">
        <v>0</v>
      </c>
      <c r="L471" s="1">
        <v>2.26827E-23</v>
      </c>
      <c r="M471" s="1">
        <v>2.7598399999999999E-13</v>
      </c>
      <c r="N471" s="1">
        <v>2.41091E-8</v>
      </c>
      <c r="O471" s="1">
        <v>1.2065900000000001E-5</v>
      </c>
      <c r="P471">
        <v>6.7750600000000003E-4</v>
      </c>
      <c r="Q471">
        <v>1.1339017999999999E-2</v>
      </c>
      <c r="R471">
        <v>5.4160935E-2</v>
      </c>
      <c r="S471">
        <v>0.116342736</v>
      </c>
      <c r="T471">
        <v>0.21078012500000001</v>
      </c>
      <c r="U471">
        <v>0.37118877099999997</v>
      </c>
      <c r="V471">
        <v>0.56480595499999997</v>
      </c>
      <c r="W471">
        <v>0.68013031499999999</v>
      </c>
      <c r="X471">
        <v>0.61966387700000003</v>
      </c>
      <c r="Y471">
        <v>0.407864487</v>
      </c>
      <c r="Z471">
        <v>0.17323975999999999</v>
      </c>
      <c r="AA471">
        <v>3.6964061999999999E-2</v>
      </c>
      <c r="AB471" s="1">
        <v>2.1994660000000002E-3</v>
      </c>
      <c r="AC471" s="1">
        <v>6.6932900000000001E-6</v>
      </c>
      <c r="AD471" s="1">
        <v>4.5621300000000001E-12</v>
      </c>
      <c r="AE471">
        <v>0</v>
      </c>
    </row>
    <row r="472" spans="1:31" x14ac:dyDescent="0.25">
      <c r="A472" t="s">
        <v>1304</v>
      </c>
      <c r="B472" t="s">
        <v>55</v>
      </c>
      <c r="C472" s="3">
        <v>2</v>
      </c>
      <c r="D472" t="s">
        <v>162</v>
      </c>
      <c r="E472" s="3">
        <v>3</v>
      </c>
      <c r="F472" t="s">
        <v>146</v>
      </c>
      <c r="G472" t="s">
        <v>1255</v>
      </c>
      <c r="H472" t="s">
        <v>1305</v>
      </c>
      <c r="I472" t="s">
        <v>164</v>
      </c>
      <c r="J472" s="5">
        <v>0.63600000000000001</v>
      </c>
      <c r="K472" s="1">
        <v>1.7798899999999999E-10</v>
      </c>
      <c r="L472">
        <v>1.21076E-4</v>
      </c>
      <c r="M472">
        <v>2.6550100000000002E-4</v>
      </c>
      <c r="N472">
        <v>8.1114700000000002E-4</v>
      </c>
      <c r="O472">
        <v>3.2005890000000002E-3</v>
      </c>
      <c r="P472">
        <v>7.0309539999999998E-3</v>
      </c>
      <c r="Q472">
        <v>1.2199710000000001E-2</v>
      </c>
      <c r="R472">
        <v>3.0356260999999999E-2</v>
      </c>
      <c r="S472">
        <v>7.2210090000000005E-2</v>
      </c>
      <c r="T472">
        <v>0.14691617500000001</v>
      </c>
      <c r="U472">
        <v>0.27432593599999999</v>
      </c>
      <c r="V472">
        <v>0.458521505</v>
      </c>
      <c r="W472">
        <v>0.63594093500000004</v>
      </c>
      <c r="X472">
        <v>0.67937164900000002</v>
      </c>
      <c r="Y472">
        <v>0.52307681800000005</v>
      </c>
      <c r="Z472">
        <v>0.27239560499999999</v>
      </c>
      <c r="AA472">
        <v>9.4295131000000004E-2</v>
      </c>
      <c r="AB472">
        <v>2.4955290000000001E-2</v>
      </c>
      <c r="AC472" s="1">
        <v>2.9929470000000001E-3</v>
      </c>
      <c r="AD472" s="1">
        <v>3.55743E-6</v>
      </c>
      <c r="AE472">
        <v>0</v>
      </c>
    </row>
    <row r="473" spans="1:31" x14ac:dyDescent="0.25">
      <c r="A473" t="s">
        <v>1306</v>
      </c>
      <c r="B473" t="s">
        <v>28</v>
      </c>
      <c r="C473" s="3">
        <v>4</v>
      </c>
      <c r="D473" t="s">
        <v>139</v>
      </c>
      <c r="E473" s="3">
        <v>1</v>
      </c>
      <c r="F473" t="s">
        <v>140</v>
      </c>
      <c r="G473" t="s">
        <v>1307</v>
      </c>
      <c r="H473" t="s">
        <v>1308</v>
      </c>
      <c r="I473" t="s">
        <v>164</v>
      </c>
      <c r="J473" s="5">
        <v>0.73</v>
      </c>
      <c r="K473" s="1">
        <v>0</v>
      </c>
      <c r="L473" s="1">
        <v>2.4656800000000001E-12</v>
      </c>
      <c r="M473" s="1">
        <v>1.3024499999999999E-6</v>
      </c>
      <c r="N473">
        <v>3.2702399999999998E-4</v>
      </c>
      <c r="O473">
        <v>2.1858450000000001E-3</v>
      </c>
      <c r="P473">
        <v>1.7623510000000001E-3</v>
      </c>
      <c r="Q473">
        <v>1.037636E-3</v>
      </c>
      <c r="R473">
        <v>3.9708460000000001E-3</v>
      </c>
      <c r="S473">
        <v>2.0206600000000002E-2</v>
      </c>
      <c r="T473">
        <v>6.6266043999999996E-2</v>
      </c>
      <c r="U473">
        <v>0.14569712500000001</v>
      </c>
      <c r="V473">
        <v>0.24380338100000001</v>
      </c>
      <c r="W473">
        <v>0.35178692900000003</v>
      </c>
      <c r="X473">
        <v>0.46076289799999998</v>
      </c>
      <c r="Y473">
        <v>0.53773625400000002</v>
      </c>
      <c r="Z473">
        <v>0.54478172999999996</v>
      </c>
      <c r="AA473">
        <v>0.469481068</v>
      </c>
      <c r="AB473">
        <v>0.33037270600000002</v>
      </c>
      <c r="AC473">
        <v>0.16491460899999999</v>
      </c>
      <c r="AD473">
        <v>3.8474642000000003E-2</v>
      </c>
      <c r="AE473">
        <v>0</v>
      </c>
    </row>
    <row r="474" spans="1:31" x14ac:dyDescent="0.25">
      <c r="A474" t="s">
        <v>1309</v>
      </c>
      <c r="B474" t="s">
        <v>28</v>
      </c>
      <c r="C474" s="3">
        <v>4</v>
      </c>
      <c r="D474" t="s">
        <v>145</v>
      </c>
      <c r="E474" s="3">
        <v>1</v>
      </c>
      <c r="F474" t="s">
        <v>146</v>
      </c>
      <c r="G474" t="s">
        <v>1307</v>
      </c>
      <c r="H474" t="s">
        <v>1310</v>
      </c>
      <c r="I474" t="s">
        <v>1311</v>
      </c>
      <c r="J474" s="5">
        <v>0.871</v>
      </c>
      <c r="K474">
        <v>2.6819729999999998E-3</v>
      </c>
      <c r="L474">
        <v>1.1808840000000001E-3</v>
      </c>
      <c r="M474">
        <v>1.620062E-3</v>
      </c>
      <c r="N474">
        <v>7.7119299999999999E-4</v>
      </c>
      <c r="O474">
        <v>2.5136800000000002E-4</v>
      </c>
      <c r="P474">
        <v>6.5226300000000004E-4</v>
      </c>
      <c r="Q474">
        <v>2.9790319999999999E-3</v>
      </c>
      <c r="R474">
        <v>1.1326268E-2</v>
      </c>
      <c r="S474">
        <v>2.9670602000000001E-2</v>
      </c>
      <c r="T474">
        <v>5.4927056000000002E-2</v>
      </c>
      <c r="U474">
        <v>7.9167019000000005E-2</v>
      </c>
      <c r="V474">
        <v>9.8767931000000003E-2</v>
      </c>
      <c r="W474">
        <v>0.11883856900000001</v>
      </c>
      <c r="X474">
        <v>0.150571552</v>
      </c>
      <c r="Y474">
        <v>0.20881018200000001</v>
      </c>
      <c r="Z474">
        <v>0.30663037100000001</v>
      </c>
      <c r="AA474">
        <v>0.45009745200000001</v>
      </c>
      <c r="AB474">
        <v>0.60291836200000004</v>
      </c>
      <c r="AC474">
        <v>0.561012819</v>
      </c>
      <c r="AD474">
        <v>0.17031263899999999</v>
      </c>
      <c r="AE474">
        <v>0</v>
      </c>
    </row>
    <row r="475" spans="1:31" x14ac:dyDescent="0.25">
      <c r="A475" t="s">
        <v>1312</v>
      </c>
      <c r="B475" t="s">
        <v>28</v>
      </c>
      <c r="C475" s="3">
        <v>4</v>
      </c>
      <c r="D475" t="s">
        <v>150</v>
      </c>
      <c r="E475" s="3">
        <v>2</v>
      </c>
      <c r="F475" t="s">
        <v>151</v>
      </c>
      <c r="G475" t="s">
        <v>1307</v>
      </c>
      <c r="H475" t="s">
        <v>1313</v>
      </c>
      <c r="I475" t="s">
        <v>164</v>
      </c>
      <c r="J475" s="5">
        <v>0.92500000000000004</v>
      </c>
      <c r="K475" s="1">
        <v>0</v>
      </c>
      <c r="L475" s="1">
        <v>8.5701000000000006E-101</v>
      </c>
      <c r="M475" s="1">
        <v>3.32272E-73</v>
      </c>
      <c r="N475" s="1">
        <v>2.3392400000000001E-57</v>
      </c>
      <c r="O475" s="1">
        <v>2.9159800000000001E-46</v>
      </c>
      <c r="P475" s="1">
        <v>9.7197300000000003E-38</v>
      </c>
      <c r="Q475" s="1">
        <v>7.5331799999999998E-31</v>
      </c>
      <c r="R475" s="1">
        <v>4.02748E-25</v>
      </c>
      <c r="S475" s="1">
        <v>2.7409099999999999E-20</v>
      </c>
      <c r="T475" s="1">
        <v>3.4671099999999998E-16</v>
      </c>
      <c r="U475" s="1">
        <v>1.0442999999999999E-12</v>
      </c>
      <c r="V475" s="1">
        <v>8.8361599999999996E-10</v>
      </c>
      <c r="W475" s="1">
        <v>2.34346E-7</v>
      </c>
      <c r="X475" s="1">
        <v>2.0982600000000001E-5</v>
      </c>
      <c r="Y475">
        <v>6.7822499999999997E-4</v>
      </c>
      <c r="Z475">
        <v>8.874982E-3</v>
      </c>
      <c r="AA475">
        <v>5.9504691999999998E-2</v>
      </c>
      <c r="AB475">
        <v>0.27003678800000003</v>
      </c>
      <c r="AC475">
        <v>0.78381590499999998</v>
      </c>
      <c r="AD475">
        <v>0.72237457900000002</v>
      </c>
      <c r="AE475">
        <v>2.4489109999999998E-3</v>
      </c>
    </row>
    <row r="476" spans="1:31" x14ac:dyDescent="0.25">
      <c r="A476" t="s">
        <v>1314</v>
      </c>
      <c r="B476" t="s">
        <v>28</v>
      </c>
      <c r="C476" s="3">
        <v>4</v>
      </c>
      <c r="D476" t="s">
        <v>155</v>
      </c>
      <c r="E476" s="3">
        <v>2</v>
      </c>
      <c r="F476" t="s">
        <v>146</v>
      </c>
      <c r="G476" t="s">
        <v>1307</v>
      </c>
      <c r="H476" t="s">
        <v>1315</v>
      </c>
      <c r="I476" t="s">
        <v>164</v>
      </c>
      <c r="J476" s="5">
        <v>0.92400000000000004</v>
      </c>
      <c r="K476" s="1">
        <v>0</v>
      </c>
      <c r="L476" s="1">
        <v>1.18392E-94</v>
      </c>
      <c r="M476" s="1">
        <v>2.6207499999999999E-68</v>
      </c>
      <c r="N476" s="1">
        <v>3.5469699999999998E-53</v>
      </c>
      <c r="O476" s="1">
        <v>1.43539E-42</v>
      </c>
      <c r="P476" s="1">
        <v>2.0269100000000001E-34</v>
      </c>
      <c r="Q476" s="1">
        <v>7.5299E-28</v>
      </c>
      <c r="R476" s="1">
        <v>2.02961E-22</v>
      </c>
      <c r="S476" s="1">
        <v>7.1021099999999999E-18</v>
      </c>
      <c r="T476" s="1">
        <v>4.6567399999999999E-14</v>
      </c>
      <c r="U476" s="1">
        <v>7.2999399999999996E-11</v>
      </c>
      <c r="V476" s="1">
        <v>3.2261400000000002E-8</v>
      </c>
      <c r="W476" s="1">
        <v>4.4973199999999998E-6</v>
      </c>
      <c r="X476">
        <v>2.1466899999999999E-4</v>
      </c>
      <c r="Y476">
        <v>3.8131570000000002E-3</v>
      </c>
      <c r="Z476">
        <v>2.8956648000000001E-2</v>
      </c>
      <c r="AA476">
        <v>0.119841525</v>
      </c>
      <c r="AB476">
        <v>0.34917581199999997</v>
      </c>
      <c r="AC476">
        <v>0.73918894700000004</v>
      </c>
      <c r="AD476">
        <v>0.66981943600000005</v>
      </c>
      <c r="AE476">
        <v>0</v>
      </c>
    </row>
    <row r="477" spans="1:31" x14ac:dyDescent="0.25">
      <c r="A477" t="s">
        <v>1316</v>
      </c>
      <c r="B477" t="s">
        <v>28</v>
      </c>
      <c r="C477" s="3">
        <v>4</v>
      </c>
      <c r="D477" t="s">
        <v>158</v>
      </c>
      <c r="E477" s="3">
        <v>3</v>
      </c>
      <c r="F477" t="s">
        <v>140</v>
      </c>
      <c r="G477" t="s">
        <v>1307</v>
      </c>
      <c r="H477" t="s">
        <v>1317</v>
      </c>
      <c r="I477" t="s">
        <v>164</v>
      </c>
      <c r="J477" s="5">
        <v>0.93500000000000005</v>
      </c>
      <c r="K477" s="1">
        <v>0</v>
      </c>
      <c r="L477" s="1">
        <v>1.6448099999999999E-44</v>
      </c>
      <c r="M477" s="1">
        <v>1.23513E-29</v>
      </c>
      <c r="N477" s="1">
        <v>6.0009100000000004E-21</v>
      </c>
      <c r="O477" s="1">
        <v>4.1790599999999997E-15</v>
      </c>
      <c r="P477" s="1">
        <v>5.4127700000000002E-11</v>
      </c>
      <c r="Q477" s="1">
        <v>4.5562400000000003E-8</v>
      </c>
      <c r="R477" s="1">
        <v>5.0777599999999996E-6</v>
      </c>
      <c r="S477">
        <v>1.18316E-4</v>
      </c>
      <c r="T477">
        <v>8.1490200000000005E-4</v>
      </c>
      <c r="U477">
        <v>2.3150919999999999E-3</v>
      </c>
      <c r="V477">
        <v>3.9241160000000001E-3</v>
      </c>
      <c r="W477">
        <v>5.4802469999999997E-3</v>
      </c>
      <c r="X477">
        <v>7.308981E-3</v>
      </c>
      <c r="Y477">
        <v>9.9582669999999998E-3</v>
      </c>
      <c r="Z477">
        <v>1.6012434999999998E-2</v>
      </c>
      <c r="AA477">
        <v>3.9496613E-2</v>
      </c>
      <c r="AB477">
        <v>0.15972234199999999</v>
      </c>
      <c r="AC477">
        <v>0.62709300599999995</v>
      </c>
      <c r="AD477">
        <v>0.85297885200000001</v>
      </c>
      <c r="AE477">
        <v>4.0454330000000002E-3</v>
      </c>
    </row>
    <row r="478" spans="1:31" x14ac:dyDescent="0.25">
      <c r="A478" t="s">
        <v>1318</v>
      </c>
      <c r="B478" t="s">
        <v>28</v>
      </c>
      <c r="C478" s="3">
        <v>4</v>
      </c>
      <c r="D478" t="s">
        <v>162</v>
      </c>
      <c r="E478" s="3">
        <v>3</v>
      </c>
      <c r="F478" t="s">
        <v>146</v>
      </c>
      <c r="G478" t="s">
        <v>1307</v>
      </c>
      <c r="H478" t="s">
        <v>1319</v>
      </c>
      <c r="I478" t="s">
        <v>164</v>
      </c>
      <c r="J478" s="5">
        <v>0.93500000000000005</v>
      </c>
      <c r="K478" s="1">
        <v>0</v>
      </c>
      <c r="L478" s="1">
        <v>4.3802100000000004E-12</v>
      </c>
      <c r="M478" s="1">
        <v>2.3194499999999999E-6</v>
      </c>
      <c r="N478">
        <v>5.8464200000000002E-4</v>
      </c>
      <c r="O478">
        <v>3.901201E-3</v>
      </c>
      <c r="P478">
        <v>2.7701409999999998E-3</v>
      </c>
      <c r="Q478" s="1">
        <v>3.8297599999999999E-4</v>
      </c>
      <c r="R478" s="1">
        <v>1.3653699999999999E-5</v>
      </c>
      <c r="S478" s="1">
        <v>1.4115199999999999E-7</v>
      </c>
      <c r="T478" s="1">
        <v>4.3064400000000001E-10</v>
      </c>
      <c r="U478" s="1">
        <v>6.3754599999999996E-13</v>
      </c>
      <c r="V478" s="1">
        <v>4.7730499999999997E-11</v>
      </c>
      <c r="W478" s="1">
        <v>1.9084399999999999E-8</v>
      </c>
      <c r="X478" s="1">
        <v>2.5969999999999999E-6</v>
      </c>
      <c r="Y478">
        <v>1.2679E-4</v>
      </c>
      <c r="Z478">
        <v>2.4392789999999999E-3</v>
      </c>
      <c r="AA478">
        <v>2.3176947999999999E-2</v>
      </c>
      <c r="AB478">
        <v>0.148571441</v>
      </c>
      <c r="AC478">
        <v>0.61623393699999995</v>
      </c>
      <c r="AD478">
        <v>0.83755855599999995</v>
      </c>
      <c r="AE478">
        <v>2.6281469999999999E-3</v>
      </c>
    </row>
    <row r="479" spans="1:31" x14ac:dyDescent="0.25">
      <c r="A479" t="s">
        <v>1320</v>
      </c>
      <c r="B479" t="s">
        <v>126</v>
      </c>
      <c r="C479" s="3">
        <v>2</v>
      </c>
      <c r="D479" t="s">
        <v>166</v>
      </c>
      <c r="E479" s="3">
        <v>1</v>
      </c>
      <c r="F479" t="s">
        <v>151</v>
      </c>
      <c r="G479" t="s">
        <v>1307</v>
      </c>
      <c r="H479" t="s">
        <v>1321</v>
      </c>
      <c r="I479" t="s">
        <v>164</v>
      </c>
      <c r="J479" s="5">
        <v>0.87</v>
      </c>
      <c r="K479" s="1">
        <v>4.7865600000000002E-7</v>
      </c>
      <c r="L479">
        <v>4.3177679999999996E-3</v>
      </c>
      <c r="M479">
        <v>1.2385246000000001E-2</v>
      </c>
      <c r="N479">
        <v>9.8182149999999999E-3</v>
      </c>
      <c r="O479">
        <v>6.4216129999999996E-3</v>
      </c>
      <c r="P479">
        <v>6.3812189999999996E-3</v>
      </c>
      <c r="Q479">
        <v>9.9245370000000006E-3</v>
      </c>
      <c r="R479">
        <v>1.8726132999999999E-2</v>
      </c>
      <c r="S479">
        <v>3.6698493999999998E-2</v>
      </c>
      <c r="T479">
        <v>6.8898914000000006E-2</v>
      </c>
      <c r="U479">
        <v>0.116652122</v>
      </c>
      <c r="V479">
        <v>0.171579336</v>
      </c>
      <c r="W479">
        <v>0.220821186</v>
      </c>
      <c r="X479">
        <v>0.25941795600000001</v>
      </c>
      <c r="Y479">
        <v>0.29134810700000002</v>
      </c>
      <c r="Z479">
        <v>0.32934160099999998</v>
      </c>
      <c r="AA479">
        <v>0.38779371899999998</v>
      </c>
      <c r="AB479">
        <v>0.44800680300000001</v>
      </c>
      <c r="AC479">
        <v>0.42863385199999998</v>
      </c>
      <c r="AD479">
        <v>0.24608841100000001</v>
      </c>
      <c r="AE479">
        <v>1.8696384999999999E-2</v>
      </c>
    </row>
    <row r="480" spans="1:31" x14ac:dyDescent="0.25">
      <c r="A480" t="s">
        <v>1322</v>
      </c>
      <c r="B480" t="s">
        <v>126</v>
      </c>
      <c r="C480" s="3">
        <v>2</v>
      </c>
      <c r="D480" t="s">
        <v>139</v>
      </c>
      <c r="E480" s="3">
        <v>1</v>
      </c>
      <c r="F480" t="s">
        <v>140</v>
      </c>
      <c r="G480" t="s">
        <v>1307</v>
      </c>
      <c r="H480" t="s">
        <v>1323</v>
      </c>
      <c r="I480" t="s">
        <v>164</v>
      </c>
      <c r="J480" s="5">
        <v>0.67100000000000004</v>
      </c>
      <c r="K480" s="1">
        <v>1.25382E-7</v>
      </c>
      <c r="L480">
        <v>2.4614960000000001E-3</v>
      </c>
      <c r="M480">
        <v>2.3789092000000001E-2</v>
      </c>
      <c r="N480">
        <v>6.6023176000000003E-2</v>
      </c>
      <c r="O480">
        <v>0.109274471</v>
      </c>
      <c r="P480">
        <v>0.13494957599999999</v>
      </c>
      <c r="Q480">
        <v>0.14021503399999999</v>
      </c>
      <c r="R480">
        <v>0.13692296500000001</v>
      </c>
      <c r="S480">
        <v>0.14060885000000001</v>
      </c>
      <c r="T480">
        <v>0.16587722499999999</v>
      </c>
      <c r="U480">
        <v>0.224848362</v>
      </c>
      <c r="V480">
        <v>0.31720905399999999</v>
      </c>
      <c r="W480">
        <v>0.41848975799999999</v>
      </c>
      <c r="X480">
        <v>0.48503659999999998</v>
      </c>
      <c r="Y480">
        <v>0.47765691599999999</v>
      </c>
      <c r="Z480">
        <v>0.394201368</v>
      </c>
      <c r="AA480">
        <v>0.274157871</v>
      </c>
      <c r="AB480">
        <v>0.16093775199999999</v>
      </c>
      <c r="AC480">
        <v>7.8483918E-2</v>
      </c>
      <c r="AD480">
        <v>3.2373203000000003E-2</v>
      </c>
      <c r="AE480">
        <v>6.5512469999999996E-3</v>
      </c>
    </row>
    <row r="481" spans="1:31" x14ac:dyDescent="0.25">
      <c r="A481" t="s">
        <v>1324</v>
      </c>
      <c r="B481" t="s">
        <v>126</v>
      </c>
      <c r="C481" s="3">
        <v>2</v>
      </c>
      <c r="D481" t="s">
        <v>145</v>
      </c>
      <c r="E481" s="3">
        <v>1</v>
      </c>
      <c r="F481" t="s">
        <v>146</v>
      </c>
      <c r="G481" t="s">
        <v>1307</v>
      </c>
      <c r="H481" t="s">
        <v>1325</v>
      </c>
      <c r="I481" t="s">
        <v>164</v>
      </c>
      <c r="J481" s="5">
        <v>0.86</v>
      </c>
      <c r="K481" s="1">
        <v>2.1846799999999999E-7</v>
      </c>
      <c r="L481">
        <v>1.0333740000000001E-3</v>
      </c>
      <c r="M481">
        <v>2.5066020000000001E-3</v>
      </c>
      <c r="N481">
        <v>1.9035149999999999E-3</v>
      </c>
      <c r="O481">
        <v>2.0393439999999998E-3</v>
      </c>
      <c r="P481">
        <v>4.1828150000000003E-3</v>
      </c>
      <c r="Q481">
        <v>9.5686390000000003E-3</v>
      </c>
      <c r="R481">
        <v>2.0085565999999999E-2</v>
      </c>
      <c r="S481">
        <v>3.9654986000000003E-2</v>
      </c>
      <c r="T481">
        <v>7.4868052000000004E-2</v>
      </c>
      <c r="U481">
        <v>0.128703915</v>
      </c>
      <c r="V481">
        <v>0.19013047599999999</v>
      </c>
      <c r="W481">
        <v>0.24027679099999999</v>
      </c>
      <c r="X481">
        <v>0.27364218800000001</v>
      </c>
      <c r="Y481">
        <v>0.30054703500000002</v>
      </c>
      <c r="Z481">
        <v>0.33391026000000001</v>
      </c>
      <c r="AA481">
        <v>0.37860030500000003</v>
      </c>
      <c r="AB481">
        <v>0.41360187999999998</v>
      </c>
      <c r="AC481">
        <v>0.38431457800000002</v>
      </c>
      <c r="AD481">
        <v>0.23536623200000001</v>
      </c>
      <c r="AE481">
        <v>2.0765063E-2</v>
      </c>
    </row>
    <row r="482" spans="1:31" x14ac:dyDescent="0.25">
      <c r="A482" t="s">
        <v>1326</v>
      </c>
      <c r="B482" t="s">
        <v>126</v>
      </c>
      <c r="C482" s="3">
        <v>2</v>
      </c>
      <c r="D482" t="s">
        <v>150</v>
      </c>
      <c r="E482" s="3">
        <v>2</v>
      </c>
      <c r="F482" t="s">
        <v>151</v>
      </c>
      <c r="G482" t="s">
        <v>1307</v>
      </c>
      <c r="H482" t="s">
        <v>1327</v>
      </c>
      <c r="I482" t="s">
        <v>164</v>
      </c>
      <c r="J482" s="5">
        <v>0.92900000000000005</v>
      </c>
      <c r="K482" s="1">
        <v>1.2617999999999999E-9</v>
      </c>
      <c r="L482" s="1">
        <v>7.3760299999999997E-6</v>
      </c>
      <c r="M482" s="1">
        <v>6.1454499999999998E-6</v>
      </c>
      <c r="N482" s="1">
        <v>8.2558799999999997E-7</v>
      </c>
      <c r="O482" s="1">
        <v>5.8694700000000001E-8</v>
      </c>
      <c r="P482" s="1">
        <v>3.3580900000000003E-8</v>
      </c>
      <c r="Q482" s="1">
        <v>3.4886499999999999E-7</v>
      </c>
      <c r="R482" s="1">
        <v>3.3877499999999999E-6</v>
      </c>
      <c r="S482" s="1">
        <v>2.87637E-5</v>
      </c>
      <c r="T482">
        <v>1.8841100000000001E-4</v>
      </c>
      <c r="U482">
        <v>8.2503100000000005E-4</v>
      </c>
      <c r="V482">
        <v>2.4438039999999999E-3</v>
      </c>
      <c r="W482">
        <v>5.3871630000000004E-3</v>
      </c>
      <c r="X482">
        <v>1.0104192E-2</v>
      </c>
      <c r="Y482">
        <v>1.886417E-2</v>
      </c>
      <c r="Z482">
        <v>4.0963599000000003E-2</v>
      </c>
      <c r="AA482">
        <v>0.110770019</v>
      </c>
      <c r="AB482">
        <v>0.32681085300000001</v>
      </c>
      <c r="AC482">
        <v>0.76053302199999995</v>
      </c>
      <c r="AD482">
        <v>0.78931607400000003</v>
      </c>
      <c r="AE482">
        <v>2.0998322E-2</v>
      </c>
    </row>
    <row r="483" spans="1:31" x14ac:dyDescent="0.25">
      <c r="A483" t="s">
        <v>1328</v>
      </c>
      <c r="B483" t="s">
        <v>126</v>
      </c>
      <c r="C483" s="3">
        <v>2</v>
      </c>
      <c r="D483" t="s">
        <v>243</v>
      </c>
      <c r="E483" s="3">
        <v>2</v>
      </c>
      <c r="F483" t="s">
        <v>140</v>
      </c>
      <c r="G483" t="s">
        <v>1307</v>
      </c>
      <c r="H483" t="s">
        <v>1329</v>
      </c>
      <c r="I483" t="s">
        <v>164</v>
      </c>
      <c r="J483" s="5">
        <v>0.92100000000000004</v>
      </c>
      <c r="K483" s="1">
        <v>4.5469600000000001E-10</v>
      </c>
      <c r="L483" s="1">
        <v>3.7436699999999999E-6</v>
      </c>
      <c r="M483" s="1">
        <v>6.0235300000000002E-5</v>
      </c>
      <c r="N483">
        <v>2.3576399999999999E-4</v>
      </c>
      <c r="O483">
        <v>5.8127500000000002E-4</v>
      </c>
      <c r="P483">
        <v>1.0111759999999999E-3</v>
      </c>
      <c r="Q483">
        <v>1.462802E-3</v>
      </c>
      <c r="R483">
        <v>2.112797E-3</v>
      </c>
      <c r="S483">
        <v>3.2785700000000002E-3</v>
      </c>
      <c r="T483">
        <v>5.3272019999999996E-3</v>
      </c>
      <c r="U483">
        <v>8.6034279999999998E-3</v>
      </c>
      <c r="V483">
        <v>1.3448299E-2</v>
      </c>
      <c r="W483">
        <v>2.0467657E-2</v>
      </c>
      <c r="X483">
        <v>3.1132476999999999E-2</v>
      </c>
      <c r="Y483">
        <v>4.9553370999999999E-2</v>
      </c>
      <c r="Z483">
        <v>8.8826405999999997E-2</v>
      </c>
      <c r="AA483">
        <v>0.18899479999999999</v>
      </c>
      <c r="AB483">
        <v>0.43676005200000001</v>
      </c>
      <c r="AC483">
        <v>0.81598997600000001</v>
      </c>
      <c r="AD483">
        <v>0.70316378099999999</v>
      </c>
      <c r="AE483">
        <v>1.5662160000000001E-2</v>
      </c>
    </row>
    <row r="484" spans="1:31" x14ac:dyDescent="0.25">
      <c r="A484" t="s">
        <v>1330</v>
      </c>
      <c r="B484" t="s">
        <v>126</v>
      </c>
      <c r="C484" s="3">
        <v>2</v>
      </c>
      <c r="D484" t="s">
        <v>155</v>
      </c>
      <c r="E484" s="3">
        <v>2</v>
      </c>
      <c r="F484" t="s">
        <v>146</v>
      </c>
      <c r="G484" t="s">
        <v>1307</v>
      </c>
      <c r="H484" t="s">
        <v>1331</v>
      </c>
      <c r="I484" t="s">
        <v>164</v>
      </c>
      <c r="J484" s="5">
        <v>0.92800000000000005</v>
      </c>
      <c r="K484" s="1">
        <v>6.4796499999999998E-12</v>
      </c>
      <c r="L484" s="1">
        <v>5.0801400000000001E-7</v>
      </c>
      <c r="M484" s="1">
        <v>7.7275899999999996E-7</v>
      </c>
      <c r="N484" s="1">
        <v>1.5162800000000001E-7</v>
      </c>
      <c r="O484" s="1">
        <v>1.2085E-8</v>
      </c>
      <c r="P484" s="1">
        <v>3.2465699999999998E-8</v>
      </c>
      <c r="Q484" s="1">
        <v>9.9467800000000001E-7</v>
      </c>
      <c r="R484" s="1">
        <v>1.37946E-5</v>
      </c>
      <c r="S484" s="1">
        <v>9.86475E-5</v>
      </c>
      <c r="T484">
        <v>4.3626199999999998E-4</v>
      </c>
      <c r="U484">
        <v>1.3434339999999999E-3</v>
      </c>
      <c r="V484">
        <v>3.1704839999999999E-3</v>
      </c>
      <c r="W484">
        <v>6.3487400000000003E-3</v>
      </c>
      <c r="X484">
        <v>1.2051915999999999E-2</v>
      </c>
      <c r="Y484">
        <v>2.4070454000000002E-2</v>
      </c>
      <c r="Z484">
        <v>5.4297639000000002E-2</v>
      </c>
      <c r="AA484">
        <v>0.13737702800000001</v>
      </c>
      <c r="AB484">
        <v>0.34839571000000003</v>
      </c>
      <c r="AC484">
        <v>0.70505690600000004</v>
      </c>
      <c r="AD484">
        <v>0.713301666</v>
      </c>
      <c r="AE484">
        <v>2.9336066000000001E-2</v>
      </c>
    </row>
    <row r="485" spans="1:31" x14ac:dyDescent="0.25">
      <c r="A485" t="s">
        <v>1332</v>
      </c>
      <c r="B485" t="s">
        <v>126</v>
      </c>
      <c r="C485" s="3">
        <v>2</v>
      </c>
      <c r="D485" t="s">
        <v>250</v>
      </c>
      <c r="E485" s="3">
        <v>3</v>
      </c>
      <c r="F485" t="s">
        <v>151</v>
      </c>
      <c r="G485" t="s">
        <v>1307</v>
      </c>
      <c r="H485" t="s">
        <v>1333</v>
      </c>
      <c r="I485" t="s">
        <v>164</v>
      </c>
      <c r="J485" s="5">
        <v>0.92600000000000005</v>
      </c>
      <c r="K485" s="1">
        <v>1.6764399999999999E-14</v>
      </c>
      <c r="L485" s="1">
        <v>5.4779300000000003E-9</v>
      </c>
      <c r="M485" s="1">
        <v>2.37714E-8</v>
      </c>
      <c r="N485" s="1">
        <v>1.0245E-8</v>
      </c>
      <c r="O485" s="1">
        <v>5.0456599999999998E-8</v>
      </c>
      <c r="P485" s="1">
        <v>3.91849E-6</v>
      </c>
      <c r="Q485" s="1">
        <v>8.6035199999999999E-5</v>
      </c>
      <c r="R485">
        <v>5.7512899999999996E-4</v>
      </c>
      <c r="S485">
        <v>1.532842E-3</v>
      </c>
      <c r="T485">
        <v>2.2316580000000001E-3</v>
      </c>
      <c r="U485">
        <v>2.7358349999999998E-3</v>
      </c>
      <c r="V485">
        <v>3.9732609999999996E-3</v>
      </c>
      <c r="W485">
        <v>6.7424E-3</v>
      </c>
      <c r="X485">
        <v>1.2201093999999999E-2</v>
      </c>
      <c r="Y485">
        <v>2.3992842E-2</v>
      </c>
      <c r="Z485">
        <v>5.3399053000000002E-2</v>
      </c>
      <c r="AA485">
        <v>0.13603636199999999</v>
      </c>
      <c r="AB485">
        <v>0.36496229099999999</v>
      </c>
      <c r="AC485">
        <v>0.78423478899999999</v>
      </c>
      <c r="AD485">
        <v>0.75879083700000005</v>
      </c>
      <c r="AE485">
        <v>2.0983294999999999E-2</v>
      </c>
    </row>
    <row r="486" spans="1:31" x14ac:dyDescent="0.25">
      <c r="A486" t="s">
        <v>1334</v>
      </c>
      <c r="B486" t="s">
        <v>126</v>
      </c>
      <c r="C486" s="3">
        <v>2</v>
      </c>
      <c r="D486" t="s">
        <v>158</v>
      </c>
      <c r="E486" s="3">
        <v>3</v>
      </c>
      <c r="F486" t="s">
        <v>140</v>
      </c>
      <c r="G486" t="s">
        <v>1307</v>
      </c>
      <c r="H486" t="s">
        <v>1335</v>
      </c>
      <c r="I486" t="s">
        <v>164</v>
      </c>
      <c r="J486" s="5">
        <v>0.93600000000000005</v>
      </c>
      <c r="K486" s="1">
        <v>1.1790699999999999E-12</v>
      </c>
      <c r="L486" s="1">
        <v>6.4516099999999999E-8</v>
      </c>
      <c r="M486" s="1">
        <v>4.5973399999999999E-8</v>
      </c>
      <c r="N486" s="1">
        <v>3.7437900000000004E-9</v>
      </c>
      <c r="O486" s="1">
        <v>1.14602E-10</v>
      </c>
      <c r="P486" s="1">
        <v>2.6531499999999998E-10</v>
      </c>
      <c r="Q486" s="1">
        <v>1.9160699999999999E-8</v>
      </c>
      <c r="R486" s="1">
        <v>7.5209000000000001E-7</v>
      </c>
      <c r="S486" s="1">
        <v>1.58241E-5</v>
      </c>
      <c r="T486">
        <v>1.73893E-4</v>
      </c>
      <c r="U486">
        <v>1.031555E-3</v>
      </c>
      <c r="V486">
        <v>3.6224999999999999E-3</v>
      </c>
      <c r="W486">
        <v>8.4786050000000002E-3</v>
      </c>
      <c r="X486">
        <v>1.5025178E-2</v>
      </c>
      <c r="Y486">
        <v>2.3364043000000001E-2</v>
      </c>
      <c r="Z486">
        <v>3.9089082999999997E-2</v>
      </c>
      <c r="AA486">
        <v>8.7092950000000002E-2</v>
      </c>
      <c r="AB486">
        <v>0.25446556300000001</v>
      </c>
      <c r="AC486">
        <v>0.67902638100000001</v>
      </c>
      <c r="AD486">
        <v>0.85501504900000003</v>
      </c>
      <c r="AE486">
        <v>2.8207251999999999E-2</v>
      </c>
    </row>
    <row r="487" spans="1:31" x14ac:dyDescent="0.25">
      <c r="A487" t="s">
        <v>1336</v>
      </c>
      <c r="B487" t="s">
        <v>126</v>
      </c>
      <c r="C487" s="3">
        <v>2</v>
      </c>
      <c r="D487" t="s">
        <v>162</v>
      </c>
      <c r="E487" s="3">
        <v>3</v>
      </c>
      <c r="F487" t="s">
        <v>146</v>
      </c>
      <c r="G487" t="s">
        <v>1307</v>
      </c>
      <c r="H487" t="s">
        <v>1337</v>
      </c>
      <c r="I487" t="s">
        <v>164</v>
      </c>
      <c r="J487" s="5">
        <v>0.93300000000000005</v>
      </c>
      <c r="K487" s="1">
        <v>2.3424E-11</v>
      </c>
      <c r="L487" s="1">
        <v>8.0302299999999998E-7</v>
      </c>
      <c r="M487" s="1">
        <v>3.0805899999999999E-7</v>
      </c>
      <c r="N487" s="1">
        <v>1.48632E-8</v>
      </c>
      <c r="O487" s="1">
        <v>5.7490800000000002E-10</v>
      </c>
      <c r="P487" s="1">
        <v>1.32206E-8</v>
      </c>
      <c r="Q487" s="1">
        <v>4.7117800000000001E-7</v>
      </c>
      <c r="R487" s="1">
        <v>5.8220899999999999E-6</v>
      </c>
      <c r="S487" s="1">
        <v>3.5677599999999999E-5</v>
      </c>
      <c r="T487">
        <v>1.4517100000000001E-4</v>
      </c>
      <c r="U487">
        <v>4.5509899999999999E-4</v>
      </c>
      <c r="V487">
        <v>1.1173730000000001E-3</v>
      </c>
      <c r="W487">
        <v>2.2054069999999999E-3</v>
      </c>
      <c r="X487">
        <v>3.9872939999999997E-3</v>
      </c>
      <c r="Y487">
        <v>8.0117810000000008E-3</v>
      </c>
      <c r="Z487">
        <v>2.0735640999999999E-2</v>
      </c>
      <c r="AA487">
        <v>6.9589494000000002E-2</v>
      </c>
      <c r="AB487">
        <v>0.25233935400000002</v>
      </c>
      <c r="AC487">
        <v>0.70441941799999996</v>
      </c>
      <c r="AD487">
        <v>0.837913566</v>
      </c>
      <c r="AE487">
        <v>2.5657296999999999E-2</v>
      </c>
    </row>
    <row r="488" spans="1:31" x14ac:dyDescent="0.25">
      <c r="A488" t="s">
        <v>1338</v>
      </c>
      <c r="B488" t="s">
        <v>21</v>
      </c>
      <c r="C488" s="3">
        <v>3</v>
      </c>
      <c r="D488" t="s">
        <v>139</v>
      </c>
      <c r="E488" s="3">
        <v>1</v>
      </c>
      <c r="F488" t="s">
        <v>140</v>
      </c>
      <c r="G488" t="s">
        <v>1307</v>
      </c>
      <c r="H488" t="s">
        <v>1339</v>
      </c>
      <c r="I488" t="s">
        <v>164</v>
      </c>
      <c r="J488" s="5">
        <v>0.76</v>
      </c>
      <c r="K488" s="1">
        <v>3.0045900000000001E-6</v>
      </c>
      <c r="L488">
        <v>5.2554000000000001E-4</v>
      </c>
      <c r="M488">
        <v>3.63018E-4</v>
      </c>
      <c r="N488">
        <v>1.5101900000000001E-4</v>
      </c>
      <c r="O488">
        <v>1.3562000000000001E-4</v>
      </c>
      <c r="P488">
        <v>2.28793E-4</v>
      </c>
      <c r="Q488">
        <v>8.6380599999999995E-4</v>
      </c>
      <c r="R488">
        <v>4.7333439999999996E-3</v>
      </c>
      <c r="S488">
        <v>1.9537823999999999E-2</v>
      </c>
      <c r="T488">
        <v>5.6628968000000002E-2</v>
      </c>
      <c r="U488">
        <v>0.122332223</v>
      </c>
      <c r="V488">
        <v>0.20955970300000001</v>
      </c>
      <c r="W488">
        <v>0.310043456</v>
      </c>
      <c r="X488">
        <v>0.423964915</v>
      </c>
      <c r="Y488">
        <v>0.53581711600000004</v>
      </c>
      <c r="Z488">
        <v>0.59860967700000001</v>
      </c>
      <c r="AA488">
        <v>0.56512670499999995</v>
      </c>
      <c r="AB488">
        <v>0.42573890800000003</v>
      </c>
      <c r="AC488">
        <v>0.22493627699999999</v>
      </c>
      <c r="AD488" s="1">
        <v>5.4629602999999999E-2</v>
      </c>
      <c r="AE488" s="1">
        <v>5.64576E-5</v>
      </c>
    </row>
    <row r="489" spans="1:31" x14ac:dyDescent="0.25">
      <c r="A489" t="s">
        <v>1340</v>
      </c>
      <c r="B489" t="s">
        <v>21</v>
      </c>
      <c r="C489" s="3">
        <v>3</v>
      </c>
      <c r="D489" t="s">
        <v>145</v>
      </c>
      <c r="E489" s="3">
        <v>1</v>
      </c>
      <c r="F489" t="s">
        <v>146</v>
      </c>
      <c r="G489" t="s">
        <v>1307</v>
      </c>
      <c r="H489" t="s">
        <v>1341</v>
      </c>
      <c r="I489" t="s">
        <v>164</v>
      </c>
      <c r="J489" s="5">
        <v>0.872</v>
      </c>
      <c r="K489" s="1">
        <v>2.94927E-5</v>
      </c>
      <c r="L489">
        <v>3.9855860000000002E-3</v>
      </c>
      <c r="M489">
        <v>2.0302110000000001E-3</v>
      </c>
      <c r="N489">
        <v>6.6628E-4</v>
      </c>
      <c r="O489">
        <v>4.1951199999999998E-4</v>
      </c>
      <c r="P489">
        <v>8.4575299999999998E-4</v>
      </c>
      <c r="Q489">
        <v>2.8666719999999998E-3</v>
      </c>
      <c r="R489">
        <v>1.0362456000000001E-2</v>
      </c>
      <c r="S489">
        <v>3.0251132E-2</v>
      </c>
      <c r="T489">
        <v>6.1986659999999999E-2</v>
      </c>
      <c r="U489">
        <v>9.1282791000000002E-2</v>
      </c>
      <c r="V489">
        <v>0.10794838599999999</v>
      </c>
      <c r="W489">
        <v>0.11895293699999999</v>
      </c>
      <c r="X489">
        <v>0.14294510699999999</v>
      </c>
      <c r="Y489">
        <v>0.20167991099999999</v>
      </c>
      <c r="Z489">
        <v>0.31197487800000001</v>
      </c>
      <c r="AA489">
        <v>0.47120570499999997</v>
      </c>
      <c r="AB489">
        <v>0.62167670500000005</v>
      </c>
      <c r="AC489">
        <v>0.59283412000000002</v>
      </c>
      <c r="AD489">
        <v>0.236640509</v>
      </c>
      <c r="AE489">
        <v>7.2292199999999997E-4</v>
      </c>
    </row>
    <row r="490" spans="1:31" x14ac:dyDescent="0.25">
      <c r="A490" t="s">
        <v>1342</v>
      </c>
      <c r="B490" t="s">
        <v>21</v>
      </c>
      <c r="C490" s="3">
        <v>3</v>
      </c>
      <c r="D490" t="s">
        <v>150</v>
      </c>
      <c r="E490" s="3">
        <v>2</v>
      </c>
      <c r="F490" t="s">
        <v>151</v>
      </c>
      <c r="G490" t="s">
        <v>1307</v>
      </c>
      <c r="H490" t="s">
        <v>1343</v>
      </c>
      <c r="I490" t="s">
        <v>164</v>
      </c>
      <c r="J490" s="5">
        <v>0.92600000000000005</v>
      </c>
      <c r="K490" s="1">
        <v>1.7046899999999999E-7</v>
      </c>
      <c r="L490" s="1">
        <v>1.75613E-6</v>
      </c>
      <c r="M490" s="1">
        <v>1.2725600000000001E-8</v>
      </c>
      <c r="N490" s="1">
        <v>3.1511500000000003E-11</v>
      </c>
      <c r="O490" s="1">
        <v>7.6498600000000002E-14</v>
      </c>
      <c r="P490" s="1">
        <v>3.2385199999999999E-11</v>
      </c>
      <c r="Q490" s="1">
        <v>1.44767E-8</v>
      </c>
      <c r="R490" s="1">
        <v>1.11379E-6</v>
      </c>
      <c r="S490" s="1">
        <v>2.2373699999999999E-5</v>
      </c>
      <c r="T490">
        <v>1.62163E-4</v>
      </c>
      <c r="U490">
        <v>5.7138499999999999E-4</v>
      </c>
      <c r="V490">
        <v>1.3135759999999999E-3</v>
      </c>
      <c r="W490">
        <v>2.5271349999999998E-3</v>
      </c>
      <c r="X490">
        <v>4.796453E-3</v>
      </c>
      <c r="Y490">
        <v>1.0238229999999999E-2</v>
      </c>
      <c r="Z490">
        <v>2.7233551000000002E-2</v>
      </c>
      <c r="AA490">
        <v>8.9756786000000005E-2</v>
      </c>
      <c r="AB490">
        <v>0.309608469</v>
      </c>
      <c r="AC490">
        <v>0.785857378</v>
      </c>
      <c r="AD490">
        <v>0.76260667699999996</v>
      </c>
      <c r="AE490">
        <v>5.9894179999999998E-3</v>
      </c>
    </row>
    <row r="491" spans="1:31" x14ac:dyDescent="0.25">
      <c r="A491" t="s">
        <v>1344</v>
      </c>
      <c r="B491" t="s">
        <v>21</v>
      </c>
      <c r="C491" s="3">
        <v>3</v>
      </c>
      <c r="D491" t="s">
        <v>155</v>
      </c>
      <c r="E491" s="3">
        <v>2</v>
      </c>
      <c r="F491" t="s">
        <v>146</v>
      </c>
      <c r="G491" t="s">
        <v>1307</v>
      </c>
      <c r="H491" t="s">
        <v>1345</v>
      </c>
      <c r="I491" t="s">
        <v>164</v>
      </c>
      <c r="J491" s="5">
        <v>0.92800000000000005</v>
      </c>
      <c r="K491" s="1">
        <v>0</v>
      </c>
      <c r="L491" s="1">
        <v>2.1279699999999998E-74</v>
      </c>
      <c r="M491" s="1">
        <v>7.8993799999999995E-54</v>
      </c>
      <c r="N491" s="1">
        <v>7.1864200000000003E-42</v>
      </c>
      <c r="O491" s="1">
        <v>2.22898E-33</v>
      </c>
      <c r="P491" s="1">
        <v>7.8891399999999996E-27</v>
      </c>
      <c r="Q491" s="1">
        <v>1.3972200000000001E-21</v>
      </c>
      <c r="R491" s="1">
        <v>2.7021699999999999E-17</v>
      </c>
      <c r="S491" s="1">
        <v>9.1504999999999997E-14</v>
      </c>
      <c r="T491" s="1">
        <v>7.3786400000000001E-11</v>
      </c>
      <c r="U491" s="1">
        <v>1.7467399999999999E-8</v>
      </c>
      <c r="V491" s="1">
        <v>1.4111699999999999E-6</v>
      </c>
      <c r="W491" s="1">
        <v>4.4037199999999999E-5</v>
      </c>
      <c r="X491">
        <v>6.0727700000000003E-4</v>
      </c>
      <c r="Y491">
        <v>4.454464E-3</v>
      </c>
      <c r="Z491">
        <v>2.1921629000000002E-2</v>
      </c>
      <c r="AA491">
        <v>8.7637967999999997E-2</v>
      </c>
      <c r="AB491">
        <v>0.30309250399999998</v>
      </c>
      <c r="AC491">
        <v>0.76505238499999995</v>
      </c>
      <c r="AD491">
        <v>0.78465300400000004</v>
      </c>
      <c r="AE491">
        <v>7.9275820000000007E-3</v>
      </c>
    </row>
    <row r="492" spans="1:31" x14ac:dyDescent="0.25">
      <c r="A492" t="s">
        <v>1346</v>
      </c>
      <c r="B492" t="s">
        <v>21</v>
      </c>
      <c r="C492" s="3">
        <v>3</v>
      </c>
      <c r="D492" t="s">
        <v>158</v>
      </c>
      <c r="E492" s="3">
        <v>3</v>
      </c>
      <c r="F492" t="s">
        <v>140</v>
      </c>
      <c r="G492" t="s">
        <v>1307</v>
      </c>
      <c r="H492" t="s">
        <v>1347</v>
      </c>
      <c r="I492" t="s">
        <v>164</v>
      </c>
      <c r="J492" s="5">
        <v>0.93700000000000006</v>
      </c>
      <c r="K492" s="1">
        <v>0</v>
      </c>
      <c r="L492" s="1">
        <v>1.8124200000000002E-74</v>
      </c>
      <c r="M492" s="1">
        <v>6.9755500000000004E-54</v>
      </c>
      <c r="N492" s="1">
        <v>6.5599499999999999E-42</v>
      </c>
      <c r="O492" s="1">
        <v>2.0983400000000001E-33</v>
      </c>
      <c r="P492" s="1">
        <v>7.6655199999999994E-27</v>
      </c>
      <c r="Q492" s="1">
        <v>1.40557E-21</v>
      </c>
      <c r="R492" s="1">
        <v>2.8250499999999999E-17</v>
      </c>
      <c r="S492" s="1">
        <v>9.9763600000000004E-14</v>
      </c>
      <c r="T492" s="1">
        <v>8.4021800000000003E-11</v>
      </c>
      <c r="U492" s="1">
        <v>2.0709200000000001E-8</v>
      </c>
      <c r="V492" s="1">
        <v>1.7180600000000001E-6</v>
      </c>
      <c r="W492" s="1">
        <v>5.3084600000000003E-5</v>
      </c>
      <c r="X492">
        <v>6.7038799999999995E-4</v>
      </c>
      <c r="Y492">
        <v>3.9745290000000001E-3</v>
      </c>
      <c r="Z492">
        <v>1.4469228000000001E-2</v>
      </c>
      <c r="AA492">
        <v>4.8074002999999997E-2</v>
      </c>
      <c r="AB492">
        <v>0.18329831799999999</v>
      </c>
      <c r="AC492">
        <v>0.63179657</v>
      </c>
      <c r="AD492">
        <v>0.89661041900000005</v>
      </c>
      <c r="AE492">
        <v>1.4487982E-2</v>
      </c>
    </row>
    <row r="493" spans="1:31" x14ac:dyDescent="0.25">
      <c r="A493" t="s">
        <v>1348</v>
      </c>
      <c r="B493" t="s">
        <v>21</v>
      </c>
      <c r="C493" s="3">
        <v>3</v>
      </c>
      <c r="D493" t="s">
        <v>162</v>
      </c>
      <c r="E493" s="3">
        <v>3</v>
      </c>
      <c r="F493" t="s">
        <v>146</v>
      </c>
      <c r="G493" t="s">
        <v>1307</v>
      </c>
      <c r="H493" t="s">
        <v>1349</v>
      </c>
      <c r="I493" t="s">
        <v>164</v>
      </c>
      <c r="J493" s="5">
        <v>0.93600000000000005</v>
      </c>
      <c r="K493" s="1">
        <v>0</v>
      </c>
      <c r="L493" s="1">
        <v>4.4897499999999996E-75</v>
      </c>
      <c r="M493" s="1">
        <v>1.5467099999999999E-54</v>
      </c>
      <c r="N493" s="1">
        <v>1.31577E-42</v>
      </c>
      <c r="O493" s="1">
        <v>3.8363700000000002E-34</v>
      </c>
      <c r="P493" s="1">
        <v>1.2741900000000001E-27</v>
      </c>
      <c r="Q493" s="1">
        <v>2.1035800000000001E-22</v>
      </c>
      <c r="R493" s="1">
        <v>3.7583799999999997E-18</v>
      </c>
      <c r="S493" s="1">
        <v>1.1645399999999999E-14</v>
      </c>
      <c r="T493" s="1">
        <v>8.5203900000000006E-12</v>
      </c>
      <c r="U493" s="1">
        <v>1.82413E-9</v>
      </c>
      <c r="V493" s="1">
        <v>1.3469700000000001E-7</v>
      </c>
      <c r="W493" s="1">
        <v>4.0092300000000001E-6</v>
      </c>
      <c r="X493" s="1">
        <v>5.8390200000000002E-5</v>
      </c>
      <c r="Y493">
        <v>5.3565199999999996E-4</v>
      </c>
      <c r="Z493">
        <v>3.9413800000000004E-3</v>
      </c>
      <c r="AA493">
        <v>2.6538717E-2</v>
      </c>
      <c r="AB493">
        <v>0.15923562899999999</v>
      </c>
      <c r="AC493">
        <v>0.64444341699999996</v>
      </c>
      <c r="AD493">
        <v>0.89717154799999999</v>
      </c>
      <c r="AE493">
        <v>7.6872240000000003E-3</v>
      </c>
    </row>
    <row r="494" spans="1:31" x14ac:dyDescent="0.25">
      <c r="A494" t="s">
        <v>1350</v>
      </c>
      <c r="B494" t="s">
        <v>28</v>
      </c>
      <c r="C494" s="3">
        <v>3</v>
      </c>
      <c r="D494" t="s">
        <v>139</v>
      </c>
      <c r="E494" s="3">
        <v>1</v>
      </c>
      <c r="F494" t="s">
        <v>140</v>
      </c>
      <c r="G494" t="s">
        <v>1307</v>
      </c>
      <c r="H494" t="s">
        <v>1351</v>
      </c>
      <c r="I494" t="s">
        <v>164</v>
      </c>
      <c r="J494" s="5">
        <v>0.72899999999999998</v>
      </c>
      <c r="K494" s="1">
        <v>0</v>
      </c>
      <c r="L494" s="1">
        <v>1.34909E-34</v>
      </c>
      <c r="M494" s="1">
        <v>4.19843E-22</v>
      </c>
      <c r="N494" s="1">
        <v>6.9107899999999996E-15</v>
      </c>
      <c r="O494" s="1">
        <v>3.4847400000000002E-10</v>
      </c>
      <c r="P494" s="1">
        <v>5.34315E-7</v>
      </c>
      <c r="Q494" s="1">
        <v>7.7691300000000006E-5</v>
      </c>
      <c r="R494">
        <v>2.1195060000000002E-3</v>
      </c>
      <c r="S494">
        <v>1.7707593000000001E-2</v>
      </c>
      <c r="T494">
        <v>6.7121186999999999E-2</v>
      </c>
      <c r="U494">
        <v>0.155223628</v>
      </c>
      <c r="V494">
        <v>0.26410581100000002</v>
      </c>
      <c r="W494">
        <v>0.37328777499999999</v>
      </c>
      <c r="X494">
        <v>0.47540982799999998</v>
      </c>
      <c r="Y494">
        <v>0.55210147300000001</v>
      </c>
      <c r="Z494">
        <v>0.55904295100000001</v>
      </c>
      <c r="AA494">
        <v>0.46650787399999999</v>
      </c>
      <c r="AB494">
        <v>0.30485728899999998</v>
      </c>
      <c r="AC494">
        <v>0.13164831299999999</v>
      </c>
      <c r="AD494">
        <v>1.9257976E-2</v>
      </c>
      <c r="AE494">
        <v>2.6580000000000001E-4</v>
      </c>
    </row>
    <row r="495" spans="1:31" x14ac:dyDescent="0.25">
      <c r="A495" t="s">
        <v>1352</v>
      </c>
      <c r="B495" t="s">
        <v>28</v>
      </c>
      <c r="C495" s="3">
        <v>3</v>
      </c>
      <c r="D495" t="s">
        <v>145</v>
      </c>
      <c r="E495" s="3">
        <v>1</v>
      </c>
      <c r="F495" t="s">
        <v>146</v>
      </c>
      <c r="G495" t="s">
        <v>1307</v>
      </c>
      <c r="H495" t="s">
        <v>1353</v>
      </c>
      <c r="I495" t="s">
        <v>1354</v>
      </c>
      <c r="J495" s="5">
        <v>0.874</v>
      </c>
      <c r="K495">
        <v>4.026567E-3</v>
      </c>
      <c r="L495">
        <v>8.4890279999999992E-3</v>
      </c>
      <c r="M495" s="1">
        <v>1.577791E-3</v>
      </c>
      <c r="N495" s="1">
        <v>7.1416900000000004E-5</v>
      </c>
      <c r="O495" s="1">
        <v>1.06118E-6</v>
      </c>
      <c r="P495" s="1">
        <v>3.3171099999999998E-6</v>
      </c>
      <c r="Q495">
        <v>2.15257E-4</v>
      </c>
      <c r="R495">
        <v>3.0301109999999998E-3</v>
      </c>
      <c r="S495">
        <v>1.3985768000000001E-2</v>
      </c>
      <c r="T495">
        <v>3.0799055999999998E-2</v>
      </c>
      <c r="U495">
        <v>4.3779402000000002E-2</v>
      </c>
      <c r="V495">
        <v>5.3402721E-2</v>
      </c>
      <c r="W495">
        <v>7.1803576999999993E-2</v>
      </c>
      <c r="X495">
        <v>0.112925939</v>
      </c>
      <c r="Y495">
        <v>0.187042659</v>
      </c>
      <c r="Z495">
        <v>0.30002768499999999</v>
      </c>
      <c r="AA495">
        <v>0.45977054499999997</v>
      </c>
      <c r="AB495">
        <v>0.63557395400000005</v>
      </c>
      <c r="AC495">
        <v>0.60898797599999999</v>
      </c>
      <c r="AD495">
        <v>0.19023738000000001</v>
      </c>
      <c r="AE495">
        <v>0</v>
      </c>
    </row>
    <row r="496" spans="1:31" x14ac:dyDescent="0.25">
      <c r="A496" t="s">
        <v>1355</v>
      </c>
      <c r="B496" t="s">
        <v>28</v>
      </c>
      <c r="C496" s="3">
        <v>3</v>
      </c>
      <c r="D496" t="s">
        <v>150</v>
      </c>
      <c r="E496" s="3">
        <v>2</v>
      </c>
      <c r="F496" t="s">
        <v>151</v>
      </c>
      <c r="G496" t="s">
        <v>1307</v>
      </c>
      <c r="H496" t="s">
        <v>1356</v>
      </c>
      <c r="I496" t="s">
        <v>164</v>
      </c>
      <c r="J496" s="5">
        <v>0.92300000000000004</v>
      </c>
      <c r="K496" s="1">
        <v>0</v>
      </c>
      <c r="L496" s="1">
        <v>2.5746100000000002E-22</v>
      </c>
      <c r="M496" s="1">
        <v>1.72855E-13</v>
      </c>
      <c r="N496" s="1">
        <v>5.9767400000000002E-9</v>
      </c>
      <c r="O496" s="1">
        <v>1.73142E-6</v>
      </c>
      <c r="P496" s="1">
        <v>2.9360999999999999E-5</v>
      </c>
      <c r="Q496" s="1">
        <v>8.8557499999999994E-5</v>
      </c>
      <c r="R496" s="1">
        <v>1.0621200000000001E-4</v>
      </c>
      <c r="S496" s="1">
        <v>7.9731100000000006E-5</v>
      </c>
      <c r="T496" s="1">
        <v>6.8155899999999996E-5</v>
      </c>
      <c r="U496" s="1">
        <v>9.2156400000000004E-5</v>
      </c>
      <c r="V496">
        <v>2.08416E-4</v>
      </c>
      <c r="W496">
        <v>8.2191800000000004E-4</v>
      </c>
      <c r="X496">
        <v>2.545496E-3</v>
      </c>
      <c r="Y496">
        <v>5.624731E-3</v>
      </c>
      <c r="Z496">
        <v>1.3082378E-2</v>
      </c>
      <c r="AA496">
        <v>4.7987222000000003E-2</v>
      </c>
      <c r="AB496">
        <v>0.24610806199999999</v>
      </c>
      <c r="AC496">
        <v>0.80621767300000002</v>
      </c>
      <c r="AD496">
        <v>0.672378158</v>
      </c>
      <c r="AE496">
        <v>0</v>
      </c>
    </row>
    <row r="497" spans="1:31" x14ac:dyDescent="0.25">
      <c r="A497" t="s">
        <v>1357</v>
      </c>
      <c r="B497" t="s">
        <v>28</v>
      </c>
      <c r="C497" s="3">
        <v>3</v>
      </c>
      <c r="D497" t="s">
        <v>155</v>
      </c>
      <c r="E497" s="3">
        <v>2</v>
      </c>
      <c r="F497" t="s">
        <v>146</v>
      </c>
      <c r="G497" t="s">
        <v>1307</v>
      </c>
      <c r="H497" t="s">
        <v>1358</v>
      </c>
      <c r="I497" t="s">
        <v>164</v>
      </c>
      <c r="J497" s="5">
        <v>0.92700000000000005</v>
      </c>
      <c r="K497" s="1">
        <v>0</v>
      </c>
      <c r="L497" s="1">
        <v>1.1438E-103</v>
      </c>
      <c r="M497" s="1">
        <v>1.7724599999999999E-75</v>
      </c>
      <c r="N497" s="1">
        <v>2.72527E-59</v>
      </c>
      <c r="O497" s="1">
        <v>5.7102900000000002E-48</v>
      </c>
      <c r="P497" s="1">
        <v>2.7831700000000001E-39</v>
      </c>
      <c r="Q497" s="1">
        <v>2.9360000000000002E-32</v>
      </c>
      <c r="R497" s="1">
        <v>2.06295E-26</v>
      </c>
      <c r="S497" s="1">
        <v>1.8093300000000001E-21</v>
      </c>
      <c r="T497" s="1">
        <v>2.9042399999999999E-17</v>
      </c>
      <c r="U497" s="1">
        <v>1.09166E-13</v>
      </c>
      <c r="V497" s="1">
        <v>1.12913E-10</v>
      </c>
      <c r="W497" s="1">
        <v>3.5669599999999999E-8</v>
      </c>
      <c r="X497" s="1">
        <v>3.6980800000000001E-6</v>
      </c>
      <c r="Y497">
        <v>1.3681500000000001E-4</v>
      </c>
      <c r="Z497">
        <v>2.189842E-3</v>
      </c>
      <c r="AA497">
        <v>2.1994496999999998E-2</v>
      </c>
      <c r="AB497">
        <v>0.17185576499999999</v>
      </c>
      <c r="AC497">
        <v>0.73527099600000001</v>
      </c>
      <c r="AD497" s="1">
        <v>0.72170921700000001</v>
      </c>
      <c r="AE497" s="1">
        <v>2.0695899999999999E-14</v>
      </c>
    </row>
    <row r="498" spans="1:31" x14ac:dyDescent="0.25">
      <c r="A498" t="s">
        <v>1359</v>
      </c>
      <c r="B498" t="s">
        <v>28</v>
      </c>
      <c r="C498" s="3">
        <v>3</v>
      </c>
      <c r="D498" t="s">
        <v>158</v>
      </c>
      <c r="E498" s="3">
        <v>3</v>
      </c>
      <c r="F498" t="s">
        <v>140</v>
      </c>
      <c r="G498" t="s">
        <v>1307</v>
      </c>
      <c r="H498" t="s">
        <v>1360</v>
      </c>
      <c r="I498" t="s">
        <v>164</v>
      </c>
      <c r="J498" s="5">
        <v>0.93600000000000005</v>
      </c>
      <c r="K498" s="1">
        <v>0</v>
      </c>
      <c r="L498" s="1">
        <v>2.7958500000000002E-10</v>
      </c>
      <c r="M498" s="1">
        <v>5.5551100000000002E-6</v>
      </c>
      <c r="N498">
        <v>3.3806299999999999E-4</v>
      </c>
      <c r="O498">
        <v>1.435422E-3</v>
      </c>
      <c r="P498">
        <v>1.0548980000000001E-3</v>
      </c>
      <c r="Q498" s="1">
        <v>1.9838399999999999E-4</v>
      </c>
      <c r="R498" s="1">
        <v>1.5957300000000001E-5</v>
      </c>
      <c r="S498" s="1">
        <v>1.18863E-5</v>
      </c>
      <c r="T498" s="1">
        <v>7.2019000000000003E-5</v>
      </c>
      <c r="U498">
        <v>3.16559E-4</v>
      </c>
      <c r="V498">
        <v>8.6798400000000003E-4</v>
      </c>
      <c r="W498">
        <v>1.824048E-3</v>
      </c>
      <c r="X498">
        <v>4.0760140000000002E-3</v>
      </c>
      <c r="Y498">
        <v>1.0741031999999999E-2</v>
      </c>
      <c r="Z498">
        <v>2.6491371999999999E-2</v>
      </c>
      <c r="AA498">
        <v>5.9520485999999997E-2</v>
      </c>
      <c r="AB498">
        <v>0.178520187</v>
      </c>
      <c r="AC498">
        <v>0.61935330600000005</v>
      </c>
      <c r="AD498">
        <v>0.84457629099999998</v>
      </c>
      <c r="AE498">
        <v>4.1166120000000004E-3</v>
      </c>
    </row>
    <row r="499" spans="1:31" x14ac:dyDescent="0.25">
      <c r="A499" t="s">
        <v>1361</v>
      </c>
      <c r="B499" t="s">
        <v>28</v>
      </c>
      <c r="C499" s="3">
        <v>3</v>
      </c>
      <c r="D499" t="s">
        <v>162</v>
      </c>
      <c r="E499" s="3">
        <v>3</v>
      </c>
      <c r="F499" t="s">
        <v>146</v>
      </c>
      <c r="G499" t="s">
        <v>1307</v>
      </c>
      <c r="H499" t="s">
        <v>1362</v>
      </c>
      <c r="I499" t="s">
        <v>164</v>
      </c>
      <c r="J499" s="5">
        <v>0.93200000000000005</v>
      </c>
      <c r="K499" s="1">
        <v>0</v>
      </c>
      <c r="L499" s="1">
        <v>2.1150999999999999E-8</v>
      </c>
      <c r="M499">
        <v>2.9980799999999999E-4</v>
      </c>
      <c r="N499">
        <v>1.0497853E-2</v>
      </c>
      <c r="O499">
        <v>2.7712644000000002E-2</v>
      </c>
      <c r="P499">
        <v>1.5183601999999999E-2</v>
      </c>
      <c r="Q499">
        <v>2.5019650000000001E-3</v>
      </c>
      <c r="R499" s="1">
        <v>1.4442200000000001E-4</v>
      </c>
      <c r="S499" s="1">
        <v>3.0652599999999999E-6</v>
      </c>
      <c r="T499" s="1">
        <v>2.35423E-8</v>
      </c>
      <c r="U499" s="1">
        <v>6.0668800000000001E-11</v>
      </c>
      <c r="V499" s="1">
        <v>7.3061000000000003E-14</v>
      </c>
      <c r="W499" s="1">
        <v>6.7812800000000004E-12</v>
      </c>
      <c r="X499" s="1">
        <v>5.10268E-9</v>
      </c>
      <c r="Y499" s="1">
        <v>1.4663700000000001E-6</v>
      </c>
      <c r="Z499">
        <v>1.6186600000000001E-4</v>
      </c>
      <c r="AA499">
        <v>6.7971380000000003E-3</v>
      </c>
      <c r="AB499">
        <v>0.107446971</v>
      </c>
      <c r="AC499">
        <v>0.60568307099999996</v>
      </c>
      <c r="AD499">
        <v>0.75764615199999996</v>
      </c>
      <c r="AE499">
        <v>4.3502940000000002E-3</v>
      </c>
    </row>
    <row r="500" spans="1:31" x14ac:dyDescent="0.25">
      <c r="A500" t="s">
        <v>1363</v>
      </c>
      <c r="B500" t="s">
        <v>54</v>
      </c>
      <c r="C500" s="3">
        <v>3</v>
      </c>
      <c r="D500" t="s">
        <v>139</v>
      </c>
      <c r="E500" s="3">
        <v>1</v>
      </c>
      <c r="F500" t="s">
        <v>140</v>
      </c>
      <c r="G500" t="s">
        <v>1364</v>
      </c>
      <c r="H500" t="s">
        <v>1365</v>
      </c>
      <c r="I500" t="s">
        <v>1366</v>
      </c>
      <c r="J500" s="5">
        <v>0.39800000000000002</v>
      </c>
      <c r="K500">
        <v>0.65334241599999998</v>
      </c>
      <c r="L500">
        <v>8.8785330999999995E-2</v>
      </c>
      <c r="M500" s="1">
        <v>5.3143799999999996E-4</v>
      </c>
      <c r="N500" s="1">
        <v>1.1891500000000001E-6</v>
      </c>
      <c r="O500" s="1">
        <v>6.6591499999999996E-6</v>
      </c>
      <c r="P500">
        <v>3.0264099999999998E-4</v>
      </c>
      <c r="Q500">
        <v>2.6968510000000001E-3</v>
      </c>
      <c r="R500">
        <v>8.0738949999999993E-3</v>
      </c>
      <c r="S500">
        <v>1.0924011000000001E-2</v>
      </c>
      <c r="T500">
        <v>8.1778819999999992E-3</v>
      </c>
      <c r="U500">
        <v>3.7055199999999999E-3</v>
      </c>
      <c r="V500" s="1">
        <v>9.1792200000000005E-4</v>
      </c>
      <c r="W500" s="1">
        <v>9.8624799999999998E-5</v>
      </c>
      <c r="X500" s="1">
        <v>3.3460900000000002E-6</v>
      </c>
      <c r="Y500" s="1">
        <v>2.3410400000000001E-8</v>
      </c>
      <c r="Z500" s="1">
        <v>1.8815699999999999E-11</v>
      </c>
      <c r="AA500" s="1">
        <v>7.0820799999999999E-16</v>
      </c>
      <c r="AB500" s="1">
        <v>2.4526400000000001E-22</v>
      </c>
      <c r="AC500" s="1">
        <v>2.06301E-32</v>
      </c>
      <c r="AD500" s="1">
        <v>3.7982499999999998E-51</v>
      </c>
      <c r="AE500">
        <v>0</v>
      </c>
    </row>
    <row r="501" spans="1:31" x14ac:dyDescent="0.25">
      <c r="A501" t="s">
        <v>1367</v>
      </c>
      <c r="B501" t="s">
        <v>54</v>
      </c>
      <c r="C501" s="3">
        <v>3</v>
      </c>
      <c r="D501" t="s">
        <v>145</v>
      </c>
      <c r="E501" s="3">
        <v>1</v>
      </c>
      <c r="F501" t="s">
        <v>146</v>
      </c>
      <c r="G501" t="s">
        <v>1364</v>
      </c>
      <c r="H501" t="s">
        <v>1368</v>
      </c>
      <c r="I501" t="s">
        <v>1369</v>
      </c>
      <c r="J501" s="5">
        <v>0.44</v>
      </c>
      <c r="K501">
        <v>0.26202388799999998</v>
      </c>
      <c r="L501">
        <v>4.4892305E-2</v>
      </c>
      <c r="M501" s="1">
        <v>2.2098199999999999E-4</v>
      </c>
      <c r="N501" s="1">
        <v>1.2231800000000001E-6</v>
      </c>
      <c r="O501">
        <v>1.6582599999999999E-4</v>
      </c>
      <c r="P501">
        <v>6.6343089999999997E-3</v>
      </c>
      <c r="Q501">
        <v>5.3351754000000001E-2</v>
      </c>
      <c r="R501">
        <v>0.18112331000000001</v>
      </c>
      <c r="S501">
        <v>0.35698164799999998</v>
      </c>
      <c r="T501">
        <v>0.42094606699999998</v>
      </c>
      <c r="U501">
        <v>0.26932309300000001</v>
      </c>
      <c r="V501">
        <v>7.6399612000000006E-2</v>
      </c>
      <c r="W501">
        <v>7.4796589999999996E-3</v>
      </c>
      <c r="X501" s="1">
        <v>1.9237200000000001E-4</v>
      </c>
      <c r="Y501" s="1">
        <v>9.2175999999999996E-7</v>
      </c>
      <c r="Z501" s="1">
        <v>4.9340999999999995E-10</v>
      </c>
      <c r="AA501" s="1">
        <v>1.2547299999999999E-14</v>
      </c>
      <c r="AB501" s="1">
        <v>3.0269700000000002E-21</v>
      </c>
      <c r="AC501" s="1">
        <v>1.83259E-31</v>
      </c>
      <c r="AD501" s="1">
        <v>2.5000699999999999E-50</v>
      </c>
      <c r="AE501">
        <v>0</v>
      </c>
    </row>
    <row r="502" spans="1:31" x14ac:dyDescent="0.25">
      <c r="A502" t="s">
        <v>1370</v>
      </c>
      <c r="B502" t="s">
        <v>54</v>
      </c>
      <c r="C502" s="3">
        <v>3</v>
      </c>
      <c r="D502" t="s">
        <v>158</v>
      </c>
      <c r="E502" s="3">
        <v>3</v>
      </c>
      <c r="F502" t="s">
        <v>140</v>
      </c>
      <c r="G502" t="s">
        <v>1364</v>
      </c>
      <c r="H502" t="s">
        <v>1371</v>
      </c>
      <c r="I502" t="s">
        <v>1372</v>
      </c>
      <c r="J502" s="5">
        <v>0.503</v>
      </c>
      <c r="K502">
        <v>3.4726864000000003E-2</v>
      </c>
      <c r="L502" s="1">
        <v>2.264154E-3</v>
      </c>
      <c r="M502" s="1">
        <v>3.6978899999999999E-6</v>
      </c>
      <c r="N502" s="1">
        <v>4.7677900000000001E-9</v>
      </c>
      <c r="O502" s="1">
        <v>1.26702E-6</v>
      </c>
      <c r="P502">
        <v>1.5338099999999999E-4</v>
      </c>
      <c r="Q502">
        <v>2.937041E-3</v>
      </c>
      <c r="R502">
        <v>2.1847339E-2</v>
      </c>
      <c r="S502">
        <v>0.116171594</v>
      </c>
      <c r="T502">
        <v>0.401537211</v>
      </c>
      <c r="U502">
        <v>0.65513236600000002</v>
      </c>
      <c r="V502">
        <v>0.45768349000000003</v>
      </c>
      <c r="W502">
        <v>0.18436107900000001</v>
      </c>
      <c r="X502">
        <v>9.5091037000000003E-2</v>
      </c>
      <c r="Y502">
        <v>5.1548416999999999E-2</v>
      </c>
      <c r="Z502">
        <v>9.4021250000000008E-3</v>
      </c>
      <c r="AA502" s="1">
        <v>2.3706500000000001E-4</v>
      </c>
      <c r="AB502" s="1">
        <v>2.6689799999999999E-7</v>
      </c>
      <c r="AC502" s="1">
        <v>1.2308E-12</v>
      </c>
      <c r="AD502" s="1">
        <v>1.20852E-23</v>
      </c>
      <c r="AE502">
        <v>0</v>
      </c>
    </row>
    <row r="503" spans="1:31" x14ac:dyDescent="0.25">
      <c r="A503" t="s">
        <v>1373</v>
      </c>
      <c r="B503" t="s">
        <v>54</v>
      </c>
      <c r="C503" s="3">
        <v>3</v>
      </c>
      <c r="D503" t="s">
        <v>162</v>
      </c>
      <c r="E503" s="3">
        <v>3</v>
      </c>
      <c r="F503" t="s">
        <v>146</v>
      </c>
      <c r="G503" t="s">
        <v>1364</v>
      </c>
      <c r="H503" t="s">
        <v>1374</v>
      </c>
      <c r="I503" t="s">
        <v>1369</v>
      </c>
      <c r="J503" s="5">
        <v>0.52</v>
      </c>
      <c r="K503">
        <v>9.8639851000000001E-2</v>
      </c>
      <c r="L503" s="1">
        <v>1.0457508000000001E-2</v>
      </c>
      <c r="M503" s="1">
        <v>1.7960100000000001E-5</v>
      </c>
      <c r="N503" s="1">
        <v>6.5135499999999995E-8</v>
      </c>
      <c r="O503" s="1">
        <v>2.1321399999999999E-5</v>
      </c>
      <c r="P503">
        <v>1.2734210000000001E-3</v>
      </c>
      <c r="Q503">
        <v>1.1262425E-2</v>
      </c>
      <c r="R503">
        <v>2.3619311E-2</v>
      </c>
      <c r="S503">
        <v>3.2276414000000003E-2</v>
      </c>
      <c r="T503">
        <v>0.116447156</v>
      </c>
      <c r="U503">
        <v>0.33186486300000001</v>
      </c>
      <c r="V503">
        <v>0.29384432300000002</v>
      </c>
      <c r="W503">
        <v>7.3981125999999994E-2</v>
      </c>
      <c r="X503">
        <v>1.0122295E-2</v>
      </c>
      <c r="Y503">
        <v>3.281773E-3</v>
      </c>
      <c r="Z503" s="1">
        <v>6.2933399999999995E-4</v>
      </c>
      <c r="AA503" s="1">
        <v>1.3723199999999999E-5</v>
      </c>
      <c r="AB503" s="1">
        <v>1.01918E-8</v>
      </c>
      <c r="AC503" s="1">
        <v>2.2408999999999999E-14</v>
      </c>
      <c r="AD503" s="1">
        <v>5.6228300000000004E-26</v>
      </c>
      <c r="AE503">
        <v>0</v>
      </c>
    </row>
    <row r="504" spans="1:31" x14ac:dyDescent="0.25">
      <c r="A504" t="s">
        <v>1375</v>
      </c>
      <c r="B504" t="s">
        <v>71</v>
      </c>
      <c r="C504" s="3">
        <v>2</v>
      </c>
      <c r="D504" t="s">
        <v>145</v>
      </c>
      <c r="E504" s="3">
        <v>1</v>
      </c>
      <c r="F504" t="s">
        <v>146</v>
      </c>
      <c r="G504" t="s">
        <v>1376</v>
      </c>
      <c r="H504" t="s">
        <v>1377</v>
      </c>
      <c r="I504" t="s">
        <v>1378</v>
      </c>
      <c r="J504" s="5">
        <v>0.127</v>
      </c>
      <c r="K504">
        <v>6.4451700000000005E-4</v>
      </c>
      <c r="L504">
        <v>0.50529324799999997</v>
      </c>
      <c r="M504">
        <v>0.81292557700000001</v>
      </c>
      <c r="N504">
        <v>0.55108738999999995</v>
      </c>
      <c r="O504">
        <v>0.30227264500000001</v>
      </c>
      <c r="P504">
        <v>0.15036480099999999</v>
      </c>
      <c r="Q504">
        <v>6.7319095999999995E-2</v>
      </c>
      <c r="R504">
        <v>2.8336498000000002E-2</v>
      </c>
      <c r="S504">
        <v>1.1608365000000001E-2</v>
      </c>
      <c r="T504">
        <v>4.6265220000000001E-3</v>
      </c>
      <c r="U504">
        <v>1.929664E-3</v>
      </c>
      <c r="V504">
        <v>8.7405000000000002E-4</v>
      </c>
      <c r="W504">
        <v>3.9562899999999999E-4</v>
      </c>
      <c r="X504">
        <v>1.90163E-4</v>
      </c>
      <c r="Y504">
        <v>1.2439300000000001E-4</v>
      </c>
      <c r="Z504">
        <v>2.0066600000000001E-4</v>
      </c>
      <c r="AA504">
        <v>4.64826E-4</v>
      </c>
      <c r="AB504" s="1">
        <v>2.8382100000000002E-4</v>
      </c>
      <c r="AC504" s="1">
        <v>1.7507E-5</v>
      </c>
      <c r="AD504" s="1">
        <v>1.76203E-6</v>
      </c>
      <c r="AE504">
        <v>0</v>
      </c>
    </row>
    <row r="505" spans="1:31" x14ac:dyDescent="0.25">
      <c r="A505" t="s">
        <v>1379</v>
      </c>
      <c r="B505" t="s">
        <v>71</v>
      </c>
      <c r="C505" s="3">
        <v>2</v>
      </c>
      <c r="D505" t="s">
        <v>150</v>
      </c>
      <c r="E505" s="3">
        <v>2</v>
      </c>
      <c r="F505" t="s">
        <v>151</v>
      </c>
      <c r="G505" t="s">
        <v>1376</v>
      </c>
      <c r="H505" t="s">
        <v>1380</v>
      </c>
      <c r="I505" t="s">
        <v>1381</v>
      </c>
      <c r="J505" s="5">
        <v>0.38100000000000001</v>
      </c>
      <c r="K505" s="1">
        <v>4.7338899999999998E-6</v>
      </c>
      <c r="L505">
        <v>2.139518E-3</v>
      </c>
      <c r="M505">
        <v>2.6133137000000001E-2</v>
      </c>
      <c r="N505">
        <v>8.8951473000000003E-2</v>
      </c>
      <c r="O505">
        <v>0.201437439</v>
      </c>
      <c r="P505">
        <v>0.35673335499999997</v>
      </c>
      <c r="Q505">
        <v>0.50720943100000004</v>
      </c>
      <c r="R505">
        <v>0.596807635</v>
      </c>
      <c r="S505">
        <v>0.60599616899999997</v>
      </c>
      <c r="T505">
        <v>0.54077534100000002</v>
      </c>
      <c r="U505">
        <v>0.420849523</v>
      </c>
      <c r="V505">
        <v>0.28546191500000001</v>
      </c>
      <c r="W505">
        <v>0.17246463200000001</v>
      </c>
      <c r="X505">
        <v>9.5075982000000003E-2</v>
      </c>
      <c r="Y505">
        <v>4.8680573999999997E-2</v>
      </c>
      <c r="Z505">
        <v>2.3779116999999999E-2</v>
      </c>
      <c r="AA505">
        <v>1.1956229000000001E-2</v>
      </c>
      <c r="AB505">
        <v>7.9752750000000004E-3</v>
      </c>
      <c r="AC505">
        <v>8.6704780000000006E-3</v>
      </c>
      <c r="AD505" s="1">
        <v>5.3429360000000004E-3</v>
      </c>
      <c r="AE505" s="1">
        <v>3.9743399999999996E-6</v>
      </c>
    </row>
    <row r="506" spans="1:31" x14ac:dyDescent="0.25">
      <c r="A506" t="s">
        <v>1382</v>
      </c>
      <c r="B506" t="s">
        <v>71</v>
      </c>
      <c r="C506" s="3">
        <v>2</v>
      </c>
      <c r="D506" t="s">
        <v>158</v>
      </c>
      <c r="E506" s="3">
        <v>3</v>
      </c>
      <c r="F506" t="s">
        <v>140</v>
      </c>
      <c r="G506" t="s">
        <v>1376</v>
      </c>
      <c r="H506" t="s">
        <v>1383</v>
      </c>
      <c r="I506" t="s">
        <v>164</v>
      </c>
      <c r="J506" s="5">
        <v>0.41699999999999998</v>
      </c>
      <c r="K506" s="1">
        <v>1.09607E-10</v>
      </c>
      <c r="L506" s="1">
        <v>6.9257699999999999E-5</v>
      </c>
      <c r="M506">
        <v>5.1141299999999995E-4</v>
      </c>
      <c r="N506">
        <v>2.8854240000000001E-3</v>
      </c>
      <c r="O506">
        <v>2.2852283000000001E-2</v>
      </c>
      <c r="P506">
        <v>0.11664095300000001</v>
      </c>
      <c r="Q506">
        <v>0.33930096700000001</v>
      </c>
      <c r="R506">
        <v>0.6286117</v>
      </c>
      <c r="S506">
        <v>0.81026931400000002</v>
      </c>
      <c r="T506">
        <v>0.77630186899999998</v>
      </c>
      <c r="U506">
        <v>0.57645226199999999</v>
      </c>
      <c r="V506">
        <v>0.33068011000000003</v>
      </c>
      <c r="W506">
        <v>0.14271725699999999</v>
      </c>
      <c r="X506">
        <v>4.9619174000000002E-2</v>
      </c>
      <c r="Y506">
        <v>1.7641042999999999E-2</v>
      </c>
      <c r="Z506">
        <v>6.5449100000000001E-3</v>
      </c>
      <c r="AA506">
        <v>2.0948809999999998E-3</v>
      </c>
      <c r="AB506">
        <v>1.43597E-3</v>
      </c>
      <c r="AC506">
        <v>3.2120289999999999E-3</v>
      </c>
      <c r="AD506">
        <v>2.5169699999999999E-3</v>
      </c>
      <c r="AE506">
        <v>0</v>
      </c>
    </row>
    <row r="507" spans="1:31" x14ac:dyDescent="0.25">
      <c r="A507" t="s">
        <v>1384</v>
      </c>
      <c r="B507" t="s">
        <v>71</v>
      </c>
      <c r="C507" s="3">
        <v>2</v>
      </c>
      <c r="D507" t="s">
        <v>162</v>
      </c>
      <c r="E507" s="3">
        <v>3</v>
      </c>
      <c r="F507" t="s">
        <v>146</v>
      </c>
      <c r="G507" t="s">
        <v>1376</v>
      </c>
      <c r="H507" t="s">
        <v>1385</v>
      </c>
      <c r="I507" t="s">
        <v>164</v>
      </c>
      <c r="J507" s="5">
        <v>0.42399999999999999</v>
      </c>
      <c r="K507" s="1">
        <v>8.7392599999999999E-9</v>
      </c>
      <c r="L507">
        <v>2.337628E-3</v>
      </c>
      <c r="M507">
        <v>1.6124539E-2</v>
      </c>
      <c r="N507">
        <v>4.5639230000000003E-2</v>
      </c>
      <c r="O507">
        <v>0.108949567</v>
      </c>
      <c r="P507">
        <v>0.21899726999999999</v>
      </c>
      <c r="Q507">
        <v>0.370021604</v>
      </c>
      <c r="R507">
        <v>0.52491753900000004</v>
      </c>
      <c r="S507">
        <v>0.62234152799999998</v>
      </c>
      <c r="T507">
        <v>0.62058815700000003</v>
      </c>
      <c r="U507">
        <v>0.52214739099999996</v>
      </c>
      <c r="V507">
        <v>0.36429386400000002</v>
      </c>
      <c r="W507">
        <v>0.201559144</v>
      </c>
      <c r="X507">
        <v>8.9872866999999995E-2</v>
      </c>
      <c r="Y507">
        <v>3.540654E-2</v>
      </c>
      <c r="Z507">
        <v>1.1741747E-2</v>
      </c>
      <c r="AA507">
        <v>3.7348279999999999E-3</v>
      </c>
      <c r="AB507">
        <v>3.23668E-3</v>
      </c>
      <c r="AC507">
        <v>5.0166860000000002E-3</v>
      </c>
      <c r="AD507">
        <v>1.577214E-3</v>
      </c>
      <c r="AE507">
        <v>0</v>
      </c>
    </row>
    <row r="508" spans="1:31" x14ac:dyDescent="0.25">
      <c r="A508" t="s">
        <v>1386</v>
      </c>
      <c r="B508" t="s">
        <v>66</v>
      </c>
      <c r="C508" s="3">
        <v>2</v>
      </c>
      <c r="D508" t="s">
        <v>145</v>
      </c>
      <c r="E508" s="3">
        <v>1</v>
      </c>
      <c r="F508" t="s">
        <v>146</v>
      </c>
      <c r="G508" t="s">
        <v>1376</v>
      </c>
      <c r="H508" t="s">
        <v>1387</v>
      </c>
      <c r="I508" t="s">
        <v>164</v>
      </c>
      <c r="J508" s="5">
        <v>0.115</v>
      </c>
      <c r="K508" s="1">
        <v>9.8972699999999995E-5</v>
      </c>
      <c r="L508">
        <v>0.29878929900000001</v>
      </c>
      <c r="M508">
        <v>0.85401692500000004</v>
      </c>
      <c r="N508">
        <v>0.75721747299999997</v>
      </c>
      <c r="O508">
        <v>0.42358585799999998</v>
      </c>
      <c r="P508">
        <v>0.18653194200000001</v>
      </c>
      <c r="Q508">
        <v>6.8099810999999996E-2</v>
      </c>
      <c r="R508">
        <v>1.9190465E-2</v>
      </c>
      <c r="S508">
        <v>3.6881209999999999E-3</v>
      </c>
      <c r="T508" s="1">
        <v>4.8033E-4</v>
      </c>
      <c r="U508" s="1">
        <v>5.84571E-5</v>
      </c>
      <c r="V508" s="1">
        <v>9.6983300000000004E-6</v>
      </c>
      <c r="W508" s="1">
        <v>1.4026699999999999E-6</v>
      </c>
      <c r="X508" s="1">
        <v>8.5190900000000006E-8</v>
      </c>
      <c r="Y508" s="1">
        <v>1.3482E-9</v>
      </c>
      <c r="Z508" s="1">
        <v>3.55325E-12</v>
      </c>
      <c r="AA508" s="1">
        <v>7.92468E-16</v>
      </c>
      <c r="AB508" s="1">
        <v>4.2019499999999998E-21</v>
      </c>
      <c r="AC508" s="1">
        <v>2.9789299999999998E-29</v>
      </c>
      <c r="AD508" s="1">
        <v>2.7507599999999999E-44</v>
      </c>
      <c r="AE508">
        <v>0</v>
      </c>
    </row>
    <row r="509" spans="1:31" x14ac:dyDescent="0.25">
      <c r="A509" t="s">
        <v>1388</v>
      </c>
      <c r="B509" t="s">
        <v>66</v>
      </c>
      <c r="C509" s="3">
        <v>2</v>
      </c>
      <c r="D509" t="s">
        <v>150</v>
      </c>
      <c r="E509" s="3">
        <v>2</v>
      </c>
      <c r="F509" t="s">
        <v>151</v>
      </c>
      <c r="G509" t="s">
        <v>1376</v>
      </c>
      <c r="H509" t="s">
        <v>1389</v>
      </c>
      <c r="I509" t="s">
        <v>164</v>
      </c>
      <c r="J509" s="5">
        <v>0.4</v>
      </c>
      <c r="K509" s="1">
        <v>7.6784400000000004E-16</v>
      </c>
      <c r="L509" s="1">
        <v>3.4623899999999998E-6</v>
      </c>
      <c r="M509">
        <v>9.6418800000000005E-4</v>
      </c>
      <c r="N509">
        <v>1.6088056999999999E-2</v>
      </c>
      <c r="O509">
        <v>8.5493081999999998E-2</v>
      </c>
      <c r="P509">
        <v>0.23968150199999999</v>
      </c>
      <c r="Q509">
        <v>0.44541170499999999</v>
      </c>
      <c r="R509">
        <v>0.61393875099999995</v>
      </c>
      <c r="S509">
        <v>0.67536850699999995</v>
      </c>
      <c r="T509">
        <v>0.62286152299999997</v>
      </c>
      <c r="U509">
        <v>0.49984629000000003</v>
      </c>
      <c r="V509">
        <v>0.36190075799999999</v>
      </c>
      <c r="W509">
        <v>0.244159126</v>
      </c>
      <c r="X509">
        <v>0.15181734899999999</v>
      </c>
      <c r="Y509">
        <v>8.2962080999999993E-2</v>
      </c>
      <c r="Z509">
        <v>4.2075733999999997E-2</v>
      </c>
      <c r="AA509">
        <v>2.3291592E-2</v>
      </c>
      <c r="AB509">
        <v>1.4463953999999999E-2</v>
      </c>
      <c r="AC509">
        <v>1.0767802E-2</v>
      </c>
      <c r="AD509">
        <v>5.6739570000000003E-3</v>
      </c>
      <c r="AE509">
        <v>0</v>
      </c>
    </row>
    <row r="510" spans="1:31" x14ac:dyDescent="0.25">
      <c r="A510" t="s">
        <v>1390</v>
      </c>
      <c r="B510" t="s">
        <v>66</v>
      </c>
      <c r="C510" s="3">
        <v>2</v>
      </c>
      <c r="D510" t="s">
        <v>155</v>
      </c>
      <c r="E510" s="3">
        <v>2</v>
      </c>
      <c r="F510" t="s">
        <v>146</v>
      </c>
      <c r="G510" t="s">
        <v>1376</v>
      </c>
      <c r="H510" t="s">
        <v>1391</v>
      </c>
      <c r="I510" t="s">
        <v>164</v>
      </c>
      <c r="J510" s="5">
        <v>0.61399999999999999</v>
      </c>
      <c r="K510" s="1">
        <v>5.3606399999999999E-11</v>
      </c>
      <c r="L510" s="1">
        <v>3.86418E-5</v>
      </c>
      <c r="M510">
        <v>4.8160800000000001E-4</v>
      </c>
      <c r="N510">
        <v>2.4993820000000001E-3</v>
      </c>
      <c r="O510">
        <v>2.0150859E-2</v>
      </c>
      <c r="P510">
        <v>8.8694711999999995E-2</v>
      </c>
      <c r="Q510">
        <v>0.182389461</v>
      </c>
      <c r="R510">
        <v>0.23745400899999999</v>
      </c>
      <c r="S510">
        <v>0.27439158600000002</v>
      </c>
      <c r="T510">
        <v>0.33410046799999998</v>
      </c>
      <c r="U510">
        <v>0.42506497399999998</v>
      </c>
      <c r="V510">
        <v>0.52793037099999995</v>
      </c>
      <c r="W510">
        <v>0.59655720400000001</v>
      </c>
      <c r="X510">
        <v>0.57056885999999996</v>
      </c>
      <c r="Y510">
        <v>0.43694592700000001</v>
      </c>
      <c r="Z510">
        <v>0.25865478200000003</v>
      </c>
      <c r="AA510">
        <v>0.102641917</v>
      </c>
      <c r="AB510">
        <v>1.7352027999999999E-2</v>
      </c>
      <c r="AC510" s="1">
        <v>4.8116599999999999E-4</v>
      </c>
      <c r="AD510" s="1">
        <v>1.40852E-7</v>
      </c>
      <c r="AE510">
        <v>0</v>
      </c>
    </row>
    <row r="511" spans="1:31" x14ac:dyDescent="0.25">
      <c r="A511" t="s">
        <v>1392</v>
      </c>
      <c r="B511" t="s">
        <v>66</v>
      </c>
      <c r="C511" s="3">
        <v>2</v>
      </c>
      <c r="D511" t="s">
        <v>158</v>
      </c>
      <c r="E511" s="3">
        <v>3</v>
      </c>
      <c r="F511" t="s">
        <v>140</v>
      </c>
      <c r="G511" t="s">
        <v>1376</v>
      </c>
      <c r="H511" t="s">
        <v>1393</v>
      </c>
      <c r="I511" t="s">
        <v>164</v>
      </c>
      <c r="J511" s="5">
        <v>0.79400000000000004</v>
      </c>
      <c r="K511" s="1">
        <v>0</v>
      </c>
      <c r="L511" s="1">
        <v>1.37256E-30</v>
      </c>
      <c r="M511" s="1">
        <v>1.7339600000000001E-20</v>
      </c>
      <c r="N511" s="1">
        <v>1.5347999999999999E-14</v>
      </c>
      <c r="O511" s="1">
        <v>1.30941E-10</v>
      </c>
      <c r="P511" s="1">
        <v>6.9556500000000005E-8</v>
      </c>
      <c r="Q511" s="1">
        <v>5.8870300000000001E-6</v>
      </c>
      <c r="R511">
        <v>1.38059E-4</v>
      </c>
      <c r="S511">
        <v>1.3009919999999999E-3</v>
      </c>
      <c r="T511">
        <v>6.5180280000000004E-3</v>
      </c>
      <c r="U511">
        <v>2.1655133999999999E-2</v>
      </c>
      <c r="V511">
        <v>5.6163603999999999E-2</v>
      </c>
      <c r="W511">
        <v>0.126034225</v>
      </c>
      <c r="X511">
        <v>0.25673441899999999</v>
      </c>
      <c r="Y511">
        <v>0.47291650000000002</v>
      </c>
      <c r="Z511">
        <v>0.74096342599999998</v>
      </c>
      <c r="AA511">
        <v>0.86618583100000002</v>
      </c>
      <c r="AB511">
        <v>0.598074298</v>
      </c>
      <c r="AC511">
        <v>0.15084623699999999</v>
      </c>
      <c r="AD511">
        <v>3.170628E-3</v>
      </c>
      <c r="AE511">
        <v>0</v>
      </c>
    </row>
    <row r="512" spans="1:31" x14ac:dyDescent="0.25">
      <c r="A512" t="s">
        <v>1394</v>
      </c>
      <c r="B512" t="s">
        <v>66</v>
      </c>
      <c r="C512" s="3">
        <v>2</v>
      </c>
      <c r="D512" t="s">
        <v>162</v>
      </c>
      <c r="E512" s="3">
        <v>3</v>
      </c>
      <c r="F512" t="s">
        <v>146</v>
      </c>
      <c r="G512" t="s">
        <v>1376</v>
      </c>
      <c r="H512" t="s">
        <v>1395</v>
      </c>
      <c r="I512" t="s">
        <v>164</v>
      </c>
      <c r="J512" s="5">
        <v>0.76600000000000001</v>
      </c>
      <c r="K512" s="1">
        <v>0</v>
      </c>
      <c r="L512" s="1">
        <v>3.3709000000000002E-41</v>
      </c>
      <c r="M512" s="1">
        <v>2.8134499999999999E-28</v>
      </c>
      <c r="N512" s="1">
        <v>1.66583E-20</v>
      </c>
      <c r="O512" s="1">
        <v>4.2933299999999999E-15</v>
      </c>
      <c r="P512" s="1">
        <v>3.9702900000000003E-11</v>
      </c>
      <c r="Q512" s="1">
        <v>3.7158000000000001E-8</v>
      </c>
      <c r="R512" s="1">
        <v>6.3690100000000002E-6</v>
      </c>
      <c r="S512">
        <v>2.9053599999999998E-4</v>
      </c>
      <c r="T512">
        <v>4.5766690000000002E-3</v>
      </c>
      <c r="U512">
        <v>3.0705818999999999E-2</v>
      </c>
      <c r="V512">
        <v>0.107401336</v>
      </c>
      <c r="W512">
        <v>0.24218429599999999</v>
      </c>
      <c r="X512">
        <v>0.42544238400000001</v>
      </c>
      <c r="Y512">
        <v>0.64038678299999996</v>
      </c>
      <c r="Z512">
        <v>0.80389136800000005</v>
      </c>
      <c r="AA512">
        <v>0.74364768999999997</v>
      </c>
      <c r="AB512">
        <v>0.40107185200000001</v>
      </c>
      <c r="AC512">
        <v>7.4977995000000006E-2</v>
      </c>
      <c r="AD512">
        <v>9.0819200000000005E-4</v>
      </c>
      <c r="AE512">
        <v>0</v>
      </c>
    </row>
    <row r="513" spans="1:31" x14ac:dyDescent="0.25">
      <c r="A513" t="s">
        <v>1396</v>
      </c>
      <c r="B513" t="s">
        <v>14</v>
      </c>
      <c r="C513" s="3">
        <v>2</v>
      </c>
      <c r="D513" t="s">
        <v>145</v>
      </c>
      <c r="E513" s="3">
        <v>1</v>
      </c>
      <c r="F513" t="s">
        <v>146</v>
      </c>
      <c r="G513" t="s">
        <v>1376</v>
      </c>
      <c r="H513" t="s">
        <v>1397</v>
      </c>
      <c r="I513" t="s">
        <v>1398</v>
      </c>
      <c r="J513" s="5">
        <v>0.128</v>
      </c>
      <c r="K513">
        <v>2.9218970000000001E-3</v>
      </c>
      <c r="L513">
        <v>0.55936683300000001</v>
      </c>
      <c r="M513">
        <v>0.82262195000000005</v>
      </c>
      <c r="N513">
        <v>0.53655527300000005</v>
      </c>
      <c r="O513">
        <v>0.28548157099999999</v>
      </c>
      <c r="P513">
        <v>0.13618549199999999</v>
      </c>
      <c r="Q513">
        <v>5.1511148999999999E-2</v>
      </c>
      <c r="R513">
        <v>1.4336036E-2</v>
      </c>
      <c r="S513">
        <v>3.1669839999999999E-3</v>
      </c>
      <c r="T513">
        <v>6.50133E-4</v>
      </c>
      <c r="U513" s="1">
        <v>1.5602699999999999E-4</v>
      </c>
      <c r="V513" s="1">
        <v>7.1521700000000003E-5</v>
      </c>
      <c r="W513" s="1">
        <v>5.5027700000000002E-5</v>
      </c>
      <c r="X513" s="1">
        <v>3.1372899999999999E-5</v>
      </c>
      <c r="Y513" s="1">
        <v>9.6225899999999993E-6</v>
      </c>
      <c r="Z513" s="1">
        <v>8.4576399999999995E-6</v>
      </c>
      <c r="AA513" s="1">
        <v>4.6274499999999999E-5</v>
      </c>
      <c r="AB513" s="1">
        <v>8.7321400000000001E-5</v>
      </c>
      <c r="AC513" s="1">
        <v>1.38032E-5</v>
      </c>
      <c r="AD513" s="1">
        <v>8.0135700000000001E-9</v>
      </c>
      <c r="AE513">
        <v>0</v>
      </c>
    </row>
    <row r="514" spans="1:31" x14ac:dyDescent="0.25">
      <c r="A514" t="s">
        <v>1399</v>
      </c>
      <c r="B514" t="s">
        <v>14</v>
      </c>
      <c r="C514" s="3">
        <v>2</v>
      </c>
      <c r="D514" t="s">
        <v>150</v>
      </c>
      <c r="E514" s="3">
        <v>2</v>
      </c>
      <c r="F514" t="s">
        <v>151</v>
      </c>
      <c r="G514" t="s">
        <v>1376</v>
      </c>
      <c r="H514" t="s">
        <v>1400</v>
      </c>
      <c r="I514" t="s">
        <v>164</v>
      </c>
      <c r="J514" s="5">
        <v>0.42899999999999999</v>
      </c>
      <c r="K514" s="1">
        <v>8.6341000000000005E-8</v>
      </c>
      <c r="L514">
        <v>3.0591949999999998E-3</v>
      </c>
      <c r="M514">
        <v>3.4348762999999997E-2</v>
      </c>
      <c r="N514">
        <v>0.10299003599999999</v>
      </c>
      <c r="O514">
        <v>0.191538607</v>
      </c>
      <c r="P514">
        <v>0.29188692100000002</v>
      </c>
      <c r="Q514">
        <v>0.40022805700000003</v>
      </c>
      <c r="R514">
        <v>0.50524280300000002</v>
      </c>
      <c r="S514">
        <v>0.58178942899999997</v>
      </c>
      <c r="T514">
        <v>0.58885971999999998</v>
      </c>
      <c r="U514">
        <v>0.51020923799999995</v>
      </c>
      <c r="V514">
        <v>0.37561689500000001</v>
      </c>
      <c r="W514">
        <v>0.23548838799999999</v>
      </c>
      <c r="X514">
        <v>0.127592173</v>
      </c>
      <c r="Y514">
        <v>6.0256473999999997E-2</v>
      </c>
      <c r="Z514">
        <v>2.5992239E-2</v>
      </c>
      <c r="AA514">
        <v>1.2668069000000001E-2</v>
      </c>
      <c r="AB514">
        <v>8.3338449999999994E-3</v>
      </c>
      <c r="AC514">
        <v>8.3876980000000007E-3</v>
      </c>
      <c r="AD514">
        <v>7.6861860000000002E-3</v>
      </c>
      <c r="AE514">
        <v>0</v>
      </c>
    </row>
    <row r="515" spans="1:31" x14ac:dyDescent="0.25">
      <c r="A515" t="s">
        <v>1401</v>
      </c>
      <c r="B515" t="s">
        <v>14</v>
      </c>
      <c r="C515" s="3">
        <v>2</v>
      </c>
      <c r="D515" t="s">
        <v>158</v>
      </c>
      <c r="E515" s="3">
        <v>3</v>
      </c>
      <c r="F515" t="s">
        <v>140</v>
      </c>
      <c r="G515" t="s">
        <v>1376</v>
      </c>
      <c r="H515" t="s">
        <v>1402</v>
      </c>
      <c r="I515" t="s">
        <v>1403</v>
      </c>
      <c r="J515" s="5">
        <v>0.44</v>
      </c>
      <c r="K515">
        <v>1.6091291000000001E-2</v>
      </c>
      <c r="L515">
        <v>5.8774022000000002E-2</v>
      </c>
      <c r="M515">
        <v>6.7405360999999997E-2</v>
      </c>
      <c r="N515">
        <v>9.8153033000000001E-2</v>
      </c>
      <c r="O515">
        <v>0.13055087800000001</v>
      </c>
      <c r="P515">
        <v>0.129755069</v>
      </c>
      <c r="Q515">
        <v>0.146598804</v>
      </c>
      <c r="R515">
        <v>0.30602624499999997</v>
      </c>
      <c r="S515">
        <v>0.62666864799999999</v>
      </c>
      <c r="T515">
        <v>0.75277060900000003</v>
      </c>
      <c r="U515">
        <v>0.46118978100000002</v>
      </c>
      <c r="V515">
        <v>0.13112357599999999</v>
      </c>
      <c r="W515">
        <v>1.5167744E-2</v>
      </c>
      <c r="X515" s="1">
        <v>5.9548999999999995E-4</v>
      </c>
      <c r="Y515" s="1">
        <v>6.1275100000000001E-6</v>
      </c>
      <c r="Z515" s="1">
        <v>1.11491E-8</v>
      </c>
      <c r="AA515" s="1">
        <v>3.5167299999999999E-11</v>
      </c>
      <c r="AB515" s="1">
        <v>3.0681000000000002E-9</v>
      </c>
      <c r="AC515" s="1">
        <v>2.0546199999999999E-7</v>
      </c>
      <c r="AD515" s="1">
        <v>3.0799599999999999E-6</v>
      </c>
      <c r="AE515">
        <v>0</v>
      </c>
    </row>
    <row r="516" spans="1:31" x14ac:dyDescent="0.25">
      <c r="A516" t="s">
        <v>1404</v>
      </c>
      <c r="B516" t="s">
        <v>14</v>
      </c>
      <c r="C516" s="3">
        <v>2</v>
      </c>
      <c r="D516" t="s">
        <v>162</v>
      </c>
      <c r="E516" s="3">
        <v>3</v>
      </c>
      <c r="F516" t="s">
        <v>146</v>
      </c>
      <c r="G516" t="s">
        <v>1376</v>
      </c>
      <c r="H516" t="s">
        <v>1405</v>
      </c>
      <c r="I516" t="s">
        <v>164</v>
      </c>
      <c r="J516" s="5">
        <v>0.435</v>
      </c>
      <c r="K516" s="1">
        <v>0</v>
      </c>
      <c r="L516" s="1">
        <v>1.5497300000000001E-19</v>
      </c>
      <c r="M516" s="1">
        <v>9.9693299999999999E-12</v>
      </c>
      <c r="N516" s="1">
        <v>2.0050600000000001E-7</v>
      </c>
      <c r="O516" s="1">
        <v>9.62061E-5</v>
      </c>
      <c r="P516">
        <v>5.3436819999999998E-3</v>
      </c>
      <c r="Q516">
        <v>7.0671033999999994E-2</v>
      </c>
      <c r="R516">
        <v>0.33081062</v>
      </c>
      <c r="S516">
        <v>0.70634485499999999</v>
      </c>
      <c r="T516">
        <v>0.79878501400000002</v>
      </c>
      <c r="U516">
        <v>0.48706850299999999</v>
      </c>
      <c r="V516">
        <v>0.143370469</v>
      </c>
      <c r="W516">
        <v>1.6996399999999998E-2</v>
      </c>
      <c r="X516" s="1">
        <v>6.53032E-4</v>
      </c>
      <c r="Y516" s="1">
        <v>6.1784E-6</v>
      </c>
      <c r="Z516" s="1">
        <v>2.4707699999999999E-8</v>
      </c>
      <c r="AA516" s="1">
        <v>3.25573E-7</v>
      </c>
      <c r="AB516" s="1">
        <v>1.19512E-5</v>
      </c>
      <c r="AC516">
        <v>1.2888299999999999E-4</v>
      </c>
      <c r="AD516" s="1">
        <v>1.5925499999999999E-4</v>
      </c>
      <c r="AE516" s="1">
        <v>9.5303999999999995E-13</v>
      </c>
    </row>
    <row r="517" spans="1:31" x14ac:dyDescent="0.25">
      <c r="A517" t="s">
        <v>1406</v>
      </c>
      <c r="B517" t="s">
        <v>74</v>
      </c>
      <c r="C517" s="3">
        <v>2</v>
      </c>
      <c r="D517" t="s">
        <v>145</v>
      </c>
      <c r="E517" s="3">
        <v>1</v>
      </c>
      <c r="F517" t="s">
        <v>146</v>
      </c>
      <c r="G517" t="s">
        <v>1376</v>
      </c>
      <c r="H517" t="s">
        <v>1407</v>
      </c>
      <c r="I517" t="s">
        <v>164</v>
      </c>
      <c r="J517" s="5">
        <v>0.14099999999999999</v>
      </c>
      <c r="K517" s="1">
        <v>9.0034300000000006E-5</v>
      </c>
      <c r="L517">
        <v>0.275302926</v>
      </c>
      <c r="M517">
        <v>0.70369580099999995</v>
      </c>
      <c r="N517">
        <v>0.69161378600000001</v>
      </c>
      <c r="O517">
        <v>0.45368694700000001</v>
      </c>
      <c r="P517">
        <v>0.213754734</v>
      </c>
      <c r="Q517">
        <v>8.8982706999999994E-2</v>
      </c>
      <c r="R517">
        <v>3.3216919999999997E-2</v>
      </c>
      <c r="S517">
        <v>1.0152331000000001E-2</v>
      </c>
      <c r="T517">
        <v>3.262114E-3</v>
      </c>
      <c r="U517">
        <v>1.5133E-3</v>
      </c>
      <c r="V517">
        <v>1.119487E-3</v>
      </c>
      <c r="W517">
        <v>1.357699E-3</v>
      </c>
      <c r="X517">
        <v>1.230117E-3</v>
      </c>
      <c r="Y517" s="1">
        <v>3.7505600000000002E-4</v>
      </c>
      <c r="Z517" s="1">
        <v>4.04588E-5</v>
      </c>
      <c r="AA517" s="1">
        <v>1.01178E-5</v>
      </c>
      <c r="AB517" s="1">
        <v>4.1350600000000002E-6</v>
      </c>
      <c r="AC517" s="1">
        <v>1.84719E-6</v>
      </c>
      <c r="AD517" s="1">
        <v>2.0161199999999999E-8</v>
      </c>
      <c r="AE517" s="1">
        <v>6.3434399999999999E-17</v>
      </c>
    </row>
    <row r="518" spans="1:31" x14ac:dyDescent="0.25">
      <c r="A518" t="s">
        <v>1408</v>
      </c>
      <c r="B518" t="s">
        <v>74</v>
      </c>
      <c r="C518" s="3">
        <v>2</v>
      </c>
      <c r="D518" t="s">
        <v>150</v>
      </c>
      <c r="E518" s="3">
        <v>2</v>
      </c>
      <c r="F518" t="s">
        <v>151</v>
      </c>
      <c r="G518" t="s">
        <v>1376</v>
      </c>
      <c r="H518" t="s">
        <v>1409</v>
      </c>
      <c r="I518" t="s">
        <v>164</v>
      </c>
      <c r="J518" s="5">
        <v>0.47799999999999998</v>
      </c>
      <c r="K518" s="1">
        <v>0</v>
      </c>
      <c r="L518" s="1">
        <v>7.1937899999999998E-9</v>
      </c>
      <c r="M518" s="1">
        <v>3.22477E-5</v>
      </c>
      <c r="N518">
        <v>1.600221E-3</v>
      </c>
      <c r="O518">
        <v>1.6100538000000001E-2</v>
      </c>
      <c r="P518">
        <v>6.3114050000000005E-2</v>
      </c>
      <c r="Q518">
        <v>0.152782376</v>
      </c>
      <c r="R518">
        <v>0.28700601799999997</v>
      </c>
      <c r="S518">
        <v>0.44136432599999997</v>
      </c>
      <c r="T518">
        <v>0.54536877500000003</v>
      </c>
      <c r="U518">
        <v>0.55262844</v>
      </c>
      <c r="V518">
        <v>0.47940602599999999</v>
      </c>
      <c r="W518">
        <v>0.36879999800000002</v>
      </c>
      <c r="X518">
        <v>0.273423841</v>
      </c>
      <c r="Y518">
        <v>0.212486547</v>
      </c>
      <c r="Z518">
        <v>0.13820221099999999</v>
      </c>
      <c r="AA518">
        <v>3.6662895000000001E-2</v>
      </c>
      <c r="AB518" s="1">
        <v>1.3310819999999999E-3</v>
      </c>
      <c r="AC518" s="1">
        <v>9.8657200000000008E-7</v>
      </c>
      <c r="AD518" s="1">
        <v>5.6275599999999998E-14</v>
      </c>
      <c r="AE518">
        <v>0</v>
      </c>
    </row>
    <row r="519" spans="1:31" x14ac:dyDescent="0.25">
      <c r="A519" t="s">
        <v>1410</v>
      </c>
      <c r="B519" t="s">
        <v>74</v>
      </c>
      <c r="C519" s="3">
        <v>2</v>
      </c>
      <c r="D519" t="s">
        <v>243</v>
      </c>
      <c r="E519" s="3">
        <v>2</v>
      </c>
      <c r="F519" t="s">
        <v>140</v>
      </c>
      <c r="G519" t="s">
        <v>1376</v>
      </c>
      <c r="H519" t="s">
        <v>1411</v>
      </c>
      <c r="I519" t="s">
        <v>164</v>
      </c>
      <c r="J519" s="5">
        <v>0.39100000000000001</v>
      </c>
      <c r="K519" s="1">
        <v>1.2042200000000001E-15</v>
      </c>
      <c r="L519" s="1">
        <v>7.1441699999999997E-6</v>
      </c>
      <c r="M519">
        <v>1.1742910000000001E-3</v>
      </c>
      <c r="N519">
        <v>1.244547E-2</v>
      </c>
      <c r="O519">
        <v>6.9394122000000003E-2</v>
      </c>
      <c r="P519">
        <v>0.22725906100000001</v>
      </c>
      <c r="Q519">
        <v>0.45904641000000002</v>
      </c>
      <c r="R519">
        <v>0.64890244600000002</v>
      </c>
      <c r="S519">
        <v>0.70087868799999997</v>
      </c>
      <c r="T519">
        <v>0.60145387900000002</v>
      </c>
      <c r="U519">
        <v>0.418893552</v>
      </c>
      <c r="V519">
        <v>0.23093796</v>
      </c>
      <c r="W519">
        <v>9.9762836999999993E-2</v>
      </c>
      <c r="X519">
        <v>4.0013459000000001E-2</v>
      </c>
      <c r="Y519">
        <v>2.2427511000000001E-2</v>
      </c>
      <c r="Z519">
        <v>1.5607268000000001E-2</v>
      </c>
      <c r="AA519">
        <v>5.7980510000000002E-3</v>
      </c>
      <c r="AB519">
        <v>1.145084E-3</v>
      </c>
      <c r="AC519">
        <v>4.5196599999999999E-4</v>
      </c>
      <c r="AD519" s="1">
        <v>2.20194E-4</v>
      </c>
      <c r="AE519" s="1">
        <v>6.7182900000000004E-5</v>
      </c>
    </row>
    <row r="520" spans="1:31" x14ac:dyDescent="0.25">
      <c r="A520" t="s">
        <v>1412</v>
      </c>
      <c r="B520" t="s">
        <v>74</v>
      </c>
      <c r="C520" s="3">
        <v>2</v>
      </c>
      <c r="D520" t="s">
        <v>250</v>
      </c>
      <c r="E520" s="3">
        <v>3</v>
      </c>
      <c r="F520" t="s">
        <v>151</v>
      </c>
      <c r="G520" t="s">
        <v>1376</v>
      </c>
      <c r="H520" t="s">
        <v>1413</v>
      </c>
      <c r="I520" t="s">
        <v>164</v>
      </c>
      <c r="J520" s="5">
        <v>0.4</v>
      </c>
      <c r="K520" s="1">
        <v>3.04345E-14</v>
      </c>
      <c r="L520" s="1">
        <v>2.7958399999999998E-6</v>
      </c>
      <c r="M520">
        <v>6.35087E-4</v>
      </c>
      <c r="N520">
        <v>1.278751E-2</v>
      </c>
      <c r="O520">
        <v>7.2265887000000001E-2</v>
      </c>
      <c r="P520">
        <v>0.206214761</v>
      </c>
      <c r="Q520">
        <v>0.39424182499999999</v>
      </c>
      <c r="R520">
        <v>0.56423399699999999</v>
      </c>
      <c r="S520">
        <v>0.62962463499999999</v>
      </c>
      <c r="T520">
        <v>0.57690709500000004</v>
      </c>
      <c r="U520">
        <v>0.45236902000000001</v>
      </c>
      <c r="V520">
        <v>0.30891991299999999</v>
      </c>
      <c r="W520">
        <v>0.18884116000000001</v>
      </c>
      <c r="X520">
        <v>0.110892669</v>
      </c>
      <c r="Y520">
        <v>7.3916327000000004E-2</v>
      </c>
      <c r="Z520">
        <v>5.3217314000000002E-2</v>
      </c>
      <c r="AA520">
        <v>2.0325378000000002E-2</v>
      </c>
      <c r="AB520" s="1">
        <v>1.451496E-3</v>
      </c>
      <c r="AC520" s="1">
        <v>3.81146E-6</v>
      </c>
      <c r="AD520" s="1">
        <v>2.9147099999999998E-12</v>
      </c>
      <c r="AE520">
        <v>0</v>
      </c>
    </row>
    <row r="521" spans="1:31" x14ac:dyDescent="0.25">
      <c r="A521" t="s">
        <v>1414</v>
      </c>
      <c r="B521" t="s">
        <v>74</v>
      </c>
      <c r="C521" s="3">
        <v>2</v>
      </c>
      <c r="D521" t="s">
        <v>162</v>
      </c>
      <c r="E521" s="3">
        <v>3</v>
      </c>
      <c r="F521" t="s">
        <v>146</v>
      </c>
      <c r="G521" t="s">
        <v>1376</v>
      </c>
      <c r="H521" t="s">
        <v>1415</v>
      </c>
      <c r="I521" t="s">
        <v>164</v>
      </c>
      <c r="J521" s="5">
        <v>0.69199999999999995</v>
      </c>
      <c r="K521" s="1">
        <v>0</v>
      </c>
      <c r="L521" s="1">
        <v>1.8096700000000001E-24</v>
      </c>
      <c r="M521" s="1">
        <v>2.4445699999999998E-15</v>
      </c>
      <c r="N521" s="1">
        <v>1.7455600000000001E-10</v>
      </c>
      <c r="O521" s="1">
        <v>1.31026E-7</v>
      </c>
      <c r="P521" s="1">
        <v>9.2622799999999997E-6</v>
      </c>
      <c r="Q521">
        <v>1.7454499999999999E-4</v>
      </c>
      <c r="R521">
        <v>1.4942340000000001E-3</v>
      </c>
      <c r="S521">
        <v>9.0178020000000001E-3</v>
      </c>
      <c r="T521">
        <v>4.2750486999999997E-2</v>
      </c>
      <c r="U521">
        <v>0.13377783700000001</v>
      </c>
      <c r="V521">
        <v>0.278411099</v>
      </c>
      <c r="W521">
        <v>0.46883719699999998</v>
      </c>
      <c r="X521">
        <v>0.69609823800000004</v>
      </c>
      <c r="Y521">
        <v>0.790895499</v>
      </c>
      <c r="Z521">
        <v>0.56928801299999998</v>
      </c>
      <c r="AA521">
        <v>0.20368107099999999</v>
      </c>
      <c r="AB521" s="1">
        <v>1.7713896E-2</v>
      </c>
      <c r="AC521" s="1">
        <v>6.38563E-5</v>
      </c>
      <c r="AD521" s="1">
        <v>6.0700100000000001E-11</v>
      </c>
      <c r="AE521">
        <v>0</v>
      </c>
    </row>
    <row r="522" spans="1:31" x14ac:dyDescent="0.25">
      <c r="A522" t="s">
        <v>1416</v>
      </c>
      <c r="B522" t="s">
        <v>39</v>
      </c>
      <c r="C522" s="3">
        <v>3</v>
      </c>
      <c r="D522" t="s">
        <v>139</v>
      </c>
      <c r="E522" s="3">
        <v>1</v>
      </c>
      <c r="F522" t="s">
        <v>140</v>
      </c>
      <c r="G522" t="s">
        <v>1417</v>
      </c>
      <c r="H522" t="s">
        <v>1418</v>
      </c>
      <c r="I522" t="s">
        <v>1419</v>
      </c>
      <c r="J522" s="5">
        <v>0.158</v>
      </c>
      <c r="K522">
        <v>1.0477715E-2</v>
      </c>
      <c r="L522">
        <v>5.3289691E-2</v>
      </c>
      <c r="M522">
        <v>0.34779980900000002</v>
      </c>
      <c r="N522">
        <v>0.52529648900000003</v>
      </c>
      <c r="O522">
        <v>0.48919170000000001</v>
      </c>
      <c r="P522">
        <v>0.44824164500000002</v>
      </c>
      <c r="Q522">
        <v>0.37422010500000003</v>
      </c>
      <c r="R522">
        <v>0.27182508300000002</v>
      </c>
      <c r="S522">
        <v>0.192022109</v>
      </c>
      <c r="T522">
        <v>0.13048820799999999</v>
      </c>
      <c r="U522">
        <v>7.3762137000000005E-2</v>
      </c>
      <c r="V522">
        <v>3.0281435999999998E-2</v>
      </c>
      <c r="W522">
        <v>9.0523619999999996E-3</v>
      </c>
      <c r="X522">
        <v>2.4376070000000001E-3</v>
      </c>
      <c r="Y522">
        <v>7.8486699999999996E-4</v>
      </c>
      <c r="Z522">
        <v>4.2519299999999998E-4</v>
      </c>
      <c r="AA522">
        <v>3.7970899999999999E-4</v>
      </c>
      <c r="AB522">
        <v>5.2265700000000005E-4</v>
      </c>
      <c r="AC522">
        <v>6.2880100000000001E-4</v>
      </c>
      <c r="AD522">
        <v>2.4988400000000002E-4</v>
      </c>
      <c r="AE522">
        <v>0</v>
      </c>
    </row>
    <row r="523" spans="1:31" x14ac:dyDescent="0.25">
      <c r="A523" t="s">
        <v>1420</v>
      </c>
      <c r="B523" t="s">
        <v>39</v>
      </c>
      <c r="C523" s="3">
        <v>3</v>
      </c>
      <c r="D523" t="s">
        <v>145</v>
      </c>
      <c r="E523" s="3">
        <v>1</v>
      </c>
      <c r="F523" t="s">
        <v>146</v>
      </c>
      <c r="G523" t="s">
        <v>1417</v>
      </c>
      <c r="H523" t="s">
        <v>1421</v>
      </c>
      <c r="I523" t="s">
        <v>1422</v>
      </c>
      <c r="J523" s="5">
        <v>0.112</v>
      </c>
      <c r="K523">
        <v>7.9281019999999994E-3</v>
      </c>
      <c r="L523">
        <v>0.19114985500000001</v>
      </c>
      <c r="M523">
        <v>0.91186930899999996</v>
      </c>
      <c r="N523">
        <v>0.50901092100000001</v>
      </c>
      <c r="O523">
        <v>0.14999898</v>
      </c>
      <c r="P523">
        <v>4.4569119999999997E-2</v>
      </c>
      <c r="Q523">
        <v>1.2956163999999999E-2</v>
      </c>
      <c r="R523">
        <v>4.748085E-3</v>
      </c>
      <c r="S523">
        <v>2.3461990000000002E-3</v>
      </c>
      <c r="T523">
        <v>1.442617E-3</v>
      </c>
      <c r="U523">
        <v>8.0079399999999996E-4</v>
      </c>
      <c r="V523" s="1">
        <v>2.6401899999999999E-4</v>
      </c>
      <c r="W523" s="1">
        <v>7.4897599999999999E-5</v>
      </c>
      <c r="X523" s="1">
        <v>7.2907100000000005E-5</v>
      </c>
      <c r="Y523" s="1">
        <v>6.0768299999999999E-5</v>
      </c>
      <c r="Z523" s="1">
        <v>1.0674499999999999E-5</v>
      </c>
      <c r="AA523" s="1">
        <v>1.36192E-6</v>
      </c>
      <c r="AB523" s="1">
        <v>7.3143499999999997E-6</v>
      </c>
      <c r="AC523" s="1">
        <v>1.44436E-5</v>
      </c>
      <c r="AD523" s="1">
        <v>3.2552499999999997E-5</v>
      </c>
      <c r="AE523">
        <v>0</v>
      </c>
    </row>
    <row r="524" spans="1:31" x14ac:dyDescent="0.25">
      <c r="A524" t="s">
        <v>1423</v>
      </c>
      <c r="B524" t="s">
        <v>39</v>
      </c>
      <c r="C524" s="3">
        <v>3</v>
      </c>
      <c r="D524" t="s">
        <v>150</v>
      </c>
      <c r="E524" s="3">
        <v>2</v>
      </c>
      <c r="F524" t="s">
        <v>151</v>
      </c>
      <c r="G524" t="s">
        <v>1417</v>
      </c>
      <c r="H524" t="s">
        <v>1424</v>
      </c>
      <c r="I524" t="s">
        <v>164</v>
      </c>
      <c r="J524" s="5">
        <v>0.54200000000000004</v>
      </c>
      <c r="K524" s="1">
        <v>1.2720799999999999E-6</v>
      </c>
      <c r="L524">
        <v>2.5855869999999999E-3</v>
      </c>
      <c r="M524">
        <v>1.7709549000000002E-2</v>
      </c>
      <c r="N524">
        <v>3.7377380000000002E-2</v>
      </c>
      <c r="O524">
        <v>4.5476637E-2</v>
      </c>
      <c r="P524">
        <v>5.8471006999999998E-2</v>
      </c>
      <c r="Q524">
        <v>8.8869878999999999E-2</v>
      </c>
      <c r="R524">
        <v>0.13691688599999999</v>
      </c>
      <c r="S524">
        <v>0.21218584700000001</v>
      </c>
      <c r="T524">
        <v>0.29753014799999999</v>
      </c>
      <c r="U524">
        <v>0.34884621300000002</v>
      </c>
      <c r="V524">
        <v>0.36014157600000002</v>
      </c>
      <c r="W524">
        <v>0.34098087900000001</v>
      </c>
      <c r="X524">
        <v>0.28538313300000001</v>
      </c>
      <c r="Y524">
        <v>0.18923590100000001</v>
      </c>
      <c r="Z524">
        <v>0.10090948199999999</v>
      </c>
      <c r="AA524">
        <v>6.9564710000000002E-2</v>
      </c>
      <c r="AB524">
        <v>9.8059568E-2</v>
      </c>
      <c r="AC524">
        <v>0.19986278199999999</v>
      </c>
      <c r="AD524">
        <v>0.125977389</v>
      </c>
      <c r="AE524">
        <v>1.744434E-3</v>
      </c>
    </row>
    <row r="525" spans="1:31" x14ac:dyDescent="0.25">
      <c r="A525" t="s">
        <v>1425</v>
      </c>
      <c r="B525" t="s">
        <v>39</v>
      </c>
      <c r="C525" s="3">
        <v>3</v>
      </c>
      <c r="D525" t="s">
        <v>155</v>
      </c>
      <c r="E525" s="3">
        <v>2</v>
      </c>
      <c r="F525" t="s">
        <v>146</v>
      </c>
      <c r="G525" t="s">
        <v>1417</v>
      </c>
      <c r="H525" t="s">
        <v>1426</v>
      </c>
      <c r="I525" t="s">
        <v>164</v>
      </c>
      <c r="J525" s="5">
        <v>0.80900000000000005</v>
      </c>
      <c r="K525" s="1">
        <v>1.8483500000000001E-8</v>
      </c>
      <c r="L525">
        <v>6.2312469999999997E-3</v>
      </c>
      <c r="M525">
        <v>7.0150716000000002E-2</v>
      </c>
      <c r="N525">
        <v>0.11217840699999999</v>
      </c>
      <c r="O525">
        <v>9.2942426999999994E-2</v>
      </c>
      <c r="P525">
        <v>6.5247201000000005E-2</v>
      </c>
      <c r="Q525">
        <v>5.3744465999999998E-2</v>
      </c>
      <c r="R525">
        <v>5.5665724E-2</v>
      </c>
      <c r="S525">
        <v>6.6626554000000004E-2</v>
      </c>
      <c r="T525">
        <v>8.4397424999999998E-2</v>
      </c>
      <c r="U525">
        <v>0.107451223</v>
      </c>
      <c r="V525">
        <v>0.138774751</v>
      </c>
      <c r="W525">
        <v>0.18294696799999999</v>
      </c>
      <c r="X525">
        <v>0.238916832</v>
      </c>
      <c r="Y525">
        <v>0.31086650199999999</v>
      </c>
      <c r="Z525">
        <v>0.39435273799999998</v>
      </c>
      <c r="AA525">
        <v>0.44669061500000001</v>
      </c>
      <c r="AB525">
        <v>0.41068922600000002</v>
      </c>
      <c r="AC525">
        <v>0.23250633000000001</v>
      </c>
      <c r="AD525">
        <v>3.036322E-2</v>
      </c>
      <c r="AE525">
        <v>0</v>
      </c>
    </row>
    <row r="526" spans="1:31" x14ac:dyDescent="0.25">
      <c r="A526" t="s">
        <v>1427</v>
      </c>
      <c r="B526" t="s">
        <v>39</v>
      </c>
      <c r="C526" s="3">
        <v>3</v>
      </c>
      <c r="D526" t="s">
        <v>158</v>
      </c>
      <c r="E526" s="3">
        <v>3</v>
      </c>
      <c r="F526" t="s">
        <v>140</v>
      </c>
      <c r="G526" t="s">
        <v>1417</v>
      </c>
      <c r="H526" t="s">
        <v>1428</v>
      </c>
      <c r="I526" t="s">
        <v>1429</v>
      </c>
      <c r="J526" s="5">
        <v>0.90200000000000002</v>
      </c>
      <c r="K526">
        <v>1.237588E-3</v>
      </c>
      <c r="L526">
        <v>7.9972229999999995E-3</v>
      </c>
      <c r="M526">
        <v>4.8132094E-2</v>
      </c>
      <c r="N526">
        <v>9.6413163999999996E-2</v>
      </c>
      <c r="O526">
        <v>7.8645151999999996E-2</v>
      </c>
      <c r="P526">
        <v>4.4707742000000002E-2</v>
      </c>
      <c r="Q526">
        <v>3.202907E-2</v>
      </c>
      <c r="R526">
        <v>3.2957511000000002E-2</v>
      </c>
      <c r="S526">
        <v>3.8210356000000001E-2</v>
      </c>
      <c r="T526">
        <v>4.8124235000000001E-2</v>
      </c>
      <c r="U526">
        <v>6.5998415000000005E-2</v>
      </c>
      <c r="V526">
        <v>9.0186596999999993E-2</v>
      </c>
      <c r="W526">
        <v>0.112879881</v>
      </c>
      <c r="X526">
        <v>0.11622555699999999</v>
      </c>
      <c r="Y526">
        <v>0.109895756</v>
      </c>
      <c r="Z526">
        <v>0.12644609500000001</v>
      </c>
      <c r="AA526">
        <v>0.19374909200000001</v>
      </c>
      <c r="AB526">
        <v>0.356604001</v>
      </c>
      <c r="AC526">
        <v>0.52788648599999999</v>
      </c>
      <c r="AD526">
        <v>0.25568105800000002</v>
      </c>
      <c r="AE526">
        <v>0</v>
      </c>
    </row>
    <row r="527" spans="1:31" x14ac:dyDescent="0.25">
      <c r="A527" t="s">
        <v>1430</v>
      </c>
      <c r="B527" t="s">
        <v>39</v>
      </c>
      <c r="C527" s="3">
        <v>3</v>
      </c>
      <c r="D527" t="s">
        <v>162</v>
      </c>
      <c r="E527" s="3">
        <v>3</v>
      </c>
      <c r="F527" t="s">
        <v>146</v>
      </c>
      <c r="G527" t="s">
        <v>1417</v>
      </c>
      <c r="H527" t="s">
        <v>1431</v>
      </c>
      <c r="I527" t="s">
        <v>1432</v>
      </c>
      <c r="J527" s="5">
        <v>0.89200000000000002</v>
      </c>
      <c r="K527">
        <v>2.6360899999999999E-4</v>
      </c>
      <c r="L527">
        <v>3.2121860000000001E-3</v>
      </c>
      <c r="M527">
        <v>1.7346507000000001E-2</v>
      </c>
      <c r="N527">
        <v>2.5355276999999999E-2</v>
      </c>
      <c r="O527">
        <v>2.1079899999999999E-2</v>
      </c>
      <c r="P527">
        <v>1.4154915000000001E-2</v>
      </c>
      <c r="Q527">
        <v>1.0509413E-2</v>
      </c>
      <c r="R527">
        <v>9.5376090000000007E-3</v>
      </c>
      <c r="S527">
        <v>1.1234867000000001E-2</v>
      </c>
      <c r="T527">
        <v>1.5942565999999998E-2</v>
      </c>
      <c r="U527">
        <v>2.2336053000000002E-2</v>
      </c>
      <c r="V527">
        <v>2.7935551999999999E-2</v>
      </c>
      <c r="W527">
        <v>3.3168406999999997E-2</v>
      </c>
      <c r="X527">
        <v>4.3111926000000002E-2</v>
      </c>
      <c r="Y527">
        <v>6.5987871000000003E-2</v>
      </c>
      <c r="Z527">
        <v>0.123095176</v>
      </c>
      <c r="AA527">
        <v>0.27686799200000001</v>
      </c>
      <c r="AB527">
        <v>0.59689623300000005</v>
      </c>
      <c r="AC527">
        <v>0.78333096300000005</v>
      </c>
      <c r="AD527" s="1">
        <v>0.25582348700000002</v>
      </c>
      <c r="AE527" s="1">
        <v>3.4020599999999997E-5</v>
      </c>
    </row>
    <row r="528" spans="1:31" x14ac:dyDescent="0.25">
      <c r="A528" t="s">
        <v>1433</v>
      </c>
      <c r="B528" t="s">
        <v>115</v>
      </c>
      <c r="C528" s="3">
        <v>2</v>
      </c>
      <c r="D528" t="s">
        <v>166</v>
      </c>
      <c r="E528" s="3">
        <v>1</v>
      </c>
      <c r="F528" t="s">
        <v>151</v>
      </c>
      <c r="G528" t="s">
        <v>1417</v>
      </c>
      <c r="H528" t="s">
        <v>1434</v>
      </c>
      <c r="I528" t="s">
        <v>1435</v>
      </c>
      <c r="J528" s="5">
        <v>9.0999999999999998E-2</v>
      </c>
      <c r="K528">
        <v>1.3281705E-2</v>
      </c>
      <c r="L528">
        <v>0.57735093500000001</v>
      </c>
      <c r="M528">
        <v>0.92170198199999998</v>
      </c>
      <c r="N528">
        <v>0.52962835600000002</v>
      </c>
      <c r="O528">
        <v>0.20005748700000001</v>
      </c>
      <c r="P528">
        <v>5.9378363000000003E-2</v>
      </c>
      <c r="Q528">
        <v>1.2731107E-2</v>
      </c>
      <c r="R528">
        <v>1.6475089999999999E-3</v>
      </c>
      <c r="S528" s="1">
        <v>1.20615E-4</v>
      </c>
      <c r="T528" s="1">
        <v>1.40842E-5</v>
      </c>
      <c r="U528" s="1">
        <v>2.0903700000000001E-5</v>
      </c>
      <c r="V528" s="1">
        <v>4.49648E-5</v>
      </c>
      <c r="W528" s="1">
        <v>5.4732799999999999E-5</v>
      </c>
      <c r="X528" s="1">
        <v>4.1889199999999999E-5</v>
      </c>
      <c r="Y528" s="1">
        <v>2.3326999999999999E-5</v>
      </c>
      <c r="Z528" s="1">
        <v>1.22681E-5</v>
      </c>
      <c r="AA528" s="1">
        <v>1.9557099999999999E-5</v>
      </c>
      <c r="AB528" s="1">
        <v>7.4628499999999999E-5</v>
      </c>
      <c r="AC528" s="1">
        <v>1.1476000000000001E-4</v>
      </c>
      <c r="AD528" s="1">
        <v>2.0470099999999999E-5</v>
      </c>
      <c r="AE528" s="1">
        <v>1.15651E-8</v>
      </c>
    </row>
    <row r="529" spans="1:31" x14ac:dyDescent="0.25">
      <c r="A529" t="s">
        <v>1436</v>
      </c>
      <c r="B529" t="s">
        <v>115</v>
      </c>
      <c r="C529" s="3">
        <v>2</v>
      </c>
      <c r="D529" t="s">
        <v>139</v>
      </c>
      <c r="E529" s="3">
        <v>1</v>
      </c>
      <c r="F529" t="s">
        <v>140</v>
      </c>
      <c r="G529" t="s">
        <v>1417</v>
      </c>
      <c r="H529" t="s">
        <v>1437</v>
      </c>
      <c r="I529" t="s">
        <v>1438</v>
      </c>
      <c r="J529" s="5">
        <v>0.161</v>
      </c>
      <c r="K529">
        <v>7.6026150000000001E-3</v>
      </c>
      <c r="L529">
        <v>0.23044521100000001</v>
      </c>
      <c r="M529">
        <v>0.62444213900000001</v>
      </c>
      <c r="N529">
        <v>0.71160174600000003</v>
      </c>
      <c r="O529">
        <v>0.57103127799999998</v>
      </c>
      <c r="P529">
        <v>0.38396218900000001</v>
      </c>
      <c r="Q529">
        <v>0.23012770699999999</v>
      </c>
      <c r="R529">
        <v>0.13366889500000001</v>
      </c>
      <c r="S529">
        <v>8.2703901999999996E-2</v>
      </c>
      <c r="T529">
        <v>5.7651424999999999E-2</v>
      </c>
      <c r="U529">
        <v>4.5327701999999997E-2</v>
      </c>
      <c r="V529">
        <v>3.7886504000000001E-2</v>
      </c>
      <c r="W529">
        <v>3.0269272E-2</v>
      </c>
      <c r="X529">
        <v>2.0421370000000001E-2</v>
      </c>
      <c r="Y529">
        <v>1.0821387E-2</v>
      </c>
      <c r="Z529">
        <v>4.8666239999999999E-3</v>
      </c>
      <c r="AA529">
        <v>2.1868759999999999E-3</v>
      </c>
      <c r="AB529">
        <v>9.2445299999999999E-4</v>
      </c>
      <c r="AC529" s="1">
        <v>2.3419700000000001E-4</v>
      </c>
      <c r="AD529" s="1">
        <v>2.6846E-5</v>
      </c>
      <c r="AE529">
        <v>0</v>
      </c>
    </row>
    <row r="530" spans="1:31" x14ac:dyDescent="0.25">
      <c r="A530" t="s">
        <v>1439</v>
      </c>
      <c r="B530" t="s">
        <v>115</v>
      </c>
      <c r="C530" s="3">
        <v>2</v>
      </c>
      <c r="D530" t="s">
        <v>145</v>
      </c>
      <c r="E530" s="3">
        <v>1</v>
      </c>
      <c r="F530" t="s">
        <v>146</v>
      </c>
      <c r="G530" t="s">
        <v>1417</v>
      </c>
      <c r="H530" t="s">
        <v>1440</v>
      </c>
      <c r="I530" t="s">
        <v>1435</v>
      </c>
      <c r="J530" s="5">
        <v>9.2999999999999999E-2</v>
      </c>
      <c r="K530">
        <v>7.5155109999999999E-3</v>
      </c>
      <c r="L530">
        <v>0.52876547500000004</v>
      </c>
      <c r="M530">
        <v>0.93775064200000002</v>
      </c>
      <c r="N530">
        <v>0.52668572199999997</v>
      </c>
      <c r="O530">
        <v>0.192479751</v>
      </c>
      <c r="P530">
        <v>6.5944406999999997E-2</v>
      </c>
      <c r="Q530">
        <v>2.2792284999999999E-2</v>
      </c>
      <c r="R530">
        <v>8.1828939999999996E-3</v>
      </c>
      <c r="S530">
        <v>4.104089E-3</v>
      </c>
      <c r="T530">
        <v>3.6762050000000001E-3</v>
      </c>
      <c r="U530">
        <v>4.4674750000000003E-3</v>
      </c>
      <c r="V530">
        <v>4.9203830000000004E-3</v>
      </c>
      <c r="W530">
        <v>3.9761500000000003E-3</v>
      </c>
      <c r="X530">
        <v>2.2403900000000001E-3</v>
      </c>
      <c r="Y530">
        <v>8.7367499999999997E-4</v>
      </c>
      <c r="Z530" s="1">
        <v>2.4431799999999999E-4</v>
      </c>
      <c r="AA530" s="1">
        <v>8.6810299999999998E-5</v>
      </c>
      <c r="AB530" s="1">
        <v>8.25004E-5</v>
      </c>
      <c r="AC530" s="1">
        <v>9.1251300000000005E-5</v>
      </c>
      <c r="AD530" s="1">
        <v>5.6798300000000001E-5</v>
      </c>
      <c r="AE530">
        <v>0</v>
      </c>
    </row>
    <row r="531" spans="1:31" x14ac:dyDescent="0.25">
      <c r="A531" t="s">
        <v>1441</v>
      </c>
      <c r="B531" t="s">
        <v>115</v>
      </c>
      <c r="C531" s="3">
        <v>2</v>
      </c>
      <c r="D531" t="s">
        <v>150</v>
      </c>
      <c r="E531" s="3">
        <v>2</v>
      </c>
      <c r="F531" t="s">
        <v>151</v>
      </c>
      <c r="G531" t="s">
        <v>1417</v>
      </c>
      <c r="H531" t="s">
        <v>1442</v>
      </c>
      <c r="I531" t="s">
        <v>1443</v>
      </c>
      <c r="J531" s="5">
        <v>0.59299999999999997</v>
      </c>
      <c r="K531">
        <v>9.7776900000000008E-4</v>
      </c>
      <c r="L531">
        <v>2.0515802999999999E-2</v>
      </c>
      <c r="M531">
        <v>8.2959394000000006E-2</v>
      </c>
      <c r="N531">
        <v>0.135029014</v>
      </c>
      <c r="O531">
        <v>0.17636057399999999</v>
      </c>
      <c r="P531">
        <v>0.20557142</v>
      </c>
      <c r="Q531">
        <v>0.219823608</v>
      </c>
      <c r="R531">
        <v>0.22530151500000001</v>
      </c>
      <c r="S531">
        <v>0.23030636199999999</v>
      </c>
      <c r="T531">
        <v>0.243163832</v>
      </c>
      <c r="U531">
        <v>0.26497653199999999</v>
      </c>
      <c r="V531">
        <v>0.286539286</v>
      </c>
      <c r="W531">
        <v>0.29415830300000001</v>
      </c>
      <c r="X531">
        <v>0.27708217200000002</v>
      </c>
      <c r="Y531">
        <v>0.23861294299999999</v>
      </c>
      <c r="Z531">
        <v>0.201820263</v>
      </c>
      <c r="AA531">
        <v>0.18852976199999999</v>
      </c>
      <c r="AB531">
        <v>0.20233119099999999</v>
      </c>
      <c r="AC531">
        <v>0.22158336100000001</v>
      </c>
      <c r="AD531">
        <v>0.13858345</v>
      </c>
      <c r="AE531">
        <v>8.7851599999999998E-4</v>
      </c>
    </row>
    <row r="532" spans="1:31" x14ac:dyDescent="0.25">
      <c r="A532" t="s">
        <v>1444</v>
      </c>
      <c r="B532" t="s">
        <v>115</v>
      </c>
      <c r="C532" s="3">
        <v>2</v>
      </c>
      <c r="D532" t="s">
        <v>243</v>
      </c>
      <c r="E532" s="3">
        <v>2</v>
      </c>
      <c r="F532" t="s">
        <v>140</v>
      </c>
      <c r="G532" t="s">
        <v>1417</v>
      </c>
      <c r="H532" t="s">
        <v>1445</v>
      </c>
      <c r="I532" t="s">
        <v>1446</v>
      </c>
      <c r="J532" s="5">
        <v>0.314</v>
      </c>
      <c r="K532">
        <v>2.3614299999999999E-4</v>
      </c>
      <c r="L532">
        <v>2.3366147E-2</v>
      </c>
      <c r="M532">
        <v>0.10956877499999999</v>
      </c>
      <c r="N532">
        <v>0.22587896099999999</v>
      </c>
      <c r="O532">
        <v>0.33196445499999999</v>
      </c>
      <c r="P532">
        <v>0.410561173</v>
      </c>
      <c r="Q532">
        <v>0.44996449599999999</v>
      </c>
      <c r="R532">
        <v>0.43790403999999999</v>
      </c>
      <c r="S532">
        <v>0.38337765600000001</v>
      </c>
      <c r="T532">
        <v>0.31871482200000001</v>
      </c>
      <c r="U532">
        <v>0.26917931699999997</v>
      </c>
      <c r="V532">
        <v>0.240908873</v>
      </c>
      <c r="W532">
        <v>0.227726546</v>
      </c>
      <c r="X532">
        <v>0.215750157</v>
      </c>
      <c r="Y532">
        <v>0.19008850599999999</v>
      </c>
      <c r="Z532">
        <v>0.147008465</v>
      </c>
      <c r="AA532">
        <v>9.5853472999999995E-2</v>
      </c>
      <c r="AB532">
        <v>4.8975339E-2</v>
      </c>
      <c r="AC532">
        <v>1.6479091000000001E-2</v>
      </c>
      <c r="AD532" s="1">
        <v>2.2856869999999998E-3</v>
      </c>
      <c r="AE532" s="1">
        <v>4.4150599999999997E-5</v>
      </c>
    </row>
    <row r="533" spans="1:31" x14ac:dyDescent="0.25">
      <c r="A533" t="s">
        <v>1447</v>
      </c>
      <c r="B533" t="s">
        <v>115</v>
      </c>
      <c r="C533" s="3">
        <v>2</v>
      </c>
      <c r="D533" t="s">
        <v>155</v>
      </c>
      <c r="E533" s="3">
        <v>2</v>
      </c>
      <c r="F533" t="s">
        <v>146</v>
      </c>
      <c r="G533" t="s">
        <v>1417</v>
      </c>
      <c r="H533" t="s">
        <v>1448</v>
      </c>
      <c r="I533" t="s">
        <v>164</v>
      </c>
      <c r="J533" s="5">
        <v>0.78200000000000003</v>
      </c>
      <c r="K533" s="1">
        <v>5.0681800000000003E-6</v>
      </c>
      <c r="L533">
        <v>1.4527982E-2</v>
      </c>
      <c r="M533">
        <v>5.0016273E-2</v>
      </c>
      <c r="N533">
        <v>6.1409141E-2</v>
      </c>
      <c r="O533">
        <v>6.0458723999999998E-2</v>
      </c>
      <c r="P533">
        <v>5.7686084999999998E-2</v>
      </c>
      <c r="Q533">
        <v>5.7897849000000001E-2</v>
      </c>
      <c r="R533">
        <v>6.4710021000000006E-2</v>
      </c>
      <c r="S533">
        <v>8.0390602000000005E-2</v>
      </c>
      <c r="T533">
        <v>0.10787672500000001</v>
      </c>
      <c r="U533">
        <v>0.152220407</v>
      </c>
      <c r="V533">
        <v>0.21714993399999999</v>
      </c>
      <c r="W533">
        <v>0.29721043600000002</v>
      </c>
      <c r="X533">
        <v>0.38034119700000002</v>
      </c>
      <c r="Y533">
        <v>0.45842429200000001</v>
      </c>
      <c r="Z533">
        <v>0.51979852400000004</v>
      </c>
      <c r="AA533">
        <v>0.52886886399999999</v>
      </c>
      <c r="AB533">
        <v>0.43179257399999998</v>
      </c>
      <c r="AC533">
        <v>0.2280875</v>
      </c>
      <c r="AD533" s="1">
        <v>4.751528E-2</v>
      </c>
      <c r="AE533" s="1">
        <v>7.1904100000000002E-5</v>
      </c>
    </row>
    <row r="534" spans="1:31" x14ac:dyDescent="0.25">
      <c r="A534" t="s">
        <v>1449</v>
      </c>
      <c r="B534" t="s">
        <v>115</v>
      </c>
      <c r="C534" s="3">
        <v>2</v>
      </c>
      <c r="D534" t="s">
        <v>250</v>
      </c>
      <c r="E534" s="3">
        <v>3</v>
      </c>
      <c r="F534" t="s">
        <v>151</v>
      </c>
      <c r="G534" t="s">
        <v>1417</v>
      </c>
      <c r="H534" t="s">
        <v>1450</v>
      </c>
      <c r="I534" t="s">
        <v>1451</v>
      </c>
      <c r="J534" s="5">
        <v>0.436</v>
      </c>
      <c r="K534">
        <v>1.33549E-4</v>
      </c>
      <c r="L534">
        <v>9.6796490000000002E-3</v>
      </c>
      <c r="M534">
        <v>4.9517204000000002E-2</v>
      </c>
      <c r="N534">
        <v>0.103399479</v>
      </c>
      <c r="O534">
        <v>0.156018146</v>
      </c>
      <c r="P534">
        <v>0.20951502899999999</v>
      </c>
      <c r="Q534">
        <v>0.26394798200000003</v>
      </c>
      <c r="R534">
        <v>0.30849104100000002</v>
      </c>
      <c r="S534">
        <v>0.33330508199999997</v>
      </c>
      <c r="T534">
        <v>0.337330782</v>
      </c>
      <c r="U534">
        <v>0.32778215799999999</v>
      </c>
      <c r="V534">
        <v>0.31456888</v>
      </c>
      <c r="W534">
        <v>0.30497510500000002</v>
      </c>
      <c r="X534">
        <v>0.30100274300000002</v>
      </c>
      <c r="Y534">
        <v>0.29855015200000001</v>
      </c>
      <c r="Z534">
        <v>0.28844609100000002</v>
      </c>
      <c r="AA534">
        <v>0.256763833</v>
      </c>
      <c r="AB534">
        <v>0.190551478</v>
      </c>
      <c r="AC534">
        <v>9.8938735E-2</v>
      </c>
      <c r="AD534" s="1">
        <v>2.2382819000000002E-2</v>
      </c>
      <c r="AE534" s="1">
        <v>2.2152800000000001E-6</v>
      </c>
    </row>
    <row r="535" spans="1:31" x14ac:dyDescent="0.25">
      <c r="A535" t="s">
        <v>1452</v>
      </c>
      <c r="B535" t="s">
        <v>115</v>
      </c>
      <c r="C535" s="3">
        <v>2</v>
      </c>
      <c r="D535" t="s">
        <v>158</v>
      </c>
      <c r="E535" s="3">
        <v>3</v>
      </c>
      <c r="F535" t="s">
        <v>140</v>
      </c>
      <c r="G535" t="s">
        <v>1417</v>
      </c>
      <c r="H535" t="s">
        <v>1453</v>
      </c>
      <c r="I535" t="s">
        <v>164</v>
      </c>
      <c r="J535" s="5">
        <v>0.88900000000000001</v>
      </c>
      <c r="K535" s="1">
        <v>1.23023E-9</v>
      </c>
      <c r="L535">
        <v>9.0983800000000005E-4</v>
      </c>
      <c r="M535">
        <v>9.653221E-3</v>
      </c>
      <c r="N535">
        <v>1.6309929000000001E-2</v>
      </c>
      <c r="O535">
        <v>1.9775695999999999E-2</v>
      </c>
      <c r="P535">
        <v>2.2909362999999999E-2</v>
      </c>
      <c r="Q535">
        <v>2.7191614999999999E-2</v>
      </c>
      <c r="R535">
        <v>3.5802042999999999E-2</v>
      </c>
      <c r="S535">
        <v>5.2137983999999998E-2</v>
      </c>
      <c r="T535">
        <v>7.7537704999999998E-2</v>
      </c>
      <c r="U535">
        <v>0.108649236</v>
      </c>
      <c r="V535">
        <v>0.140048002</v>
      </c>
      <c r="W535">
        <v>0.16931505899999999</v>
      </c>
      <c r="X535">
        <v>0.19867586600000001</v>
      </c>
      <c r="Y535">
        <v>0.23746041600000001</v>
      </c>
      <c r="Z535">
        <v>0.30179101800000002</v>
      </c>
      <c r="AA535">
        <v>0.404588424</v>
      </c>
      <c r="AB535">
        <v>0.538603783</v>
      </c>
      <c r="AC535">
        <v>0.59344220800000003</v>
      </c>
      <c r="AD535">
        <v>0.30886269599999999</v>
      </c>
      <c r="AE535">
        <v>2.375987E-3</v>
      </c>
    </row>
    <row r="536" spans="1:31" x14ac:dyDescent="0.25">
      <c r="A536" t="s">
        <v>1454</v>
      </c>
      <c r="B536" t="s">
        <v>115</v>
      </c>
      <c r="C536" s="3">
        <v>2</v>
      </c>
      <c r="D536" t="s">
        <v>162</v>
      </c>
      <c r="E536" s="3">
        <v>3</v>
      </c>
      <c r="F536" t="s">
        <v>146</v>
      </c>
      <c r="G536" t="s">
        <v>1417</v>
      </c>
      <c r="H536" t="s">
        <v>1455</v>
      </c>
      <c r="I536" t="s">
        <v>1435</v>
      </c>
      <c r="J536" s="5">
        <v>0.88300000000000001</v>
      </c>
      <c r="K536" s="1">
        <v>4.9441400000000001E-6</v>
      </c>
      <c r="L536">
        <v>2.1862140000000001E-3</v>
      </c>
      <c r="M536">
        <v>1.0252206E-2</v>
      </c>
      <c r="N536">
        <v>1.4365071E-2</v>
      </c>
      <c r="O536">
        <v>1.3733776E-2</v>
      </c>
      <c r="P536">
        <v>1.2475266E-2</v>
      </c>
      <c r="Q536">
        <v>1.1956583E-2</v>
      </c>
      <c r="R536">
        <v>1.2143642E-2</v>
      </c>
      <c r="S536">
        <v>1.3074458000000001E-2</v>
      </c>
      <c r="T536">
        <v>1.5317455000000001E-2</v>
      </c>
      <c r="U536">
        <v>2.0038668999999999E-2</v>
      </c>
      <c r="V536">
        <v>2.8937291E-2</v>
      </c>
      <c r="W536">
        <v>4.3964619000000003E-2</v>
      </c>
      <c r="X536">
        <v>6.9135942000000006E-2</v>
      </c>
      <c r="Y536">
        <v>0.118298414</v>
      </c>
      <c r="Z536">
        <v>0.225501958</v>
      </c>
      <c r="AA536">
        <v>0.43707509100000003</v>
      </c>
      <c r="AB536">
        <v>0.72497598600000002</v>
      </c>
      <c r="AC536">
        <v>0.78498025000000005</v>
      </c>
      <c r="AD536">
        <v>0.31254121899999998</v>
      </c>
      <c r="AE536">
        <v>1.120444E-3</v>
      </c>
    </row>
    <row r="537" spans="1:31" x14ac:dyDescent="0.25">
      <c r="A537" t="s">
        <v>1456</v>
      </c>
      <c r="B537" t="s">
        <v>120</v>
      </c>
      <c r="C537" s="3">
        <v>2</v>
      </c>
      <c r="D537" t="s">
        <v>166</v>
      </c>
      <c r="E537" s="3">
        <v>1</v>
      </c>
      <c r="F537" t="s">
        <v>151</v>
      </c>
      <c r="G537" t="s">
        <v>1417</v>
      </c>
      <c r="H537" t="s">
        <v>1457</v>
      </c>
      <c r="I537" t="s">
        <v>1458</v>
      </c>
      <c r="J537" s="5">
        <v>0.09</v>
      </c>
      <c r="K537">
        <v>9.4496819999999992E-3</v>
      </c>
      <c r="L537">
        <v>0.61133966900000003</v>
      </c>
      <c r="M537">
        <v>0.94157503200000003</v>
      </c>
      <c r="N537">
        <v>0.53347456699999996</v>
      </c>
      <c r="O537">
        <v>0.18016154600000001</v>
      </c>
      <c r="P537">
        <v>4.2390592999999997E-2</v>
      </c>
      <c r="Q537">
        <v>7.7914439999999998E-3</v>
      </c>
      <c r="R537">
        <v>1.30091E-3</v>
      </c>
      <c r="S537">
        <v>3.1899000000000001E-4</v>
      </c>
      <c r="T537">
        <v>3.10444E-4</v>
      </c>
      <c r="U537">
        <v>8.2308499999999998E-4</v>
      </c>
      <c r="V537">
        <v>2.205051E-3</v>
      </c>
      <c r="W537">
        <v>4.3644189999999996E-3</v>
      </c>
      <c r="X537">
        <v>5.837287E-3</v>
      </c>
      <c r="Y537">
        <v>4.7077940000000004E-3</v>
      </c>
      <c r="Z537">
        <v>1.8568840000000001E-3</v>
      </c>
      <c r="AA537" s="1">
        <v>2.5483100000000001E-4</v>
      </c>
      <c r="AB537" s="1">
        <v>6.70691E-6</v>
      </c>
      <c r="AC537" s="1">
        <v>9.1852499999999995E-9</v>
      </c>
      <c r="AD537" s="1">
        <v>1.0236099999999999E-14</v>
      </c>
      <c r="AE537">
        <v>0</v>
      </c>
    </row>
    <row r="538" spans="1:31" x14ac:dyDescent="0.25">
      <c r="A538" t="s">
        <v>1459</v>
      </c>
      <c r="B538" t="s">
        <v>120</v>
      </c>
      <c r="C538" s="3">
        <v>2</v>
      </c>
      <c r="D538" t="s">
        <v>139</v>
      </c>
      <c r="E538" s="3">
        <v>1</v>
      </c>
      <c r="F538" t="s">
        <v>140</v>
      </c>
      <c r="G538" t="s">
        <v>1417</v>
      </c>
      <c r="H538" t="s">
        <v>1460</v>
      </c>
      <c r="I538" t="s">
        <v>1461</v>
      </c>
      <c r="J538" s="5">
        <v>0.17399999999999999</v>
      </c>
      <c r="K538">
        <v>4.9064549999999997E-3</v>
      </c>
      <c r="L538">
        <v>0.19488758</v>
      </c>
      <c r="M538">
        <v>0.532688092</v>
      </c>
      <c r="N538">
        <v>0.66182442699999999</v>
      </c>
      <c r="O538">
        <v>0.66051374799999996</v>
      </c>
      <c r="P538">
        <v>0.55977986899999999</v>
      </c>
      <c r="Q538">
        <v>0.36723618800000002</v>
      </c>
      <c r="R538">
        <v>0.196767635</v>
      </c>
      <c r="S538">
        <v>0.103861355</v>
      </c>
      <c r="T538">
        <v>6.2521378000000002E-2</v>
      </c>
      <c r="U538">
        <v>4.2619142999999998E-2</v>
      </c>
      <c r="V538">
        <v>2.8981181000000002E-2</v>
      </c>
      <c r="W538">
        <v>1.6215011000000001E-2</v>
      </c>
      <c r="X538">
        <v>5.9852280000000004E-3</v>
      </c>
      <c r="Y538" s="1">
        <v>1.1347099999999999E-3</v>
      </c>
      <c r="Z538" s="1">
        <v>7.9867E-5</v>
      </c>
      <c r="AA538" s="1">
        <v>1.2838699999999999E-6</v>
      </c>
      <c r="AB538" s="1">
        <v>2.01033E-9</v>
      </c>
      <c r="AC538" s="1">
        <v>4.7918200000000001E-14</v>
      </c>
      <c r="AD538" s="1">
        <v>4.9129499999999999E-23</v>
      </c>
      <c r="AE538">
        <v>0</v>
      </c>
    </row>
    <row r="539" spans="1:31" x14ac:dyDescent="0.25">
      <c r="A539" t="s">
        <v>1462</v>
      </c>
      <c r="B539" t="s">
        <v>120</v>
      </c>
      <c r="C539" s="3">
        <v>2</v>
      </c>
      <c r="D539" t="s">
        <v>145</v>
      </c>
      <c r="E539" s="3">
        <v>1</v>
      </c>
      <c r="F539" t="s">
        <v>146</v>
      </c>
      <c r="G539" t="s">
        <v>1417</v>
      </c>
      <c r="H539" t="s">
        <v>1463</v>
      </c>
      <c r="I539" t="s">
        <v>1464</v>
      </c>
      <c r="J539" s="5">
        <v>8.8999999999999996E-2</v>
      </c>
      <c r="K539">
        <v>4.1913640000000004E-3</v>
      </c>
      <c r="L539">
        <v>0.58844203500000003</v>
      </c>
      <c r="M539">
        <v>0.92835515000000002</v>
      </c>
      <c r="N539">
        <v>0.53165806199999999</v>
      </c>
      <c r="O539">
        <v>0.21829311100000001</v>
      </c>
      <c r="P539">
        <v>8.6640134999999993E-2</v>
      </c>
      <c r="Q539">
        <v>3.2639611999999998E-2</v>
      </c>
      <c r="R539">
        <v>1.0244333E-2</v>
      </c>
      <c r="S539">
        <v>2.8505230000000002E-3</v>
      </c>
      <c r="T539">
        <v>7.8974600000000002E-4</v>
      </c>
      <c r="U539" s="1">
        <v>1.7549300000000001E-4</v>
      </c>
      <c r="V539" s="1">
        <v>2.1365900000000002E-5</v>
      </c>
      <c r="W539" s="1">
        <v>1.08049E-6</v>
      </c>
      <c r="X539" s="1">
        <v>1.8336700000000001E-8</v>
      </c>
      <c r="Y539" s="1">
        <v>8.1017199999999995E-11</v>
      </c>
      <c r="Z539" s="1">
        <v>6.3162299999999995E-14</v>
      </c>
      <c r="AA539" s="1">
        <v>4.4615700000000002E-18</v>
      </c>
      <c r="AB539" s="1">
        <v>8.0030499999999998E-24</v>
      </c>
      <c r="AC539" s="1">
        <v>2.0386400000000001E-32</v>
      </c>
      <c r="AD539" s="1">
        <v>7.1343900000000005E-48</v>
      </c>
      <c r="AE539">
        <v>0</v>
      </c>
    </row>
    <row r="540" spans="1:31" x14ac:dyDescent="0.25">
      <c r="A540" t="s">
        <v>1465</v>
      </c>
      <c r="B540" t="s">
        <v>120</v>
      </c>
      <c r="C540" s="3">
        <v>2</v>
      </c>
      <c r="D540" t="s">
        <v>150</v>
      </c>
      <c r="E540" s="3">
        <v>2</v>
      </c>
      <c r="F540" t="s">
        <v>151</v>
      </c>
      <c r="G540" t="s">
        <v>1417</v>
      </c>
      <c r="H540" t="s">
        <v>1466</v>
      </c>
      <c r="I540" t="s">
        <v>1467</v>
      </c>
      <c r="J540" s="5">
        <v>0.65800000000000003</v>
      </c>
      <c r="K540">
        <v>4.5993199999999997E-4</v>
      </c>
      <c r="L540">
        <v>7.8964459999999997E-3</v>
      </c>
      <c r="M540">
        <v>3.7313758000000002E-2</v>
      </c>
      <c r="N540">
        <v>8.4554439999999995E-2</v>
      </c>
      <c r="O540">
        <v>0.14904221600000001</v>
      </c>
      <c r="P540">
        <v>0.21208263699999999</v>
      </c>
      <c r="Q540">
        <v>0.223175552</v>
      </c>
      <c r="R540">
        <v>0.20039089700000001</v>
      </c>
      <c r="S540">
        <v>0.19265102100000001</v>
      </c>
      <c r="T540">
        <v>0.20720464799999999</v>
      </c>
      <c r="U540">
        <v>0.24065331300000001</v>
      </c>
      <c r="V540">
        <v>0.30168120799999998</v>
      </c>
      <c r="W540">
        <v>0.39203023300000001</v>
      </c>
      <c r="X540">
        <v>0.46358217200000001</v>
      </c>
      <c r="Y540">
        <v>0.40260467599999999</v>
      </c>
      <c r="Z540">
        <v>0.21472628799999999</v>
      </c>
      <c r="AA540">
        <v>7.5722530999999996E-2</v>
      </c>
      <c r="AB540">
        <v>2.0577590999999999E-2</v>
      </c>
      <c r="AC540" s="1">
        <v>1.516494E-3</v>
      </c>
      <c r="AD540" s="1">
        <v>1.0393200000000001E-6</v>
      </c>
      <c r="AE540">
        <v>0</v>
      </c>
    </row>
    <row r="541" spans="1:31" x14ac:dyDescent="0.25">
      <c r="A541" t="s">
        <v>1468</v>
      </c>
      <c r="B541" t="s">
        <v>120</v>
      </c>
      <c r="C541" s="3">
        <v>2</v>
      </c>
      <c r="D541" t="s">
        <v>155</v>
      </c>
      <c r="E541" s="3">
        <v>2</v>
      </c>
      <c r="F541" t="s">
        <v>146</v>
      </c>
      <c r="G541" t="s">
        <v>1417</v>
      </c>
      <c r="H541" t="s">
        <v>1469</v>
      </c>
      <c r="I541" t="s">
        <v>164</v>
      </c>
      <c r="J541" s="5">
        <v>0.71299999999999997</v>
      </c>
      <c r="K541" s="1">
        <v>1.20755E-8</v>
      </c>
      <c r="L541">
        <v>1.736771E-3</v>
      </c>
      <c r="M541">
        <v>1.8121519999999999E-2</v>
      </c>
      <c r="N541">
        <v>4.102095E-2</v>
      </c>
      <c r="O541">
        <v>5.0183428000000002E-2</v>
      </c>
      <c r="P541">
        <v>4.5121939E-2</v>
      </c>
      <c r="Q541">
        <v>3.7072596999999999E-2</v>
      </c>
      <c r="R541">
        <v>3.5302474E-2</v>
      </c>
      <c r="S541">
        <v>4.2352160999999999E-2</v>
      </c>
      <c r="T541">
        <v>5.8618235999999997E-2</v>
      </c>
      <c r="U541">
        <v>8.9247652999999996E-2</v>
      </c>
      <c r="V541">
        <v>0.149000404</v>
      </c>
      <c r="W541">
        <v>0.25787757500000003</v>
      </c>
      <c r="X541">
        <v>0.40591026600000002</v>
      </c>
      <c r="Y541">
        <v>0.50492898500000005</v>
      </c>
      <c r="Z541">
        <v>0.47630792399999999</v>
      </c>
      <c r="AA541">
        <v>0.39484151699999998</v>
      </c>
      <c r="AB541">
        <v>0.35617453799999998</v>
      </c>
      <c r="AC541">
        <v>0.32316608200000002</v>
      </c>
      <c r="AD541">
        <v>0.20551550499999999</v>
      </c>
      <c r="AE541">
        <v>2.7158374999999998E-2</v>
      </c>
    </row>
    <row r="542" spans="1:31" x14ac:dyDescent="0.25">
      <c r="A542" t="s">
        <v>1470</v>
      </c>
      <c r="B542" t="s">
        <v>120</v>
      </c>
      <c r="C542" s="3">
        <v>2</v>
      </c>
      <c r="D542" t="s">
        <v>250</v>
      </c>
      <c r="E542" s="3">
        <v>3</v>
      </c>
      <c r="F542" t="s">
        <v>151</v>
      </c>
      <c r="G542" t="s">
        <v>1417</v>
      </c>
      <c r="H542" t="s">
        <v>1471</v>
      </c>
      <c r="I542" t="s">
        <v>361</v>
      </c>
      <c r="J542" s="5">
        <v>0.71299999999999997</v>
      </c>
      <c r="K542">
        <v>2.7882800000000001E-4</v>
      </c>
      <c r="L542">
        <v>1.6817706000000002E-2</v>
      </c>
      <c r="M542">
        <v>6.3894620999999999E-2</v>
      </c>
      <c r="N542">
        <v>0.116224825</v>
      </c>
      <c r="O542">
        <v>0.16671577200000001</v>
      </c>
      <c r="P542">
        <v>0.21747291399999999</v>
      </c>
      <c r="Q542">
        <v>0.26264937100000002</v>
      </c>
      <c r="R542">
        <v>0.29273636600000003</v>
      </c>
      <c r="S542">
        <v>0.304651122</v>
      </c>
      <c r="T542">
        <v>0.304350079</v>
      </c>
      <c r="U542">
        <v>0.30125372099999997</v>
      </c>
      <c r="V542">
        <v>0.30326234600000002</v>
      </c>
      <c r="W542">
        <v>0.31579063800000001</v>
      </c>
      <c r="X542">
        <v>0.33691724699999998</v>
      </c>
      <c r="Y542">
        <v>0.352673974</v>
      </c>
      <c r="Z542">
        <v>0.34491384800000002</v>
      </c>
      <c r="AA542">
        <v>0.30328076900000001</v>
      </c>
      <c r="AB542">
        <v>0.22637051399999999</v>
      </c>
      <c r="AC542">
        <v>0.124366686</v>
      </c>
      <c r="AD542">
        <v>3.0926612999999999E-2</v>
      </c>
      <c r="AE542">
        <v>0</v>
      </c>
    </row>
    <row r="543" spans="1:31" x14ac:dyDescent="0.25">
      <c r="A543" t="s">
        <v>1472</v>
      </c>
      <c r="B543" t="s">
        <v>120</v>
      </c>
      <c r="C543" s="3">
        <v>2</v>
      </c>
      <c r="D543" t="s">
        <v>158</v>
      </c>
      <c r="E543" s="3">
        <v>3</v>
      </c>
      <c r="F543" t="s">
        <v>140</v>
      </c>
      <c r="G543" t="s">
        <v>1417</v>
      </c>
      <c r="H543" t="s">
        <v>1473</v>
      </c>
      <c r="I543" t="s">
        <v>164</v>
      </c>
      <c r="J543" s="5">
        <v>0.90300000000000002</v>
      </c>
      <c r="K543" s="1">
        <v>1.24372E-10</v>
      </c>
      <c r="L543" s="1">
        <v>1.8615799999999999E-5</v>
      </c>
      <c r="M543">
        <v>2.4737099999999997E-4</v>
      </c>
      <c r="N543">
        <v>9.6198799999999999E-4</v>
      </c>
      <c r="O543">
        <v>3.1082010000000001E-3</v>
      </c>
      <c r="P543">
        <v>5.9493649999999999E-3</v>
      </c>
      <c r="Q543">
        <v>6.4920450000000001E-3</v>
      </c>
      <c r="R543">
        <v>6.8662590000000004E-3</v>
      </c>
      <c r="S543">
        <v>1.0431276E-2</v>
      </c>
      <c r="T543">
        <v>1.7190667999999999E-2</v>
      </c>
      <c r="U543">
        <v>2.5669841999999998E-2</v>
      </c>
      <c r="V543">
        <v>3.8200032000000002E-2</v>
      </c>
      <c r="W543">
        <v>6.0148185E-2</v>
      </c>
      <c r="X543">
        <v>9.4788476999999996E-2</v>
      </c>
      <c r="Y543">
        <v>0.142569164</v>
      </c>
      <c r="Z543">
        <v>0.215419623</v>
      </c>
      <c r="AA543">
        <v>0.35595260899999998</v>
      </c>
      <c r="AB543">
        <v>0.59487389899999998</v>
      </c>
      <c r="AC543">
        <v>0.77902980899999996</v>
      </c>
      <c r="AD543">
        <v>0.52783750100000004</v>
      </c>
      <c r="AE543">
        <v>2.350085E-2</v>
      </c>
    </row>
    <row r="544" spans="1:31" x14ac:dyDescent="0.25">
      <c r="A544" t="s">
        <v>1474</v>
      </c>
      <c r="B544" t="s">
        <v>120</v>
      </c>
      <c r="C544" s="3">
        <v>2</v>
      </c>
      <c r="D544" t="s">
        <v>162</v>
      </c>
      <c r="E544" s="3">
        <v>3</v>
      </c>
      <c r="F544" t="s">
        <v>146</v>
      </c>
      <c r="G544" t="s">
        <v>1417</v>
      </c>
      <c r="H544" t="s">
        <v>1475</v>
      </c>
      <c r="I544" t="s">
        <v>164</v>
      </c>
      <c r="J544" s="5">
        <v>0.91300000000000003</v>
      </c>
      <c r="K544" s="1">
        <v>6.0127000000000006E-8</v>
      </c>
      <c r="L544">
        <v>1.56515E-4</v>
      </c>
      <c r="M544">
        <v>7.4303499999999996E-4</v>
      </c>
      <c r="N544">
        <v>1.3354860000000001E-3</v>
      </c>
      <c r="O544">
        <v>1.8701029999999999E-3</v>
      </c>
      <c r="P544">
        <v>2.2087460000000001E-3</v>
      </c>
      <c r="Q544">
        <v>2.0816279999999999E-3</v>
      </c>
      <c r="R544">
        <v>1.6974900000000001E-3</v>
      </c>
      <c r="S544">
        <v>1.565369E-3</v>
      </c>
      <c r="T544">
        <v>2.1462410000000001E-3</v>
      </c>
      <c r="U544">
        <v>4.5289620000000001E-3</v>
      </c>
      <c r="V544">
        <v>1.1663566E-2</v>
      </c>
      <c r="W544">
        <v>2.8275789999999999E-2</v>
      </c>
      <c r="X544">
        <v>5.6047133999999998E-2</v>
      </c>
      <c r="Y544">
        <v>8.8833291999999994E-2</v>
      </c>
      <c r="Z544">
        <v>0.12844530000000001</v>
      </c>
      <c r="AA544">
        <v>0.2220367</v>
      </c>
      <c r="AB544">
        <v>0.48430263099999998</v>
      </c>
      <c r="AC544">
        <v>0.87724567200000003</v>
      </c>
      <c r="AD544">
        <v>0.56525678899999998</v>
      </c>
      <c r="AE544">
        <v>2.1467259999999998E-3</v>
      </c>
    </row>
    <row r="545" spans="1:31" x14ac:dyDescent="0.25">
      <c r="A545" t="s">
        <v>1476</v>
      </c>
      <c r="B545" t="s">
        <v>120</v>
      </c>
      <c r="C545" s="3">
        <v>2</v>
      </c>
      <c r="D545" t="s">
        <v>243</v>
      </c>
      <c r="E545" s="3">
        <v>2</v>
      </c>
      <c r="F545" t="s">
        <v>140</v>
      </c>
      <c r="G545" t="s">
        <v>1417</v>
      </c>
      <c r="H545" t="s">
        <v>1477</v>
      </c>
      <c r="I545" t="s">
        <v>1478</v>
      </c>
      <c r="J545" s="5">
        <v>0.66200000000000003</v>
      </c>
      <c r="K545" s="1">
        <v>7.9719499999999995E-5</v>
      </c>
      <c r="L545">
        <v>5.9321110000000003E-3</v>
      </c>
      <c r="M545">
        <v>3.9219952000000002E-2</v>
      </c>
      <c r="N545">
        <v>9.8273264999999999E-2</v>
      </c>
      <c r="O545">
        <v>0.16735118600000001</v>
      </c>
      <c r="P545">
        <v>0.24211830200000001</v>
      </c>
      <c r="Q545">
        <v>0.311340795</v>
      </c>
      <c r="R545">
        <v>0.354417015</v>
      </c>
      <c r="S545">
        <v>0.36557873499999999</v>
      </c>
      <c r="T545">
        <v>0.35987932900000003</v>
      </c>
      <c r="U545">
        <v>0.35690315500000003</v>
      </c>
      <c r="V545">
        <v>0.37112636599999999</v>
      </c>
      <c r="W545">
        <v>0.40734251999999999</v>
      </c>
      <c r="X545">
        <v>0.44290394599999999</v>
      </c>
      <c r="Y545">
        <v>0.41767115900000001</v>
      </c>
      <c r="Z545">
        <v>0.30075767599999997</v>
      </c>
      <c r="AA545">
        <v>0.15996153499999999</v>
      </c>
      <c r="AB545">
        <v>6.6205301999999994E-2</v>
      </c>
      <c r="AC545">
        <v>1.9652684E-2</v>
      </c>
      <c r="AD545" s="1">
        <v>2.4520359999999999E-3</v>
      </c>
      <c r="AE545" s="1">
        <v>1.94362E-7</v>
      </c>
    </row>
    <row r="546" spans="1:31" x14ac:dyDescent="0.25">
      <c r="A546" t="s">
        <v>1479</v>
      </c>
      <c r="B546" t="s">
        <v>44</v>
      </c>
      <c r="C546" s="3">
        <v>2</v>
      </c>
      <c r="D546" t="s">
        <v>166</v>
      </c>
      <c r="E546" s="3">
        <v>1</v>
      </c>
      <c r="F546" t="s">
        <v>151</v>
      </c>
      <c r="G546" t="s">
        <v>1480</v>
      </c>
      <c r="H546" t="s">
        <v>1481</v>
      </c>
      <c r="I546" t="s">
        <v>1482</v>
      </c>
      <c r="J546" s="5">
        <v>8.4000000000000005E-2</v>
      </c>
      <c r="K546">
        <v>1.685555E-3</v>
      </c>
      <c r="L546">
        <v>0.58828141700000003</v>
      </c>
      <c r="M546">
        <v>0.88294544200000002</v>
      </c>
      <c r="N546">
        <v>0.39061683699999999</v>
      </c>
      <c r="O546">
        <v>0.119321392</v>
      </c>
      <c r="P546">
        <v>3.7759889999999997E-2</v>
      </c>
      <c r="Q546">
        <v>1.0893005000000001E-2</v>
      </c>
      <c r="R546">
        <v>2.1733999999999998E-3</v>
      </c>
      <c r="S546" s="1">
        <v>2.82408E-4</v>
      </c>
      <c r="T546" s="1">
        <v>2.4606299999999999E-5</v>
      </c>
      <c r="U546" s="1">
        <v>2.0138399999999999E-6</v>
      </c>
      <c r="V546" s="1">
        <v>5.9970899999999999E-7</v>
      </c>
      <c r="W546" s="1">
        <v>6.1405699999999995E-7</v>
      </c>
      <c r="X546" s="1">
        <v>9.3052899999999998E-7</v>
      </c>
      <c r="Y546" s="1">
        <v>8.0853300000000003E-7</v>
      </c>
      <c r="Z546" s="1">
        <v>1.8137099999999999E-7</v>
      </c>
      <c r="AA546" s="1">
        <v>5.7973299999999999E-9</v>
      </c>
      <c r="AB546" s="1">
        <v>1.03949E-11</v>
      </c>
      <c r="AC546" s="1">
        <v>1.25423E-16</v>
      </c>
      <c r="AD546" s="1">
        <v>1.07674E-26</v>
      </c>
      <c r="AE546">
        <v>0</v>
      </c>
    </row>
    <row r="547" spans="1:31" x14ac:dyDescent="0.25">
      <c r="A547" t="s">
        <v>1483</v>
      </c>
      <c r="B547" t="s">
        <v>44</v>
      </c>
      <c r="C547" s="3">
        <v>2</v>
      </c>
      <c r="D547" t="s">
        <v>139</v>
      </c>
      <c r="E547" s="3">
        <v>1</v>
      </c>
      <c r="F547" t="s">
        <v>140</v>
      </c>
      <c r="G547" t="s">
        <v>1480</v>
      </c>
      <c r="H547" t="s">
        <v>1484</v>
      </c>
      <c r="I547" t="s">
        <v>164</v>
      </c>
      <c r="J547" s="5">
        <v>8.6999999999999994E-2</v>
      </c>
      <c r="K547" s="1">
        <v>2.2036899999999999E-5</v>
      </c>
      <c r="L547">
        <v>0.40939785699999998</v>
      </c>
      <c r="M547">
        <v>0.633092337</v>
      </c>
      <c r="N547">
        <v>0.46594476200000001</v>
      </c>
      <c r="O547">
        <v>0.30191538299999998</v>
      </c>
      <c r="P547">
        <v>0.177243973</v>
      </c>
      <c r="Q547">
        <v>8.7746624999999995E-2</v>
      </c>
      <c r="R547">
        <v>3.9444762000000001E-2</v>
      </c>
      <c r="S547">
        <v>2.6104817999999998E-2</v>
      </c>
      <c r="T547">
        <v>2.4021298E-2</v>
      </c>
      <c r="U547">
        <v>1.2975407E-2</v>
      </c>
      <c r="V547">
        <v>2.5772159999999998E-3</v>
      </c>
      <c r="W547" s="1">
        <v>1.64551E-4</v>
      </c>
      <c r="X547" s="1">
        <v>3.2262900000000001E-6</v>
      </c>
      <c r="Y547" s="1">
        <v>1.8015100000000002E-8</v>
      </c>
      <c r="Z547" s="1">
        <v>2.08101E-11</v>
      </c>
      <c r="AA547" s="1">
        <v>2.1793700000000001E-15</v>
      </c>
      <c r="AB547" s="1">
        <v>4.2743800000000002E-21</v>
      </c>
      <c r="AC547" s="1">
        <v>5.7197200000000001E-30</v>
      </c>
      <c r="AD547" s="1">
        <v>1.7468299999999999E-46</v>
      </c>
      <c r="AE547">
        <v>0</v>
      </c>
    </row>
    <row r="548" spans="1:31" x14ac:dyDescent="0.25">
      <c r="A548" t="s">
        <v>1485</v>
      </c>
      <c r="B548" t="s">
        <v>44</v>
      </c>
      <c r="C548" s="3">
        <v>2</v>
      </c>
      <c r="D548" t="s">
        <v>145</v>
      </c>
      <c r="E548" s="3">
        <v>1</v>
      </c>
      <c r="F548" t="s">
        <v>146</v>
      </c>
      <c r="G548" t="s">
        <v>1480</v>
      </c>
      <c r="H548" t="s">
        <v>1486</v>
      </c>
      <c r="I548" t="s">
        <v>164</v>
      </c>
      <c r="J548" s="5">
        <v>8.5000000000000006E-2</v>
      </c>
      <c r="K548">
        <v>1.7629599999999999E-4</v>
      </c>
      <c r="L548">
        <v>0.53669162000000004</v>
      </c>
      <c r="M548">
        <v>0.87241203000000001</v>
      </c>
      <c r="N548">
        <v>0.364109721</v>
      </c>
      <c r="O548">
        <v>0.10957077799999999</v>
      </c>
      <c r="P548">
        <v>3.6587306E-2</v>
      </c>
      <c r="Q548">
        <v>1.0471334000000001E-2</v>
      </c>
      <c r="R548">
        <v>2.1457809999999998E-3</v>
      </c>
      <c r="S548">
        <v>1.172417E-3</v>
      </c>
      <c r="T548">
        <v>2.5674529999999999E-3</v>
      </c>
      <c r="U548">
        <v>2.861242E-3</v>
      </c>
      <c r="V548" s="1">
        <v>9.1724000000000005E-4</v>
      </c>
      <c r="W548" s="1">
        <v>7.5111500000000001E-5</v>
      </c>
      <c r="X548" s="1">
        <v>1.3485600000000001E-6</v>
      </c>
      <c r="Y548" s="1">
        <v>4.0509400000000001E-9</v>
      </c>
      <c r="Z548" s="1">
        <v>1.27728E-12</v>
      </c>
      <c r="AA548" s="1">
        <v>1.85239E-17</v>
      </c>
      <c r="AB548" s="1">
        <v>2.51909E-24</v>
      </c>
      <c r="AC548" s="1">
        <v>8.6198499999999995E-35</v>
      </c>
      <c r="AD548" s="1">
        <v>6.7308800000000003E-54</v>
      </c>
      <c r="AE548">
        <v>0</v>
      </c>
    </row>
    <row r="549" spans="1:31" x14ac:dyDescent="0.25">
      <c r="A549" t="s">
        <v>1487</v>
      </c>
      <c r="B549" t="s">
        <v>20</v>
      </c>
      <c r="C549" s="3">
        <v>2</v>
      </c>
      <c r="D549" t="s">
        <v>139</v>
      </c>
      <c r="E549" s="3">
        <v>1</v>
      </c>
      <c r="F549" t="s">
        <v>140</v>
      </c>
      <c r="G549" t="s">
        <v>1480</v>
      </c>
      <c r="H549" t="s">
        <v>1488</v>
      </c>
      <c r="I549" t="s">
        <v>164</v>
      </c>
      <c r="J549" s="5">
        <v>8.3000000000000004E-2</v>
      </c>
      <c r="K549" s="1">
        <v>1.05034E-5</v>
      </c>
      <c r="L549">
        <v>0.452914922</v>
      </c>
      <c r="M549">
        <v>0.74023865</v>
      </c>
      <c r="N549">
        <v>0.44000602799999999</v>
      </c>
      <c r="O549">
        <v>0.204861399</v>
      </c>
      <c r="P549">
        <v>6.7466714999999997E-2</v>
      </c>
      <c r="Q549">
        <v>1.1336429E-2</v>
      </c>
      <c r="R549">
        <v>1.4117870000000001E-3</v>
      </c>
      <c r="S549">
        <v>6.7453700000000001E-4</v>
      </c>
      <c r="T549">
        <v>4.0587700000000002E-4</v>
      </c>
      <c r="U549" s="1">
        <v>1.21925E-4</v>
      </c>
      <c r="V549" s="1">
        <v>1.50849E-5</v>
      </c>
      <c r="W549" s="1">
        <v>4.79971E-7</v>
      </c>
      <c r="X549" s="1">
        <v>2.4283099999999999E-9</v>
      </c>
      <c r="Y549" s="1">
        <v>1.21719E-12</v>
      </c>
      <c r="Z549" s="1">
        <v>3.1410499999999998E-17</v>
      </c>
      <c r="AA549" s="1">
        <v>1.3860099999999999E-23</v>
      </c>
      <c r="AB549" s="1">
        <v>1.27471E-32</v>
      </c>
      <c r="AC549" s="1">
        <v>2.04923E-46</v>
      </c>
      <c r="AD549" s="1">
        <v>1.2531699999999999E-71</v>
      </c>
      <c r="AE549">
        <v>0</v>
      </c>
    </row>
    <row r="550" spans="1:31" x14ac:dyDescent="0.25">
      <c r="A550" t="s">
        <v>1489</v>
      </c>
      <c r="B550" t="s">
        <v>20</v>
      </c>
      <c r="C550" s="3">
        <v>2</v>
      </c>
      <c r="D550" t="s">
        <v>145</v>
      </c>
      <c r="E550" s="3">
        <v>1</v>
      </c>
      <c r="F550" t="s">
        <v>146</v>
      </c>
      <c r="G550" t="s">
        <v>1480</v>
      </c>
      <c r="H550" t="s">
        <v>1490</v>
      </c>
      <c r="I550" t="s">
        <v>164</v>
      </c>
      <c r="J550" s="5">
        <v>8.5999999999999993E-2</v>
      </c>
      <c r="K550" s="1">
        <v>7.1680499999999999E-6</v>
      </c>
      <c r="L550">
        <v>0.461584889</v>
      </c>
      <c r="M550">
        <v>0.72876281799999998</v>
      </c>
      <c r="N550">
        <v>0.46008184200000002</v>
      </c>
      <c r="O550">
        <v>0.165258021</v>
      </c>
      <c r="P550">
        <v>3.9621290000000003E-2</v>
      </c>
      <c r="Q550">
        <v>7.8499590000000001E-3</v>
      </c>
      <c r="R550">
        <v>4.220667E-3</v>
      </c>
      <c r="S550">
        <v>9.0212699999999996E-3</v>
      </c>
      <c r="T550">
        <v>8.329108E-3</v>
      </c>
      <c r="U550" s="1">
        <v>1.845693E-3</v>
      </c>
      <c r="V550" s="1">
        <v>8.8643399999999999E-5</v>
      </c>
      <c r="W550" s="1">
        <v>8.0238800000000002E-7</v>
      </c>
      <c r="X550" s="1">
        <v>1.06937E-9</v>
      </c>
      <c r="Y550" s="1">
        <v>1.3966700000000001E-13</v>
      </c>
      <c r="Z550" s="1">
        <v>1.0595200000000001E-18</v>
      </c>
      <c r="AA550" s="1">
        <v>4.7626699999999999E-17</v>
      </c>
      <c r="AB550" s="1">
        <v>2.14785E-13</v>
      </c>
      <c r="AC550" s="1">
        <v>4.9807100000000003E-10</v>
      </c>
      <c r="AD550" s="1">
        <v>5.9362099999999997E-7</v>
      </c>
      <c r="AE550">
        <v>1.8060400000000001E-4</v>
      </c>
    </row>
    <row r="551" spans="1:31" x14ac:dyDescent="0.25">
      <c r="A551" t="s">
        <v>1491</v>
      </c>
      <c r="B551" t="s">
        <v>112</v>
      </c>
      <c r="C551" s="3">
        <v>2</v>
      </c>
      <c r="D551" t="s">
        <v>166</v>
      </c>
      <c r="E551" s="3">
        <v>1</v>
      </c>
      <c r="F551" t="s">
        <v>151</v>
      </c>
      <c r="G551" t="s">
        <v>1480</v>
      </c>
      <c r="H551" t="s">
        <v>1492</v>
      </c>
      <c r="I551" t="s">
        <v>1493</v>
      </c>
      <c r="J551" s="5">
        <v>0.105</v>
      </c>
      <c r="K551">
        <v>5.5551810000000002E-3</v>
      </c>
      <c r="L551">
        <v>0.51479135600000003</v>
      </c>
      <c r="M551">
        <v>0.93633357699999997</v>
      </c>
      <c r="N551">
        <v>0.69589453400000001</v>
      </c>
      <c r="O551">
        <v>0.25674691199999999</v>
      </c>
      <c r="P551">
        <v>4.8875314000000003E-2</v>
      </c>
      <c r="Q551">
        <v>4.8885980000000001E-3</v>
      </c>
      <c r="R551" s="1">
        <v>2.5845600000000001E-4</v>
      </c>
      <c r="S551" s="1">
        <v>7.1369799999999999E-6</v>
      </c>
      <c r="T551" s="1">
        <v>9.9528700000000001E-8</v>
      </c>
      <c r="U551" s="1">
        <v>8.1366099999999997E-10</v>
      </c>
      <c r="V551" s="1">
        <v>8.4601299999999998E-10</v>
      </c>
      <c r="W551" s="1">
        <v>3.2846299999999998E-8</v>
      </c>
      <c r="X551" s="1">
        <v>6.7398400000000001E-7</v>
      </c>
      <c r="Y551" s="1">
        <v>6.4503400000000001E-6</v>
      </c>
      <c r="Z551" s="1">
        <v>2.62667E-5</v>
      </c>
      <c r="AA551" s="1">
        <v>3.7478399999999997E-5</v>
      </c>
      <c r="AB551" s="1">
        <v>1.24914E-5</v>
      </c>
      <c r="AC551" s="1">
        <v>3.73525E-7</v>
      </c>
      <c r="AD551" s="1">
        <v>4.4236199999999998E-11</v>
      </c>
      <c r="AE551">
        <v>0</v>
      </c>
    </row>
    <row r="552" spans="1:31" x14ac:dyDescent="0.25">
      <c r="A552" t="s">
        <v>1494</v>
      </c>
      <c r="B552" t="s">
        <v>112</v>
      </c>
      <c r="C552" s="3">
        <v>2</v>
      </c>
      <c r="D552" t="s">
        <v>139</v>
      </c>
      <c r="E552" s="3">
        <v>1</v>
      </c>
      <c r="F552" t="s">
        <v>140</v>
      </c>
      <c r="G552" t="s">
        <v>1480</v>
      </c>
      <c r="H552" t="s">
        <v>1495</v>
      </c>
      <c r="I552" t="s">
        <v>1496</v>
      </c>
      <c r="J552" s="5">
        <v>0.17899999999999999</v>
      </c>
      <c r="K552">
        <v>1.339743E-3</v>
      </c>
      <c r="L552">
        <v>0.17463861999999999</v>
      </c>
      <c r="M552">
        <v>0.490915241</v>
      </c>
      <c r="N552">
        <v>0.68921914100000004</v>
      </c>
      <c r="O552">
        <v>0.70687266199999998</v>
      </c>
      <c r="P552">
        <v>0.583759574</v>
      </c>
      <c r="Q552">
        <v>0.41943358800000002</v>
      </c>
      <c r="R552">
        <v>0.27947373800000003</v>
      </c>
      <c r="S552">
        <v>0.17285858600000001</v>
      </c>
      <c r="T552">
        <v>9.4174245000000004E-2</v>
      </c>
      <c r="U552">
        <v>4.2815556999999997E-2</v>
      </c>
      <c r="V552">
        <v>1.5444929E-2</v>
      </c>
      <c r="W552">
        <v>4.0601450000000002E-3</v>
      </c>
      <c r="X552" s="1">
        <v>6.7006800000000001E-4</v>
      </c>
      <c r="Y552" s="1">
        <v>5.5344199999999998E-5</v>
      </c>
      <c r="Z552" s="1">
        <v>1.6431800000000001E-6</v>
      </c>
      <c r="AA552" s="1">
        <v>1.05165E-8</v>
      </c>
      <c r="AB552" s="1">
        <v>5.8848000000000001E-12</v>
      </c>
      <c r="AC552" s="1">
        <v>4.0321899999999998E-17</v>
      </c>
      <c r="AD552" s="1">
        <v>6.77723E-27</v>
      </c>
      <c r="AE552">
        <v>0</v>
      </c>
    </row>
    <row r="553" spans="1:31" x14ac:dyDescent="0.25">
      <c r="A553" t="s">
        <v>1497</v>
      </c>
      <c r="B553" t="s">
        <v>112</v>
      </c>
      <c r="C553" s="3">
        <v>2</v>
      </c>
      <c r="D553" t="s">
        <v>145</v>
      </c>
      <c r="E553" s="3">
        <v>1</v>
      </c>
      <c r="F553" t="s">
        <v>146</v>
      </c>
      <c r="G553" t="s">
        <v>1480</v>
      </c>
      <c r="H553" t="s">
        <v>1498</v>
      </c>
      <c r="I553" t="s">
        <v>1499</v>
      </c>
      <c r="J553" s="5">
        <v>0.122</v>
      </c>
      <c r="K553">
        <v>3.2848669999999999E-3</v>
      </c>
      <c r="L553">
        <v>0.40778536199999998</v>
      </c>
      <c r="M553">
        <v>0.850665326</v>
      </c>
      <c r="N553">
        <v>0.82452599599999998</v>
      </c>
      <c r="O553">
        <v>0.466658776</v>
      </c>
      <c r="P553">
        <v>0.16062342900000001</v>
      </c>
      <c r="Q553">
        <v>3.2508490000000001E-2</v>
      </c>
      <c r="R553">
        <v>3.6797010000000001E-3</v>
      </c>
      <c r="S553" s="1">
        <v>2.2246700000000001E-4</v>
      </c>
      <c r="T553" s="1">
        <v>6.93877E-6</v>
      </c>
      <c r="U553" s="1">
        <v>2.06523E-7</v>
      </c>
      <c r="V553" s="1">
        <v>4.2718300000000002E-7</v>
      </c>
      <c r="W553" s="1">
        <v>3.6293799999999998E-6</v>
      </c>
      <c r="X553" s="1">
        <v>1.4534E-5</v>
      </c>
      <c r="Y553" s="1">
        <v>2.37029E-5</v>
      </c>
      <c r="Z553" s="1">
        <v>1.3485100000000001E-5</v>
      </c>
      <c r="AA553" s="1">
        <v>1.98822E-6</v>
      </c>
      <c r="AB553" s="1">
        <v>4.1819900000000001E-8</v>
      </c>
      <c r="AC553" s="1">
        <v>3.1428099999999997E-11</v>
      </c>
      <c r="AD553" s="1">
        <v>9.5538499999999994E-18</v>
      </c>
      <c r="AE553">
        <v>0</v>
      </c>
    </row>
    <row r="554" spans="1:31" x14ac:dyDescent="0.25">
      <c r="A554" t="s">
        <v>1500</v>
      </c>
      <c r="B554" t="s">
        <v>29</v>
      </c>
      <c r="C554" s="3">
        <v>2</v>
      </c>
      <c r="D554" t="s">
        <v>166</v>
      </c>
      <c r="E554" s="3">
        <v>1</v>
      </c>
      <c r="F554" t="s">
        <v>151</v>
      </c>
      <c r="G554" t="s">
        <v>1501</v>
      </c>
      <c r="H554" t="s">
        <v>1502</v>
      </c>
      <c r="I554" t="s">
        <v>302</v>
      </c>
      <c r="J554" s="5">
        <v>0.55300000000000005</v>
      </c>
      <c r="K554" s="1">
        <v>1.91666E-6</v>
      </c>
      <c r="L554" s="1">
        <v>3.0239899999999999E-8</v>
      </c>
      <c r="M554" s="1">
        <v>1.56792E-6</v>
      </c>
      <c r="N554">
        <v>3.3816100000000002E-4</v>
      </c>
      <c r="O554">
        <v>5.8420210000000002E-3</v>
      </c>
      <c r="P554">
        <v>2.9444168999999999E-2</v>
      </c>
      <c r="Q554">
        <v>8.4356585999999997E-2</v>
      </c>
      <c r="R554">
        <v>0.18468637500000001</v>
      </c>
      <c r="S554">
        <v>0.33461628799999998</v>
      </c>
      <c r="T554">
        <v>0.50877391400000005</v>
      </c>
      <c r="U554">
        <v>0.65586703599999996</v>
      </c>
      <c r="V554">
        <v>0.71964840500000005</v>
      </c>
      <c r="W554">
        <v>0.66603810699999999</v>
      </c>
      <c r="X554">
        <v>0.50999517400000005</v>
      </c>
      <c r="Y554">
        <v>0.31290638599999998</v>
      </c>
      <c r="Z554">
        <v>0.14526856199999999</v>
      </c>
      <c r="AA554">
        <v>4.5993362000000003E-2</v>
      </c>
      <c r="AB554">
        <v>7.8759069999999997E-3</v>
      </c>
      <c r="AC554" s="1">
        <v>3.6387499999999999E-4</v>
      </c>
      <c r="AD554" s="1">
        <v>3.6550500000000002E-7</v>
      </c>
      <c r="AE554">
        <v>0</v>
      </c>
    </row>
    <row r="555" spans="1:31" x14ac:dyDescent="0.25">
      <c r="A555" t="s">
        <v>1503</v>
      </c>
      <c r="B555" t="s">
        <v>29</v>
      </c>
      <c r="C555" s="3">
        <v>2</v>
      </c>
      <c r="D555" t="s">
        <v>139</v>
      </c>
      <c r="E555" s="3">
        <v>1</v>
      </c>
      <c r="F555" t="s">
        <v>140</v>
      </c>
      <c r="G555" t="s">
        <v>1501</v>
      </c>
      <c r="H555" t="s">
        <v>1504</v>
      </c>
      <c r="I555" t="s">
        <v>164</v>
      </c>
      <c r="J555" s="5">
        <v>0.54400000000000004</v>
      </c>
      <c r="K555" s="1">
        <v>2.9356500000000001E-10</v>
      </c>
      <c r="L555" s="1">
        <v>5.3357399999999998E-5</v>
      </c>
      <c r="M555">
        <v>8.4006E-4</v>
      </c>
      <c r="N555">
        <v>5.497793E-3</v>
      </c>
      <c r="O555">
        <v>1.1106031000000001E-2</v>
      </c>
      <c r="P555">
        <v>1.2288202999999999E-2</v>
      </c>
      <c r="Q555">
        <v>1.6090341000000001E-2</v>
      </c>
      <c r="R555">
        <v>4.9315270000000001E-2</v>
      </c>
      <c r="S555">
        <v>0.186221782</v>
      </c>
      <c r="T555">
        <v>0.46676802299999998</v>
      </c>
      <c r="U555">
        <v>0.74400861399999996</v>
      </c>
      <c r="V555">
        <v>0.83449431399999996</v>
      </c>
      <c r="W555">
        <v>0.711261005</v>
      </c>
      <c r="X555">
        <v>0.465143949</v>
      </c>
      <c r="Y555">
        <v>0.21447464799999999</v>
      </c>
      <c r="Z555">
        <v>5.8716836000000001E-2</v>
      </c>
      <c r="AA555">
        <v>7.8848270000000005E-3</v>
      </c>
      <c r="AB555" s="1">
        <v>4.6354300000000002E-4</v>
      </c>
      <c r="AC555" s="1">
        <v>7.6334399999999999E-6</v>
      </c>
      <c r="AD555" s="1">
        <v>1.4251100000000001E-9</v>
      </c>
      <c r="AE555">
        <v>0</v>
      </c>
    </row>
    <row r="556" spans="1:31" x14ac:dyDescent="0.25">
      <c r="A556" t="s">
        <v>1505</v>
      </c>
      <c r="B556" t="s">
        <v>29</v>
      </c>
      <c r="C556" s="3">
        <v>2</v>
      </c>
      <c r="D556" t="s">
        <v>145</v>
      </c>
      <c r="E556" s="3">
        <v>1</v>
      </c>
      <c r="F556" t="s">
        <v>146</v>
      </c>
      <c r="G556" t="s">
        <v>1501</v>
      </c>
      <c r="H556" t="s">
        <v>1506</v>
      </c>
      <c r="I556" t="s">
        <v>164</v>
      </c>
      <c r="J556" s="5">
        <v>0.50700000000000001</v>
      </c>
      <c r="K556" s="1">
        <v>2.10957E-7</v>
      </c>
      <c r="L556" s="1">
        <v>3.9674900000000002E-5</v>
      </c>
      <c r="M556">
        <v>9.8824299999999998E-4</v>
      </c>
      <c r="N556">
        <v>1.4263494999999999E-2</v>
      </c>
      <c r="O556">
        <v>5.5354964E-2</v>
      </c>
      <c r="P556">
        <v>0.113707817</v>
      </c>
      <c r="Q556">
        <v>0.18954812700000001</v>
      </c>
      <c r="R556">
        <v>0.30793567900000002</v>
      </c>
      <c r="S556">
        <v>0.47436097500000002</v>
      </c>
      <c r="T556">
        <v>0.63520365599999995</v>
      </c>
      <c r="U556">
        <v>0.71368866900000005</v>
      </c>
      <c r="V556">
        <v>0.668182685</v>
      </c>
      <c r="W556">
        <v>0.51435169800000002</v>
      </c>
      <c r="X556">
        <v>0.31134043500000003</v>
      </c>
      <c r="Y556">
        <v>0.13469616100000001</v>
      </c>
      <c r="Z556">
        <v>3.5709216000000002E-2</v>
      </c>
      <c r="AA556">
        <v>4.4243859999999998E-3</v>
      </c>
      <c r="AB556" s="1">
        <v>1.46713E-4</v>
      </c>
      <c r="AC556" s="1">
        <v>3.7699700000000002E-7</v>
      </c>
      <c r="AD556" s="1">
        <v>1.72192E-12</v>
      </c>
      <c r="AE556">
        <v>0</v>
      </c>
    </row>
    <row r="557" spans="1:31" x14ac:dyDescent="0.25">
      <c r="A557" t="s">
        <v>1507</v>
      </c>
      <c r="B557" t="s">
        <v>29</v>
      </c>
      <c r="C557" s="3">
        <v>2</v>
      </c>
      <c r="D557" t="s">
        <v>150</v>
      </c>
      <c r="E557" s="3">
        <v>2</v>
      </c>
      <c r="F557" t="s">
        <v>151</v>
      </c>
      <c r="G557" t="s">
        <v>1501</v>
      </c>
      <c r="H557" t="s">
        <v>1508</v>
      </c>
      <c r="I557" t="s">
        <v>164</v>
      </c>
      <c r="J557" s="5">
        <v>0.627</v>
      </c>
      <c r="K557" s="1">
        <v>0</v>
      </c>
      <c r="L557" s="1">
        <v>5.78118E-19</v>
      </c>
      <c r="M557" s="1">
        <v>5.4422999999999999E-12</v>
      </c>
      <c r="N557" s="1">
        <v>3.9180800000000001E-8</v>
      </c>
      <c r="O557" s="1">
        <v>9.8762200000000001E-6</v>
      </c>
      <c r="P557">
        <v>3.7992199999999999E-4</v>
      </c>
      <c r="Q557">
        <v>4.6064590000000002E-3</v>
      </c>
      <c r="R557">
        <v>2.6354664999999999E-2</v>
      </c>
      <c r="S557">
        <v>9.0513685999999996E-2</v>
      </c>
      <c r="T557">
        <v>0.21682353800000001</v>
      </c>
      <c r="U557">
        <v>0.396947779</v>
      </c>
      <c r="V557">
        <v>0.58440519300000004</v>
      </c>
      <c r="W557">
        <v>0.70897854500000002</v>
      </c>
      <c r="X557">
        <v>0.71425082200000001</v>
      </c>
      <c r="Y557">
        <v>0.59678883900000002</v>
      </c>
      <c r="Z557">
        <v>0.40758322899999999</v>
      </c>
      <c r="AA557">
        <v>0.21538349100000001</v>
      </c>
      <c r="AB557">
        <v>7.9924141000000004E-2</v>
      </c>
      <c r="AC557">
        <v>1.8109189000000001E-2</v>
      </c>
      <c r="AD557">
        <v>1.3519649999999999E-3</v>
      </c>
      <c r="AE557">
        <v>0</v>
      </c>
    </row>
    <row r="558" spans="1:31" x14ac:dyDescent="0.25">
      <c r="A558" t="s">
        <v>1509</v>
      </c>
      <c r="B558" t="s">
        <v>29</v>
      </c>
      <c r="C558" s="3">
        <v>2</v>
      </c>
      <c r="D558" t="s">
        <v>243</v>
      </c>
      <c r="E558" s="3">
        <v>2</v>
      </c>
      <c r="F558" t="s">
        <v>140</v>
      </c>
      <c r="G558" t="s">
        <v>1501</v>
      </c>
      <c r="H558" t="s">
        <v>1510</v>
      </c>
      <c r="I558" t="s">
        <v>164</v>
      </c>
      <c r="J558" s="5">
        <v>0.62</v>
      </c>
      <c r="K558" s="1">
        <v>4.7426099999999998E-10</v>
      </c>
      <c r="L558" s="1">
        <v>1.09522E-8</v>
      </c>
      <c r="M558" s="1">
        <v>1.6723699999999998E-8</v>
      </c>
      <c r="N558" s="1">
        <v>4.66025E-6</v>
      </c>
      <c r="O558">
        <v>2.0119499999999999E-4</v>
      </c>
      <c r="P558">
        <v>2.3835549999999999E-3</v>
      </c>
      <c r="Q558">
        <v>1.3261658000000001E-2</v>
      </c>
      <c r="R558">
        <v>4.7115968000000001E-2</v>
      </c>
      <c r="S558">
        <v>0.123619645</v>
      </c>
      <c r="T558">
        <v>0.25665378500000002</v>
      </c>
      <c r="U558">
        <v>0.43817780899999997</v>
      </c>
      <c r="V558">
        <v>0.62582285400000004</v>
      </c>
      <c r="W558">
        <v>0.74591126399999996</v>
      </c>
      <c r="X558">
        <v>0.73000204000000002</v>
      </c>
      <c r="Y558">
        <v>0.57167854799999995</v>
      </c>
      <c r="Z558">
        <v>0.343401179</v>
      </c>
      <c r="AA558">
        <v>0.14581270199999999</v>
      </c>
      <c r="AB558">
        <v>3.7238293999999998E-2</v>
      </c>
      <c r="AC558" s="1">
        <v>3.9403540000000001E-3</v>
      </c>
      <c r="AD558" s="1">
        <v>3.9818499999999998E-5</v>
      </c>
      <c r="AE558">
        <v>0</v>
      </c>
    </row>
    <row r="559" spans="1:31" x14ac:dyDescent="0.25">
      <c r="A559" t="s">
        <v>1511</v>
      </c>
      <c r="B559" t="s">
        <v>29</v>
      </c>
      <c r="C559" s="3">
        <v>2</v>
      </c>
      <c r="D559" t="s">
        <v>155</v>
      </c>
      <c r="E559" s="3">
        <v>2</v>
      </c>
      <c r="F559" t="s">
        <v>146</v>
      </c>
      <c r="G559" t="s">
        <v>1501</v>
      </c>
      <c r="H559" t="s">
        <v>1512</v>
      </c>
      <c r="I559" t="s">
        <v>164</v>
      </c>
      <c r="J559" s="5">
        <v>0.69</v>
      </c>
      <c r="K559" s="1">
        <v>2.5068399999999999E-10</v>
      </c>
      <c r="L559" s="1">
        <v>4.2498199999999999E-8</v>
      </c>
      <c r="M559" s="1">
        <v>1.04505E-7</v>
      </c>
      <c r="N559" s="1">
        <v>8.2791500000000002E-6</v>
      </c>
      <c r="O559">
        <v>1.4375299999999999E-4</v>
      </c>
      <c r="P559">
        <v>9.5865100000000003E-4</v>
      </c>
      <c r="Q559">
        <v>4.0580829999999997E-3</v>
      </c>
      <c r="R559">
        <v>1.3768917E-2</v>
      </c>
      <c r="S559">
        <v>3.9175799999999997E-2</v>
      </c>
      <c r="T559">
        <v>9.4149341999999997E-2</v>
      </c>
      <c r="U559">
        <v>0.19495659100000001</v>
      </c>
      <c r="V559">
        <v>0.350127982</v>
      </c>
      <c r="W559">
        <v>0.53947177000000002</v>
      </c>
      <c r="X559">
        <v>0.69968926399999998</v>
      </c>
      <c r="Y559">
        <v>0.74453818400000005</v>
      </c>
      <c r="Z559">
        <v>0.62770289899999998</v>
      </c>
      <c r="AA559">
        <v>0.398391736</v>
      </c>
      <c r="AB559">
        <v>0.17416015300000001</v>
      </c>
      <c r="AC559">
        <v>4.2635140000000002E-2</v>
      </c>
      <c r="AD559">
        <v>3.1483489999999999E-3</v>
      </c>
      <c r="AE559">
        <v>0</v>
      </c>
    </row>
    <row r="560" spans="1:31" x14ac:dyDescent="0.25">
      <c r="A560" t="s">
        <v>1513</v>
      </c>
      <c r="B560" t="s">
        <v>29</v>
      </c>
      <c r="C560" s="3">
        <v>2</v>
      </c>
      <c r="D560" t="s">
        <v>250</v>
      </c>
      <c r="E560" s="3">
        <v>3</v>
      </c>
      <c r="F560" t="s">
        <v>151</v>
      </c>
      <c r="G560" t="s">
        <v>1501</v>
      </c>
      <c r="H560" t="s">
        <v>1514</v>
      </c>
      <c r="I560" t="s">
        <v>1515</v>
      </c>
      <c r="J560" s="5">
        <v>0.63700000000000001</v>
      </c>
      <c r="K560" s="1">
        <v>6.9506800000000004E-8</v>
      </c>
      <c r="L560" s="1">
        <v>5.7930399999999997E-9</v>
      </c>
      <c r="M560" s="1">
        <v>1.04268E-9</v>
      </c>
      <c r="N560" s="1">
        <v>3.7500400000000001E-7</v>
      </c>
      <c r="O560" s="1">
        <v>5.9848E-5</v>
      </c>
      <c r="P560">
        <v>1.4139249999999999E-3</v>
      </c>
      <c r="Q560">
        <v>1.0764937E-2</v>
      </c>
      <c r="R560">
        <v>4.2027492E-2</v>
      </c>
      <c r="S560">
        <v>0.11017236800000001</v>
      </c>
      <c r="T560">
        <v>0.224730761</v>
      </c>
      <c r="U560">
        <v>0.382307868</v>
      </c>
      <c r="V560">
        <v>0.55373288300000001</v>
      </c>
      <c r="W560">
        <v>0.68353597499999996</v>
      </c>
      <c r="X560">
        <v>0.71381119400000004</v>
      </c>
      <c r="Y560">
        <v>0.61770262899999995</v>
      </c>
      <c r="Z560">
        <v>0.42785223500000003</v>
      </c>
      <c r="AA560">
        <v>0.22308834799999999</v>
      </c>
      <c r="AB560">
        <v>7.5717584000000004E-2</v>
      </c>
      <c r="AC560">
        <v>1.2253165999999999E-2</v>
      </c>
      <c r="AD560" s="1">
        <v>4.8719300000000002E-4</v>
      </c>
      <c r="AE560" s="1">
        <v>3.8248899999999997E-6</v>
      </c>
    </row>
    <row r="561" spans="1:31" x14ac:dyDescent="0.25">
      <c r="A561" t="s">
        <v>1516</v>
      </c>
      <c r="B561" t="s">
        <v>29</v>
      </c>
      <c r="C561" s="3">
        <v>2</v>
      </c>
      <c r="D561" t="s">
        <v>158</v>
      </c>
      <c r="E561" s="3">
        <v>3</v>
      </c>
      <c r="F561" t="s">
        <v>140</v>
      </c>
      <c r="G561" t="s">
        <v>1501</v>
      </c>
      <c r="H561" t="s">
        <v>1517</v>
      </c>
      <c r="I561" t="s">
        <v>164</v>
      </c>
      <c r="J561" s="5">
        <v>0.68799999999999994</v>
      </c>
      <c r="K561" s="1">
        <v>8.9732900000000003E-10</v>
      </c>
      <c r="L561" s="1">
        <v>1.3005400000000001E-7</v>
      </c>
      <c r="M561" s="1">
        <v>3.74359E-8</v>
      </c>
      <c r="N561" s="1">
        <v>1.8314200000000001E-7</v>
      </c>
      <c r="O561" s="1">
        <v>4.3672999999999997E-6</v>
      </c>
      <c r="P561" s="1">
        <v>8.3268299999999997E-5</v>
      </c>
      <c r="Q561">
        <v>9.6469999999999998E-4</v>
      </c>
      <c r="R561">
        <v>6.4951330000000002E-3</v>
      </c>
      <c r="S561">
        <v>2.7323258E-2</v>
      </c>
      <c r="T561">
        <v>8.1053273999999995E-2</v>
      </c>
      <c r="U561">
        <v>0.18683084899999999</v>
      </c>
      <c r="V561">
        <v>0.35156266899999999</v>
      </c>
      <c r="W561">
        <v>0.54889927900000002</v>
      </c>
      <c r="X561">
        <v>0.71024175000000001</v>
      </c>
      <c r="Y561">
        <v>0.75116037199999997</v>
      </c>
      <c r="Z561">
        <v>0.62967080600000003</v>
      </c>
      <c r="AA561">
        <v>0.39583248199999999</v>
      </c>
      <c r="AB561">
        <v>0.170597053</v>
      </c>
      <c r="AC561">
        <v>4.0972379000000003E-2</v>
      </c>
      <c r="AD561">
        <v>2.5656680000000001E-3</v>
      </c>
      <c r="AE561">
        <v>0</v>
      </c>
    </row>
    <row r="562" spans="1:31" x14ac:dyDescent="0.25">
      <c r="A562" t="s">
        <v>1518</v>
      </c>
      <c r="B562" t="s">
        <v>29</v>
      </c>
      <c r="C562" s="3">
        <v>2</v>
      </c>
      <c r="D562" t="s">
        <v>162</v>
      </c>
      <c r="E562" s="3">
        <v>3</v>
      </c>
      <c r="F562" t="s">
        <v>146</v>
      </c>
      <c r="G562" t="s">
        <v>1501</v>
      </c>
      <c r="H562" t="s">
        <v>1519</v>
      </c>
      <c r="I562" t="s">
        <v>164</v>
      </c>
      <c r="J562" s="5">
        <v>0.70799999999999996</v>
      </c>
      <c r="K562" s="1">
        <v>0</v>
      </c>
      <c r="L562" s="1">
        <v>1.0448800000000001E-12</v>
      </c>
      <c r="M562" s="1">
        <v>2.71017E-8</v>
      </c>
      <c r="N562" s="1">
        <v>4.3576399999999998E-6</v>
      </c>
      <c r="O562">
        <v>1.06209E-4</v>
      </c>
      <c r="P562">
        <v>1.0180969999999999E-3</v>
      </c>
      <c r="Q562">
        <v>5.3843750000000003E-3</v>
      </c>
      <c r="R562">
        <v>1.9231272000000001E-2</v>
      </c>
      <c r="S562">
        <v>5.1856030999999997E-2</v>
      </c>
      <c r="T562">
        <v>0.112700519</v>
      </c>
      <c r="U562">
        <v>0.207491229</v>
      </c>
      <c r="V562">
        <v>0.33415414799999998</v>
      </c>
      <c r="W562">
        <v>0.47872230999999998</v>
      </c>
      <c r="X562">
        <v>0.61110709100000005</v>
      </c>
      <c r="Y562">
        <v>0.68137814500000005</v>
      </c>
      <c r="Z562">
        <v>0.63648227300000004</v>
      </c>
      <c r="AA562">
        <v>0.46699254200000001</v>
      </c>
      <c r="AB562">
        <v>0.24370702999999999</v>
      </c>
      <c r="AC562">
        <v>7.5019734000000005E-2</v>
      </c>
      <c r="AD562">
        <v>7.381833E-3</v>
      </c>
      <c r="AE562">
        <v>0</v>
      </c>
    </row>
    <row r="563" spans="1:31" x14ac:dyDescent="0.25">
      <c r="A563" t="s">
        <v>1520</v>
      </c>
      <c r="B563" t="s">
        <v>51</v>
      </c>
      <c r="C563" s="3">
        <v>3</v>
      </c>
      <c r="D563" t="s">
        <v>139</v>
      </c>
      <c r="E563" s="3">
        <v>1</v>
      </c>
      <c r="F563" t="s">
        <v>140</v>
      </c>
      <c r="G563" t="s">
        <v>1501</v>
      </c>
      <c r="H563" t="s">
        <v>1521</v>
      </c>
      <c r="I563" t="s">
        <v>164</v>
      </c>
      <c r="J563" s="5">
        <v>0.55000000000000004</v>
      </c>
      <c r="K563" s="1">
        <v>8.9365199999999996E-5</v>
      </c>
      <c r="L563">
        <v>6.159472E-3</v>
      </c>
      <c r="M563">
        <v>2.0258189999999999E-3</v>
      </c>
      <c r="N563">
        <v>1.333866E-3</v>
      </c>
      <c r="O563">
        <v>2.9847110000000001E-3</v>
      </c>
      <c r="P563">
        <v>5.0154639999999999E-3</v>
      </c>
      <c r="Q563">
        <v>1.5091299000000001E-2</v>
      </c>
      <c r="R563">
        <v>5.9633171999999998E-2</v>
      </c>
      <c r="S563">
        <v>0.14602611700000001</v>
      </c>
      <c r="T563">
        <v>0.31465365000000001</v>
      </c>
      <c r="U563">
        <v>0.61023246399999997</v>
      </c>
      <c r="V563">
        <v>0.79186719500000002</v>
      </c>
      <c r="W563">
        <v>0.59087575800000003</v>
      </c>
      <c r="X563">
        <v>0.23717176600000001</v>
      </c>
      <c r="Y563">
        <v>4.5819257000000002E-2</v>
      </c>
      <c r="Z563" s="1">
        <v>3.0184919999999998E-3</v>
      </c>
      <c r="AA563" s="1">
        <v>3.2203299999999997E-5</v>
      </c>
      <c r="AB563" s="1">
        <v>1.5059400000000001E-8</v>
      </c>
      <c r="AC563" s="1">
        <v>2.1206200000000001E-14</v>
      </c>
      <c r="AD563" s="1">
        <v>2.2611099999999999E-26</v>
      </c>
      <c r="AE563">
        <v>0</v>
      </c>
    </row>
    <row r="564" spans="1:31" x14ac:dyDescent="0.25">
      <c r="A564" t="s">
        <v>1522</v>
      </c>
      <c r="B564" t="s">
        <v>51</v>
      </c>
      <c r="C564" s="3">
        <v>3</v>
      </c>
      <c r="D564" t="s">
        <v>145</v>
      </c>
      <c r="E564" s="3">
        <v>1</v>
      </c>
      <c r="F564" t="s">
        <v>146</v>
      </c>
      <c r="G564" t="s">
        <v>1501</v>
      </c>
      <c r="H564" t="s">
        <v>1523</v>
      </c>
      <c r="I564" t="s">
        <v>164</v>
      </c>
      <c r="J564" s="5">
        <v>0.53700000000000003</v>
      </c>
      <c r="K564">
        <v>1.2670100000000001E-4</v>
      </c>
      <c r="L564">
        <v>9.4917030000000006E-3</v>
      </c>
      <c r="M564">
        <v>8.6201549999999991E-3</v>
      </c>
      <c r="N564">
        <v>9.2390430000000006E-3</v>
      </c>
      <c r="O564">
        <v>6.2321269999999996E-3</v>
      </c>
      <c r="P564">
        <v>1.3834424999999999E-2</v>
      </c>
      <c r="Q564">
        <v>4.9440323000000001E-2</v>
      </c>
      <c r="R564">
        <v>0.14099028799999999</v>
      </c>
      <c r="S564">
        <v>0.28884106599999998</v>
      </c>
      <c r="T564">
        <v>0.476162325</v>
      </c>
      <c r="U564">
        <v>0.66520040999999996</v>
      </c>
      <c r="V564">
        <v>0.71717707399999997</v>
      </c>
      <c r="W564">
        <v>0.53964288100000002</v>
      </c>
      <c r="X564">
        <v>0.26780394400000002</v>
      </c>
      <c r="Y564">
        <v>8.2344303999999993E-2</v>
      </c>
      <c r="Z564">
        <v>1.3920737000000001E-2</v>
      </c>
      <c r="AA564" s="1">
        <v>9.3705199999999996E-4</v>
      </c>
      <c r="AB564" s="1">
        <v>1.70418E-5</v>
      </c>
      <c r="AC564" s="1">
        <v>3.9151999999999999E-8</v>
      </c>
      <c r="AD564" s="1">
        <v>3.0196900000000003E-14</v>
      </c>
      <c r="AE564">
        <v>0</v>
      </c>
    </row>
    <row r="565" spans="1:31" x14ac:dyDescent="0.25">
      <c r="A565" t="s">
        <v>1524</v>
      </c>
      <c r="B565" t="s">
        <v>51</v>
      </c>
      <c r="C565" s="3">
        <v>3</v>
      </c>
      <c r="D565" t="s">
        <v>150</v>
      </c>
      <c r="E565" s="3">
        <v>2</v>
      </c>
      <c r="F565" t="s">
        <v>151</v>
      </c>
      <c r="G565" t="s">
        <v>1501</v>
      </c>
      <c r="H565" t="s">
        <v>1525</v>
      </c>
      <c r="I565" t="s">
        <v>164</v>
      </c>
      <c r="J565" s="5">
        <v>0.629</v>
      </c>
      <c r="K565" s="1">
        <v>4.14534E-10</v>
      </c>
      <c r="L565" s="1">
        <v>1.7505800000000001E-6</v>
      </c>
      <c r="M565" s="1">
        <v>5.2713300000000002E-6</v>
      </c>
      <c r="N565">
        <v>1.67925E-4</v>
      </c>
      <c r="O565">
        <v>6.5702000000000002E-4</v>
      </c>
      <c r="P565">
        <v>4.9720000000000005E-4</v>
      </c>
      <c r="Q565">
        <v>1.482227E-3</v>
      </c>
      <c r="R565">
        <v>1.0043135E-2</v>
      </c>
      <c r="S565">
        <v>4.4446030999999997E-2</v>
      </c>
      <c r="T565">
        <v>0.13417648800000001</v>
      </c>
      <c r="U565">
        <v>0.299868254</v>
      </c>
      <c r="V565">
        <v>0.51137022099999996</v>
      </c>
      <c r="W565">
        <v>0.67262039699999998</v>
      </c>
      <c r="X565">
        <v>0.686632311</v>
      </c>
      <c r="Y565">
        <v>0.53779723499999998</v>
      </c>
      <c r="Z565">
        <v>0.31577480899999999</v>
      </c>
      <c r="AA565">
        <v>0.13149503600000001</v>
      </c>
      <c r="AB565">
        <v>3.4578441000000001E-2</v>
      </c>
      <c r="AC565">
        <v>4.4830219999999997E-3</v>
      </c>
      <c r="AD565">
        <v>1.4889999999999999E-4</v>
      </c>
      <c r="AE565">
        <v>0</v>
      </c>
    </row>
    <row r="566" spans="1:31" x14ac:dyDescent="0.25">
      <c r="A566" t="s">
        <v>1526</v>
      </c>
      <c r="B566" t="s">
        <v>51</v>
      </c>
      <c r="C566" s="3">
        <v>3</v>
      </c>
      <c r="D566" t="s">
        <v>155</v>
      </c>
      <c r="E566" s="3">
        <v>2</v>
      </c>
      <c r="F566" t="s">
        <v>146</v>
      </c>
      <c r="G566" t="s">
        <v>1501</v>
      </c>
      <c r="H566" t="s">
        <v>1527</v>
      </c>
      <c r="I566" t="s">
        <v>164</v>
      </c>
      <c r="J566" s="5">
        <v>0.68400000000000005</v>
      </c>
      <c r="K566" s="1">
        <v>0</v>
      </c>
      <c r="L566" s="1">
        <v>9.6233400000000001E-22</v>
      </c>
      <c r="M566" s="1">
        <v>4.26818E-13</v>
      </c>
      <c r="N566" s="1">
        <v>1.0543800000000001E-8</v>
      </c>
      <c r="O566" s="1">
        <v>3.5285600000000001E-6</v>
      </c>
      <c r="P566">
        <v>1.2872599999999999E-4</v>
      </c>
      <c r="Q566">
        <v>1.32127E-3</v>
      </c>
      <c r="R566">
        <v>6.4126720000000003E-3</v>
      </c>
      <c r="S566">
        <v>2.1121978E-2</v>
      </c>
      <c r="T566">
        <v>5.8055770999999999E-2</v>
      </c>
      <c r="U566">
        <v>0.13923995</v>
      </c>
      <c r="V566">
        <v>0.28650474599999998</v>
      </c>
      <c r="W566">
        <v>0.49066680499999998</v>
      </c>
      <c r="X566">
        <v>0.67466201699999995</v>
      </c>
      <c r="Y566">
        <v>0.71103082100000004</v>
      </c>
      <c r="Z566">
        <v>0.53918951800000003</v>
      </c>
      <c r="AA566">
        <v>0.27513378599999999</v>
      </c>
      <c r="AB566">
        <v>8.5864652E-2</v>
      </c>
      <c r="AC566">
        <v>1.2682275E-2</v>
      </c>
      <c r="AD566">
        <v>3.4631799999999997E-4</v>
      </c>
      <c r="AE566">
        <v>0</v>
      </c>
    </row>
    <row r="567" spans="1:31" x14ac:dyDescent="0.25">
      <c r="A567" t="s">
        <v>1528</v>
      </c>
      <c r="B567" t="s">
        <v>51</v>
      </c>
      <c r="C567" s="3">
        <v>3</v>
      </c>
      <c r="D567" t="s">
        <v>158</v>
      </c>
      <c r="E567" s="3">
        <v>3</v>
      </c>
      <c r="F567" t="s">
        <v>140</v>
      </c>
      <c r="G567" t="s">
        <v>1501</v>
      </c>
      <c r="H567" t="s">
        <v>1529</v>
      </c>
      <c r="I567" t="s">
        <v>164</v>
      </c>
      <c r="J567" s="5">
        <v>0.69</v>
      </c>
      <c r="K567" s="1">
        <v>0</v>
      </c>
      <c r="L567" s="1">
        <v>4.05274E-14</v>
      </c>
      <c r="M567" s="1">
        <v>8.92009E-8</v>
      </c>
      <c r="N567" s="1">
        <v>3.2233400000000002E-5</v>
      </c>
      <c r="O567" s="1">
        <v>1.73263E-4</v>
      </c>
      <c r="P567" s="1">
        <v>7.7191099999999994E-5</v>
      </c>
      <c r="Q567" s="1">
        <v>7.1130200000000006E-5</v>
      </c>
      <c r="R567">
        <v>9.1088499999999995E-4</v>
      </c>
      <c r="S567">
        <v>7.4458980000000003E-3</v>
      </c>
      <c r="T567">
        <v>3.5259039999999998E-2</v>
      </c>
      <c r="U567">
        <v>0.11230180200000001</v>
      </c>
      <c r="V567">
        <v>0.260075204</v>
      </c>
      <c r="W567">
        <v>0.46488137699999998</v>
      </c>
      <c r="X567">
        <v>0.65159299999999998</v>
      </c>
      <c r="Y567">
        <v>0.70607618400000005</v>
      </c>
      <c r="Z567">
        <v>0.57355108300000002</v>
      </c>
      <c r="AA567">
        <v>0.32322732100000001</v>
      </c>
      <c r="AB567">
        <v>0.10846386399999999</v>
      </c>
      <c r="AC567">
        <v>1.5860073999999998E-2</v>
      </c>
      <c r="AD567">
        <v>2.6552100000000001E-4</v>
      </c>
      <c r="AE567">
        <v>0</v>
      </c>
    </row>
    <row r="568" spans="1:31" x14ac:dyDescent="0.25">
      <c r="A568" t="s">
        <v>1530</v>
      </c>
      <c r="B568" t="s">
        <v>51</v>
      </c>
      <c r="C568" s="3">
        <v>3</v>
      </c>
      <c r="D568" t="s">
        <v>162</v>
      </c>
      <c r="E568" s="3">
        <v>3</v>
      </c>
      <c r="F568" t="s">
        <v>146</v>
      </c>
      <c r="G568" t="s">
        <v>1501</v>
      </c>
      <c r="H568" t="s">
        <v>1531</v>
      </c>
      <c r="I568" t="s">
        <v>164</v>
      </c>
      <c r="J568" s="5">
        <v>0.70799999999999996</v>
      </c>
      <c r="K568" s="1">
        <v>4.7873900000000003E-19</v>
      </c>
      <c r="L568" s="1">
        <v>1.1750300000000001E-8</v>
      </c>
      <c r="M568" s="1">
        <v>1.9170999999999999E-7</v>
      </c>
      <c r="N568" s="1">
        <v>2.8896400000000002E-7</v>
      </c>
      <c r="O568" s="1">
        <v>1.2709599999999999E-5</v>
      </c>
      <c r="P568">
        <v>2.8595600000000002E-4</v>
      </c>
      <c r="Q568">
        <v>2.5996180000000002E-3</v>
      </c>
      <c r="R568">
        <v>1.1351857E-2</v>
      </c>
      <c r="S568">
        <v>3.1339588000000002E-2</v>
      </c>
      <c r="T568">
        <v>6.9564056999999999E-2</v>
      </c>
      <c r="U568">
        <v>0.13873397500000001</v>
      </c>
      <c r="V568">
        <v>0.25077936899999997</v>
      </c>
      <c r="W568">
        <v>0.40107759399999998</v>
      </c>
      <c r="X568">
        <v>0.55295423399999999</v>
      </c>
      <c r="Y568">
        <v>0.63691241300000001</v>
      </c>
      <c r="Z568">
        <v>0.58384092499999996</v>
      </c>
      <c r="AA568">
        <v>0.39560684299999999</v>
      </c>
      <c r="AB568">
        <v>0.175617773</v>
      </c>
      <c r="AC568">
        <v>4.0134717E-2</v>
      </c>
      <c r="AD568">
        <v>1.968577E-3</v>
      </c>
      <c r="AE568">
        <v>0</v>
      </c>
    </row>
    <row r="569" spans="1:31" x14ac:dyDescent="0.25">
      <c r="A569" t="s">
        <v>1532</v>
      </c>
      <c r="B569" t="s">
        <v>61</v>
      </c>
      <c r="C569" s="3">
        <v>3</v>
      </c>
      <c r="D569" t="s">
        <v>139</v>
      </c>
      <c r="E569" s="3">
        <v>1</v>
      </c>
      <c r="F569" t="s">
        <v>140</v>
      </c>
      <c r="G569" t="s">
        <v>1501</v>
      </c>
      <c r="H569" t="s">
        <v>1533</v>
      </c>
      <c r="I569" t="s">
        <v>164</v>
      </c>
      <c r="J569" s="5">
        <v>0.51800000000000002</v>
      </c>
      <c r="K569" s="1">
        <v>3.1007899999999998E-5</v>
      </c>
      <c r="L569" s="1">
        <v>3.2198700000000001E-7</v>
      </c>
      <c r="M569" s="1">
        <v>4.7457399999999997E-5</v>
      </c>
      <c r="N569" s="1">
        <v>1.43325E-5</v>
      </c>
      <c r="O569" s="1">
        <v>6.3282199999999995E-8</v>
      </c>
      <c r="P569" s="1">
        <v>7.6893499999999995E-6</v>
      </c>
      <c r="Q569">
        <v>1.3774760000000001E-3</v>
      </c>
      <c r="R569">
        <v>2.8007934000000002E-2</v>
      </c>
      <c r="S569">
        <v>0.16976396899999999</v>
      </c>
      <c r="T569">
        <v>0.46329543499999998</v>
      </c>
      <c r="U569">
        <v>0.66957082000000001</v>
      </c>
      <c r="V569">
        <v>0.64651758999999998</v>
      </c>
      <c r="W569">
        <v>0.45417426700000002</v>
      </c>
      <c r="X569">
        <v>0.183407925</v>
      </c>
      <c r="Y569">
        <v>3.2186548000000002E-2</v>
      </c>
      <c r="Z569" s="1">
        <v>1.2376900000000001E-3</v>
      </c>
      <c r="AA569" s="1">
        <v>2.2646899999999998E-6</v>
      </c>
      <c r="AB569" s="1">
        <v>1.9591400000000001E-11</v>
      </c>
      <c r="AC569" s="1">
        <v>6.2073699999999997E-14</v>
      </c>
      <c r="AD569" s="1">
        <v>4.8490299999999997E-9</v>
      </c>
      <c r="AE569" s="1">
        <v>1.30885E-5</v>
      </c>
    </row>
    <row r="570" spans="1:31" x14ac:dyDescent="0.25">
      <c r="A570" t="s">
        <v>1534</v>
      </c>
      <c r="B570" t="s">
        <v>61</v>
      </c>
      <c r="C570" s="3">
        <v>3</v>
      </c>
      <c r="D570" t="s">
        <v>145</v>
      </c>
      <c r="E570" s="3">
        <v>1</v>
      </c>
      <c r="F570" t="s">
        <v>146</v>
      </c>
      <c r="G570" t="s">
        <v>1501</v>
      </c>
      <c r="H570" t="s">
        <v>1535</v>
      </c>
      <c r="I570" t="s">
        <v>164</v>
      </c>
      <c r="J570" s="5">
        <v>0.51800000000000002</v>
      </c>
      <c r="K570" s="1">
        <v>7.8291600000000001E-5</v>
      </c>
      <c r="L570" s="1">
        <v>1.9734799999999999E-4</v>
      </c>
      <c r="M570" s="1">
        <v>3.5349899999999998E-5</v>
      </c>
      <c r="N570" s="1">
        <v>1.9153000000000001E-5</v>
      </c>
      <c r="O570">
        <v>4.7364500000000002E-4</v>
      </c>
      <c r="P570">
        <v>8.0654449999999992E-3</v>
      </c>
      <c r="Q570">
        <v>4.1433874000000002E-2</v>
      </c>
      <c r="R570">
        <v>0.122794812</v>
      </c>
      <c r="S570">
        <v>0.274873227</v>
      </c>
      <c r="T570">
        <v>0.47761829</v>
      </c>
      <c r="U570">
        <v>0.620797775</v>
      </c>
      <c r="V570">
        <v>0.59544428800000004</v>
      </c>
      <c r="W570">
        <v>0.41082536400000003</v>
      </c>
      <c r="X570">
        <v>0.17720592199999999</v>
      </c>
      <c r="Y570">
        <v>3.7473355999999999E-2</v>
      </c>
      <c r="Z570" s="1">
        <v>2.3479320000000001E-3</v>
      </c>
      <c r="AA570" s="1">
        <v>1.4376799999999999E-5</v>
      </c>
      <c r="AB570" s="1">
        <v>1.40331E-9</v>
      </c>
      <c r="AC570" s="1">
        <v>1.7246899999999999E-11</v>
      </c>
      <c r="AD570" s="1">
        <v>2.54166E-7</v>
      </c>
      <c r="AE570" s="1">
        <v>9.5514599999999997E-7</v>
      </c>
    </row>
    <row r="571" spans="1:31" x14ac:dyDescent="0.25">
      <c r="A571" t="s">
        <v>1536</v>
      </c>
      <c r="B571" t="s">
        <v>61</v>
      </c>
      <c r="C571" s="3">
        <v>3</v>
      </c>
      <c r="D571" t="s">
        <v>150</v>
      </c>
      <c r="E571" s="3">
        <v>2</v>
      </c>
      <c r="F571" t="s">
        <v>151</v>
      </c>
      <c r="G571" t="s">
        <v>1501</v>
      </c>
      <c r="H571" t="s">
        <v>1537</v>
      </c>
      <c r="I571" t="s">
        <v>164</v>
      </c>
      <c r="J571" s="5">
        <v>0.624</v>
      </c>
      <c r="K571" s="1">
        <v>0</v>
      </c>
      <c r="L571" s="1">
        <v>4.0671200000000003E-46</v>
      </c>
      <c r="M571" s="1">
        <v>8.3997199999999994E-27</v>
      </c>
      <c r="N571" s="1">
        <v>1.25183E-16</v>
      </c>
      <c r="O571" s="1">
        <v>1.3580900000000001E-10</v>
      </c>
      <c r="P571" s="1">
        <v>6.3262800000000002E-7</v>
      </c>
      <c r="Q571">
        <v>1.0904399999999999E-4</v>
      </c>
      <c r="R571">
        <v>2.7490290000000001E-3</v>
      </c>
      <c r="S571">
        <v>2.2395836999999998E-2</v>
      </c>
      <c r="T571">
        <v>9.0113475999999998E-2</v>
      </c>
      <c r="U571">
        <v>0.23633530699999999</v>
      </c>
      <c r="V571">
        <v>0.44313946100000001</v>
      </c>
      <c r="W571">
        <v>0.600121236</v>
      </c>
      <c r="X571">
        <v>0.59672835800000001</v>
      </c>
      <c r="Y571">
        <v>0.42444814400000003</v>
      </c>
      <c r="Z571">
        <v>0.209305983</v>
      </c>
      <c r="AA571">
        <v>6.5839669000000003E-2</v>
      </c>
      <c r="AB571">
        <v>1.1973007000000001E-2</v>
      </c>
      <c r="AC571" s="1">
        <v>1.0753150000000001E-3</v>
      </c>
      <c r="AD571" s="1">
        <v>3.4856600000000001E-6</v>
      </c>
      <c r="AE571">
        <v>0</v>
      </c>
    </row>
    <row r="572" spans="1:31" x14ac:dyDescent="0.25">
      <c r="A572" t="s">
        <v>1538</v>
      </c>
      <c r="B572" t="s">
        <v>61</v>
      </c>
      <c r="C572" s="3">
        <v>3</v>
      </c>
      <c r="D572" t="s">
        <v>155</v>
      </c>
      <c r="E572" s="3">
        <v>2</v>
      </c>
      <c r="F572" t="s">
        <v>146</v>
      </c>
      <c r="G572" t="s">
        <v>1501</v>
      </c>
      <c r="H572" t="s">
        <v>1539</v>
      </c>
      <c r="I572" t="s">
        <v>164</v>
      </c>
      <c r="J572" s="5">
        <v>0.69399999999999995</v>
      </c>
      <c r="K572" s="1">
        <v>6.0311500000000004E-8</v>
      </c>
      <c r="L572" s="1">
        <v>1.90205E-7</v>
      </c>
      <c r="M572" s="1">
        <v>2.9778499999999998E-6</v>
      </c>
      <c r="N572" s="1">
        <v>5.0833700000000003E-7</v>
      </c>
      <c r="O572" s="1">
        <v>5.43917E-6</v>
      </c>
      <c r="P572">
        <v>1.32872E-4</v>
      </c>
      <c r="Q572">
        <v>7.9504900000000004E-4</v>
      </c>
      <c r="R572">
        <v>2.8086399999999998E-3</v>
      </c>
      <c r="S572">
        <v>9.2493090000000007E-3</v>
      </c>
      <c r="T572">
        <v>2.7722139E-2</v>
      </c>
      <c r="U572">
        <v>7.3930145000000003E-2</v>
      </c>
      <c r="V572">
        <v>0.175521395</v>
      </c>
      <c r="W572">
        <v>0.35337032200000001</v>
      </c>
      <c r="X572">
        <v>0.55798632400000003</v>
      </c>
      <c r="Y572">
        <v>0.64104295700000002</v>
      </c>
      <c r="Z572">
        <v>0.48632878800000001</v>
      </c>
      <c r="AA572">
        <v>0.21903245900000001</v>
      </c>
      <c r="AB572">
        <v>4.9748198E-2</v>
      </c>
      <c r="AC572" s="1">
        <v>3.5341769999999999E-3</v>
      </c>
      <c r="AD572" s="1">
        <v>5.5711599999999999E-6</v>
      </c>
      <c r="AE572">
        <v>0</v>
      </c>
    </row>
    <row r="573" spans="1:31" x14ac:dyDescent="0.25">
      <c r="A573" t="s">
        <v>1540</v>
      </c>
      <c r="B573" t="s">
        <v>61</v>
      </c>
      <c r="C573" s="3">
        <v>3</v>
      </c>
      <c r="D573" t="s">
        <v>158</v>
      </c>
      <c r="E573" s="3">
        <v>3</v>
      </c>
      <c r="F573" t="s">
        <v>140</v>
      </c>
      <c r="G573" t="s">
        <v>1501</v>
      </c>
      <c r="H573" t="s">
        <v>1541</v>
      </c>
      <c r="I573" t="s">
        <v>164</v>
      </c>
      <c r="J573" s="5">
        <v>0.69899999999999995</v>
      </c>
      <c r="K573" s="1">
        <v>0</v>
      </c>
      <c r="L573" s="1">
        <v>2.6555500000000002E-7</v>
      </c>
      <c r="M573" s="1">
        <v>1.9314900000000002E-6</v>
      </c>
      <c r="N573" s="1">
        <v>2.94569E-7</v>
      </c>
      <c r="O573" s="1">
        <v>9.2078699999999996E-10</v>
      </c>
      <c r="P573" s="1">
        <v>6.1528700000000002E-12</v>
      </c>
      <c r="Q573" s="1">
        <v>8.0857499999999995E-8</v>
      </c>
      <c r="R573" s="1">
        <v>4.3188500000000002E-5</v>
      </c>
      <c r="S573">
        <v>1.826687E-3</v>
      </c>
      <c r="T573">
        <v>1.6154945E-2</v>
      </c>
      <c r="U573">
        <v>6.5851533000000004E-2</v>
      </c>
      <c r="V573">
        <v>0.176766337</v>
      </c>
      <c r="W573">
        <v>0.35082835400000001</v>
      </c>
      <c r="X573">
        <v>0.53116753000000005</v>
      </c>
      <c r="Y573">
        <v>0.61382341500000004</v>
      </c>
      <c r="Z573">
        <v>0.50287984799999996</v>
      </c>
      <c r="AA573">
        <v>0.25708615400000001</v>
      </c>
      <c r="AB573">
        <v>6.6548881000000004E-2</v>
      </c>
      <c r="AC573" s="1">
        <v>4.8122770000000002E-3</v>
      </c>
      <c r="AD573" s="1">
        <v>6.0630899999999997E-6</v>
      </c>
      <c r="AE573">
        <v>0</v>
      </c>
    </row>
    <row r="574" spans="1:31" x14ac:dyDescent="0.25">
      <c r="A574" t="s">
        <v>1542</v>
      </c>
      <c r="B574" t="s">
        <v>61</v>
      </c>
      <c r="C574" s="3">
        <v>3</v>
      </c>
      <c r="D574" t="s">
        <v>162</v>
      </c>
      <c r="E574" s="3">
        <v>3</v>
      </c>
      <c r="F574" t="s">
        <v>146</v>
      </c>
      <c r="G574" t="s">
        <v>1501</v>
      </c>
      <c r="H574" t="s">
        <v>1543</v>
      </c>
      <c r="I574" t="s">
        <v>164</v>
      </c>
      <c r="J574" s="5">
        <v>0.71699999999999997</v>
      </c>
      <c r="K574" s="1">
        <v>2.3263800000000001E-15</v>
      </c>
      <c r="L574" s="1">
        <v>4.8513499999999997E-6</v>
      </c>
      <c r="M574" s="1">
        <v>7.9306300000000003E-6</v>
      </c>
      <c r="N574" s="1">
        <v>2.0522300000000001E-7</v>
      </c>
      <c r="O574" s="1">
        <v>4.7753300000000002E-6</v>
      </c>
      <c r="P574" s="1">
        <v>9.5456000000000002E-5</v>
      </c>
      <c r="Q574">
        <v>5.9430300000000002E-4</v>
      </c>
      <c r="R574">
        <v>2.6892000000000001E-3</v>
      </c>
      <c r="S574">
        <v>1.1946917E-2</v>
      </c>
      <c r="T574">
        <v>3.7052149999999999E-2</v>
      </c>
      <c r="U574">
        <v>8.3080896000000001E-2</v>
      </c>
      <c r="V574">
        <v>0.161767787</v>
      </c>
      <c r="W574">
        <v>0.28621465099999999</v>
      </c>
      <c r="X574">
        <v>0.44526741600000003</v>
      </c>
      <c r="Y574">
        <v>0.56750915999999996</v>
      </c>
      <c r="Z574">
        <v>0.53418534900000003</v>
      </c>
      <c r="AA574">
        <v>0.330044</v>
      </c>
      <c r="AB574">
        <v>0.109808535</v>
      </c>
      <c r="AC574" s="1">
        <v>1.2829159999999999E-2</v>
      </c>
      <c r="AD574" s="1">
        <v>7.8679599999999998E-5</v>
      </c>
      <c r="AE574">
        <v>0</v>
      </c>
    </row>
    <row r="575" spans="1:31" x14ac:dyDescent="0.25">
      <c r="A575" t="s">
        <v>1544</v>
      </c>
      <c r="B575" t="s">
        <v>37</v>
      </c>
      <c r="C575" s="3">
        <v>2</v>
      </c>
      <c r="D575" t="s">
        <v>139</v>
      </c>
      <c r="E575" s="3">
        <v>1</v>
      </c>
      <c r="F575" t="s">
        <v>140</v>
      </c>
      <c r="G575" t="s">
        <v>1545</v>
      </c>
      <c r="H575" t="s">
        <v>1546</v>
      </c>
      <c r="I575" t="s">
        <v>1547</v>
      </c>
      <c r="J575" s="5">
        <v>0.32800000000000001</v>
      </c>
      <c r="K575">
        <v>9.0837600000000002E-4</v>
      </c>
      <c r="L575">
        <v>2.8187357999999999E-2</v>
      </c>
      <c r="M575">
        <v>7.6050114000000002E-2</v>
      </c>
      <c r="N575">
        <v>0.16669072400000001</v>
      </c>
      <c r="O575">
        <v>0.31991768500000001</v>
      </c>
      <c r="P575">
        <v>0.51275571799999997</v>
      </c>
      <c r="Q575">
        <v>0.66461881300000003</v>
      </c>
      <c r="R575">
        <v>0.67635192200000005</v>
      </c>
      <c r="S575">
        <v>0.55937994599999996</v>
      </c>
      <c r="T575">
        <v>0.41238024600000001</v>
      </c>
      <c r="U575">
        <v>0.27897738300000002</v>
      </c>
      <c r="V575">
        <v>0.160754067</v>
      </c>
      <c r="W575">
        <v>7.2837128000000001E-2</v>
      </c>
      <c r="X575">
        <v>2.4736562E-2</v>
      </c>
      <c r="Y575">
        <v>5.8629110000000002E-3</v>
      </c>
      <c r="Z575" s="1">
        <v>8.1853500000000001E-4</v>
      </c>
      <c r="AA575" s="1">
        <v>4.7963600000000003E-5</v>
      </c>
      <c r="AB575" s="1">
        <v>6.1763999999999996E-7</v>
      </c>
      <c r="AC575" s="1">
        <v>4.1035300000000001E-10</v>
      </c>
      <c r="AD575" s="1">
        <v>1.44412E-16</v>
      </c>
      <c r="AE575">
        <v>0</v>
      </c>
    </row>
    <row r="576" spans="1:31" x14ac:dyDescent="0.25">
      <c r="A576" t="s">
        <v>1548</v>
      </c>
      <c r="B576" t="s">
        <v>37</v>
      </c>
      <c r="C576" s="3">
        <v>2</v>
      </c>
      <c r="D576" t="s">
        <v>145</v>
      </c>
      <c r="E576" s="3">
        <v>1</v>
      </c>
      <c r="F576" t="s">
        <v>146</v>
      </c>
      <c r="G576" t="s">
        <v>1545</v>
      </c>
      <c r="H576" t="s">
        <v>1549</v>
      </c>
      <c r="I576" t="s">
        <v>959</v>
      </c>
      <c r="J576" s="5">
        <v>0.31</v>
      </c>
      <c r="K576">
        <v>1.084839E-3</v>
      </c>
      <c r="L576">
        <v>3.2876715000000001E-2</v>
      </c>
      <c r="M576">
        <v>9.4166681000000002E-2</v>
      </c>
      <c r="N576">
        <v>0.23007296599999999</v>
      </c>
      <c r="O576">
        <v>0.44073635999999999</v>
      </c>
      <c r="P576">
        <v>0.63916298699999996</v>
      </c>
      <c r="Q576">
        <v>0.73783947599999999</v>
      </c>
      <c r="R576">
        <v>0.696789463</v>
      </c>
      <c r="S576">
        <v>0.54121213000000001</v>
      </c>
      <c r="T576">
        <v>0.34716175399999999</v>
      </c>
      <c r="U576">
        <v>0.18469248999999999</v>
      </c>
      <c r="V576">
        <v>8.1111850999999999E-2</v>
      </c>
      <c r="W576">
        <v>2.8710172999999999E-2</v>
      </c>
      <c r="X576">
        <v>7.7106290000000001E-3</v>
      </c>
      <c r="Y576">
        <v>1.3792559999999999E-3</v>
      </c>
      <c r="Z576" s="1">
        <v>1.2886500000000001E-4</v>
      </c>
      <c r="AA576" s="1">
        <v>4.1910399999999996E-6</v>
      </c>
      <c r="AB576" s="1">
        <v>2.3393700000000001E-8</v>
      </c>
      <c r="AC576" s="1">
        <v>4.8690899999999998E-12</v>
      </c>
      <c r="AD576" s="1">
        <v>2.9614900000000002E-19</v>
      </c>
      <c r="AE576">
        <v>0</v>
      </c>
    </row>
    <row r="577" spans="1:31" x14ac:dyDescent="0.25">
      <c r="A577" t="s">
        <v>1550</v>
      </c>
      <c r="B577" t="s">
        <v>37</v>
      </c>
      <c r="C577" s="3">
        <v>2</v>
      </c>
      <c r="D577" t="s">
        <v>150</v>
      </c>
      <c r="E577" s="3">
        <v>2</v>
      </c>
      <c r="F577" t="s">
        <v>151</v>
      </c>
      <c r="G577" t="s">
        <v>1545</v>
      </c>
      <c r="H577" t="s">
        <v>1551</v>
      </c>
      <c r="I577" t="s">
        <v>1552</v>
      </c>
      <c r="J577" s="5">
        <v>0.43</v>
      </c>
      <c r="K577" s="1">
        <v>2.1721300000000002E-5</v>
      </c>
      <c r="L577">
        <v>2.77781E-4</v>
      </c>
      <c r="M577">
        <v>2.5765340000000001E-3</v>
      </c>
      <c r="N577">
        <v>1.6103129000000001E-2</v>
      </c>
      <c r="O577">
        <v>6.5212399000000004E-2</v>
      </c>
      <c r="P577">
        <v>0.182382348</v>
      </c>
      <c r="Q577">
        <v>0.37680746199999998</v>
      </c>
      <c r="R577">
        <v>0.60382919499999999</v>
      </c>
      <c r="S577">
        <v>0.76908920000000003</v>
      </c>
      <c r="T577">
        <v>0.78668768300000003</v>
      </c>
      <c r="U577">
        <v>0.65453704099999999</v>
      </c>
      <c r="V577">
        <v>0.45000868799999999</v>
      </c>
      <c r="W577">
        <v>0.25679622800000002</v>
      </c>
      <c r="X577">
        <v>0.11911654000000001</v>
      </c>
      <c r="Y577">
        <v>4.2595416999999997E-2</v>
      </c>
      <c r="Z577">
        <v>1.0627052999999999E-2</v>
      </c>
      <c r="AA577" s="1">
        <v>1.5244849999999999E-3</v>
      </c>
      <c r="AB577" s="1">
        <v>8.3823699999999995E-5</v>
      </c>
      <c r="AC577" s="1">
        <v>6.5631800000000004E-7</v>
      </c>
      <c r="AD577" s="1">
        <v>2.7873099999999999E-11</v>
      </c>
      <c r="AE577">
        <v>0</v>
      </c>
    </row>
    <row r="578" spans="1:31" x14ac:dyDescent="0.25">
      <c r="A578" t="s">
        <v>1553</v>
      </c>
      <c r="B578" t="s">
        <v>37</v>
      </c>
      <c r="C578" s="3">
        <v>2</v>
      </c>
      <c r="D578" t="s">
        <v>243</v>
      </c>
      <c r="E578" s="3">
        <v>2</v>
      </c>
      <c r="F578" t="s">
        <v>140</v>
      </c>
      <c r="G578" t="s">
        <v>1545</v>
      </c>
      <c r="H578" t="s">
        <v>1554</v>
      </c>
      <c r="I578" t="s">
        <v>164</v>
      </c>
      <c r="J578" s="5">
        <v>0.37</v>
      </c>
      <c r="K578" s="1">
        <v>1.54158E-7</v>
      </c>
      <c r="L578">
        <v>3.3520700000000002E-4</v>
      </c>
      <c r="M578">
        <v>6.7593460000000003E-3</v>
      </c>
      <c r="N578">
        <v>5.2451825000000001E-2</v>
      </c>
      <c r="O578">
        <v>0.18471018</v>
      </c>
      <c r="P578">
        <v>0.40599825299999998</v>
      </c>
      <c r="Q578">
        <v>0.64795062800000003</v>
      </c>
      <c r="R578">
        <v>0.79591670999999997</v>
      </c>
      <c r="S578">
        <v>0.77846507200000004</v>
      </c>
      <c r="T578">
        <v>0.61917750999999999</v>
      </c>
      <c r="U578">
        <v>0.39673249900000002</v>
      </c>
      <c r="V578">
        <v>0.19406258800000001</v>
      </c>
      <c r="W578">
        <v>6.5751936999999996E-2</v>
      </c>
      <c r="X578">
        <v>1.3409760999999999E-2</v>
      </c>
      <c r="Y578" s="1">
        <v>1.345391E-3</v>
      </c>
      <c r="Z578" s="1">
        <v>4.8875200000000003E-5</v>
      </c>
      <c r="AA578" s="1">
        <v>3.9099999999999999E-7</v>
      </c>
      <c r="AB578" s="1">
        <v>2.8028900000000001E-10</v>
      </c>
      <c r="AC578" s="1">
        <v>2.5128000000000001E-15</v>
      </c>
      <c r="AD578" s="1">
        <v>5.6163199999999997E-25</v>
      </c>
      <c r="AE578">
        <v>0</v>
      </c>
    </row>
    <row r="579" spans="1:31" x14ac:dyDescent="0.25">
      <c r="A579" t="s">
        <v>1555</v>
      </c>
      <c r="B579" t="s">
        <v>37</v>
      </c>
      <c r="C579" s="3">
        <v>2</v>
      </c>
      <c r="D579" t="s">
        <v>155</v>
      </c>
      <c r="E579" s="3">
        <v>2</v>
      </c>
      <c r="F579" t="s">
        <v>146</v>
      </c>
      <c r="G579" t="s">
        <v>1545</v>
      </c>
      <c r="H579" t="s">
        <v>1556</v>
      </c>
      <c r="I579" t="s">
        <v>1557</v>
      </c>
      <c r="J579" s="5">
        <v>0.503</v>
      </c>
      <c r="K579" s="1">
        <v>1.6965699999999999E-5</v>
      </c>
      <c r="L579">
        <v>1.8544200000000001E-3</v>
      </c>
      <c r="M579">
        <v>7.6612889999999999E-3</v>
      </c>
      <c r="N579">
        <v>2.2950475000000001E-2</v>
      </c>
      <c r="O579">
        <v>5.7964368000000002E-2</v>
      </c>
      <c r="P579">
        <v>0.125610636</v>
      </c>
      <c r="Q579">
        <v>0.23346122399999999</v>
      </c>
      <c r="R579">
        <v>0.37298985899999998</v>
      </c>
      <c r="S579">
        <v>0.51599845300000002</v>
      </c>
      <c r="T579">
        <v>0.62548844599999998</v>
      </c>
      <c r="U579">
        <v>0.67009810700000005</v>
      </c>
      <c r="V579">
        <v>0.63206119599999999</v>
      </c>
      <c r="W579">
        <v>0.517344111</v>
      </c>
      <c r="X579">
        <v>0.36088148199999998</v>
      </c>
      <c r="Y579">
        <v>0.21036827499999999</v>
      </c>
      <c r="Z579">
        <v>9.9314467000000003E-2</v>
      </c>
      <c r="AA579">
        <v>3.5634537000000001E-2</v>
      </c>
      <c r="AB579">
        <v>8.5723310000000007E-3</v>
      </c>
      <c r="AC579" s="1">
        <v>1.0119720000000001E-3</v>
      </c>
      <c r="AD579" s="1">
        <v>1.7702300000000002E-5</v>
      </c>
      <c r="AE579">
        <v>0</v>
      </c>
    </row>
    <row r="580" spans="1:31" x14ac:dyDescent="0.25">
      <c r="A580" t="s">
        <v>1558</v>
      </c>
      <c r="B580" t="s">
        <v>37</v>
      </c>
      <c r="C580" s="3">
        <v>2</v>
      </c>
      <c r="D580" t="s">
        <v>158</v>
      </c>
      <c r="E580" s="3">
        <v>3</v>
      </c>
      <c r="F580" t="s">
        <v>140</v>
      </c>
      <c r="G580" t="s">
        <v>1545</v>
      </c>
      <c r="H580" t="s">
        <v>1559</v>
      </c>
      <c r="I580" t="s">
        <v>1560</v>
      </c>
      <c r="J580" s="5">
        <v>0.46600000000000003</v>
      </c>
      <c r="K580" s="1">
        <v>1.5913000000000002E-5</v>
      </c>
      <c r="L580">
        <v>1.87861E-4</v>
      </c>
      <c r="M580">
        <v>2.4416899999999998E-3</v>
      </c>
      <c r="N580">
        <v>1.5534381999999999E-2</v>
      </c>
      <c r="O580">
        <v>5.5831330999999998E-2</v>
      </c>
      <c r="P580">
        <v>0.13815691999999999</v>
      </c>
      <c r="Q580">
        <v>0.26380774499999998</v>
      </c>
      <c r="R580">
        <v>0.41316978999999998</v>
      </c>
      <c r="S580">
        <v>0.543987836</v>
      </c>
      <c r="T580">
        <v>0.61041390200000001</v>
      </c>
      <c r="U580">
        <v>0.59818063700000002</v>
      </c>
      <c r="V580">
        <v>0.53151437000000001</v>
      </c>
      <c r="W580">
        <v>0.44414272599999999</v>
      </c>
      <c r="X580">
        <v>0.35237864899999999</v>
      </c>
      <c r="Y580">
        <v>0.25673683000000003</v>
      </c>
      <c r="Z580">
        <v>0.161955397</v>
      </c>
      <c r="AA580">
        <v>8.2119332000000003E-2</v>
      </c>
      <c r="AB580">
        <v>2.8574147000000001E-2</v>
      </c>
      <c r="AC580" s="1">
        <v>4.358153E-3</v>
      </c>
      <c r="AD580" s="1">
        <v>8.3812299999999997E-5</v>
      </c>
      <c r="AE580">
        <v>0</v>
      </c>
    </row>
    <row r="581" spans="1:31" x14ac:dyDescent="0.25">
      <c r="A581" t="s">
        <v>1561</v>
      </c>
      <c r="B581" t="s">
        <v>37</v>
      </c>
      <c r="C581" s="3">
        <v>2</v>
      </c>
      <c r="D581" t="s">
        <v>162</v>
      </c>
      <c r="E581" s="3">
        <v>3</v>
      </c>
      <c r="F581" t="s">
        <v>146</v>
      </c>
      <c r="G581" t="s">
        <v>1545</v>
      </c>
      <c r="H581" t="s">
        <v>1562</v>
      </c>
      <c r="I581" t="s">
        <v>1563</v>
      </c>
      <c r="J581" s="5">
        <v>0.49</v>
      </c>
      <c r="K581" s="1">
        <v>2.15474E-5</v>
      </c>
      <c r="L581">
        <v>1.8619960000000001E-3</v>
      </c>
      <c r="M581">
        <v>6.3364220000000004E-3</v>
      </c>
      <c r="N581">
        <v>1.9853488999999998E-2</v>
      </c>
      <c r="O581">
        <v>5.6814978000000002E-2</v>
      </c>
      <c r="P581">
        <v>0.13142564900000001</v>
      </c>
      <c r="Q581">
        <v>0.24476693599999999</v>
      </c>
      <c r="R581">
        <v>0.37919180800000002</v>
      </c>
      <c r="S581">
        <v>0.50343385699999998</v>
      </c>
      <c r="T581">
        <v>0.58493082399999996</v>
      </c>
      <c r="U581">
        <v>0.60431448399999999</v>
      </c>
      <c r="V581">
        <v>0.56314608799999999</v>
      </c>
      <c r="W581">
        <v>0.48005960600000003</v>
      </c>
      <c r="X581">
        <v>0.37757258300000002</v>
      </c>
      <c r="Y581">
        <v>0.27052936700000002</v>
      </c>
      <c r="Z581">
        <v>0.16923597900000001</v>
      </c>
      <c r="AA581">
        <v>8.6412669999999997E-2</v>
      </c>
      <c r="AB581">
        <v>3.2096011000000001E-2</v>
      </c>
      <c r="AC581">
        <v>6.5422459999999998E-3</v>
      </c>
      <c r="AD581">
        <v>2.6634400000000001E-4</v>
      </c>
      <c r="AE581">
        <v>0</v>
      </c>
    </row>
    <row r="582" spans="1:31" x14ac:dyDescent="0.25">
      <c r="A582" t="s">
        <v>1564</v>
      </c>
      <c r="B582" t="s">
        <v>101</v>
      </c>
      <c r="C582" s="3">
        <v>2</v>
      </c>
      <c r="D582" t="s">
        <v>139</v>
      </c>
      <c r="E582" s="3">
        <v>1</v>
      </c>
      <c r="F582" t="s">
        <v>140</v>
      </c>
      <c r="G582" t="s">
        <v>1545</v>
      </c>
      <c r="H582" t="s">
        <v>1565</v>
      </c>
      <c r="I582" t="s">
        <v>164</v>
      </c>
      <c r="J582" s="5">
        <v>0.34</v>
      </c>
      <c r="K582" s="1">
        <v>7.9511900000000004E-6</v>
      </c>
      <c r="L582">
        <v>1.7455497E-2</v>
      </c>
      <c r="M582">
        <v>3.8037023000000003E-2</v>
      </c>
      <c r="N582">
        <v>8.7293237999999995E-2</v>
      </c>
      <c r="O582">
        <v>0.204852904</v>
      </c>
      <c r="P582">
        <v>0.40657950199999998</v>
      </c>
      <c r="Q582">
        <v>0.61788767300000003</v>
      </c>
      <c r="R582">
        <v>0.68339314799999995</v>
      </c>
      <c r="S582">
        <v>0.53369934699999999</v>
      </c>
      <c r="T582">
        <v>0.29586270599999998</v>
      </c>
      <c r="U582">
        <v>0.11915939</v>
      </c>
      <c r="V582">
        <v>3.5474140000000001E-2</v>
      </c>
      <c r="W582">
        <v>7.4326949999999996E-3</v>
      </c>
      <c r="X582" s="1">
        <v>8.6029699999999999E-4</v>
      </c>
      <c r="Y582" s="1">
        <v>3.59564E-5</v>
      </c>
      <c r="Z582" s="1">
        <v>3.0099899999999998E-7</v>
      </c>
      <c r="AA582" s="1">
        <v>1.88139E-10</v>
      </c>
      <c r="AB582" s="1">
        <v>1.5012500000000001E-15</v>
      </c>
      <c r="AC582" s="1">
        <v>3.8813999999999998E-24</v>
      </c>
      <c r="AD582" s="1">
        <v>3.8090400000000001E-41</v>
      </c>
      <c r="AE582">
        <v>0</v>
      </c>
    </row>
    <row r="583" spans="1:31" x14ac:dyDescent="0.25">
      <c r="A583" t="s">
        <v>1566</v>
      </c>
      <c r="B583" t="s">
        <v>101</v>
      </c>
      <c r="C583" s="3">
        <v>2</v>
      </c>
      <c r="D583" t="s">
        <v>145</v>
      </c>
      <c r="E583" s="3">
        <v>1</v>
      </c>
      <c r="F583" t="s">
        <v>146</v>
      </c>
      <c r="G583" t="s">
        <v>1545</v>
      </c>
      <c r="H583" t="s">
        <v>1567</v>
      </c>
      <c r="I583" t="s">
        <v>1568</v>
      </c>
      <c r="J583" s="5">
        <v>0.29599999999999999</v>
      </c>
      <c r="K583">
        <v>3.5899599999999999E-4</v>
      </c>
      <c r="L583">
        <v>2.1183891999999999E-2</v>
      </c>
      <c r="M583">
        <v>5.0883837000000001E-2</v>
      </c>
      <c r="N583">
        <v>0.14865440899999999</v>
      </c>
      <c r="O583">
        <v>0.35673442100000002</v>
      </c>
      <c r="P583">
        <v>0.58197270899999998</v>
      </c>
      <c r="Q583">
        <v>0.66682310899999997</v>
      </c>
      <c r="R583">
        <v>0.55856499000000004</v>
      </c>
      <c r="S583">
        <v>0.34389544900000002</v>
      </c>
      <c r="T583">
        <v>0.157831578</v>
      </c>
      <c r="U583">
        <v>5.7143474999999999E-2</v>
      </c>
      <c r="V583">
        <v>1.6945051999999999E-2</v>
      </c>
      <c r="W583">
        <v>3.8691699999999999E-3</v>
      </c>
      <c r="X583" s="1">
        <v>5.85853E-4</v>
      </c>
      <c r="Y583" s="1">
        <v>5.3202599999999998E-5</v>
      </c>
      <c r="Z583" s="1">
        <v>2.18028E-6</v>
      </c>
      <c r="AA583" s="1">
        <v>5.0842199999999997E-8</v>
      </c>
      <c r="AB583" s="1">
        <v>5.9325E-7</v>
      </c>
      <c r="AC583" s="1">
        <v>1.13468E-6</v>
      </c>
      <c r="AD583" s="1">
        <v>2.0861199999999998E-9</v>
      </c>
      <c r="AE583">
        <v>0</v>
      </c>
    </row>
    <row r="584" spans="1:31" x14ac:dyDescent="0.25">
      <c r="A584" t="s">
        <v>1569</v>
      </c>
      <c r="B584" t="s">
        <v>101</v>
      </c>
      <c r="C584" s="3">
        <v>2</v>
      </c>
      <c r="D584" t="s">
        <v>150</v>
      </c>
      <c r="E584" s="3">
        <v>2</v>
      </c>
      <c r="F584" t="s">
        <v>151</v>
      </c>
      <c r="G584" t="s">
        <v>1545</v>
      </c>
      <c r="H584" t="s">
        <v>1570</v>
      </c>
      <c r="I584" t="s">
        <v>164</v>
      </c>
      <c r="J584" s="5">
        <v>0.40799999999999997</v>
      </c>
      <c r="K584" s="1">
        <v>1.4482499999999999E-10</v>
      </c>
      <c r="L584">
        <v>1.3899999999999999E-4</v>
      </c>
      <c r="M584">
        <v>7.7964500000000003E-4</v>
      </c>
      <c r="N584">
        <v>5.7966090000000003E-3</v>
      </c>
      <c r="O584">
        <v>3.3397411000000002E-2</v>
      </c>
      <c r="P584">
        <v>0.126188411</v>
      </c>
      <c r="Q584">
        <v>0.32211103299999999</v>
      </c>
      <c r="R584">
        <v>0.57406181999999994</v>
      </c>
      <c r="S584">
        <v>0.71943901799999999</v>
      </c>
      <c r="T584">
        <v>0.646959583</v>
      </c>
      <c r="U584">
        <v>0.43129225900000001</v>
      </c>
      <c r="V584">
        <v>0.21942075999999999</v>
      </c>
      <c r="W584">
        <v>8.6506666999999995E-2</v>
      </c>
      <c r="X584">
        <v>2.6893017000000002E-2</v>
      </c>
      <c r="Y584">
        <v>6.6609369999999996E-3</v>
      </c>
      <c r="Z584">
        <v>1.3366630000000001E-3</v>
      </c>
      <c r="AA584" s="1">
        <v>1.9022200000000001E-4</v>
      </c>
      <c r="AB584" s="1">
        <v>1.5798999999999999E-5</v>
      </c>
      <c r="AC584" s="1">
        <v>3.9528100000000004E-6</v>
      </c>
      <c r="AD584" s="1">
        <v>4.5549400000000002E-8</v>
      </c>
      <c r="AE584">
        <v>0</v>
      </c>
    </row>
    <row r="585" spans="1:31" x14ac:dyDescent="0.25">
      <c r="A585" t="s">
        <v>1571</v>
      </c>
      <c r="B585" t="s">
        <v>101</v>
      </c>
      <c r="C585" s="3">
        <v>2</v>
      </c>
      <c r="D585" t="s">
        <v>155</v>
      </c>
      <c r="E585" s="3">
        <v>2</v>
      </c>
      <c r="F585" t="s">
        <v>146</v>
      </c>
      <c r="G585" t="s">
        <v>1545</v>
      </c>
      <c r="H585" t="s">
        <v>1572</v>
      </c>
      <c r="I585" t="s">
        <v>1573</v>
      </c>
      <c r="J585" s="5">
        <v>0.46200000000000002</v>
      </c>
      <c r="K585" s="1">
        <v>2.5819400000000001E-6</v>
      </c>
      <c r="L585">
        <v>1.386232E-3</v>
      </c>
      <c r="M585">
        <v>4.1621920000000003E-3</v>
      </c>
      <c r="N585">
        <v>1.4416841999999999E-2</v>
      </c>
      <c r="O585">
        <v>4.5575936999999997E-2</v>
      </c>
      <c r="P585">
        <v>0.115077575</v>
      </c>
      <c r="Q585">
        <v>0.229400941</v>
      </c>
      <c r="R585">
        <v>0.36925935500000001</v>
      </c>
      <c r="S585">
        <v>0.49619971099999999</v>
      </c>
      <c r="T585">
        <v>0.563513928</v>
      </c>
      <c r="U585">
        <v>0.53716352899999997</v>
      </c>
      <c r="V585">
        <v>0.42560551800000002</v>
      </c>
      <c r="W585">
        <v>0.278161188</v>
      </c>
      <c r="X585">
        <v>0.14792280299999999</v>
      </c>
      <c r="Y585">
        <v>6.2759675000000001E-2</v>
      </c>
      <c r="Z585">
        <v>2.0774529999999999E-2</v>
      </c>
      <c r="AA585">
        <v>4.7573850000000003E-3</v>
      </c>
      <c r="AB585" s="1">
        <v>4.6504599999999999E-4</v>
      </c>
      <c r="AC585" s="1">
        <v>7.1424700000000002E-6</v>
      </c>
      <c r="AD585" s="1">
        <v>8.0929E-10</v>
      </c>
      <c r="AE585">
        <v>0</v>
      </c>
    </row>
    <row r="586" spans="1:31" x14ac:dyDescent="0.25">
      <c r="A586" t="s">
        <v>1574</v>
      </c>
      <c r="B586" t="s">
        <v>101</v>
      </c>
      <c r="C586" s="3">
        <v>2</v>
      </c>
      <c r="D586" t="s">
        <v>158</v>
      </c>
      <c r="E586" s="3">
        <v>3</v>
      </c>
      <c r="F586" t="s">
        <v>140</v>
      </c>
      <c r="G586" t="s">
        <v>1545</v>
      </c>
      <c r="H586" t="s">
        <v>1575</v>
      </c>
      <c r="I586" t="s">
        <v>164</v>
      </c>
      <c r="J586" s="5">
        <v>0.42299999999999999</v>
      </c>
      <c r="K586" s="1">
        <v>2.0848400000000002E-15</v>
      </c>
      <c r="L586" s="1">
        <v>2.1530700000000002E-6</v>
      </c>
      <c r="M586">
        <v>4.1314200000000002E-4</v>
      </c>
      <c r="N586">
        <v>6.122443E-3</v>
      </c>
      <c r="O586">
        <v>3.4378791999999998E-2</v>
      </c>
      <c r="P586">
        <v>0.11484763200000001</v>
      </c>
      <c r="Q586">
        <v>0.25665956000000001</v>
      </c>
      <c r="R586">
        <v>0.41455919000000002</v>
      </c>
      <c r="S586">
        <v>0.51244312599999997</v>
      </c>
      <c r="T586">
        <v>0.51004395700000005</v>
      </c>
      <c r="U586">
        <v>0.433773407</v>
      </c>
      <c r="V586">
        <v>0.33576714499999999</v>
      </c>
      <c r="W586">
        <v>0.25009452199999999</v>
      </c>
      <c r="X586">
        <v>0.18564910700000001</v>
      </c>
      <c r="Y586">
        <v>0.13315992600000001</v>
      </c>
      <c r="Z586">
        <v>8.0715787999999997E-2</v>
      </c>
      <c r="AA586">
        <v>3.3243878999999997E-2</v>
      </c>
      <c r="AB586">
        <v>6.8069979999999999E-3</v>
      </c>
      <c r="AC586" s="1">
        <v>3.1218000000000001E-4</v>
      </c>
      <c r="AD586" s="1">
        <v>2.5772099999999998E-7</v>
      </c>
      <c r="AE586">
        <v>0</v>
      </c>
    </row>
    <row r="587" spans="1:31" x14ac:dyDescent="0.25">
      <c r="A587" t="s">
        <v>1576</v>
      </c>
      <c r="B587" t="s">
        <v>101</v>
      </c>
      <c r="C587" s="3">
        <v>2</v>
      </c>
      <c r="D587" t="s">
        <v>162</v>
      </c>
      <c r="E587" s="3">
        <v>3</v>
      </c>
      <c r="F587" t="s">
        <v>146</v>
      </c>
      <c r="G587" t="s">
        <v>1545</v>
      </c>
      <c r="H587" t="s">
        <v>1577</v>
      </c>
      <c r="I587" t="s">
        <v>164</v>
      </c>
      <c r="J587" s="5">
        <v>0.44600000000000001</v>
      </c>
      <c r="K587" s="1">
        <v>1.27802E-7</v>
      </c>
      <c r="L587">
        <v>1.333559E-3</v>
      </c>
      <c r="M587">
        <v>2.9942580000000001E-3</v>
      </c>
      <c r="N587">
        <v>9.6713589999999992E-3</v>
      </c>
      <c r="O587">
        <v>3.7964523999999999E-2</v>
      </c>
      <c r="P587">
        <v>0.109652863</v>
      </c>
      <c r="Q587">
        <v>0.230138966</v>
      </c>
      <c r="R587">
        <v>0.36759934300000002</v>
      </c>
      <c r="S587">
        <v>0.46809434</v>
      </c>
      <c r="T587">
        <v>0.49842642199999998</v>
      </c>
      <c r="U587">
        <v>0.46172227300000002</v>
      </c>
      <c r="V587">
        <v>0.38515695799999999</v>
      </c>
      <c r="W587">
        <v>0.296886284</v>
      </c>
      <c r="X587">
        <v>0.211721721</v>
      </c>
      <c r="Y587">
        <v>0.13631738900000001</v>
      </c>
      <c r="Z587">
        <v>7.2904599E-2</v>
      </c>
      <c r="AA587">
        <v>2.8475424999999999E-2</v>
      </c>
      <c r="AB587">
        <v>6.3510329999999999E-3</v>
      </c>
      <c r="AC587" s="1">
        <v>4.1113899999999998E-4</v>
      </c>
      <c r="AD587" s="1">
        <v>5.2701799999999996E-7</v>
      </c>
      <c r="AE587">
        <v>0</v>
      </c>
    </row>
    <row r="588" spans="1:31" x14ac:dyDescent="0.25">
      <c r="A588" t="s">
        <v>1578</v>
      </c>
      <c r="B588" t="s">
        <v>75</v>
      </c>
      <c r="C588" s="3">
        <v>2</v>
      </c>
      <c r="D588" t="s">
        <v>166</v>
      </c>
      <c r="E588" s="3">
        <v>1</v>
      </c>
      <c r="F588" t="s">
        <v>151</v>
      </c>
      <c r="G588" t="s">
        <v>1545</v>
      </c>
      <c r="H588" t="s">
        <v>1579</v>
      </c>
      <c r="I588" t="s">
        <v>1580</v>
      </c>
      <c r="J588" s="5">
        <v>0.32200000000000001</v>
      </c>
      <c r="K588">
        <v>8.6284399999999998E-4</v>
      </c>
      <c r="L588">
        <v>3.4826927000000001E-2</v>
      </c>
      <c r="M588">
        <v>0.101537642</v>
      </c>
      <c r="N588">
        <v>0.22294998999999999</v>
      </c>
      <c r="O588">
        <v>0.390793108</v>
      </c>
      <c r="P588">
        <v>0.55740416500000001</v>
      </c>
      <c r="Q588">
        <v>0.65978460500000002</v>
      </c>
      <c r="R588">
        <v>0.65258632100000002</v>
      </c>
      <c r="S588">
        <v>0.54196692400000002</v>
      </c>
      <c r="T588">
        <v>0.37506125000000001</v>
      </c>
      <c r="U588">
        <v>0.21315646999999999</v>
      </c>
      <c r="V588">
        <v>9.7368180999999998E-2</v>
      </c>
      <c r="W588">
        <v>3.3668285999999999E-2</v>
      </c>
      <c r="X588">
        <v>7.7372580000000003E-3</v>
      </c>
      <c r="Y588" s="1">
        <v>9.6313300000000002E-4</v>
      </c>
      <c r="Z588" s="1">
        <v>4.9438999999999999E-5</v>
      </c>
      <c r="AA588" s="1">
        <v>7.2944100000000003E-7</v>
      </c>
      <c r="AB588" s="1">
        <v>1.71213E-9</v>
      </c>
      <c r="AC588" s="1">
        <v>1.3751699999999999E-13</v>
      </c>
      <c r="AD588" s="1">
        <v>1.409E-21</v>
      </c>
      <c r="AE588">
        <v>0</v>
      </c>
    </row>
    <row r="589" spans="1:31" x14ac:dyDescent="0.25">
      <c r="A589" t="s">
        <v>1581</v>
      </c>
      <c r="B589" t="s">
        <v>75</v>
      </c>
      <c r="C589" s="3">
        <v>2</v>
      </c>
      <c r="D589" t="s">
        <v>139</v>
      </c>
      <c r="E589" s="3">
        <v>1</v>
      </c>
      <c r="F589" t="s">
        <v>140</v>
      </c>
      <c r="G589" t="s">
        <v>1545</v>
      </c>
      <c r="H589" t="s">
        <v>1582</v>
      </c>
      <c r="I589" t="s">
        <v>1583</v>
      </c>
      <c r="J589" s="5">
        <v>0.33</v>
      </c>
      <c r="K589">
        <v>3.3883900000000001E-4</v>
      </c>
      <c r="L589">
        <v>3.0640885999999999E-2</v>
      </c>
      <c r="M589">
        <v>9.3250796999999996E-2</v>
      </c>
      <c r="N589">
        <v>0.19721941200000001</v>
      </c>
      <c r="O589">
        <v>0.35767000500000001</v>
      </c>
      <c r="P589">
        <v>0.55515243000000003</v>
      </c>
      <c r="Q589">
        <v>0.71078126699999999</v>
      </c>
      <c r="R589">
        <v>0.72670952799999999</v>
      </c>
      <c r="S589">
        <v>0.57829032899999999</v>
      </c>
      <c r="T589">
        <v>0.34952295</v>
      </c>
      <c r="U589">
        <v>0.157179701</v>
      </c>
      <c r="V589">
        <v>5.1113488999999998E-2</v>
      </c>
      <c r="W589">
        <v>1.1281008E-2</v>
      </c>
      <c r="X589" s="1">
        <v>1.4875299999999999E-3</v>
      </c>
      <c r="Y589" s="1">
        <v>9.37585E-5</v>
      </c>
      <c r="Z589" s="1">
        <v>1.9631100000000002E-6</v>
      </c>
      <c r="AA589" s="1">
        <v>7.5321500000000007E-9</v>
      </c>
      <c r="AB589" s="1">
        <v>1.82698E-12</v>
      </c>
      <c r="AC589" s="1">
        <v>2.7872499999999999E-18</v>
      </c>
      <c r="AD589" s="1">
        <v>1.90876E-29</v>
      </c>
      <c r="AE589">
        <v>0</v>
      </c>
    </row>
    <row r="590" spans="1:31" x14ac:dyDescent="0.25">
      <c r="A590" t="s">
        <v>1584</v>
      </c>
      <c r="B590" t="s">
        <v>75</v>
      </c>
      <c r="C590" s="3">
        <v>2</v>
      </c>
      <c r="D590" t="s">
        <v>145</v>
      </c>
      <c r="E590" s="3">
        <v>1</v>
      </c>
      <c r="F590" t="s">
        <v>146</v>
      </c>
      <c r="G590" t="s">
        <v>1545</v>
      </c>
      <c r="H590" t="s">
        <v>1585</v>
      </c>
      <c r="I590" t="s">
        <v>1586</v>
      </c>
      <c r="J590" s="5">
        <v>0.29099999999999998</v>
      </c>
      <c r="K590">
        <v>7.22125E-4</v>
      </c>
      <c r="L590">
        <v>2.7646957E-2</v>
      </c>
      <c r="M590">
        <v>9.8230788999999999E-2</v>
      </c>
      <c r="N590">
        <v>0.25545891300000001</v>
      </c>
      <c r="O590">
        <v>0.48680325800000002</v>
      </c>
      <c r="P590">
        <v>0.69467559300000004</v>
      </c>
      <c r="Q590">
        <v>0.75762003099999997</v>
      </c>
      <c r="R590">
        <v>0.63876667899999995</v>
      </c>
      <c r="S590">
        <v>0.42531603600000001</v>
      </c>
      <c r="T590">
        <v>0.22758865</v>
      </c>
      <c r="U590">
        <v>9.6712610000000004E-2</v>
      </c>
      <c r="V590">
        <v>3.0809550000000002E-2</v>
      </c>
      <c r="W590">
        <v>6.5999800000000001E-3</v>
      </c>
      <c r="X590" s="1">
        <v>8.1155799999999998E-4</v>
      </c>
      <c r="Y590" s="1">
        <v>4.6210500000000001E-5</v>
      </c>
      <c r="Z590" s="1">
        <v>8.9992900000000001E-7</v>
      </c>
      <c r="AA590" s="1">
        <v>3.7084000000000001E-9</v>
      </c>
      <c r="AB590" s="1">
        <v>1.29048E-12</v>
      </c>
      <c r="AC590" s="1">
        <v>4.3786200000000002E-18</v>
      </c>
      <c r="AD590" s="1">
        <v>1.39501E-28</v>
      </c>
      <c r="AE590">
        <v>0</v>
      </c>
    </row>
    <row r="591" spans="1:31" x14ac:dyDescent="0.25">
      <c r="A591" t="s">
        <v>1587</v>
      </c>
      <c r="B591" t="s">
        <v>75</v>
      </c>
      <c r="C591" s="3">
        <v>2</v>
      </c>
      <c r="D591" t="s">
        <v>150</v>
      </c>
      <c r="E591" s="3">
        <v>2</v>
      </c>
      <c r="F591" t="s">
        <v>151</v>
      </c>
      <c r="G591" t="s">
        <v>1545</v>
      </c>
      <c r="H591" t="s">
        <v>1588</v>
      </c>
      <c r="I591" t="s">
        <v>164</v>
      </c>
      <c r="J591" s="5">
        <v>0.41299999999999998</v>
      </c>
      <c r="K591" s="1">
        <v>5.4291099999999997E-9</v>
      </c>
      <c r="L591" s="1">
        <v>1.23621E-5</v>
      </c>
      <c r="M591">
        <v>8.1118100000000001E-4</v>
      </c>
      <c r="N591">
        <v>1.137292E-2</v>
      </c>
      <c r="O591">
        <v>6.2866541999999997E-2</v>
      </c>
      <c r="P591">
        <v>0.197462305</v>
      </c>
      <c r="Q591">
        <v>0.41939399300000002</v>
      </c>
      <c r="R591">
        <v>0.655790031</v>
      </c>
      <c r="S591">
        <v>0.78811257400000001</v>
      </c>
      <c r="T591">
        <v>0.74561272599999995</v>
      </c>
      <c r="U591">
        <v>0.56458609000000004</v>
      </c>
      <c r="V591">
        <v>0.34650952000000002</v>
      </c>
      <c r="W591">
        <v>0.17266079400000001</v>
      </c>
      <c r="X591">
        <v>6.7344814000000003E-2</v>
      </c>
      <c r="Y591">
        <v>1.8102113E-2</v>
      </c>
      <c r="Z591">
        <v>2.5215609999999999E-3</v>
      </c>
      <c r="AA591" s="1">
        <v>1.08681E-4</v>
      </c>
      <c r="AB591" s="1">
        <v>5.9327400000000002E-7</v>
      </c>
      <c r="AC591" s="1">
        <v>6.6099300000000006E-11</v>
      </c>
      <c r="AD591" s="1">
        <v>5.7139400000000004E-19</v>
      </c>
      <c r="AE591">
        <v>0</v>
      </c>
    </row>
    <row r="592" spans="1:31" x14ac:dyDescent="0.25">
      <c r="A592" t="s">
        <v>1589</v>
      </c>
      <c r="B592" t="s">
        <v>75</v>
      </c>
      <c r="C592" s="3">
        <v>2</v>
      </c>
      <c r="D592" t="s">
        <v>243</v>
      </c>
      <c r="E592" s="3">
        <v>2</v>
      </c>
      <c r="F592" t="s">
        <v>140</v>
      </c>
      <c r="G592" t="s">
        <v>1545</v>
      </c>
      <c r="H592" t="s">
        <v>1590</v>
      </c>
      <c r="I592" t="s">
        <v>164</v>
      </c>
      <c r="J592" s="5">
        <v>0.36699999999999999</v>
      </c>
      <c r="K592" s="1">
        <v>2.4843800000000002E-7</v>
      </c>
      <c r="L592" s="1">
        <v>3.3816699999999998E-5</v>
      </c>
      <c r="M592">
        <v>1.5281470000000001E-3</v>
      </c>
      <c r="N592">
        <v>2.2929353999999999E-2</v>
      </c>
      <c r="O592">
        <v>0.12357779100000001</v>
      </c>
      <c r="P592">
        <v>0.352046672</v>
      </c>
      <c r="Q592">
        <v>0.64331286499999996</v>
      </c>
      <c r="R592">
        <v>0.827795685</v>
      </c>
      <c r="S592">
        <v>0.79450848100000004</v>
      </c>
      <c r="T592">
        <v>0.58834544</v>
      </c>
      <c r="U592">
        <v>0.33400297499999998</v>
      </c>
      <c r="V592">
        <v>0.13752515500000001</v>
      </c>
      <c r="W592">
        <v>3.7581775999999997E-2</v>
      </c>
      <c r="X592">
        <v>6.1778049999999998E-3</v>
      </c>
      <c r="Y592" s="1">
        <v>5.4580700000000004E-4</v>
      </c>
      <c r="Z592" s="1">
        <v>2.1715199999999998E-5</v>
      </c>
      <c r="AA592" s="1">
        <v>2.7478199999999998E-7</v>
      </c>
      <c r="AB592" s="1">
        <v>5.0867800000000003E-10</v>
      </c>
      <c r="AC592" s="1">
        <v>2.0868700000000001E-14</v>
      </c>
      <c r="AD592" s="1">
        <v>4.9270799999999998E-23</v>
      </c>
      <c r="AE592">
        <v>0</v>
      </c>
    </row>
    <row r="593" spans="1:31" x14ac:dyDescent="0.25">
      <c r="A593" t="s">
        <v>1591</v>
      </c>
      <c r="B593" t="s">
        <v>75</v>
      </c>
      <c r="C593" s="3">
        <v>2</v>
      </c>
      <c r="D593" t="s">
        <v>155</v>
      </c>
      <c r="E593" s="3">
        <v>2</v>
      </c>
      <c r="F593" t="s">
        <v>146</v>
      </c>
      <c r="G593" t="s">
        <v>1545</v>
      </c>
      <c r="H593" t="s">
        <v>1592</v>
      </c>
      <c r="I593" t="s">
        <v>1593</v>
      </c>
      <c r="J593" s="5">
        <v>0.45</v>
      </c>
      <c r="K593" s="1">
        <v>7.5564199999999999E-6</v>
      </c>
      <c r="L593">
        <v>1.9039320000000001E-3</v>
      </c>
      <c r="M593">
        <v>8.2536109999999992E-3</v>
      </c>
      <c r="N593">
        <v>2.8448649999999999E-2</v>
      </c>
      <c r="O593">
        <v>8.1262482999999996E-2</v>
      </c>
      <c r="P593">
        <v>0.18397034000000001</v>
      </c>
      <c r="Q593">
        <v>0.33303808099999999</v>
      </c>
      <c r="R593">
        <v>0.49536366700000001</v>
      </c>
      <c r="S593">
        <v>0.62194736799999994</v>
      </c>
      <c r="T593">
        <v>0.66964320899999996</v>
      </c>
      <c r="U593">
        <v>0.62129648299999995</v>
      </c>
      <c r="V593">
        <v>0.49642584099999998</v>
      </c>
      <c r="W593">
        <v>0.33969464999999999</v>
      </c>
      <c r="X593">
        <v>0.19606518100000001</v>
      </c>
      <c r="Y593">
        <v>9.2961186000000001E-2</v>
      </c>
      <c r="Z593">
        <v>3.4453061E-2</v>
      </c>
      <c r="AA593">
        <v>8.5649070000000001E-3</v>
      </c>
      <c r="AB593" s="1">
        <v>9.4010899999999995E-4</v>
      </c>
      <c r="AC593" s="1">
        <v>1.8153899999999999E-5</v>
      </c>
      <c r="AD593" s="1">
        <v>1.6023999999999998E-8</v>
      </c>
      <c r="AE593">
        <v>0</v>
      </c>
    </row>
    <row r="594" spans="1:31" x14ac:dyDescent="0.25">
      <c r="A594" t="s">
        <v>1594</v>
      </c>
      <c r="B594" t="s">
        <v>75</v>
      </c>
      <c r="C594" s="3">
        <v>2</v>
      </c>
      <c r="D594" t="s">
        <v>250</v>
      </c>
      <c r="E594" s="3">
        <v>3</v>
      </c>
      <c r="F594" t="s">
        <v>151</v>
      </c>
      <c r="G594" t="s">
        <v>1545</v>
      </c>
      <c r="H594" t="s">
        <v>1595</v>
      </c>
      <c r="I594" t="s">
        <v>1596</v>
      </c>
      <c r="J594" s="5">
        <v>0.41499999999999998</v>
      </c>
      <c r="K594" s="1">
        <v>1.16631E-6</v>
      </c>
      <c r="L594" s="1">
        <v>2.9187800000000002E-6</v>
      </c>
      <c r="M594">
        <v>6.6100600000000001E-4</v>
      </c>
      <c r="N594">
        <v>1.2461470000000001E-2</v>
      </c>
      <c r="O594">
        <v>7.1253101999999999E-2</v>
      </c>
      <c r="P594">
        <v>0.21040742700000001</v>
      </c>
      <c r="Q594">
        <v>0.41707945000000002</v>
      </c>
      <c r="R594">
        <v>0.62481258500000003</v>
      </c>
      <c r="S594">
        <v>0.73999476600000003</v>
      </c>
      <c r="T594">
        <v>0.71055648699999996</v>
      </c>
      <c r="U594">
        <v>0.56725429500000002</v>
      </c>
      <c r="V594">
        <v>0.38361328300000003</v>
      </c>
      <c r="W594">
        <v>0.220546996</v>
      </c>
      <c r="X594">
        <v>0.106247598</v>
      </c>
      <c r="Y594">
        <v>4.0929548000000003E-2</v>
      </c>
      <c r="Z594">
        <v>1.1507366999999999E-2</v>
      </c>
      <c r="AA594">
        <v>2.1682659999999999E-3</v>
      </c>
      <c r="AB594" s="1">
        <v>2.77719E-4</v>
      </c>
      <c r="AC594" s="1">
        <v>2.4664800000000001E-5</v>
      </c>
      <c r="AD594" s="1">
        <v>3.0051900000000002E-7</v>
      </c>
      <c r="AE594">
        <v>0</v>
      </c>
    </row>
    <row r="595" spans="1:31" x14ac:dyDescent="0.25">
      <c r="A595" t="s">
        <v>1597</v>
      </c>
      <c r="B595" t="s">
        <v>75</v>
      </c>
      <c r="C595" s="3">
        <v>2</v>
      </c>
      <c r="D595" t="s">
        <v>158</v>
      </c>
      <c r="E595" s="3">
        <v>3</v>
      </c>
      <c r="F595" t="s">
        <v>140</v>
      </c>
      <c r="G595" t="s">
        <v>1545</v>
      </c>
      <c r="H595" t="s">
        <v>1598</v>
      </c>
      <c r="I595" t="s">
        <v>164</v>
      </c>
      <c r="J595" s="5">
        <v>0.439</v>
      </c>
      <c r="K595" s="1">
        <v>6.3978500000000001E-14</v>
      </c>
      <c r="L595" s="1">
        <v>2.7975599999999999E-6</v>
      </c>
      <c r="M595">
        <v>7.6589500000000005E-4</v>
      </c>
      <c r="N595">
        <v>1.1627800000000001E-2</v>
      </c>
      <c r="O595">
        <v>5.7143713999999998E-2</v>
      </c>
      <c r="P595">
        <v>0.162165739</v>
      </c>
      <c r="Q595">
        <v>0.32370377</v>
      </c>
      <c r="R595">
        <v>0.49700325400000001</v>
      </c>
      <c r="S595">
        <v>0.61867054899999996</v>
      </c>
      <c r="T595">
        <v>0.64684530100000004</v>
      </c>
      <c r="U595">
        <v>0.58677431199999996</v>
      </c>
      <c r="V595">
        <v>0.47671806999999999</v>
      </c>
      <c r="W595">
        <v>0.35331243600000001</v>
      </c>
      <c r="X595">
        <v>0.23337202400000001</v>
      </c>
      <c r="Y595">
        <v>0.124760886</v>
      </c>
      <c r="Z595">
        <v>4.7700712999999999E-2</v>
      </c>
      <c r="AA595">
        <v>1.317842E-2</v>
      </c>
      <c r="AB595">
        <v>2.7830950000000002E-3</v>
      </c>
      <c r="AC595" s="1">
        <v>2.4867599999999998E-4</v>
      </c>
      <c r="AD595" s="1">
        <v>1.10826E-6</v>
      </c>
      <c r="AE595" s="1">
        <v>2.9297799999999999E-10</v>
      </c>
    </row>
    <row r="596" spans="1:31" x14ac:dyDescent="0.25">
      <c r="A596" t="s">
        <v>1599</v>
      </c>
      <c r="B596" t="s">
        <v>75</v>
      </c>
      <c r="C596" s="3">
        <v>2</v>
      </c>
      <c r="D596" t="s">
        <v>162</v>
      </c>
      <c r="E596" s="3">
        <v>3</v>
      </c>
      <c r="F596" t="s">
        <v>146</v>
      </c>
      <c r="G596" t="s">
        <v>1545</v>
      </c>
      <c r="H596" t="s">
        <v>1600</v>
      </c>
      <c r="I596" t="s">
        <v>1601</v>
      </c>
      <c r="J596" s="5">
        <v>0.439</v>
      </c>
      <c r="K596" s="1">
        <v>3.6646500000000001E-6</v>
      </c>
      <c r="L596">
        <v>1.081107E-3</v>
      </c>
      <c r="M596">
        <v>5.4016330000000003E-3</v>
      </c>
      <c r="N596">
        <v>2.3535193999999999E-2</v>
      </c>
      <c r="O596">
        <v>7.8750135999999998E-2</v>
      </c>
      <c r="P596">
        <v>0.188192199</v>
      </c>
      <c r="Q596">
        <v>0.33823650999999999</v>
      </c>
      <c r="R596">
        <v>0.48536948400000002</v>
      </c>
      <c r="S596">
        <v>0.58099613699999997</v>
      </c>
      <c r="T596">
        <v>0.60181189300000004</v>
      </c>
      <c r="U596">
        <v>0.55754100299999998</v>
      </c>
      <c r="V596">
        <v>0.46985117100000001</v>
      </c>
      <c r="W596">
        <v>0.35970432000000002</v>
      </c>
      <c r="X596">
        <v>0.25050771599999999</v>
      </c>
      <c r="Y596">
        <v>0.15951768099999999</v>
      </c>
      <c r="Z596">
        <v>8.9774382E-2</v>
      </c>
      <c r="AA596">
        <v>3.9752912000000001E-2</v>
      </c>
      <c r="AB596">
        <v>1.1360996999999999E-2</v>
      </c>
      <c r="AC596" s="1">
        <v>1.5291199999999999E-3</v>
      </c>
      <c r="AD596" s="1">
        <v>3.7895899999999997E-5</v>
      </c>
      <c r="AE596">
        <v>0</v>
      </c>
    </row>
    <row r="597" spans="1:31" x14ac:dyDescent="0.25">
      <c r="A597" t="s">
        <v>1602</v>
      </c>
      <c r="B597" t="s">
        <v>2</v>
      </c>
      <c r="C597" s="3">
        <v>2</v>
      </c>
      <c r="D597" t="s">
        <v>145</v>
      </c>
      <c r="E597" s="3">
        <v>1</v>
      </c>
      <c r="F597" t="s">
        <v>146</v>
      </c>
      <c r="G597" t="s">
        <v>1603</v>
      </c>
      <c r="H597" t="s">
        <v>1604</v>
      </c>
      <c r="I597" t="s">
        <v>164</v>
      </c>
      <c r="J597" s="5">
        <v>0.13800000000000001</v>
      </c>
      <c r="K597">
        <v>1.68355E-4</v>
      </c>
      <c r="L597">
        <v>0.180304457</v>
      </c>
      <c r="M597">
        <v>0.63547219499999996</v>
      </c>
      <c r="N597">
        <v>0.77360287500000002</v>
      </c>
      <c r="O597">
        <v>0.440510762</v>
      </c>
      <c r="P597">
        <v>0.118835973</v>
      </c>
      <c r="Q597">
        <v>2.7868454000000001E-2</v>
      </c>
      <c r="R597">
        <v>7.6663579999999999E-3</v>
      </c>
      <c r="S597" s="1">
        <v>1.228062E-3</v>
      </c>
      <c r="T597" s="1">
        <v>7.18541E-5</v>
      </c>
      <c r="U597" s="1">
        <v>1.2727900000000001E-6</v>
      </c>
      <c r="V597" s="1">
        <v>5.8466600000000002E-9</v>
      </c>
      <c r="W597" s="1">
        <v>5.7077900000000003E-12</v>
      </c>
      <c r="X597" s="1">
        <v>8.8899299999999993E-16</v>
      </c>
      <c r="Y597" s="1">
        <v>1.42831E-20</v>
      </c>
      <c r="Z597" s="1">
        <v>1.17881E-26</v>
      </c>
      <c r="AA597" s="1">
        <v>1.51623E-34</v>
      </c>
      <c r="AB597" s="1">
        <v>3.1594099999999997E-45</v>
      </c>
      <c r="AC597" s="1">
        <v>6.3995400000000006E-61</v>
      </c>
      <c r="AD597" s="1">
        <v>9.7720000000000002E-89</v>
      </c>
      <c r="AE597">
        <v>0</v>
      </c>
    </row>
    <row r="598" spans="1:31" x14ac:dyDescent="0.25">
      <c r="A598" t="s">
        <v>1605</v>
      </c>
      <c r="B598" t="s">
        <v>2</v>
      </c>
      <c r="C598" s="3">
        <v>2</v>
      </c>
      <c r="D598" t="s">
        <v>139</v>
      </c>
      <c r="E598" s="3">
        <v>1</v>
      </c>
      <c r="F598" t="s">
        <v>140</v>
      </c>
      <c r="G598" t="s">
        <v>1603</v>
      </c>
      <c r="H598" t="s">
        <v>1606</v>
      </c>
      <c r="I598" t="s">
        <v>1607</v>
      </c>
      <c r="J598" s="5">
        <v>6.6000000000000003E-2</v>
      </c>
      <c r="K598">
        <v>1.878128E-3</v>
      </c>
      <c r="L598">
        <v>0.84516700700000003</v>
      </c>
      <c r="M598">
        <v>0.66000504000000004</v>
      </c>
      <c r="N598">
        <v>0.147115989</v>
      </c>
      <c r="O598">
        <v>1.5662698999999999E-2</v>
      </c>
      <c r="P598" s="1">
        <v>9.55977E-4</v>
      </c>
      <c r="Q598" s="1">
        <v>3.1683800000000003E-5</v>
      </c>
      <c r="R598" s="1">
        <v>4.5673599999999999E-7</v>
      </c>
      <c r="S598" s="1">
        <v>2.3755500000000001E-9</v>
      </c>
      <c r="T598" s="1">
        <v>3.9291299999999998E-12</v>
      </c>
      <c r="U598" s="1">
        <v>1.8306699999999998E-15</v>
      </c>
      <c r="V598" s="1">
        <v>2.04647E-19</v>
      </c>
      <c r="W598" s="1">
        <v>4.3446399999999997E-24</v>
      </c>
      <c r="X598" s="1">
        <v>1.23671E-29</v>
      </c>
      <c r="Y598" s="1">
        <v>2.7772899999999999E-36</v>
      </c>
      <c r="Z598" s="1">
        <v>2.12035E-44</v>
      </c>
      <c r="AA598" s="1">
        <v>1.31767E-54</v>
      </c>
      <c r="AB598" s="1">
        <v>4.4824299999999998E-68</v>
      </c>
      <c r="AC598" s="1">
        <v>1.90595E-87</v>
      </c>
      <c r="AD598" s="1">
        <v>3.6647999999999998E-121</v>
      </c>
      <c r="AE598">
        <v>0</v>
      </c>
    </row>
    <row r="599" spans="1:31" x14ac:dyDescent="0.25">
      <c r="A599" t="s">
        <v>1608</v>
      </c>
      <c r="B599" t="s">
        <v>2</v>
      </c>
      <c r="C599" s="3">
        <v>2</v>
      </c>
      <c r="D599" t="s">
        <v>155</v>
      </c>
      <c r="E599" s="3">
        <v>2</v>
      </c>
      <c r="F599" t="s">
        <v>146</v>
      </c>
      <c r="G599" t="s">
        <v>1603</v>
      </c>
      <c r="H599" t="s">
        <v>1609</v>
      </c>
      <c r="I599" t="s">
        <v>164</v>
      </c>
      <c r="J599" s="5">
        <v>6.9000000000000006E-2</v>
      </c>
      <c r="K599">
        <v>1.1736520000000001E-3</v>
      </c>
      <c r="L599">
        <v>0.772832309</v>
      </c>
      <c r="M599">
        <v>0.64313841800000005</v>
      </c>
      <c r="N599">
        <v>0.123274734</v>
      </c>
      <c r="O599">
        <v>1.1094443000000001E-2</v>
      </c>
      <c r="P599">
        <v>1.2835030000000001E-3</v>
      </c>
      <c r="Q599" s="1">
        <v>1.90127E-4</v>
      </c>
      <c r="R599" s="1">
        <v>3.6465199999999998E-5</v>
      </c>
      <c r="S599" s="1">
        <v>1.81634E-5</v>
      </c>
      <c r="T599" s="1">
        <v>5.39799E-6</v>
      </c>
      <c r="U599" s="1">
        <v>5.73642E-7</v>
      </c>
      <c r="V599" s="1">
        <v>4.8077099999999996E-7</v>
      </c>
      <c r="W599" s="1">
        <v>2.9506799999999998E-6</v>
      </c>
      <c r="X599" s="1">
        <v>5.40735E-6</v>
      </c>
      <c r="Y599" s="1">
        <v>1.9483699999999999E-6</v>
      </c>
      <c r="Z599" s="1">
        <v>9.9328100000000007E-8</v>
      </c>
      <c r="AA599" s="1">
        <v>3.9144399999999998E-10</v>
      </c>
      <c r="AB599" s="1">
        <v>3.6097899999999998E-14</v>
      </c>
      <c r="AC599" s="1">
        <v>5.0239899999999999E-18</v>
      </c>
      <c r="AD599" s="1">
        <v>4.8252299999999997E-15</v>
      </c>
      <c r="AE599" s="1">
        <v>8.9404600000000003E-13</v>
      </c>
    </row>
    <row r="600" spans="1:31" x14ac:dyDescent="0.25">
      <c r="A600" t="s">
        <v>1610</v>
      </c>
      <c r="B600" t="s">
        <v>2</v>
      </c>
      <c r="C600" s="3">
        <v>2</v>
      </c>
      <c r="D600" t="s">
        <v>150</v>
      </c>
      <c r="E600" s="3">
        <v>2</v>
      </c>
      <c r="F600" t="s">
        <v>151</v>
      </c>
      <c r="G600" t="s">
        <v>1603</v>
      </c>
      <c r="H600" t="s">
        <v>1611</v>
      </c>
      <c r="I600" t="s">
        <v>164</v>
      </c>
      <c r="J600" s="5">
        <v>7.0999999999999994E-2</v>
      </c>
      <c r="K600">
        <v>2.9090799999999999E-4</v>
      </c>
      <c r="L600">
        <v>0.72921124900000001</v>
      </c>
      <c r="M600">
        <v>0.65713290300000005</v>
      </c>
      <c r="N600">
        <v>7.9781085000000002E-2</v>
      </c>
      <c r="O600" s="1">
        <v>2.5212429999999998E-3</v>
      </c>
      <c r="P600" s="1">
        <v>2.6004400000000001E-5</v>
      </c>
      <c r="Q600" s="1">
        <v>9.3947100000000006E-8</v>
      </c>
      <c r="R600" s="1">
        <v>1.1968800000000001E-10</v>
      </c>
      <c r="S600" s="1">
        <v>5.1910299999999999E-14</v>
      </c>
      <c r="T600" s="1">
        <v>7.0939199999999999E-18</v>
      </c>
      <c r="U600" s="1">
        <v>2.6901600000000001E-22</v>
      </c>
      <c r="V600" s="1">
        <v>2.3402600000000002E-27</v>
      </c>
      <c r="W600" s="1">
        <v>3.5395300000000001E-33</v>
      </c>
      <c r="X600" s="1">
        <v>6.2061700000000002E-40</v>
      </c>
      <c r="Y600" s="1">
        <v>6.8681700000000002E-48</v>
      </c>
      <c r="Z600" s="1">
        <v>1.8447399999999999E-57</v>
      </c>
      <c r="AA600" s="1">
        <v>2.3953999999999998E-69</v>
      </c>
      <c r="AB600" s="1">
        <v>7.2134699999999998E-85</v>
      </c>
      <c r="AC600" s="1">
        <v>5.432E-107</v>
      </c>
      <c r="AD600" s="1">
        <v>3.4155000000000002E-145</v>
      </c>
      <c r="AE600">
        <v>0</v>
      </c>
    </row>
    <row r="601" spans="1:31" x14ac:dyDescent="0.25">
      <c r="A601" t="s">
        <v>1612</v>
      </c>
      <c r="B601" t="s">
        <v>2</v>
      </c>
      <c r="C601" s="3">
        <v>2</v>
      </c>
      <c r="D601" t="s">
        <v>158</v>
      </c>
      <c r="E601" s="3">
        <v>3</v>
      </c>
      <c r="F601" t="s">
        <v>140</v>
      </c>
      <c r="G601" t="s">
        <v>1603</v>
      </c>
      <c r="H601" t="s">
        <v>1613</v>
      </c>
      <c r="I601" t="s">
        <v>164</v>
      </c>
      <c r="J601" s="5">
        <v>6.5000000000000002E-2</v>
      </c>
      <c r="K601">
        <v>2.1621100000000001E-4</v>
      </c>
      <c r="L601">
        <v>0.81600920300000002</v>
      </c>
      <c r="M601">
        <v>0.52221208100000005</v>
      </c>
      <c r="N601">
        <v>5.3196563000000002E-2</v>
      </c>
      <c r="O601">
        <v>3.8164509999999998E-3</v>
      </c>
      <c r="P601" s="1">
        <v>4.4810299999999999E-4</v>
      </c>
      <c r="Q601" s="1">
        <v>2.4905600000000001E-5</v>
      </c>
      <c r="R601" s="1">
        <v>3.8868600000000002E-7</v>
      </c>
      <c r="S601" s="1">
        <v>1.67086E-9</v>
      </c>
      <c r="T601" s="1">
        <v>1.9727299999999998E-12</v>
      </c>
      <c r="U601" s="1">
        <v>6.0031599999999999E-16</v>
      </c>
      <c r="V601" s="1">
        <v>4.1022400000000002E-20</v>
      </c>
      <c r="W601" s="1">
        <v>5.0069999999999996E-25</v>
      </c>
      <c r="X601" s="1">
        <v>7.6597000000000002E-31</v>
      </c>
      <c r="Y601" s="1">
        <v>8.5067500000000005E-38</v>
      </c>
      <c r="Z601" s="1">
        <v>2.8731400000000002E-46</v>
      </c>
      <c r="AA601" s="1">
        <v>6.72429E-57</v>
      </c>
      <c r="AB601" s="1">
        <v>6.6733199999999996E-71</v>
      </c>
      <c r="AC601" s="1">
        <v>5.1836000000000001E-91</v>
      </c>
      <c r="AD601" s="1">
        <v>5.7788999999999997E-126</v>
      </c>
      <c r="AE601">
        <v>0</v>
      </c>
    </row>
    <row r="602" spans="1:31" x14ac:dyDescent="0.25">
      <c r="A602" t="s">
        <v>1614</v>
      </c>
      <c r="B602" t="s">
        <v>2</v>
      </c>
      <c r="C602" s="3">
        <v>2</v>
      </c>
      <c r="D602" t="s">
        <v>162</v>
      </c>
      <c r="E602" s="3">
        <v>3</v>
      </c>
      <c r="F602" t="s">
        <v>146</v>
      </c>
      <c r="G602" t="s">
        <v>1603</v>
      </c>
      <c r="H602" t="s">
        <v>1615</v>
      </c>
      <c r="I602" t="s">
        <v>164</v>
      </c>
      <c r="J602" s="5">
        <v>6.4000000000000001E-2</v>
      </c>
      <c r="K602">
        <v>9.9223999999999992E-4</v>
      </c>
      <c r="L602">
        <v>0.86909581700000005</v>
      </c>
      <c r="M602">
        <v>0.52174282800000005</v>
      </c>
      <c r="N602">
        <v>4.3465204E-2</v>
      </c>
      <c r="O602" s="1">
        <v>8.7517400000000005E-4</v>
      </c>
      <c r="P602" s="1">
        <v>5.3502500000000001E-6</v>
      </c>
      <c r="Q602" s="1">
        <v>1.1135599999999999E-8</v>
      </c>
      <c r="R602" s="1">
        <v>8.1922999999999993E-12</v>
      </c>
      <c r="S602" s="1">
        <v>2.0832300000000001E-15</v>
      </c>
      <c r="T602" s="1">
        <v>1.6981299999999999E-19</v>
      </c>
      <c r="U602" s="1">
        <v>3.8946100000000003E-24</v>
      </c>
      <c r="V602" s="1">
        <v>2.0649500000000001E-29</v>
      </c>
      <c r="W602" s="1">
        <v>1.9033200000000001E-35</v>
      </c>
      <c r="X602" s="1">
        <v>2.0141200000000001E-42</v>
      </c>
      <c r="Y602" s="1">
        <v>1.31573E-50</v>
      </c>
      <c r="Z602" s="1">
        <v>2.005E-60</v>
      </c>
      <c r="AA602" s="1">
        <v>1.3814299999999999E-72</v>
      </c>
      <c r="AB602" s="1">
        <v>1.9653199999999999E-88</v>
      </c>
      <c r="AC602" s="1">
        <v>5.588E-111</v>
      </c>
      <c r="AD602" s="1">
        <v>7.5392000000000005E-150</v>
      </c>
      <c r="AE602">
        <v>0</v>
      </c>
    </row>
    <row r="603" spans="1:31" x14ac:dyDescent="0.25">
      <c r="A603" t="s">
        <v>1616</v>
      </c>
      <c r="B603" t="s">
        <v>47</v>
      </c>
      <c r="C603" s="3">
        <v>2</v>
      </c>
      <c r="D603" t="s">
        <v>166</v>
      </c>
      <c r="E603" s="3">
        <v>1</v>
      </c>
      <c r="F603" t="s">
        <v>151</v>
      </c>
      <c r="G603" t="s">
        <v>1603</v>
      </c>
      <c r="H603" t="s">
        <v>1617</v>
      </c>
      <c r="I603" t="s">
        <v>1618</v>
      </c>
      <c r="J603" s="5">
        <v>8.3000000000000004E-2</v>
      </c>
      <c r="K603">
        <v>8.3432260000000005E-3</v>
      </c>
      <c r="L603">
        <v>0.70141672499999996</v>
      </c>
      <c r="M603">
        <v>0.923623109</v>
      </c>
      <c r="N603">
        <v>0.38221286199999999</v>
      </c>
      <c r="O603">
        <v>7.3399197999999999E-2</v>
      </c>
      <c r="P603">
        <v>7.5962920000000001E-3</v>
      </c>
      <c r="Q603" s="1">
        <v>5.2371299999999998E-4</v>
      </c>
      <c r="R603" s="1">
        <v>3.8442300000000003E-5</v>
      </c>
      <c r="S603" s="1">
        <v>4.0974799999999996E-6</v>
      </c>
      <c r="T603" s="1">
        <v>4.0794100000000001E-7</v>
      </c>
      <c r="U603" s="1">
        <v>2.3266999999999999E-8</v>
      </c>
      <c r="V603" s="1">
        <v>6.0635800000000005E-10</v>
      </c>
      <c r="W603" s="1">
        <v>6.25436E-12</v>
      </c>
      <c r="X603" s="1">
        <v>2.1478799999999999E-14</v>
      </c>
      <c r="Y603" s="1">
        <v>1.8911000000000001E-17</v>
      </c>
      <c r="Z603" s="1">
        <v>2.8013499999999999E-21</v>
      </c>
      <c r="AA603" s="1">
        <v>3.3883099999999999E-26</v>
      </c>
      <c r="AB603" s="1">
        <v>8.4759799999999996E-33</v>
      </c>
      <c r="AC603" s="1">
        <v>1.96991E-42</v>
      </c>
      <c r="AD603" s="1">
        <v>2.0712600000000001E-59</v>
      </c>
      <c r="AE603">
        <v>0</v>
      </c>
    </row>
    <row r="604" spans="1:31" x14ac:dyDescent="0.25">
      <c r="A604" t="s">
        <v>1619</v>
      </c>
      <c r="B604" t="s">
        <v>47</v>
      </c>
      <c r="C604" s="3">
        <v>2</v>
      </c>
      <c r="D604" t="s">
        <v>139</v>
      </c>
      <c r="E604" s="3">
        <v>1</v>
      </c>
      <c r="F604" t="s">
        <v>140</v>
      </c>
      <c r="G604" t="s">
        <v>1603</v>
      </c>
      <c r="H604" t="s">
        <v>1620</v>
      </c>
      <c r="I604" t="s">
        <v>1621</v>
      </c>
      <c r="J604" s="5">
        <v>9.0999999999999998E-2</v>
      </c>
      <c r="K604">
        <v>3.7171980000000001E-3</v>
      </c>
      <c r="L604">
        <v>0.60644143900000003</v>
      </c>
      <c r="M604">
        <v>0.97527575600000005</v>
      </c>
      <c r="N604">
        <v>0.53617192999999996</v>
      </c>
      <c r="O604">
        <v>0.165924818</v>
      </c>
      <c r="P604">
        <v>3.5397394999999998E-2</v>
      </c>
      <c r="Q604">
        <v>5.7124150000000002E-3</v>
      </c>
      <c r="R604" s="1">
        <v>7.3894200000000003E-4</v>
      </c>
      <c r="S604" s="1">
        <v>8.2752599999999998E-5</v>
      </c>
      <c r="T604" s="1">
        <v>8.3240000000000003E-6</v>
      </c>
      <c r="U604" s="1">
        <v>6.5878400000000003E-7</v>
      </c>
      <c r="V604" s="1">
        <v>3.16786E-8</v>
      </c>
      <c r="W604" s="1">
        <v>7.1643500000000002E-10</v>
      </c>
      <c r="X604" s="1">
        <v>6.0070099999999999E-12</v>
      </c>
      <c r="Y604" s="1">
        <v>1.41252E-14</v>
      </c>
      <c r="Z604" s="1">
        <v>6.2023899999999997E-18</v>
      </c>
      <c r="AA604" s="1">
        <v>2.5809100000000002E-22</v>
      </c>
      <c r="AB604" s="1">
        <v>2.8296100000000002E-28</v>
      </c>
      <c r="AC604" s="1">
        <v>4.54369E-37</v>
      </c>
      <c r="AD604" s="1">
        <v>1.0274999999999999E-52</v>
      </c>
      <c r="AE604">
        <v>0</v>
      </c>
    </row>
    <row r="605" spans="1:31" x14ac:dyDescent="0.25">
      <c r="A605" t="s">
        <v>1622</v>
      </c>
      <c r="B605" t="s">
        <v>47</v>
      </c>
      <c r="C605" s="3">
        <v>2</v>
      </c>
      <c r="D605" t="s">
        <v>145</v>
      </c>
      <c r="E605" s="3">
        <v>1</v>
      </c>
      <c r="F605" t="s">
        <v>146</v>
      </c>
      <c r="G605" t="s">
        <v>1603</v>
      </c>
      <c r="H605" t="s">
        <v>1623</v>
      </c>
      <c r="I605" t="s">
        <v>1624</v>
      </c>
      <c r="J605" s="5">
        <v>8.4000000000000005E-2</v>
      </c>
      <c r="K605">
        <v>2.320033E-3</v>
      </c>
      <c r="L605">
        <v>0.67116129199999996</v>
      </c>
      <c r="M605">
        <v>0.94007469899999996</v>
      </c>
      <c r="N605">
        <v>0.41307080600000001</v>
      </c>
      <c r="O605">
        <v>8.9693525999999996E-2</v>
      </c>
      <c r="P605">
        <v>1.1057165000000001E-2</v>
      </c>
      <c r="Q605" s="1">
        <v>8.0725899999999995E-4</v>
      </c>
      <c r="R605" s="1">
        <v>3.5514800000000001E-5</v>
      </c>
      <c r="S605" s="1">
        <v>1.5651700000000001E-6</v>
      </c>
      <c r="T605" s="1">
        <v>1.3475E-6</v>
      </c>
      <c r="U605" s="1">
        <v>5.0511200000000004E-6</v>
      </c>
      <c r="V605" s="1">
        <v>1.0156899999999999E-5</v>
      </c>
      <c r="W605" s="1">
        <v>9.2858800000000006E-6</v>
      </c>
      <c r="X605" s="1">
        <v>3.71598E-6</v>
      </c>
      <c r="Y605" s="1">
        <v>6.9658999999999997E-7</v>
      </c>
      <c r="Z605" s="1">
        <v>2.54519E-7</v>
      </c>
      <c r="AA605" s="1">
        <v>8.0476300000000004E-7</v>
      </c>
      <c r="AB605" s="1">
        <v>1.77244E-6</v>
      </c>
      <c r="AC605" s="1">
        <v>7.3377500000000002E-7</v>
      </c>
      <c r="AD605" s="1">
        <v>6.7451699999999998E-9</v>
      </c>
      <c r="AE605">
        <v>0</v>
      </c>
    </row>
    <row r="606" spans="1:31" x14ac:dyDescent="0.25">
      <c r="A606" t="s">
        <v>1625</v>
      </c>
      <c r="B606" t="s">
        <v>47</v>
      </c>
      <c r="C606" s="3">
        <v>2</v>
      </c>
      <c r="D606" t="s">
        <v>243</v>
      </c>
      <c r="E606" s="3">
        <v>2</v>
      </c>
      <c r="F606" t="s">
        <v>140</v>
      </c>
      <c r="G606" t="s">
        <v>1603</v>
      </c>
      <c r="H606" t="s">
        <v>1626</v>
      </c>
      <c r="I606" t="s">
        <v>164</v>
      </c>
      <c r="J606" s="5">
        <v>8.8999999999999996E-2</v>
      </c>
      <c r="K606">
        <v>6.50532E-4</v>
      </c>
      <c r="L606">
        <v>0.56198578399999999</v>
      </c>
      <c r="M606">
        <v>0.92693848700000003</v>
      </c>
      <c r="N606">
        <v>0.40076819200000002</v>
      </c>
      <c r="O606">
        <v>6.9346862999999995E-2</v>
      </c>
      <c r="P606">
        <v>5.6619640000000002E-3</v>
      </c>
      <c r="Q606" s="1">
        <v>2.36813E-4</v>
      </c>
      <c r="R606" s="1">
        <v>5.2411100000000004E-6</v>
      </c>
      <c r="S606" s="1">
        <v>6.1096099999999999E-8</v>
      </c>
      <c r="T606" s="1">
        <v>3.6156800000000001E-10</v>
      </c>
      <c r="U606" s="1">
        <v>1.01324E-12</v>
      </c>
      <c r="V606" s="1">
        <v>1.20648E-15</v>
      </c>
      <c r="W606" s="1">
        <v>5.2029399999999998E-19</v>
      </c>
      <c r="X606" s="1">
        <v>6.42796E-23</v>
      </c>
      <c r="Y606" s="1">
        <v>1.5995800000000001E-27</v>
      </c>
      <c r="Z606" s="1">
        <v>4.6074099999999997E-33</v>
      </c>
      <c r="AA606" s="1">
        <v>6.0280399999999999E-40</v>
      </c>
      <c r="AB606" s="1">
        <v>6.1574699999999998E-49</v>
      </c>
      <c r="AC606" s="1">
        <v>9.3463499999999998E-62</v>
      </c>
      <c r="AD606" s="1">
        <v>6.7347800000000004E-84</v>
      </c>
      <c r="AE606">
        <v>0</v>
      </c>
    </row>
    <row r="607" spans="1:31" x14ac:dyDescent="0.25">
      <c r="A607" t="s">
        <v>1627</v>
      </c>
      <c r="B607" t="s">
        <v>47</v>
      </c>
      <c r="C607" s="3">
        <v>2</v>
      </c>
      <c r="D607" t="s">
        <v>155</v>
      </c>
      <c r="E607" s="3">
        <v>2</v>
      </c>
      <c r="F607" t="s">
        <v>146</v>
      </c>
      <c r="G607" t="s">
        <v>1603</v>
      </c>
      <c r="H607" t="s">
        <v>1628</v>
      </c>
      <c r="I607" t="s">
        <v>1629</v>
      </c>
      <c r="J607" s="5">
        <v>8.4000000000000005E-2</v>
      </c>
      <c r="K607">
        <v>1.2557790000000001E-3</v>
      </c>
      <c r="L607">
        <v>0.66012688799999997</v>
      </c>
      <c r="M607">
        <v>0.92644178799999999</v>
      </c>
      <c r="N607">
        <v>0.38328288100000002</v>
      </c>
      <c r="O607">
        <v>7.1996265000000004E-2</v>
      </c>
      <c r="P607">
        <v>6.9563289999999998E-3</v>
      </c>
      <c r="Q607" s="1">
        <v>3.6283300000000001E-4</v>
      </c>
      <c r="R607" s="1">
        <v>1.03426E-5</v>
      </c>
      <c r="S607" s="1">
        <v>1.5871E-7</v>
      </c>
      <c r="T607" s="1">
        <v>1.2579199999999999E-9</v>
      </c>
      <c r="U607" s="1">
        <v>4.7985400000000003E-12</v>
      </c>
      <c r="V607" s="1">
        <v>7.9174800000000002E-15</v>
      </c>
      <c r="W607" s="1">
        <v>4.8343299999999998E-18</v>
      </c>
      <c r="X607" s="1">
        <v>8.6938599999999991E-22</v>
      </c>
      <c r="Y607" s="1">
        <v>3.2687599999999997E-26</v>
      </c>
      <c r="Z607" s="1">
        <v>1.4990499999999999E-31</v>
      </c>
      <c r="AA607" s="1">
        <v>3.37515E-38</v>
      </c>
      <c r="AB607" s="1">
        <v>6.7254299999999998E-47</v>
      </c>
      <c r="AC607" s="1">
        <v>2.5114699999999999E-59</v>
      </c>
      <c r="AD607" s="1">
        <v>7.8885799999999996E-81</v>
      </c>
      <c r="AE607">
        <v>0</v>
      </c>
    </row>
    <row r="608" spans="1:31" x14ac:dyDescent="0.25">
      <c r="A608" t="s">
        <v>1630</v>
      </c>
      <c r="B608" t="s">
        <v>47</v>
      </c>
      <c r="C608" s="3">
        <v>2</v>
      </c>
      <c r="D608" t="s">
        <v>250</v>
      </c>
      <c r="E608" s="3">
        <v>3</v>
      </c>
      <c r="F608" t="s">
        <v>151</v>
      </c>
      <c r="G608" t="s">
        <v>1603</v>
      </c>
      <c r="H608" t="s">
        <v>1631</v>
      </c>
      <c r="I608" t="s">
        <v>1632</v>
      </c>
      <c r="J608" s="5">
        <v>9.8000000000000004E-2</v>
      </c>
      <c r="K608">
        <v>2.9978829999999998E-3</v>
      </c>
      <c r="L608">
        <v>0.44895186500000001</v>
      </c>
      <c r="M608">
        <v>0.85672885899999995</v>
      </c>
      <c r="N608">
        <v>0.59043253799999995</v>
      </c>
      <c r="O608">
        <v>0.31666555600000001</v>
      </c>
      <c r="P608">
        <v>0.202223825</v>
      </c>
      <c r="Q608">
        <v>0.15912791900000001</v>
      </c>
      <c r="R608">
        <v>0.124823225</v>
      </c>
      <c r="S608">
        <v>8.1638706000000005E-2</v>
      </c>
      <c r="T608">
        <v>3.8937633999999999E-2</v>
      </c>
      <c r="U608">
        <v>1.1861184E-2</v>
      </c>
      <c r="V608">
        <v>2.0167900000000001E-3</v>
      </c>
      <c r="W608" s="1">
        <v>1.6640200000000001E-4</v>
      </c>
      <c r="X608" s="1">
        <v>5.6496000000000001E-6</v>
      </c>
      <c r="Y608" s="1">
        <v>6.3046900000000003E-8</v>
      </c>
      <c r="Z608" s="1">
        <v>1.6407099999999999E-10</v>
      </c>
      <c r="AA608" s="1">
        <v>5.5869500000000001E-14</v>
      </c>
      <c r="AB608" s="1">
        <v>8.355E-19</v>
      </c>
      <c r="AC608" s="1">
        <v>4.6643599999999997E-26</v>
      </c>
      <c r="AD608" s="1">
        <v>3.6359200000000002E-39</v>
      </c>
      <c r="AE608">
        <v>0</v>
      </c>
    </row>
    <row r="609" spans="1:31" x14ac:dyDescent="0.25">
      <c r="A609" t="s">
        <v>1633</v>
      </c>
      <c r="B609" t="s">
        <v>47</v>
      </c>
      <c r="C609" s="3">
        <v>2</v>
      </c>
      <c r="D609" t="s">
        <v>158</v>
      </c>
      <c r="E609" s="3">
        <v>3</v>
      </c>
      <c r="F609" t="s">
        <v>140</v>
      </c>
      <c r="G609" t="s">
        <v>1603</v>
      </c>
      <c r="H609" t="s">
        <v>1634</v>
      </c>
      <c r="I609" t="s">
        <v>164</v>
      </c>
      <c r="J609" s="5">
        <v>9.2999999999999999E-2</v>
      </c>
      <c r="K609">
        <v>4.6622299999999998E-4</v>
      </c>
      <c r="L609">
        <v>0.49018085</v>
      </c>
      <c r="M609">
        <v>0.92018356999999995</v>
      </c>
      <c r="N609">
        <v>0.42626586399999999</v>
      </c>
      <c r="O609">
        <v>7.6356529000000006E-2</v>
      </c>
      <c r="P609">
        <v>6.3390950000000003E-3</v>
      </c>
      <c r="Q609" s="1">
        <v>2.6723200000000001E-4</v>
      </c>
      <c r="R609" s="1">
        <v>5.9353300000000001E-6</v>
      </c>
      <c r="S609" s="1">
        <v>6.9282400000000006E-8</v>
      </c>
      <c r="T609" s="1">
        <v>4.1010799999999998E-10</v>
      </c>
      <c r="U609" s="1">
        <v>1.14886E-12</v>
      </c>
      <c r="V609" s="1">
        <v>1.3670799999999999E-15</v>
      </c>
      <c r="W609" s="1">
        <v>5.8909299999999996E-19</v>
      </c>
      <c r="X609" s="1">
        <v>7.27189E-23</v>
      </c>
      <c r="Y609" s="1">
        <v>1.8080899999999999E-27</v>
      </c>
      <c r="Z609" s="1">
        <v>5.20375E-33</v>
      </c>
      <c r="AA609" s="1">
        <v>6.8029700000000002E-40</v>
      </c>
      <c r="AB609" s="1">
        <v>6.9439300000000001E-49</v>
      </c>
      <c r="AC609" s="1">
        <v>1.05328E-61</v>
      </c>
      <c r="AD609" s="1">
        <v>7.5848099999999997E-84</v>
      </c>
      <c r="AE609">
        <v>0</v>
      </c>
    </row>
    <row r="610" spans="1:31" x14ac:dyDescent="0.25">
      <c r="A610" t="s">
        <v>1635</v>
      </c>
      <c r="B610" t="s">
        <v>47</v>
      </c>
      <c r="C610" s="3">
        <v>2</v>
      </c>
      <c r="D610" t="s">
        <v>162</v>
      </c>
      <c r="E610" s="3">
        <v>3</v>
      </c>
      <c r="F610" t="s">
        <v>146</v>
      </c>
      <c r="G610" t="s">
        <v>1603</v>
      </c>
      <c r="H610" t="s">
        <v>1636</v>
      </c>
      <c r="I610" t="s">
        <v>164</v>
      </c>
      <c r="J610" s="5">
        <v>0.09</v>
      </c>
      <c r="K610">
        <v>9.2977800000000003E-4</v>
      </c>
      <c r="L610">
        <v>0.613179535</v>
      </c>
      <c r="M610">
        <v>0.95232092999999995</v>
      </c>
      <c r="N610">
        <v>0.47699856200000001</v>
      </c>
      <c r="O610">
        <v>0.107975205</v>
      </c>
      <c r="P610">
        <v>1.219493E-2</v>
      </c>
      <c r="Q610" s="1">
        <v>7.20314E-4</v>
      </c>
      <c r="R610" s="1">
        <v>2.2650399999999999E-5</v>
      </c>
      <c r="S610" s="1">
        <v>3.7574600000000001E-7</v>
      </c>
      <c r="T610" s="1">
        <v>3.1704899999999999E-9</v>
      </c>
      <c r="U610" s="1">
        <v>1.27265E-11</v>
      </c>
      <c r="V610" s="1">
        <v>2.1899499999999999E-14</v>
      </c>
      <c r="W610" s="1">
        <v>1.38491E-17</v>
      </c>
      <c r="X610" s="1">
        <v>2.5654600000000002E-21</v>
      </c>
      <c r="Y610" s="1">
        <v>9.8928299999999998E-26</v>
      </c>
      <c r="Z610" s="1">
        <v>4.6367599999999998E-31</v>
      </c>
      <c r="AA610" s="1">
        <v>1.06393E-37</v>
      </c>
      <c r="AB610" s="1">
        <v>2.15546E-46</v>
      </c>
      <c r="AC610" s="1">
        <v>8.1676099999999991E-59</v>
      </c>
      <c r="AD610" s="1">
        <v>2.5989600000000002E-80</v>
      </c>
      <c r="AE610">
        <v>0</v>
      </c>
    </row>
    <row r="611" spans="1:31" x14ac:dyDescent="0.25">
      <c r="A611" t="s">
        <v>1637</v>
      </c>
      <c r="B611" t="s">
        <v>34</v>
      </c>
      <c r="C611" s="3">
        <v>2</v>
      </c>
      <c r="D611" t="s">
        <v>166</v>
      </c>
      <c r="E611" s="3">
        <v>1</v>
      </c>
      <c r="F611" t="s">
        <v>151</v>
      </c>
      <c r="G611" t="s">
        <v>1603</v>
      </c>
      <c r="H611" t="s">
        <v>1638</v>
      </c>
      <c r="I611" t="s">
        <v>1639</v>
      </c>
      <c r="J611" s="5">
        <v>6.7000000000000004E-2</v>
      </c>
      <c r="K611">
        <v>9.0176999999999998E-4</v>
      </c>
      <c r="L611">
        <v>0.79506253199999999</v>
      </c>
      <c r="M611">
        <v>0.59753358400000001</v>
      </c>
      <c r="N611">
        <v>9.3557792000000001E-2</v>
      </c>
      <c r="O611">
        <v>5.4413049999999996E-3</v>
      </c>
      <c r="P611" s="1">
        <v>1.2218099999999999E-4</v>
      </c>
      <c r="Q611" s="1">
        <v>1.55399E-6</v>
      </c>
      <c r="R611" s="1">
        <v>1.40462E-8</v>
      </c>
      <c r="S611" s="1">
        <v>5.7039300000000001E-11</v>
      </c>
      <c r="T611" s="1">
        <v>6.6252799999999996E-14</v>
      </c>
      <c r="U611" s="1">
        <v>1.73944E-17</v>
      </c>
      <c r="V611" s="1">
        <v>8.4930699999999997E-22</v>
      </c>
      <c r="W611" s="1">
        <v>2.2292499999999999E-26</v>
      </c>
      <c r="X611" s="1">
        <v>1.08201E-22</v>
      </c>
      <c r="Y611" s="1">
        <v>8.7231800000000004E-19</v>
      </c>
      <c r="Z611" s="1">
        <v>2.83575E-15</v>
      </c>
      <c r="AA611" s="1">
        <v>3.5740200000000002E-12</v>
      </c>
      <c r="AB611" s="1">
        <v>1.4712099999999999E-9</v>
      </c>
      <c r="AC611" s="1">
        <v>1.21853E-7</v>
      </c>
      <c r="AD611" s="1">
        <v>4.9691599999999997E-7</v>
      </c>
      <c r="AE611" s="1">
        <v>3.0352000000000002E-6</v>
      </c>
    </row>
    <row r="612" spans="1:31" x14ac:dyDescent="0.25">
      <c r="A612" t="s">
        <v>1640</v>
      </c>
      <c r="B612" t="s">
        <v>34</v>
      </c>
      <c r="C612" s="3">
        <v>2</v>
      </c>
      <c r="D612" t="s">
        <v>139</v>
      </c>
      <c r="E612" s="3">
        <v>1</v>
      </c>
      <c r="F612" t="s">
        <v>140</v>
      </c>
      <c r="G612" t="s">
        <v>1603</v>
      </c>
      <c r="H612" t="s">
        <v>1641</v>
      </c>
      <c r="I612" t="s">
        <v>1642</v>
      </c>
      <c r="J612" s="5">
        <v>7.5999999999999998E-2</v>
      </c>
      <c r="K612">
        <v>8.23382E-4</v>
      </c>
      <c r="L612">
        <v>0.68523024799999999</v>
      </c>
      <c r="M612">
        <v>0.78123732000000001</v>
      </c>
      <c r="N612">
        <v>0.20291543300000001</v>
      </c>
      <c r="O612">
        <v>1.8861514999999999E-2</v>
      </c>
      <c r="P612" s="1">
        <v>6.6334E-4</v>
      </c>
      <c r="Q612" s="1">
        <v>1.01201E-5</v>
      </c>
      <c r="R612" s="1">
        <v>3.6605000000000003E-7</v>
      </c>
      <c r="S612" s="1">
        <v>3.1072999999999998E-7</v>
      </c>
      <c r="T612" s="1">
        <v>1.16913E-7</v>
      </c>
      <c r="U612" s="1">
        <v>8.5385000000000007E-9</v>
      </c>
      <c r="V612" s="1">
        <v>1.13736E-10</v>
      </c>
      <c r="W612" s="1">
        <v>2.4277499999999999E-13</v>
      </c>
      <c r="X612" s="1">
        <v>6.4492800000000002E-17</v>
      </c>
      <c r="Y612" s="1">
        <v>1.3864499999999999E-21</v>
      </c>
      <c r="Z612" s="1">
        <v>1.17504E-27</v>
      </c>
      <c r="AA612" s="1">
        <v>1.1222999999999999E-35</v>
      </c>
      <c r="AB612" s="1">
        <v>1.1022799999999999E-46</v>
      </c>
      <c r="AC612" s="1">
        <v>4.8983499999999997E-63</v>
      </c>
      <c r="AD612" s="1">
        <v>2.77781E-92</v>
      </c>
      <c r="AE612">
        <v>0</v>
      </c>
    </row>
    <row r="613" spans="1:31" x14ac:dyDescent="0.25">
      <c r="A613" t="s">
        <v>1643</v>
      </c>
      <c r="B613" t="s">
        <v>34</v>
      </c>
      <c r="C613" s="3">
        <v>2</v>
      </c>
      <c r="D613" t="s">
        <v>145</v>
      </c>
      <c r="E613" s="3">
        <v>1</v>
      </c>
      <c r="F613" t="s">
        <v>146</v>
      </c>
      <c r="G613" t="s">
        <v>1603</v>
      </c>
      <c r="H613" t="s">
        <v>1644</v>
      </c>
      <c r="I613" t="s">
        <v>1645</v>
      </c>
      <c r="J613" s="5">
        <v>7.1999999999999995E-2</v>
      </c>
      <c r="K613">
        <v>2.7602260000000002E-3</v>
      </c>
      <c r="L613">
        <v>0.74856552399999998</v>
      </c>
      <c r="M613">
        <v>0.720750271</v>
      </c>
      <c r="N613">
        <v>0.15617788899999999</v>
      </c>
      <c r="O613">
        <v>9.8944510000000003E-3</v>
      </c>
      <c r="P613" s="1">
        <v>1.9054599999999999E-4</v>
      </c>
      <c r="Q613" s="1">
        <v>1.1323200000000001E-6</v>
      </c>
      <c r="R613" s="1">
        <v>2.0686000000000001E-9</v>
      </c>
      <c r="S613" s="1">
        <v>1.11986E-12</v>
      </c>
      <c r="T613" s="1">
        <v>1.6587399999999999E-16</v>
      </c>
      <c r="U613" s="1">
        <v>5.88566E-21</v>
      </c>
      <c r="V613" s="1">
        <v>4.09116E-26</v>
      </c>
      <c r="W613" s="1">
        <v>4.1477500000000002E-32</v>
      </c>
      <c r="X613" s="1">
        <v>1.0050700000000001E-38</v>
      </c>
      <c r="Y613" s="1">
        <v>1.3051299999999999E-34</v>
      </c>
      <c r="Z613" s="1">
        <v>4.9182499999999999E-30</v>
      </c>
      <c r="AA613" s="1">
        <v>8.14011E-26</v>
      </c>
      <c r="AB613" s="1">
        <v>6.3510100000000001E-22</v>
      </c>
      <c r="AC613" s="1">
        <v>2.4351800000000001E-18</v>
      </c>
      <c r="AD613" s="1">
        <v>4.4250200000000003E-15</v>
      </c>
      <c r="AE613" s="1">
        <v>1.10924E-12</v>
      </c>
    </row>
    <row r="614" spans="1:31" x14ac:dyDescent="0.25">
      <c r="A614" t="s">
        <v>1646</v>
      </c>
      <c r="B614" t="s">
        <v>34</v>
      </c>
      <c r="C614" s="3">
        <v>2</v>
      </c>
      <c r="D614" t="s">
        <v>150</v>
      </c>
      <c r="E614" s="3">
        <v>2</v>
      </c>
      <c r="F614" t="s">
        <v>151</v>
      </c>
      <c r="G614" t="s">
        <v>1603</v>
      </c>
      <c r="H614" t="s">
        <v>1647</v>
      </c>
      <c r="I614" t="s">
        <v>164</v>
      </c>
      <c r="J614" s="5">
        <v>8.4000000000000005E-2</v>
      </c>
      <c r="K614" s="1">
        <v>4.4842300000000002E-7</v>
      </c>
      <c r="L614">
        <v>0.296098998</v>
      </c>
      <c r="M614">
        <v>0.58650036400000005</v>
      </c>
      <c r="N614">
        <v>0.13537511399999999</v>
      </c>
      <c r="O614">
        <v>1.0345573E-2</v>
      </c>
      <c r="P614" s="1">
        <v>2.4968599999999999E-4</v>
      </c>
      <c r="Q614" s="1">
        <v>1.63184E-6</v>
      </c>
      <c r="R614" s="1">
        <v>2.8061300000000001E-9</v>
      </c>
      <c r="S614" s="1">
        <v>1.2559800000000001E-12</v>
      </c>
      <c r="T614" s="1">
        <v>1.38851E-16</v>
      </c>
      <c r="U614" s="1">
        <v>3.3815199999999998E-21</v>
      </c>
      <c r="V614" s="1">
        <v>1.49763E-26</v>
      </c>
      <c r="W614" s="1">
        <v>8.9956700000000004E-33</v>
      </c>
      <c r="X614" s="1">
        <v>4.7243100000000001E-40</v>
      </c>
      <c r="Y614" s="1">
        <v>1.1140300000000001E-48</v>
      </c>
      <c r="Z614" s="1">
        <v>4.1119900000000001E-59</v>
      </c>
      <c r="AA614" s="1">
        <v>3.9883100000000002E-72</v>
      </c>
      <c r="AB614" s="1">
        <v>3.5157600000000003E-89</v>
      </c>
      <c r="AC614" s="1">
        <v>1.4472E-113</v>
      </c>
      <c r="AD614" s="1">
        <v>8.6444999999999995E-156</v>
      </c>
      <c r="AE614">
        <v>0</v>
      </c>
    </row>
    <row r="615" spans="1:31" x14ac:dyDescent="0.25">
      <c r="A615" t="s">
        <v>1648</v>
      </c>
      <c r="B615" t="s">
        <v>34</v>
      </c>
      <c r="C615" s="3">
        <v>2</v>
      </c>
      <c r="D615" t="s">
        <v>155</v>
      </c>
      <c r="E615" s="3">
        <v>2</v>
      </c>
      <c r="F615" t="s">
        <v>146</v>
      </c>
      <c r="G615" t="s">
        <v>1603</v>
      </c>
      <c r="H615" t="s">
        <v>1649</v>
      </c>
      <c r="I615" t="s">
        <v>164</v>
      </c>
      <c r="J615" s="5">
        <v>7.5999999999999998E-2</v>
      </c>
      <c r="K615">
        <v>1.98863E-4</v>
      </c>
      <c r="L615">
        <v>0.67664023500000003</v>
      </c>
      <c r="M615">
        <v>0.76850351699999997</v>
      </c>
      <c r="N615">
        <v>0.144344007</v>
      </c>
      <c r="O615">
        <v>6.7470159999999998E-3</v>
      </c>
      <c r="P615" s="1">
        <v>1.0809199999999999E-4</v>
      </c>
      <c r="Q615" s="1">
        <v>7.2989000000000003E-7</v>
      </c>
      <c r="R615" s="1">
        <v>1.9271600000000002E-9</v>
      </c>
      <c r="S615" s="1">
        <v>1.63327E-12</v>
      </c>
      <c r="T615" s="1">
        <v>3.7288199999999999E-16</v>
      </c>
      <c r="U615" s="1">
        <v>1.9440499999999999E-20</v>
      </c>
      <c r="V615" s="1">
        <v>1.88561E-25</v>
      </c>
      <c r="W615" s="1">
        <v>2.5472700000000001E-31</v>
      </c>
      <c r="X615" s="1">
        <v>3.1304800000000002E-38</v>
      </c>
      <c r="Y615" s="1">
        <v>1.8357800000000001E-46</v>
      </c>
      <c r="Z615" s="1">
        <v>1.84964E-56</v>
      </c>
      <c r="AA615" s="1">
        <v>5.6662799999999999E-69</v>
      </c>
      <c r="AB615" s="1">
        <v>2.0109E-85</v>
      </c>
      <c r="AC615" s="1">
        <v>5.2647999999999997E-109</v>
      </c>
      <c r="AD615" s="1">
        <v>6.2437999999999998E-150</v>
      </c>
      <c r="AE615">
        <v>0</v>
      </c>
    </row>
    <row r="616" spans="1:31" x14ac:dyDescent="0.25">
      <c r="A616" t="s">
        <v>1650</v>
      </c>
      <c r="B616" t="s">
        <v>34</v>
      </c>
      <c r="C616" s="3">
        <v>2</v>
      </c>
      <c r="D616" t="s">
        <v>158</v>
      </c>
      <c r="E616" s="3">
        <v>3</v>
      </c>
      <c r="F616" t="s">
        <v>140</v>
      </c>
      <c r="G616" t="s">
        <v>1603</v>
      </c>
      <c r="H616" t="s">
        <v>1651</v>
      </c>
      <c r="I616" t="s">
        <v>164</v>
      </c>
      <c r="J616" s="5">
        <v>6.2E-2</v>
      </c>
      <c r="K616">
        <v>2.2084700000000001E-4</v>
      </c>
      <c r="L616">
        <v>0.77220627399999997</v>
      </c>
      <c r="M616">
        <v>0.39052752899999998</v>
      </c>
      <c r="N616">
        <v>2.4691543E-2</v>
      </c>
      <c r="O616" s="1">
        <v>3.5580699999999998E-4</v>
      </c>
      <c r="P616" s="1">
        <v>1.31705E-6</v>
      </c>
      <c r="Q616" s="1">
        <v>1.35394E-9</v>
      </c>
      <c r="R616" s="1">
        <v>4.01018E-13</v>
      </c>
      <c r="S616" s="1">
        <v>3.3559600000000001E-17</v>
      </c>
      <c r="T616" s="1">
        <v>7.3314499999999998E-22</v>
      </c>
      <c r="U616" s="1">
        <v>3.6212400000000003E-27</v>
      </c>
      <c r="V616" s="1">
        <v>3.2411700000000003E-33</v>
      </c>
      <c r="W616" s="1">
        <v>3.79919E-40</v>
      </c>
      <c r="X616" s="1">
        <v>3.6252499999999999E-48</v>
      </c>
      <c r="Y616" s="1">
        <v>1.38006E-57</v>
      </c>
      <c r="Z616" s="1">
        <v>6.8348300000000001E-69</v>
      </c>
      <c r="AA616" s="1">
        <v>6.6471700000000005E-83</v>
      </c>
      <c r="AB616" s="1">
        <v>3.6166E-101</v>
      </c>
      <c r="AC616" s="1">
        <v>3.6810999999999998E-127</v>
      </c>
      <c r="AD616" s="1">
        <v>5.5786000000000005E-172</v>
      </c>
      <c r="AE616">
        <v>0</v>
      </c>
    </row>
    <row r="617" spans="1:31" x14ac:dyDescent="0.25">
      <c r="A617" t="s">
        <v>1652</v>
      </c>
      <c r="B617" t="s">
        <v>34</v>
      </c>
      <c r="C617" s="3">
        <v>2</v>
      </c>
      <c r="D617" t="s">
        <v>162</v>
      </c>
      <c r="E617" s="3">
        <v>3</v>
      </c>
      <c r="F617" t="s">
        <v>146</v>
      </c>
      <c r="G617" t="s">
        <v>1603</v>
      </c>
      <c r="H617" t="s">
        <v>1653</v>
      </c>
      <c r="I617" t="s">
        <v>164</v>
      </c>
      <c r="J617" s="5">
        <v>9.7000000000000003E-2</v>
      </c>
      <c r="K617" s="1">
        <v>5.3954099999999999E-10</v>
      </c>
      <c r="L617">
        <v>0.10180895600000001</v>
      </c>
      <c r="M617">
        <v>0.78128232500000006</v>
      </c>
      <c r="N617">
        <v>0.167296104</v>
      </c>
      <c r="O617" s="1">
        <v>4.5100060000000004E-3</v>
      </c>
      <c r="P617" s="1">
        <v>2.47754E-5</v>
      </c>
      <c r="Q617" s="1">
        <v>1.2961699999999999E-7</v>
      </c>
      <c r="R617" s="1">
        <v>6.8697200000000002E-6</v>
      </c>
      <c r="S617">
        <v>1.8926199999999999E-4</v>
      </c>
      <c r="T617">
        <v>8.2866700000000005E-4</v>
      </c>
      <c r="U617" s="1">
        <v>6.5274400000000002E-4</v>
      </c>
      <c r="V617" s="1">
        <v>9.4501799999999997E-5</v>
      </c>
      <c r="W617" s="1">
        <v>2.7773999999999999E-6</v>
      </c>
      <c r="X617" s="1">
        <v>5.9992199999999998E-6</v>
      </c>
      <c r="Y617">
        <v>3.34579E-4</v>
      </c>
      <c r="Z617">
        <v>3.8242800000000002E-3</v>
      </c>
      <c r="AA617">
        <v>5.6555800000000003E-3</v>
      </c>
      <c r="AB617" s="1">
        <v>4.8476500000000001E-4</v>
      </c>
      <c r="AC617" s="1">
        <v>3.6396700000000002E-7</v>
      </c>
      <c r="AD617" s="1">
        <v>5.1016399999999998E-15</v>
      </c>
      <c r="AE617">
        <v>0</v>
      </c>
    </row>
    <row r="618" spans="1:31" x14ac:dyDescent="0.25">
      <c r="A618" t="s">
        <v>1654</v>
      </c>
      <c r="B618" t="s">
        <v>50</v>
      </c>
      <c r="C618" s="3">
        <v>2</v>
      </c>
      <c r="D618" t="s">
        <v>166</v>
      </c>
      <c r="E618" s="3">
        <v>1</v>
      </c>
      <c r="F618" t="s">
        <v>151</v>
      </c>
      <c r="G618" t="s">
        <v>326</v>
      </c>
      <c r="H618" t="s">
        <v>1655</v>
      </c>
      <c r="I618" t="s">
        <v>164</v>
      </c>
      <c r="J618" s="5">
        <v>0.94599999999999995</v>
      </c>
      <c r="K618" s="1">
        <v>0</v>
      </c>
      <c r="L618" s="1">
        <v>8.2439E-99</v>
      </c>
      <c r="M618" s="1">
        <v>1.6985199999999999E-73</v>
      </c>
      <c r="N618" s="1">
        <v>6.1795000000000003E-59</v>
      </c>
      <c r="O618" s="1">
        <v>9.7771299999999996E-49</v>
      </c>
      <c r="P618" s="1">
        <v>6.7800999999999996E-41</v>
      </c>
      <c r="Q618" s="1">
        <v>1.5766300000000001E-34</v>
      </c>
      <c r="R618" s="1">
        <v>3.54544E-29</v>
      </c>
      <c r="S618" s="1">
        <v>1.41884E-24</v>
      </c>
      <c r="T618" s="1">
        <v>1.4733700000000001E-20</v>
      </c>
      <c r="U618" s="1">
        <v>5.0731999999999998E-17</v>
      </c>
      <c r="V618" s="1">
        <v>6.8243999999999994E-14</v>
      </c>
      <c r="W618" s="1">
        <v>4.0037600000000002E-11</v>
      </c>
      <c r="X618" s="1">
        <v>1.1007000000000001E-8</v>
      </c>
      <c r="Y618" s="1">
        <v>1.48112E-6</v>
      </c>
      <c r="Z618" s="1">
        <v>9.9853500000000002E-5</v>
      </c>
      <c r="AA618">
        <v>3.4034970000000001E-3</v>
      </c>
      <c r="AB618">
        <v>5.7896725000000003E-2</v>
      </c>
      <c r="AC618">
        <v>0.44431058200000001</v>
      </c>
      <c r="AD618">
        <v>0.98840077500000001</v>
      </c>
      <c r="AE618">
        <v>2.7829021999999998E-2</v>
      </c>
    </row>
    <row r="619" spans="1:31" x14ac:dyDescent="0.25">
      <c r="A619" t="s">
        <v>1656</v>
      </c>
      <c r="B619" t="s">
        <v>50</v>
      </c>
      <c r="C619" s="3">
        <v>2</v>
      </c>
      <c r="D619" t="s">
        <v>139</v>
      </c>
      <c r="E619" s="3">
        <v>1</v>
      </c>
      <c r="F619" t="s">
        <v>140</v>
      </c>
      <c r="G619" t="s">
        <v>326</v>
      </c>
      <c r="H619" t="s">
        <v>1657</v>
      </c>
      <c r="I619" t="s">
        <v>164</v>
      </c>
      <c r="J619" s="5">
        <v>0.94799999999999995</v>
      </c>
      <c r="K619" s="1">
        <v>0</v>
      </c>
      <c r="L619" s="1">
        <v>6.3989E-103</v>
      </c>
      <c r="M619" s="1">
        <v>2.6625199999999999E-76</v>
      </c>
      <c r="N619" s="1">
        <v>5.6403900000000002E-61</v>
      </c>
      <c r="O619" s="1">
        <v>2.9153699999999999E-50</v>
      </c>
      <c r="P619" s="1">
        <v>4.6144800000000002E-42</v>
      </c>
      <c r="Q619" s="1">
        <v>1.9298099999999999E-35</v>
      </c>
      <c r="R619" s="1">
        <v>6.6763399999999999E-30</v>
      </c>
      <c r="S619" s="1">
        <v>3.7143700000000001E-25</v>
      </c>
      <c r="T619" s="1">
        <v>5.0058100000000002E-21</v>
      </c>
      <c r="U619" s="1">
        <v>2.12526E-17</v>
      </c>
      <c r="V619" s="1">
        <v>3.3820600000000001E-14</v>
      </c>
      <c r="W619" s="1">
        <v>2.26761E-11</v>
      </c>
      <c r="X619" s="1">
        <v>6.9274400000000002E-9</v>
      </c>
      <c r="Y619" s="1">
        <v>1.01457E-6</v>
      </c>
      <c r="Z619" s="1">
        <v>7.3532099999999993E-5</v>
      </c>
      <c r="AA619">
        <v>2.6847210000000002E-3</v>
      </c>
      <c r="AB619">
        <v>4.9098897000000002E-2</v>
      </c>
      <c r="AC619">
        <v>0.40857856399999998</v>
      </c>
      <c r="AD619">
        <v>0.99395036699999995</v>
      </c>
      <c r="AE619">
        <v>2.6565994999999998E-2</v>
      </c>
    </row>
    <row r="620" spans="1:31" x14ac:dyDescent="0.25">
      <c r="A620" t="s">
        <v>1658</v>
      </c>
      <c r="B620" t="s">
        <v>50</v>
      </c>
      <c r="C620" s="3">
        <v>2</v>
      </c>
      <c r="D620" t="s">
        <v>145</v>
      </c>
      <c r="E620" s="3">
        <v>1</v>
      </c>
      <c r="F620" t="s">
        <v>146</v>
      </c>
      <c r="G620" t="s">
        <v>326</v>
      </c>
      <c r="H620" t="s">
        <v>1659</v>
      </c>
      <c r="I620" t="s">
        <v>164</v>
      </c>
      <c r="J620" s="5">
        <v>0.94599999999999995</v>
      </c>
      <c r="K620" s="1">
        <v>0</v>
      </c>
      <c r="L620" s="1">
        <v>2.1253000000000001E-100</v>
      </c>
      <c r="M620" s="1">
        <v>1.8621800000000001E-74</v>
      </c>
      <c r="N620" s="1">
        <v>1.5211200000000001E-59</v>
      </c>
      <c r="O620" s="1">
        <v>3.9775400000000001E-49</v>
      </c>
      <c r="P620" s="1">
        <v>3.7637100000000001E-41</v>
      </c>
      <c r="Q620" s="1">
        <v>1.0549900000000001E-34</v>
      </c>
      <c r="R620" s="1">
        <v>2.6452699999999999E-29</v>
      </c>
      <c r="S620" s="1">
        <v>1.12313E-24</v>
      </c>
      <c r="T620" s="1">
        <v>1.19585E-20</v>
      </c>
      <c r="U620" s="1">
        <v>4.1199199999999999E-17</v>
      </c>
      <c r="V620" s="1">
        <v>5.4595800000000001E-14</v>
      </c>
      <c r="W620" s="1">
        <v>3.1399699999999998E-11</v>
      </c>
      <c r="X620" s="1">
        <v>8.5297199999999994E-9</v>
      </c>
      <c r="Y620" s="1">
        <v>1.1584499999999999E-6</v>
      </c>
      <c r="Z620" s="1">
        <v>8.1257700000000006E-5</v>
      </c>
      <c r="AA620">
        <v>2.9624040000000001E-3</v>
      </c>
      <c r="AB620">
        <v>5.4255381999999998E-2</v>
      </c>
      <c r="AC620">
        <v>0.43786861599999999</v>
      </c>
      <c r="AD620">
        <v>0.98878503399999995</v>
      </c>
      <c r="AE620">
        <v>2.421009E-2</v>
      </c>
    </row>
    <row r="621" spans="1:31" x14ac:dyDescent="0.25">
      <c r="A621" t="s">
        <v>1660</v>
      </c>
      <c r="B621" t="s">
        <v>50</v>
      </c>
      <c r="C621" s="3">
        <v>2</v>
      </c>
      <c r="D621" t="s">
        <v>150</v>
      </c>
      <c r="E621" s="3">
        <v>2</v>
      </c>
      <c r="F621" t="s">
        <v>151</v>
      </c>
      <c r="G621" t="s">
        <v>326</v>
      </c>
      <c r="H621" t="s">
        <v>1661</v>
      </c>
      <c r="I621" t="s">
        <v>164</v>
      </c>
      <c r="J621" s="5">
        <v>0.94299999999999995</v>
      </c>
      <c r="K621" s="1">
        <v>0</v>
      </c>
      <c r="L621" s="1">
        <v>9.3463099999999995E-93</v>
      </c>
      <c r="M621" s="1">
        <v>1.04537E-68</v>
      </c>
      <c r="N621" s="1">
        <v>6.4244900000000001E-55</v>
      </c>
      <c r="O621" s="1">
        <v>2.7210400000000001E-45</v>
      </c>
      <c r="P621" s="1">
        <v>6.49841E-38</v>
      </c>
      <c r="Q621" s="1">
        <v>6.0704000000000004E-32</v>
      </c>
      <c r="R621" s="1">
        <v>6.0235999999999998E-27</v>
      </c>
      <c r="S621" s="1">
        <v>1.1255500000000001E-22</v>
      </c>
      <c r="T621" s="1">
        <v>5.6754700000000004E-19</v>
      </c>
      <c r="U621" s="1">
        <v>9.8620900000000009E-16</v>
      </c>
      <c r="V621" s="1">
        <v>7.0314399999999996E-13</v>
      </c>
      <c r="W621" s="1">
        <v>2.3310499999999999E-10</v>
      </c>
      <c r="X621" s="1">
        <v>3.9151399999999999E-8</v>
      </c>
      <c r="Y621" s="1">
        <v>3.5182399999999999E-6</v>
      </c>
      <c r="Z621">
        <v>1.7466500000000001E-4</v>
      </c>
      <c r="AA621">
        <v>4.8456560000000003E-3</v>
      </c>
      <c r="AB621">
        <v>7.2650745000000003E-2</v>
      </c>
      <c r="AC621">
        <v>0.50339899799999999</v>
      </c>
      <c r="AD621">
        <v>0.96964106000000005</v>
      </c>
      <c r="AE621">
        <v>1.8419360999999999E-2</v>
      </c>
    </row>
    <row r="622" spans="1:31" x14ac:dyDescent="0.25">
      <c r="A622" t="s">
        <v>1662</v>
      </c>
      <c r="B622" t="s">
        <v>50</v>
      </c>
      <c r="C622" s="3">
        <v>2</v>
      </c>
      <c r="D622" t="s">
        <v>155</v>
      </c>
      <c r="E622" s="3">
        <v>2</v>
      </c>
      <c r="F622" t="s">
        <v>146</v>
      </c>
      <c r="G622" t="s">
        <v>326</v>
      </c>
      <c r="H622" t="s">
        <v>1663</v>
      </c>
      <c r="I622" t="s">
        <v>164</v>
      </c>
      <c r="J622" s="5">
        <v>0.94299999999999995</v>
      </c>
      <c r="K622" s="1">
        <v>0</v>
      </c>
      <c r="L622" s="1">
        <v>3.03157E-90</v>
      </c>
      <c r="M622" s="1">
        <v>7.9284300000000003E-67</v>
      </c>
      <c r="N622" s="1">
        <v>2.06522E-53</v>
      </c>
      <c r="O622" s="1">
        <v>4.8043800000000002E-44</v>
      </c>
      <c r="P622" s="1">
        <v>7.30518E-37</v>
      </c>
      <c r="Q622" s="1">
        <v>4.7457700000000004E-31</v>
      </c>
      <c r="R622" s="1">
        <v>3.4543400000000001E-26</v>
      </c>
      <c r="S622" s="1">
        <v>4.9107799999999997E-22</v>
      </c>
      <c r="T622" s="1">
        <v>1.9439300000000001E-18</v>
      </c>
      <c r="U622" s="1">
        <v>2.73373E-15</v>
      </c>
      <c r="V622" s="1">
        <v>1.6213600000000001E-12</v>
      </c>
      <c r="W622" s="1">
        <v>4.5610700000000002E-10</v>
      </c>
      <c r="X622" s="1">
        <v>6.5691800000000006E-8</v>
      </c>
      <c r="Y622" s="1">
        <v>5.0942999999999997E-6</v>
      </c>
      <c r="Z622">
        <v>2.2080600000000001E-4</v>
      </c>
      <c r="AA622">
        <v>5.4706650000000004E-3</v>
      </c>
      <c r="AB622">
        <v>7.5541312999999999E-2</v>
      </c>
      <c r="AC622">
        <v>0.50019819399999998</v>
      </c>
      <c r="AD622">
        <v>0.97348255699999997</v>
      </c>
      <c r="AE622">
        <v>2.0823657999999998E-2</v>
      </c>
    </row>
    <row r="623" spans="1:31" x14ac:dyDescent="0.25">
      <c r="A623" t="s">
        <v>1664</v>
      </c>
      <c r="B623" t="s">
        <v>50</v>
      </c>
      <c r="C623" s="3">
        <v>2</v>
      </c>
      <c r="D623" t="s">
        <v>250</v>
      </c>
      <c r="E623" s="3">
        <v>3</v>
      </c>
      <c r="F623" t="s">
        <v>151</v>
      </c>
      <c r="G623" t="s">
        <v>326</v>
      </c>
      <c r="H623" t="s">
        <v>1665</v>
      </c>
      <c r="I623" t="s">
        <v>164</v>
      </c>
      <c r="J623" s="5">
        <v>0.94299999999999995</v>
      </c>
      <c r="K623" s="1">
        <v>0</v>
      </c>
      <c r="L623" s="1">
        <v>2.5707199999999999E-78</v>
      </c>
      <c r="M623" s="1">
        <v>2.12068E-57</v>
      </c>
      <c r="N623" s="1">
        <v>1.9053700000000001E-45</v>
      </c>
      <c r="O623" s="1">
        <v>4.1654600000000001E-37</v>
      </c>
      <c r="P623" s="1">
        <v>9.7621300000000003E-31</v>
      </c>
      <c r="Q623" s="1">
        <v>1.2117800000000001E-25</v>
      </c>
      <c r="R623" s="1">
        <v>1.7728499999999999E-21</v>
      </c>
      <c r="S623" s="1">
        <v>4.8227400000000003E-18</v>
      </c>
      <c r="T623" s="1">
        <v>3.2451600000000001E-15</v>
      </c>
      <c r="U623" s="1">
        <v>6.5806300000000004E-13</v>
      </c>
      <c r="V623" s="1">
        <v>4.84436E-11</v>
      </c>
      <c r="W623" s="1">
        <v>1.81133E-9</v>
      </c>
      <c r="X623" s="1">
        <v>6.6372400000000002E-8</v>
      </c>
      <c r="Y623" s="1">
        <v>3.3601900000000002E-6</v>
      </c>
      <c r="Z623">
        <v>1.5211599999999999E-4</v>
      </c>
      <c r="AA623">
        <v>4.3548090000000003E-3</v>
      </c>
      <c r="AB623">
        <v>6.8569165000000001E-2</v>
      </c>
      <c r="AC623">
        <v>0.49338667200000003</v>
      </c>
      <c r="AD623">
        <v>0.97274258000000002</v>
      </c>
      <c r="AE623">
        <v>1.8219600999999998E-2</v>
      </c>
    </row>
    <row r="624" spans="1:31" x14ac:dyDescent="0.25">
      <c r="A624" t="s">
        <v>1666</v>
      </c>
      <c r="B624" t="s">
        <v>50</v>
      </c>
      <c r="C624" s="3">
        <v>2</v>
      </c>
      <c r="D624" t="s">
        <v>158</v>
      </c>
      <c r="E624" s="3">
        <v>3</v>
      </c>
      <c r="F624" t="s">
        <v>140</v>
      </c>
      <c r="G624" t="s">
        <v>326</v>
      </c>
      <c r="H624" t="s">
        <v>1667</v>
      </c>
      <c r="I624" t="s">
        <v>164</v>
      </c>
      <c r="J624" s="5">
        <v>0.94499999999999995</v>
      </c>
      <c r="K624" s="1">
        <v>0</v>
      </c>
      <c r="L624" s="1">
        <v>1.0474E-95</v>
      </c>
      <c r="M624" s="1">
        <v>5.08996E-71</v>
      </c>
      <c r="N624" s="1">
        <v>7.6082699999999999E-57</v>
      </c>
      <c r="O624" s="1">
        <v>6.1279400000000004E-47</v>
      </c>
      <c r="P624" s="1">
        <v>2.4192199999999999E-39</v>
      </c>
      <c r="Q624" s="1">
        <v>3.42809E-33</v>
      </c>
      <c r="R624" s="1">
        <v>4.9003000000000003E-28</v>
      </c>
      <c r="S624" s="1">
        <v>1.27746E-23</v>
      </c>
      <c r="T624" s="1">
        <v>8.7670500000000004E-20</v>
      </c>
      <c r="U624" s="1">
        <v>2.0207099999999999E-16</v>
      </c>
      <c r="V624" s="1">
        <v>1.8543999999999999E-13</v>
      </c>
      <c r="W624" s="1">
        <v>7.6617799999999999E-11</v>
      </c>
      <c r="X624" s="1">
        <v>1.5594200000000001E-8</v>
      </c>
      <c r="Y624" s="1">
        <v>1.6688400000000001E-6</v>
      </c>
      <c r="Z624" s="1">
        <v>9.8046499999999997E-5</v>
      </c>
      <c r="AA624">
        <v>3.2086940000000002E-3</v>
      </c>
      <c r="AB624">
        <v>5.6184476999999997E-2</v>
      </c>
      <c r="AC624">
        <v>0.44788980699999997</v>
      </c>
      <c r="AD624">
        <v>0.98691952599999999</v>
      </c>
      <c r="AE624">
        <v>2.3058612999999999E-2</v>
      </c>
    </row>
    <row r="625" spans="1:31" x14ac:dyDescent="0.25">
      <c r="A625" t="s">
        <v>1668</v>
      </c>
      <c r="B625" t="s">
        <v>50</v>
      </c>
      <c r="C625" s="3">
        <v>2</v>
      </c>
      <c r="D625" t="s">
        <v>162</v>
      </c>
      <c r="E625" s="3">
        <v>3</v>
      </c>
      <c r="F625" t="s">
        <v>146</v>
      </c>
      <c r="G625" t="s">
        <v>326</v>
      </c>
      <c r="H625" t="s">
        <v>1669</v>
      </c>
      <c r="I625" t="s">
        <v>164</v>
      </c>
      <c r="J625" s="5">
        <v>0.93899999999999995</v>
      </c>
      <c r="K625" s="1">
        <v>0</v>
      </c>
      <c r="L625" s="1">
        <v>3.7924100000000002E-74</v>
      </c>
      <c r="M625" s="1">
        <v>1.86026E-54</v>
      </c>
      <c r="N625" s="1">
        <v>3.3611300000000001E-43</v>
      </c>
      <c r="O625" s="1">
        <v>2.4388199999999998E-35</v>
      </c>
      <c r="P625" s="1">
        <v>2.3810400000000001E-29</v>
      </c>
      <c r="Q625" s="1">
        <v>1.35332E-24</v>
      </c>
      <c r="R625" s="1">
        <v>9.3895300000000006E-21</v>
      </c>
      <c r="S625" s="1">
        <v>1.22305E-17</v>
      </c>
      <c r="T625" s="1">
        <v>3.96434E-15</v>
      </c>
      <c r="U625" s="1">
        <v>4.10036E-13</v>
      </c>
      <c r="V625" s="1">
        <v>2.10413E-11</v>
      </c>
      <c r="W625" s="1">
        <v>1.2263399999999999E-9</v>
      </c>
      <c r="X625" s="1">
        <v>1.0274199999999999E-7</v>
      </c>
      <c r="Y625" s="1">
        <v>6.9305799999999996E-6</v>
      </c>
      <c r="Z625">
        <v>2.85524E-4</v>
      </c>
      <c r="AA625">
        <v>6.8791879999999996E-3</v>
      </c>
      <c r="AB625">
        <v>9.164543E-2</v>
      </c>
      <c r="AC625">
        <v>0.563336638</v>
      </c>
      <c r="AD625">
        <v>0.94241518099999999</v>
      </c>
      <c r="AE625">
        <v>1.4241857E-2</v>
      </c>
    </row>
    <row r="626" spans="1:31" x14ac:dyDescent="0.25">
      <c r="A626" t="s">
        <v>1670</v>
      </c>
      <c r="B626" t="s">
        <v>103</v>
      </c>
      <c r="C626" s="3">
        <v>3</v>
      </c>
      <c r="D626" t="s">
        <v>145</v>
      </c>
      <c r="E626" s="3">
        <v>1</v>
      </c>
      <c r="F626" t="s">
        <v>146</v>
      </c>
      <c r="G626" t="s">
        <v>326</v>
      </c>
      <c r="H626" t="s">
        <v>1671</v>
      </c>
      <c r="I626" t="s">
        <v>164</v>
      </c>
      <c r="J626" s="5">
        <v>0.94799999999999995</v>
      </c>
      <c r="K626" s="1">
        <v>0</v>
      </c>
      <c r="L626" s="1">
        <v>2.6082E-143</v>
      </c>
      <c r="M626" s="1">
        <v>4.9573999999999998E-106</v>
      </c>
      <c r="N626" s="1">
        <v>1.4670199999999999E-84</v>
      </c>
      <c r="O626" s="1">
        <v>1.47813E-69</v>
      </c>
      <c r="P626" s="1">
        <v>4.3598099999999998E-58</v>
      </c>
      <c r="Q626" s="1">
        <v>7.7170400000000001E-49</v>
      </c>
      <c r="R626" s="1">
        <v>4.09715E-41</v>
      </c>
      <c r="S626" s="1">
        <v>1.67501E-34</v>
      </c>
      <c r="T626" s="1">
        <v>9.4202099999999995E-29</v>
      </c>
      <c r="U626" s="1">
        <v>1.05232E-23</v>
      </c>
      <c r="V626" s="1">
        <v>2.96187E-19</v>
      </c>
      <c r="W626" s="1">
        <v>2.45579E-15</v>
      </c>
      <c r="X626" s="1">
        <v>6.6483199999999997E-12</v>
      </c>
      <c r="Y626" s="1">
        <v>6.2947900000000003E-9</v>
      </c>
      <c r="Z626" s="1">
        <v>2.19656E-6</v>
      </c>
      <c r="AA626">
        <v>2.9687799999999999E-4</v>
      </c>
      <c r="AB626">
        <v>1.5880973999999999E-2</v>
      </c>
      <c r="AC626">
        <v>0.29309490300000002</v>
      </c>
      <c r="AD626">
        <v>0.99161469899999999</v>
      </c>
      <c r="AE626">
        <v>1.1791121999999999E-2</v>
      </c>
    </row>
    <row r="627" spans="1:31" x14ac:dyDescent="0.25">
      <c r="A627" t="s">
        <v>1672</v>
      </c>
      <c r="B627" t="s">
        <v>103</v>
      </c>
      <c r="C627" s="3">
        <v>3</v>
      </c>
      <c r="D627" t="s">
        <v>150</v>
      </c>
      <c r="E627" s="3">
        <v>2</v>
      </c>
      <c r="F627" t="s">
        <v>151</v>
      </c>
      <c r="G627" t="s">
        <v>326</v>
      </c>
      <c r="H627" t="s">
        <v>1673</v>
      </c>
      <c r="I627" t="s">
        <v>164</v>
      </c>
      <c r="J627" s="5">
        <v>0.94499999999999995</v>
      </c>
      <c r="K627" s="1">
        <v>0</v>
      </c>
      <c r="L627" s="1">
        <v>5.2058599999999995E-81</v>
      </c>
      <c r="M627" s="1">
        <v>7.6042500000000005E-57</v>
      </c>
      <c r="N627" s="1">
        <v>5.1702499999999998E-43</v>
      </c>
      <c r="O627" s="1">
        <v>2.2059500000000001E-33</v>
      </c>
      <c r="P627" s="1">
        <v>3.6828199999999998E-26</v>
      </c>
      <c r="Q627" s="1">
        <v>1.3985699999999999E-20</v>
      </c>
      <c r="R627" s="1">
        <v>3.1015000000000002E-16</v>
      </c>
      <c r="S627" s="1">
        <v>7.0508800000000003E-13</v>
      </c>
      <c r="T627" s="1">
        <v>2.3228499999999999E-10</v>
      </c>
      <c r="U627" s="1">
        <v>1.35995E-8</v>
      </c>
      <c r="V627" s="1">
        <v>1.5596400000000001E-7</v>
      </c>
      <c r="W627" s="1">
        <v>3.51644E-7</v>
      </c>
      <c r="X627" s="1">
        <v>1.45942E-7</v>
      </c>
      <c r="Y627" s="1">
        <v>5.57051E-8</v>
      </c>
      <c r="Z627" s="1">
        <v>4.7044399999999996E-6</v>
      </c>
      <c r="AA627">
        <v>4.57434E-4</v>
      </c>
      <c r="AB627">
        <v>2.0505009000000001E-2</v>
      </c>
      <c r="AC627">
        <v>0.33717045499999998</v>
      </c>
      <c r="AD627">
        <v>0.98012201399999999</v>
      </c>
      <c r="AE627">
        <v>3.7047040000000001E-3</v>
      </c>
    </row>
    <row r="628" spans="1:31" x14ac:dyDescent="0.25">
      <c r="A628" t="s">
        <v>1674</v>
      </c>
      <c r="B628" t="s">
        <v>103</v>
      </c>
      <c r="C628" s="3">
        <v>3</v>
      </c>
      <c r="D628" t="s">
        <v>155</v>
      </c>
      <c r="E628" s="3">
        <v>2</v>
      </c>
      <c r="F628" t="s">
        <v>146</v>
      </c>
      <c r="G628" t="s">
        <v>326</v>
      </c>
      <c r="H628" t="s">
        <v>1675</v>
      </c>
      <c r="I628" t="s">
        <v>164</v>
      </c>
      <c r="J628" s="5">
        <v>0.94599999999999995</v>
      </c>
      <c r="K628" s="1">
        <v>0</v>
      </c>
      <c r="L628" s="1">
        <v>4.5578000000000001E-122</v>
      </c>
      <c r="M628" s="1">
        <v>3.0217100000000001E-89</v>
      </c>
      <c r="N628" s="1">
        <v>1.89221E-70</v>
      </c>
      <c r="O628" s="1">
        <v>2.33118E-57</v>
      </c>
      <c r="P628" s="1">
        <v>2.3011900000000002E-47</v>
      </c>
      <c r="Q628" s="1">
        <v>2.5352200000000002E-39</v>
      </c>
      <c r="R628" s="1">
        <v>1.18775E-32</v>
      </c>
      <c r="S628" s="1">
        <v>4.9744200000000001E-27</v>
      </c>
      <c r="T628" s="1">
        <v>2.90663E-22</v>
      </c>
      <c r="U628" s="1">
        <v>3.1395600000000001E-18</v>
      </c>
      <c r="V628" s="1">
        <v>7.5195100000000006E-15</v>
      </c>
      <c r="W628" s="1">
        <v>4.5374500000000002E-12</v>
      </c>
      <c r="X628" s="1">
        <v>8.1158200000000002E-10</v>
      </c>
      <c r="Y628" s="1">
        <v>6.7802000000000001E-8</v>
      </c>
      <c r="Z628" s="1">
        <v>5.7729799999999999E-6</v>
      </c>
      <c r="AA628">
        <v>4.7169999999999997E-4</v>
      </c>
      <c r="AB628">
        <v>2.0450303999999999E-2</v>
      </c>
      <c r="AC628">
        <v>0.32925744299999998</v>
      </c>
      <c r="AD628">
        <v>0.98490886899999996</v>
      </c>
      <c r="AE628">
        <v>4.5001140000000004E-3</v>
      </c>
    </row>
    <row r="629" spans="1:31" x14ac:dyDescent="0.25">
      <c r="A629" t="s">
        <v>1676</v>
      </c>
      <c r="B629" t="s">
        <v>103</v>
      </c>
      <c r="C629" s="3">
        <v>3</v>
      </c>
      <c r="D629" t="s">
        <v>158</v>
      </c>
      <c r="E629" s="3">
        <v>3</v>
      </c>
      <c r="F629" t="s">
        <v>140</v>
      </c>
      <c r="G629" t="s">
        <v>326</v>
      </c>
      <c r="H629" t="s">
        <v>1677</v>
      </c>
      <c r="I629" t="s">
        <v>164</v>
      </c>
      <c r="J629" s="5">
        <v>0.94699999999999995</v>
      </c>
      <c r="K629" s="1">
        <v>0</v>
      </c>
      <c r="L629" s="1">
        <v>1.1966E-146</v>
      </c>
      <c r="M629" s="1">
        <v>1.0180000000000001E-108</v>
      </c>
      <c r="N629" s="1">
        <v>7.5574200000000004E-87</v>
      </c>
      <c r="O629" s="1">
        <v>1.4982699999999999E-71</v>
      </c>
      <c r="P629" s="1">
        <v>7.5580999999999996E-60</v>
      </c>
      <c r="Q629" s="1">
        <v>2.0821700000000001E-50</v>
      </c>
      <c r="R629" s="1">
        <v>1.61152E-42</v>
      </c>
      <c r="S629" s="1">
        <v>9.2197800000000005E-36</v>
      </c>
      <c r="T629" s="1">
        <v>7.1245099999999998E-30</v>
      </c>
      <c r="U629" s="1">
        <v>1.09358E-24</v>
      </c>
      <c r="V629" s="1">
        <v>4.2835499999999997E-20</v>
      </c>
      <c r="W629" s="1">
        <v>5.0408999999999997E-16</v>
      </c>
      <c r="X629" s="1">
        <v>1.97644E-12</v>
      </c>
      <c r="Y629" s="1">
        <v>2.73901E-9</v>
      </c>
      <c r="Z629" s="1">
        <v>1.37471E-6</v>
      </c>
      <c r="AA629">
        <v>2.49122E-4</v>
      </c>
      <c r="AB629">
        <v>1.5767571000000001E-2</v>
      </c>
      <c r="AC629">
        <v>0.30445475900000002</v>
      </c>
      <c r="AD629">
        <v>0.98998743099999997</v>
      </c>
      <c r="AE629">
        <v>5.6217239999999998E-3</v>
      </c>
    </row>
    <row r="630" spans="1:31" x14ac:dyDescent="0.25">
      <c r="A630" t="s">
        <v>1678</v>
      </c>
      <c r="B630" t="s">
        <v>103</v>
      </c>
      <c r="C630" s="3">
        <v>3</v>
      </c>
      <c r="D630" t="s">
        <v>162</v>
      </c>
      <c r="E630" s="3">
        <v>3</v>
      </c>
      <c r="F630" t="s">
        <v>146</v>
      </c>
      <c r="G630" t="s">
        <v>326</v>
      </c>
      <c r="H630" t="s">
        <v>1679</v>
      </c>
      <c r="I630" t="s">
        <v>164</v>
      </c>
      <c r="J630" s="5">
        <v>0.94099999999999995</v>
      </c>
      <c r="K630" s="1">
        <v>0</v>
      </c>
      <c r="L630" s="1">
        <v>2.8636E-135</v>
      </c>
      <c r="M630" s="1">
        <v>7.0847999999999998E-100</v>
      </c>
      <c r="N630" s="1">
        <v>1.5938900000000001E-79</v>
      </c>
      <c r="O630" s="1">
        <v>2.6022999999999999E-65</v>
      </c>
      <c r="P630" s="1">
        <v>1.9368400000000001E-54</v>
      </c>
      <c r="Q630" s="1">
        <v>1.1583199999999999E-45</v>
      </c>
      <c r="R630" s="1">
        <v>2.5142400000000003E-38</v>
      </c>
      <c r="S630" s="1">
        <v>4.7061099999999998E-32</v>
      </c>
      <c r="T630" s="1">
        <v>1.2864000000000001E-26</v>
      </c>
      <c r="U630" s="1">
        <v>7.2044699999999997E-22</v>
      </c>
      <c r="V630" s="1">
        <v>1.03945E-17</v>
      </c>
      <c r="W630" s="1">
        <v>4.5400499999999999E-14</v>
      </c>
      <c r="X630" s="1">
        <v>6.7507800000000004E-11</v>
      </c>
      <c r="Y630" s="1">
        <v>3.73429E-8</v>
      </c>
      <c r="Z630" s="1">
        <v>8.2480699999999994E-6</v>
      </c>
      <c r="AA630">
        <v>7.6692399999999999E-4</v>
      </c>
      <c r="AB630">
        <v>2.9920023E-2</v>
      </c>
      <c r="AC630">
        <v>0.40697450800000001</v>
      </c>
      <c r="AD630">
        <v>0.94483278000000004</v>
      </c>
      <c r="AE630">
        <v>0</v>
      </c>
    </row>
    <row r="631" spans="1:31" x14ac:dyDescent="0.25">
      <c r="A631" t="s">
        <v>1680</v>
      </c>
      <c r="B631" t="s">
        <v>30</v>
      </c>
      <c r="C631" s="3">
        <v>2</v>
      </c>
      <c r="D631" t="s">
        <v>166</v>
      </c>
      <c r="E631" s="3">
        <v>1</v>
      </c>
      <c r="F631" t="s">
        <v>151</v>
      </c>
      <c r="G631" t="s">
        <v>326</v>
      </c>
      <c r="H631" t="s">
        <v>1681</v>
      </c>
      <c r="I631" t="s">
        <v>164</v>
      </c>
      <c r="J631" s="5">
        <v>0.94699999999999995</v>
      </c>
      <c r="K631" s="1">
        <v>0</v>
      </c>
      <c r="L631" s="1">
        <v>4.2051000000000001E-217</v>
      </c>
      <c r="M631" s="1">
        <v>3.079E-161</v>
      </c>
      <c r="N631" s="1">
        <v>5.8961999999999996E-129</v>
      </c>
      <c r="O631" s="1">
        <v>2.3771999999999999E-106</v>
      </c>
      <c r="P631" s="1">
        <v>4.6096200000000001E-89</v>
      </c>
      <c r="Q631" s="1">
        <v>3.7733799999999999E-75</v>
      </c>
      <c r="R631" s="1">
        <v>1.42744E-63</v>
      </c>
      <c r="S631" s="1">
        <v>1.04806E-53</v>
      </c>
      <c r="T631" s="1">
        <v>3.7823899999999999E-45</v>
      </c>
      <c r="U631" s="1">
        <v>1.26013E-37</v>
      </c>
      <c r="V631" s="1">
        <v>5.9843800000000002E-31</v>
      </c>
      <c r="W631" s="1">
        <v>5.45045E-25</v>
      </c>
      <c r="X631" s="1">
        <v>1.1610499999999999E-19</v>
      </c>
      <c r="Y631" s="1">
        <v>6.5882E-15</v>
      </c>
      <c r="Z631" s="1">
        <v>1.07729E-10</v>
      </c>
      <c r="AA631" s="1">
        <v>5.1409899999999995E-7</v>
      </c>
      <c r="AB631">
        <v>6.2321299999999996E-4</v>
      </c>
      <c r="AC631">
        <v>0.11806354600000001</v>
      </c>
      <c r="AD631">
        <v>0.95304322100000005</v>
      </c>
      <c r="AE631">
        <v>0</v>
      </c>
    </row>
    <row r="632" spans="1:31" x14ac:dyDescent="0.25">
      <c r="A632" t="s">
        <v>1682</v>
      </c>
      <c r="B632" t="s">
        <v>30</v>
      </c>
      <c r="C632" s="3">
        <v>2</v>
      </c>
      <c r="D632" t="s">
        <v>139</v>
      </c>
      <c r="E632" s="3">
        <v>1</v>
      </c>
      <c r="F632" t="s">
        <v>140</v>
      </c>
      <c r="G632" t="s">
        <v>326</v>
      </c>
      <c r="H632" t="s">
        <v>1683</v>
      </c>
      <c r="I632" t="s">
        <v>164</v>
      </c>
      <c r="J632" s="5">
        <v>0.94699999999999995</v>
      </c>
      <c r="K632" s="1">
        <v>0</v>
      </c>
      <c r="L632" s="1">
        <v>4.3160900000000001E-93</v>
      </c>
      <c r="M632" s="1">
        <v>1.4010100000000001E-62</v>
      </c>
      <c r="N632" s="1">
        <v>1.9755700000000001E-45</v>
      </c>
      <c r="O632" s="1">
        <v>9.3235800000000001E-34</v>
      </c>
      <c r="P632" s="1">
        <v>3.1111599999999999E-25</v>
      </c>
      <c r="Q632" s="1">
        <v>7.2945E-19</v>
      </c>
      <c r="R632" s="1">
        <v>4.0924500000000001E-14</v>
      </c>
      <c r="S632" s="1">
        <v>1.12798E-10</v>
      </c>
      <c r="T632" s="1">
        <v>2.3461199999999998E-8</v>
      </c>
      <c r="U632" s="1">
        <v>4.6936999999999997E-7</v>
      </c>
      <c r="V632" s="1">
        <v>1.0799799999999999E-6</v>
      </c>
      <c r="W632" s="1">
        <v>7.54257E-7</v>
      </c>
      <c r="X632" s="1">
        <v>1.2346199999999999E-6</v>
      </c>
      <c r="Y632" s="1">
        <v>6.0822799999999999E-7</v>
      </c>
      <c r="Z632" s="1">
        <v>5.5759600000000003E-8</v>
      </c>
      <c r="AA632" s="1">
        <v>8.8575900000000007E-6</v>
      </c>
      <c r="AB632">
        <v>2.5780120000000002E-3</v>
      </c>
      <c r="AC632">
        <v>0.17485226100000001</v>
      </c>
      <c r="AD632">
        <v>0.99087565600000005</v>
      </c>
      <c r="AE632">
        <v>2.7462500000000002E-4</v>
      </c>
    </row>
    <row r="633" spans="1:31" x14ac:dyDescent="0.25">
      <c r="A633" t="s">
        <v>1684</v>
      </c>
      <c r="B633" t="s">
        <v>30</v>
      </c>
      <c r="C633" s="3">
        <v>2</v>
      </c>
      <c r="D633" t="s">
        <v>145</v>
      </c>
      <c r="E633" s="3">
        <v>1</v>
      </c>
      <c r="F633" t="s">
        <v>146</v>
      </c>
      <c r="G633" t="s">
        <v>326</v>
      </c>
      <c r="H633" t="s">
        <v>1685</v>
      </c>
      <c r="I633" t="s">
        <v>164</v>
      </c>
      <c r="J633" s="5">
        <v>0.94599999999999995</v>
      </c>
      <c r="K633" s="1">
        <v>0</v>
      </c>
      <c r="L633" s="1">
        <v>6.7800999999999998E-213</v>
      </c>
      <c r="M633" s="1">
        <v>1.2249999999999999E-157</v>
      </c>
      <c r="N633" s="1">
        <v>1.033E-125</v>
      </c>
      <c r="O633" s="1">
        <v>2.3307000000000002E-103</v>
      </c>
      <c r="P633" s="1">
        <v>2.891E-86</v>
      </c>
      <c r="Q633" s="1">
        <v>1.6499E-72</v>
      </c>
      <c r="R633" s="1">
        <v>4.61965E-61</v>
      </c>
      <c r="S633" s="1">
        <v>2.6183999999999999E-51</v>
      </c>
      <c r="T633" s="1">
        <v>7.4955500000000008E-43</v>
      </c>
      <c r="U633" s="1">
        <v>2.0048100000000001E-35</v>
      </c>
      <c r="V633" s="1">
        <v>7.6061400000000005E-29</v>
      </c>
      <c r="W633" s="1">
        <v>5.39436E-23</v>
      </c>
      <c r="X633" s="1">
        <v>8.4748499999999992E-18</v>
      </c>
      <c r="Y633" s="1">
        <v>3.2148999999999998E-13</v>
      </c>
      <c r="Z633" s="1">
        <v>2.9864799999999998E-9</v>
      </c>
      <c r="AA633" s="1">
        <v>6.42611E-6</v>
      </c>
      <c r="AB633">
        <v>2.813266E-3</v>
      </c>
      <c r="AC633">
        <v>0.194882418</v>
      </c>
      <c r="AD633">
        <v>0.98170667300000003</v>
      </c>
      <c r="AE633">
        <v>1.070863E-3</v>
      </c>
    </row>
    <row r="634" spans="1:31" x14ac:dyDescent="0.25">
      <c r="A634" t="s">
        <v>1686</v>
      </c>
      <c r="B634" t="s">
        <v>30</v>
      </c>
      <c r="C634" s="3">
        <v>2</v>
      </c>
      <c r="D634" t="s">
        <v>150</v>
      </c>
      <c r="E634" s="3">
        <v>2</v>
      </c>
      <c r="F634" t="s">
        <v>151</v>
      </c>
      <c r="G634" t="s">
        <v>326</v>
      </c>
      <c r="H634" t="s">
        <v>1687</v>
      </c>
      <c r="I634" t="s">
        <v>164</v>
      </c>
      <c r="J634" s="5">
        <v>0.94099999999999995</v>
      </c>
      <c r="K634" s="1">
        <v>0</v>
      </c>
      <c r="L634" s="1">
        <v>3.1603000000000002E-64</v>
      </c>
      <c r="M634" s="1">
        <v>1.89565E-41</v>
      </c>
      <c r="N634" s="1">
        <v>9.3677500000000002E-29</v>
      </c>
      <c r="O634" s="1">
        <v>1.7193899999999999E-20</v>
      </c>
      <c r="P634" s="1">
        <v>6.5662000000000001E-15</v>
      </c>
      <c r="Q634" s="1">
        <v>3.4150299999999998E-11</v>
      </c>
      <c r="R634" s="1">
        <v>6.80353E-9</v>
      </c>
      <c r="S634" s="1">
        <v>1.08894E-7</v>
      </c>
      <c r="T634" s="1">
        <v>4.1577599999999998E-7</v>
      </c>
      <c r="U634" s="1">
        <v>1.2020099999999999E-6</v>
      </c>
      <c r="V634" s="1">
        <v>2.3179400000000001E-6</v>
      </c>
      <c r="W634" s="1">
        <v>2.87293E-6</v>
      </c>
      <c r="X634" s="1">
        <v>1.04396E-6</v>
      </c>
      <c r="Y634" s="1">
        <v>4.5184999999999997E-8</v>
      </c>
      <c r="Z634" s="1">
        <v>1.07602E-7</v>
      </c>
      <c r="AA634" s="1">
        <v>5.49373E-5</v>
      </c>
      <c r="AB634">
        <v>8.8001699999999995E-3</v>
      </c>
      <c r="AC634">
        <v>0.30260654999999997</v>
      </c>
      <c r="AD634">
        <v>0.92893192800000002</v>
      </c>
      <c r="AE634">
        <v>1.75487E-4</v>
      </c>
    </row>
    <row r="635" spans="1:31" x14ac:dyDescent="0.25">
      <c r="A635" t="s">
        <v>1688</v>
      </c>
      <c r="B635" t="s">
        <v>30</v>
      </c>
      <c r="C635" s="3">
        <v>2</v>
      </c>
      <c r="D635" t="s">
        <v>155</v>
      </c>
      <c r="E635" s="3">
        <v>2</v>
      </c>
      <c r="F635" t="s">
        <v>146</v>
      </c>
      <c r="G635" t="s">
        <v>326</v>
      </c>
      <c r="H635" t="s">
        <v>1689</v>
      </c>
      <c r="I635" t="s">
        <v>164</v>
      </c>
      <c r="J635" s="5">
        <v>0.94199999999999995</v>
      </c>
      <c r="K635" s="1">
        <v>0</v>
      </c>
      <c r="L635" s="1">
        <v>2.6160999999999999E-153</v>
      </c>
      <c r="M635" s="1">
        <v>1.269E-109</v>
      </c>
      <c r="N635" s="1">
        <v>9.4924399999999994E-85</v>
      </c>
      <c r="O635" s="1">
        <v>1.4491599999999999E-67</v>
      </c>
      <c r="P635" s="1">
        <v>1.39801E-54</v>
      </c>
      <c r="Q635" s="1">
        <v>2.9286900000000001E-44</v>
      </c>
      <c r="R635" s="1">
        <v>8.1006900000000002E-36</v>
      </c>
      <c r="S635" s="1">
        <v>8.0597199999999996E-29</v>
      </c>
      <c r="T635" s="1">
        <v>5.2345499999999999E-23</v>
      </c>
      <c r="U635" s="1">
        <v>3.2111600000000002E-18</v>
      </c>
      <c r="V635" s="1">
        <v>2.3321900000000001E-14</v>
      </c>
      <c r="W635" s="1">
        <v>2.2799099999999999E-11</v>
      </c>
      <c r="X635" s="1">
        <v>3.2781300000000001E-9</v>
      </c>
      <c r="Y635" s="1">
        <v>8.7096399999999996E-8</v>
      </c>
      <c r="Z635" s="1">
        <v>1.24464E-6</v>
      </c>
      <c r="AA635" s="1">
        <v>9.6793000000000007E-5</v>
      </c>
      <c r="AB635">
        <v>1.0383985E-2</v>
      </c>
      <c r="AC635">
        <v>0.30383917799999999</v>
      </c>
      <c r="AD635">
        <v>0.93639046800000003</v>
      </c>
      <c r="AE635">
        <v>2.3161899999999999E-4</v>
      </c>
    </row>
    <row r="636" spans="1:31" x14ac:dyDescent="0.25">
      <c r="A636" t="s">
        <v>1690</v>
      </c>
      <c r="B636" t="s">
        <v>30</v>
      </c>
      <c r="C636" s="3">
        <v>2</v>
      </c>
      <c r="D636" t="s">
        <v>250</v>
      </c>
      <c r="E636" s="3">
        <v>3</v>
      </c>
      <c r="F636" t="s">
        <v>151</v>
      </c>
      <c r="G636" t="s">
        <v>326</v>
      </c>
      <c r="H636" t="s">
        <v>1691</v>
      </c>
      <c r="I636" t="s">
        <v>164</v>
      </c>
      <c r="J636" s="5">
        <v>0.94199999999999995</v>
      </c>
      <c r="K636" s="1">
        <v>0</v>
      </c>
      <c r="L636" s="1">
        <v>7.5242999999999998E-211</v>
      </c>
      <c r="M636" s="1">
        <v>2.9869999999999998E-156</v>
      </c>
      <c r="N636" s="1">
        <v>9.925200000000001E-125</v>
      </c>
      <c r="O636" s="1">
        <v>1.1326999999999999E-102</v>
      </c>
      <c r="P636" s="1">
        <v>8.2529500000000005E-86</v>
      </c>
      <c r="Q636" s="1">
        <v>3.0855399999999998E-72</v>
      </c>
      <c r="R636" s="1">
        <v>6.1908499999999999E-61</v>
      </c>
      <c r="S636" s="1">
        <v>2.7171400000000002E-51</v>
      </c>
      <c r="T636" s="1">
        <v>6.43686E-43</v>
      </c>
      <c r="U636" s="1">
        <v>1.5061600000000001E-35</v>
      </c>
      <c r="V636" s="1">
        <v>5.2444900000000003E-29</v>
      </c>
      <c r="W636" s="1">
        <v>3.5784699999999998E-23</v>
      </c>
      <c r="X636" s="1">
        <v>5.7079600000000002E-18</v>
      </c>
      <c r="Y636" s="1">
        <v>2.3434800000000001E-13</v>
      </c>
      <c r="Z636" s="1">
        <v>2.5230600000000002E-9</v>
      </c>
      <c r="AA636" s="1">
        <v>6.6172599999999999E-6</v>
      </c>
      <c r="AB636">
        <v>3.4568070000000001E-3</v>
      </c>
      <c r="AC636">
        <v>0.24190945999999999</v>
      </c>
      <c r="AD636">
        <v>0.93814318100000005</v>
      </c>
      <c r="AE636">
        <v>0</v>
      </c>
    </row>
    <row r="637" spans="1:31" x14ac:dyDescent="0.25">
      <c r="A637" t="s">
        <v>1692</v>
      </c>
      <c r="B637" t="s">
        <v>30</v>
      </c>
      <c r="C637" s="3">
        <v>2</v>
      </c>
      <c r="D637" t="s">
        <v>158</v>
      </c>
      <c r="E637" s="3">
        <v>3</v>
      </c>
      <c r="F637" t="s">
        <v>140</v>
      </c>
      <c r="G637" t="s">
        <v>326</v>
      </c>
      <c r="H637" t="s">
        <v>1693</v>
      </c>
      <c r="I637" t="s">
        <v>164</v>
      </c>
      <c r="J637" s="5">
        <v>0.94399999999999995</v>
      </c>
      <c r="K637" s="1">
        <v>0</v>
      </c>
      <c r="L637" s="1">
        <v>5.8551700000000004E-81</v>
      </c>
      <c r="M637" s="1">
        <v>1.7647300000000001E-53</v>
      </c>
      <c r="N637" s="1">
        <v>4.6242700000000001E-38</v>
      </c>
      <c r="O637" s="1">
        <v>1.1162100000000001E-27</v>
      </c>
      <c r="P637" s="1">
        <v>2.89252E-20</v>
      </c>
      <c r="Q637" s="1">
        <v>6.6918599999999998E-15</v>
      </c>
      <c r="R637" s="1">
        <v>4.3610600000000002E-11</v>
      </c>
      <c r="S637" s="1">
        <v>1.57603E-8</v>
      </c>
      <c r="T637" s="1">
        <v>4.8130399999999995E-7</v>
      </c>
      <c r="U637" s="1">
        <v>1.68026E-6</v>
      </c>
      <c r="V637" s="1">
        <v>1.0260800000000001E-6</v>
      </c>
      <c r="W637" s="1">
        <v>1.0922600000000001E-6</v>
      </c>
      <c r="X637" s="1">
        <v>6.8909899999999999E-6</v>
      </c>
      <c r="Y637" s="1">
        <v>1.0451E-5</v>
      </c>
      <c r="Z637" s="1">
        <v>8.4826299999999995E-6</v>
      </c>
      <c r="AA637" s="1">
        <v>7.8624500000000006E-5</v>
      </c>
      <c r="AB637">
        <v>5.7823529999999996E-3</v>
      </c>
      <c r="AC637">
        <v>0.24144702500000001</v>
      </c>
      <c r="AD637">
        <v>0.964960237</v>
      </c>
      <c r="AE637">
        <v>3.2113500000000001E-4</v>
      </c>
    </row>
    <row r="638" spans="1:31" x14ac:dyDescent="0.25">
      <c r="A638" t="s">
        <v>1694</v>
      </c>
      <c r="B638" t="s">
        <v>30</v>
      </c>
      <c r="C638" s="3">
        <v>2</v>
      </c>
      <c r="D638" t="s">
        <v>162</v>
      </c>
      <c r="E638" s="3">
        <v>3</v>
      </c>
      <c r="F638" t="s">
        <v>146</v>
      </c>
      <c r="G638" t="s">
        <v>326</v>
      </c>
      <c r="H638" t="s">
        <v>1695</v>
      </c>
      <c r="I638" t="s">
        <v>164</v>
      </c>
      <c r="J638" s="5">
        <v>0.93799999999999994</v>
      </c>
      <c r="K638" s="1">
        <v>0</v>
      </c>
      <c r="L638" s="1">
        <v>1.4186E-123</v>
      </c>
      <c r="M638" s="1">
        <v>3.1794600000000001E-86</v>
      </c>
      <c r="N638" s="1">
        <v>4.0717300000000004E-65</v>
      </c>
      <c r="O638" s="1">
        <v>1.3098100000000001E-50</v>
      </c>
      <c r="P638" s="1">
        <v>9.8578599999999993E-40</v>
      </c>
      <c r="Q638" s="1">
        <v>3.1064099999999999E-31</v>
      </c>
      <c r="R638" s="1">
        <v>1.75334E-24</v>
      </c>
      <c r="S638" s="1">
        <v>4.0968399999999999E-19</v>
      </c>
      <c r="T638" s="1">
        <v>6.6725899999999998E-15</v>
      </c>
      <c r="U638" s="1">
        <v>1.05523E-11</v>
      </c>
      <c r="V638" s="1">
        <v>1.9983499999999998E-9</v>
      </c>
      <c r="W638" s="1">
        <v>5.2868000000000001E-8</v>
      </c>
      <c r="X638" s="1">
        <v>2.8624400000000001E-7</v>
      </c>
      <c r="Y638" s="1">
        <v>1.66675E-6</v>
      </c>
      <c r="Z638" s="1">
        <v>2.3227500000000001E-5</v>
      </c>
      <c r="AA638">
        <v>4.2651100000000002E-4</v>
      </c>
      <c r="AB638">
        <v>1.6321149E-2</v>
      </c>
      <c r="AC638">
        <v>0.36701099799999998</v>
      </c>
      <c r="AD638">
        <v>0.87496032099999999</v>
      </c>
      <c r="AE638">
        <v>1.5016000000000001E-4</v>
      </c>
    </row>
    <row r="639" spans="1:31" x14ac:dyDescent="0.25">
      <c r="A639" t="s">
        <v>1696</v>
      </c>
      <c r="B639" t="s">
        <v>27</v>
      </c>
      <c r="C639" s="3">
        <v>2</v>
      </c>
      <c r="D639" t="s">
        <v>166</v>
      </c>
      <c r="E639" s="3">
        <v>1</v>
      </c>
      <c r="F639" t="s">
        <v>151</v>
      </c>
      <c r="G639" t="s">
        <v>1697</v>
      </c>
      <c r="H639" t="s">
        <v>1698</v>
      </c>
      <c r="I639" t="s">
        <v>1699</v>
      </c>
      <c r="J639" s="5">
        <v>5.5E-2</v>
      </c>
      <c r="K639">
        <v>2.8259863E-2</v>
      </c>
      <c r="L639">
        <v>0.98313607700000005</v>
      </c>
      <c r="M639">
        <v>0.49430120599999999</v>
      </c>
      <c r="N639">
        <v>7.9002956999999999E-2</v>
      </c>
      <c r="O639">
        <v>6.3668880000000002E-3</v>
      </c>
      <c r="P639" s="1">
        <v>3.1364499999999998E-4</v>
      </c>
      <c r="Q639" s="1">
        <v>1.1208E-5</v>
      </c>
      <c r="R639" s="1">
        <v>4.1849599999999999E-7</v>
      </c>
      <c r="S639" s="1">
        <v>4.6228899999999998E-8</v>
      </c>
      <c r="T639" s="1">
        <v>2.7734299999999998E-8</v>
      </c>
      <c r="U639" s="1">
        <v>1.9996100000000001E-8</v>
      </c>
      <c r="V639" s="1">
        <v>7.3721499999999996E-9</v>
      </c>
      <c r="W639" s="1">
        <v>1.1182400000000001E-9</v>
      </c>
      <c r="X639" s="1">
        <v>6.0589700000000002E-11</v>
      </c>
      <c r="Y639" s="1">
        <v>9.5594700000000007E-13</v>
      </c>
      <c r="Z639" s="1">
        <v>3.1318200000000001E-15</v>
      </c>
      <c r="AA639" s="1">
        <v>1.1807200000000001E-18</v>
      </c>
      <c r="AB639" s="1">
        <v>1.6535100000000001E-23</v>
      </c>
      <c r="AC639" s="1">
        <v>6.6116599999999997E-31</v>
      </c>
      <c r="AD639" s="1">
        <v>2.01998E-44</v>
      </c>
      <c r="AE639">
        <v>0</v>
      </c>
    </row>
    <row r="640" spans="1:31" x14ac:dyDescent="0.25">
      <c r="A640" t="s">
        <v>1700</v>
      </c>
      <c r="B640" t="s">
        <v>27</v>
      </c>
      <c r="C640" s="3">
        <v>2</v>
      </c>
      <c r="D640" t="s">
        <v>139</v>
      </c>
      <c r="E640" s="3">
        <v>1</v>
      </c>
      <c r="F640" t="s">
        <v>140</v>
      </c>
      <c r="G640" t="s">
        <v>1697</v>
      </c>
      <c r="H640" t="s">
        <v>1701</v>
      </c>
      <c r="I640" t="s">
        <v>1702</v>
      </c>
      <c r="J640" s="5">
        <v>5.2999999999999999E-2</v>
      </c>
      <c r="K640">
        <v>3.4355273999999998E-2</v>
      </c>
      <c r="L640">
        <v>0.99227193800000002</v>
      </c>
      <c r="M640">
        <v>0.44984623200000001</v>
      </c>
      <c r="N640">
        <v>6.5043028000000003E-2</v>
      </c>
      <c r="O640">
        <v>4.6158299999999996E-3</v>
      </c>
      <c r="P640" s="1">
        <v>1.88028E-4</v>
      </c>
      <c r="Q640" s="1">
        <v>4.8698600000000003E-6</v>
      </c>
      <c r="R640" s="1">
        <v>9.0301799999999999E-8</v>
      </c>
      <c r="S640" s="1">
        <v>1.33126E-9</v>
      </c>
      <c r="T640" s="1">
        <v>1.50305E-11</v>
      </c>
      <c r="U640" s="1">
        <v>1.05495E-13</v>
      </c>
      <c r="V640" s="1">
        <v>3.5518700000000001E-16</v>
      </c>
      <c r="W640" s="1">
        <v>4.4799299999999999E-19</v>
      </c>
      <c r="X640" s="1">
        <v>1.61909E-22</v>
      </c>
      <c r="Y640" s="1">
        <v>1.17455E-26</v>
      </c>
      <c r="Z640" s="1">
        <v>9.9579199999999995E-32</v>
      </c>
      <c r="AA640" s="1">
        <v>3.9804800000000002E-38</v>
      </c>
      <c r="AB640" s="1">
        <v>1.35719E-46</v>
      </c>
      <c r="AC640" s="1">
        <v>8.3903799999999995E-59</v>
      </c>
      <c r="AD640" s="1">
        <v>4.2393700000000001E-80</v>
      </c>
      <c r="AE640">
        <v>0</v>
      </c>
    </row>
    <row r="641" spans="1:31" x14ac:dyDescent="0.25">
      <c r="A641" t="s">
        <v>1703</v>
      </c>
      <c r="B641" t="s">
        <v>27</v>
      </c>
      <c r="C641" s="3">
        <v>2</v>
      </c>
      <c r="D641" t="s">
        <v>145</v>
      </c>
      <c r="E641" s="3">
        <v>1</v>
      </c>
      <c r="F641" t="s">
        <v>146</v>
      </c>
      <c r="G641" t="s">
        <v>1697</v>
      </c>
      <c r="H641" t="s">
        <v>1704</v>
      </c>
      <c r="I641" t="s">
        <v>361</v>
      </c>
      <c r="J641" s="5">
        <v>5.3999999999999999E-2</v>
      </c>
      <c r="K641">
        <v>3.0083037999999999E-2</v>
      </c>
      <c r="L641">
        <v>0.98734931000000004</v>
      </c>
      <c r="M641">
        <v>0.47569276500000002</v>
      </c>
      <c r="N641">
        <v>7.3113914000000002E-2</v>
      </c>
      <c r="O641">
        <v>5.5948170000000002E-3</v>
      </c>
      <c r="P641" s="1">
        <v>2.7096500000000002E-4</v>
      </c>
      <c r="Q641" s="1">
        <v>1.6254799999999999E-5</v>
      </c>
      <c r="R641" s="1">
        <v>3.16372E-6</v>
      </c>
      <c r="S641" s="1">
        <v>9.7456299999999999E-7</v>
      </c>
      <c r="T641" s="1">
        <v>2.34231E-7</v>
      </c>
      <c r="U641" s="1">
        <v>3.9227499999999998E-8</v>
      </c>
      <c r="V641" s="1">
        <v>4.2797599999999997E-9</v>
      </c>
      <c r="W641" s="1">
        <v>1.0114500000000001E-9</v>
      </c>
      <c r="X641" s="1">
        <v>5.1917799999999996E-9</v>
      </c>
      <c r="Y641" s="1">
        <v>3.0163600000000003E-8</v>
      </c>
      <c r="Z641" s="1">
        <v>6.8648299999999997E-8</v>
      </c>
      <c r="AA641" s="1">
        <v>4.5975400000000002E-8</v>
      </c>
      <c r="AB641" s="1">
        <v>5.4983399999999999E-9</v>
      </c>
      <c r="AC641" s="1">
        <v>3.6510299999999997E-11</v>
      </c>
      <c r="AD641" s="1">
        <v>3.0185099999999998E-16</v>
      </c>
      <c r="AE641">
        <v>0</v>
      </c>
    </row>
    <row r="642" spans="1:31" x14ac:dyDescent="0.25">
      <c r="A642" t="s">
        <v>1705</v>
      </c>
      <c r="B642" t="s">
        <v>27</v>
      </c>
      <c r="C642" s="3">
        <v>2</v>
      </c>
      <c r="D642" t="s">
        <v>150</v>
      </c>
      <c r="E642" s="3">
        <v>2</v>
      </c>
      <c r="F642" t="s">
        <v>151</v>
      </c>
      <c r="G642" t="s">
        <v>1697</v>
      </c>
      <c r="H642" t="s">
        <v>1706</v>
      </c>
      <c r="I642" t="s">
        <v>1707</v>
      </c>
      <c r="J642" s="5">
        <v>5.2999999999999999E-2</v>
      </c>
      <c r="K642">
        <v>3.6942923000000003E-2</v>
      </c>
      <c r="L642">
        <v>0.99358510799999999</v>
      </c>
      <c r="M642">
        <v>0.45134581000000001</v>
      </c>
      <c r="N642">
        <v>6.7047959000000004E-2</v>
      </c>
      <c r="O642">
        <v>5.0481329999999998E-3</v>
      </c>
      <c r="P642" s="1">
        <v>2.3143E-4</v>
      </c>
      <c r="Q642" s="1">
        <v>7.7941700000000003E-6</v>
      </c>
      <c r="R642" s="1">
        <v>2.8205299999999999E-7</v>
      </c>
      <c r="S642" s="1">
        <v>4.0373799999999997E-8</v>
      </c>
      <c r="T642" s="1">
        <v>9.5441500000000001E-8</v>
      </c>
      <c r="U642" s="1">
        <v>3.44061E-7</v>
      </c>
      <c r="V642" s="1">
        <v>8.0865699999999996E-7</v>
      </c>
      <c r="W642" s="1">
        <v>1.45466E-6</v>
      </c>
      <c r="X642" s="1">
        <v>2.3900200000000001E-6</v>
      </c>
      <c r="Y642" s="1">
        <v>3.23801E-6</v>
      </c>
      <c r="Z642" s="1">
        <v>2.6260599999999999E-6</v>
      </c>
      <c r="AA642" s="1">
        <v>9.4067799999999997E-7</v>
      </c>
      <c r="AB642" s="1">
        <v>1.31888E-7</v>
      </c>
      <c r="AC642" s="1">
        <v>7.0905300000000003E-9</v>
      </c>
      <c r="AD642" s="1">
        <v>1.4748400000000001E-11</v>
      </c>
      <c r="AE642">
        <v>0</v>
      </c>
    </row>
    <row r="643" spans="1:31" x14ac:dyDescent="0.25">
      <c r="A643" t="s">
        <v>1708</v>
      </c>
      <c r="B643" t="s">
        <v>27</v>
      </c>
      <c r="C643" s="3">
        <v>2</v>
      </c>
      <c r="D643" t="s">
        <v>243</v>
      </c>
      <c r="E643" s="3">
        <v>2</v>
      </c>
      <c r="F643" t="s">
        <v>140</v>
      </c>
      <c r="G643" t="s">
        <v>1697</v>
      </c>
      <c r="H643" t="s">
        <v>1709</v>
      </c>
      <c r="I643" t="s">
        <v>1710</v>
      </c>
      <c r="J643" s="5">
        <v>5.1999999999999998E-2</v>
      </c>
      <c r="K643">
        <v>3.6207941E-2</v>
      </c>
      <c r="L643">
        <v>0.99269716100000005</v>
      </c>
      <c r="M643">
        <v>0.44753197300000003</v>
      </c>
      <c r="N643">
        <v>6.7128836999999997E-2</v>
      </c>
      <c r="O643">
        <v>5.5665310000000004E-3</v>
      </c>
      <c r="P643" s="1">
        <v>3.73533E-4</v>
      </c>
      <c r="Q643" s="1">
        <v>3.4633299999999999E-5</v>
      </c>
      <c r="R643" s="1">
        <v>6.97541E-6</v>
      </c>
      <c r="S643" s="1">
        <v>3.3655900000000002E-6</v>
      </c>
      <c r="T643" s="1">
        <v>3.5481599999999999E-6</v>
      </c>
      <c r="U643" s="1">
        <v>5.9518399999999998E-6</v>
      </c>
      <c r="V643" s="1">
        <v>1.1650200000000001E-5</v>
      </c>
      <c r="W643" s="1">
        <v>2.4555299999999998E-5</v>
      </c>
      <c r="X643" s="1">
        <v>5.4833700000000003E-5</v>
      </c>
      <c r="Y643">
        <v>1.14968E-4</v>
      </c>
      <c r="Z643">
        <v>1.99822E-4</v>
      </c>
      <c r="AA643">
        <v>2.8297400000000002E-4</v>
      </c>
      <c r="AB643">
        <v>3.6013100000000003E-4</v>
      </c>
      <c r="AC643">
        <v>4.47711E-4</v>
      </c>
      <c r="AD643" s="1">
        <v>4.23776E-4</v>
      </c>
      <c r="AE643" s="1">
        <v>8.0015800000000001E-5</v>
      </c>
    </row>
    <row r="644" spans="1:31" x14ac:dyDescent="0.25">
      <c r="A644" t="s">
        <v>1711</v>
      </c>
      <c r="B644" t="s">
        <v>27</v>
      </c>
      <c r="C644" s="3">
        <v>2</v>
      </c>
      <c r="D644" t="s">
        <v>155</v>
      </c>
      <c r="E644" s="3">
        <v>2</v>
      </c>
      <c r="F644" t="s">
        <v>146</v>
      </c>
      <c r="G644" t="s">
        <v>1697</v>
      </c>
      <c r="H644" t="s">
        <v>1712</v>
      </c>
      <c r="I644" t="s">
        <v>1707</v>
      </c>
      <c r="J644" s="5">
        <v>5.3999999999999999E-2</v>
      </c>
      <c r="K644">
        <v>3.4323259000000002E-2</v>
      </c>
      <c r="L644">
        <v>0.98996004199999998</v>
      </c>
      <c r="M644">
        <v>0.476597936</v>
      </c>
      <c r="N644">
        <v>7.4545689999999998E-2</v>
      </c>
      <c r="O644">
        <v>5.8413500000000004E-3</v>
      </c>
      <c r="P644" s="1">
        <v>2.6816600000000002E-4</v>
      </c>
      <c r="Q644" s="1">
        <v>8.8779099999999992E-6</v>
      </c>
      <c r="R644" s="1">
        <v>7.0121800000000003E-7</v>
      </c>
      <c r="S644" s="1">
        <v>8.1077700000000003E-7</v>
      </c>
      <c r="T644" s="1">
        <v>2.4589100000000001E-6</v>
      </c>
      <c r="U644" s="1">
        <v>6.8320400000000002E-6</v>
      </c>
      <c r="V644" s="1">
        <v>1.59586E-5</v>
      </c>
      <c r="W644" s="1">
        <v>3.1881699999999997E-5</v>
      </c>
      <c r="X644" s="1">
        <v>5.2145499999999997E-5</v>
      </c>
      <c r="Y644" s="1">
        <v>6.4018100000000003E-5</v>
      </c>
      <c r="Z644" s="1">
        <v>5.0052500000000002E-5</v>
      </c>
      <c r="AA644" s="1">
        <v>1.8264E-5</v>
      </c>
      <c r="AB644" s="1">
        <v>1.91327E-6</v>
      </c>
      <c r="AC644" s="1">
        <v>2.7864699999999999E-8</v>
      </c>
      <c r="AD644" s="1">
        <v>1.2576500000000001E-11</v>
      </c>
      <c r="AE644">
        <v>0</v>
      </c>
    </row>
    <row r="645" spans="1:31" x14ac:dyDescent="0.25">
      <c r="A645" t="s">
        <v>1713</v>
      </c>
      <c r="B645" t="s">
        <v>27</v>
      </c>
      <c r="C645" s="3">
        <v>2</v>
      </c>
      <c r="D645" t="s">
        <v>250</v>
      </c>
      <c r="E645" s="3">
        <v>3</v>
      </c>
      <c r="F645" t="s">
        <v>151</v>
      </c>
      <c r="G645" t="s">
        <v>1697</v>
      </c>
      <c r="H645" t="s">
        <v>1714</v>
      </c>
      <c r="I645" t="s">
        <v>1702</v>
      </c>
      <c r="J645" s="5">
        <v>5.0999999999999997E-2</v>
      </c>
      <c r="K645">
        <v>4.4647276999999999E-2</v>
      </c>
      <c r="L645">
        <v>0.99706383200000004</v>
      </c>
      <c r="M645">
        <v>0.42259514500000001</v>
      </c>
      <c r="N645">
        <v>6.5866169000000002E-2</v>
      </c>
      <c r="O645">
        <v>7.2878500000000002E-3</v>
      </c>
      <c r="P645">
        <v>1.014219E-3</v>
      </c>
      <c r="Q645">
        <v>2.4111799999999999E-4</v>
      </c>
      <c r="R645" s="1">
        <v>1.04382E-4</v>
      </c>
      <c r="S645" s="1">
        <v>9.1605800000000003E-5</v>
      </c>
      <c r="T645">
        <v>1.14522E-4</v>
      </c>
      <c r="U645" s="1">
        <v>1.16599E-4</v>
      </c>
      <c r="V645" s="1">
        <v>7.07971E-5</v>
      </c>
      <c r="W645" s="1">
        <v>2.2411800000000001E-5</v>
      </c>
      <c r="X645" s="1">
        <v>3.9791599999999997E-6</v>
      </c>
      <c r="Y645" s="1">
        <v>9.9760699999999997E-7</v>
      </c>
      <c r="Z645" s="1">
        <v>9.2137199999999995E-7</v>
      </c>
      <c r="AA645" s="1">
        <v>8.1421999999999999E-7</v>
      </c>
      <c r="AB645" s="1">
        <v>2.4992E-7</v>
      </c>
      <c r="AC645" s="1">
        <v>1.03693E-8</v>
      </c>
      <c r="AD645" s="1">
        <v>3.4403600000000001E-12</v>
      </c>
      <c r="AE645">
        <v>0</v>
      </c>
    </row>
    <row r="646" spans="1:31" x14ac:dyDescent="0.25">
      <c r="A646" t="s">
        <v>1715</v>
      </c>
      <c r="B646" t="s">
        <v>27</v>
      </c>
      <c r="C646" s="3">
        <v>2</v>
      </c>
      <c r="D646" t="s">
        <v>158</v>
      </c>
      <c r="E646" s="3">
        <v>3</v>
      </c>
      <c r="F646" t="s">
        <v>140</v>
      </c>
      <c r="G646" t="s">
        <v>1697</v>
      </c>
      <c r="H646" t="s">
        <v>1716</v>
      </c>
      <c r="I646" t="s">
        <v>361</v>
      </c>
      <c r="J646" s="5">
        <v>5.2999999999999999E-2</v>
      </c>
      <c r="K646">
        <v>3.5954916000000003E-2</v>
      </c>
      <c r="L646">
        <v>0.99203030000000003</v>
      </c>
      <c r="M646">
        <v>0.47186883200000002</v>
      </c>
      <c r="N646">
        <v>7.4254435999999993E-2</v>
      </c>
      <c r="O646">
        <v>5.9061959999999998E-3</v>
      </c>
      <c r="P646" s="1">
        <v>2.7865499999999999E-4</v>
      </c>
      <c r="Q646" s="1">
        <v>1.30498E-5</v>
      </c>
      <c r="R646" s="1">
        <v>7.46733E-6</v>
      </c>
      <c r="S646" s="1">
        <v>2.7496700000000001E-5</v>
      </c>
      <c r="T646" s="1">
        <v>8.6122499999999994E-5</v>
      </c>
      <c r="U646">
        <v>1.6134799999999999E-4</v>
      </c>
      <c r="V646" s="1">
        <v>1.59932E-4</v>
      </c>
      <c r="W646" s="1">
        <v>7.9133299999999997E-5</v>
      </c>
      <c r="X646" s="1">
        <v>2.25783E-5</v>
      </c>
      <c r="Y646" s="1">
        <v>8.9568899999999999E-6</v>
      </c>
      <c r="Z646" s="1">
        <v>8.3378399999999994E-6</v>
      </c>
      <c r="AA646" s="1">
        <v>5.0568399999999999E-6</v>
      </c>
      <c r="AB646" s="1">
        <v>7.5629E-7</v>
      </c>
      <c r="AC646" s="1">
        <v>9.5939300000000006E-9</v>
      </c>
      <c r="AD646" s="1">
        <v>4.07925E-13</v>
      </c>
      <c r="AE646">
        <v>0</v>
      </c>
    </row>
    <row r="647" spans="1:31" x14ac:dyDescent="0.25">
      <c r="A647" t="s">
        <v>1717</v>
      </c>
      <c r="B647" t="s">
        <v>27</v>
      </c>
      <c r="C647" s="3">
        <v>2</v>
      </c>
      <c r="D647" t="s">
        <v>162</v>
      </c>
      <c r="E647" s="3">
        <v>3</v>
      </c>
      <c r="F647" t="s">
        <v>146</v>
      </c>
      <c r="G647" t="s">
        <v>1697</v>
      </c>
      <c r="H647" t="s">
        <v>1718</v>
      </c>
      <c r="I647" t="s">
        <v>361</v>
      </c>
      <c r="J647" s="5">
        <v>5.5E-2</v>
      </c>
      <c r="K647">
        <v>3.1937233000000002E-2</v>
      </c>
      <c r="L647">
        <v>0.98065962299999998</v>
      </c>
      <c r="M647">
        <v>0.49125917000000002</v>
      </c>
      <c r="N647">
        <v>8.0293049000000005E-2</v>
      </c>
      <c r="O647">
        <v>6.6648059999999997E-3</v>
      </c>
      <c r="P647" s="1">
        <v>3.8862400000000001E-4</v>
      </c>
      <c r="Q647" s="1">
        <v>8.2113200000000005E-5</v>
      </c>
      <c r="R647">
        <v>2.5726500000000001E-4</v>
      </c>
      <c r="S647">
        <v>1.1339500000000001E-3</v>
      </c>
      <c r="T647">
        <v>3.2618579999999999E-3</v>
      </c>
      <c r="U647">
        <v>5.4333369999999999E-3</v>
      </c>
      <c r="V647">
        <v>4.9501099999999998E-3</v>
      </c>
      <c r="W647">
        <v>2.44976E-3</v>
      </c>
      <c r="X647">
        <v>8.6231800000000005E-4</v>
      </c>
      <c r="Y647">
        <v>5.2180100000000001E-4</v>
      </c>
      <c r="Z647">
        <v>5.4645300000000002E-4</v>
      </c>
      <c r="AA647" s="1">
        <v>3.2280299999999998E-4</v>
      </c>
      <c r="AB647" s="1">
        <v>5.5053399999999997E-5</v>
      </c>
      <c r="AC647" s="1">
        <v>2.1774499999999998E-6</v>
      </c>
      <c r="AD647" s="1">
        <v>4.1266E-8</v>
      </c>
      <c r="AE647">
        <v>0</v>
      </c>
    </row>
    <row r="648" spans="1:31" x14ac:dyDescent="0.25">
      <c r="A648" t="s">
        <v>1719</v>
      </c>
      <c r="B648" t="s">
        <v>4</v>
      </c>
      <c r="C648" s="3">
        <v>3</v>
      </c>
      <c r="D648" t="s">
        <v>139</v>
      </c>
      <c r="E648" s="3">
        <v>1</v>
      </c>
      <c r="F648" t="s">
        <v>140</v>
      </c>
      <c r="G648" t="s">
        <v>1697</v>
      </c>
      <c r="H648" t="s">
        <v>1720</v>
      </c>
      <c r="I648" t="s">
        <v>1721</v>
      </c>
      <c r="J648" s="5">
        <v>5.3999999999999999E-2</v>
      </c>
      <c r="K648">
        <v>3.5164770000000001E-3</v>
      </c>
      <c r="L648">
        <v>0.984393301</v>
      </c>
      <c r="M648">
        <v>0.29563245799999999</v>
      </c>
      <c r="N648">
        <v>1.411602E-2</v>
      </c>
      <c r="O648" s="1">
        <v>2.2485100000000001E-4</v>
      </c>
      <c r="P648" s="1">
        <v>2.9079300000000001E-6</v>
      </c>
      <c r="Q648" s="1">
        <v>1.7796299999999999E-7</v>
      </c>
      <c r="R648" s="1">
        <v>7.5179899999999997E-8</v>
      </c>
      <c r="S648" s="1">
        <v>7.6065100000000005E-8</v>
      </c>
      <c r="T648" s="1">
        <v>3.1203800000000002E-8</v>
      </c>
      <c r="U648" s="1">
        <v>9.6375300000000007E-9</v>
      </c>
      <c r="V648" s="1">
        <v>1.6760599999999999E-8</v>
      </c>
      <c r="W648" s="1">
        <v>2.28614E-8</v>
      </c>
      <c r="X648" s="1">
        <v>7.0535500000000003E-9</v>
      </c>
      <c r="Y648" s="1">
        <v>3.5792300000000002E-10</v>
      </c>
      <c r="Z648" s="1">
        <v>1.9878400000000001E-12</v>
      </c>
      <c r="AA648" s="1">
        <v>6.7886199999999999E-16</v>
      </c>
      <c r="AB648" s="1">
        <v>5.4279100000000003E-15</v>
      </c>
      <c r="AC648" s="1">
        <v>4.3141599999999999E-12</v>
      </c>
      <c r="AD648" s="1">
        <v>1.93336E-9</v>
      </c>
      <c r="AE648" s="1">
        <v>2.02019E-7</v>
      </c>
    </row>
    <row r="649" spans="1:31" x14ac:dyDescent="0.25">
      <c r="A649" t="s">
        <v>1722</v>
      </c>
      <c r="B649" t="s">
        <v>4</v>
      </c>
      <c r="C649" s="3">
        <v>3</v>
      </c>
      <c r="D649" t="s">
        <v>145</v>
      </c>
      <c r="E649" s="3">
        <v>1</v>
      </c>
      <c r="F649" t="s">
        <v>146</v>
      </c>
      <c r="G649" t="s">
        <v>1697</v>
      </c>
      <c r="H649" t="s">
        <v>1723</v>
      </c>
      <c r="I649" t="s">
        <v>1724</v>
      </c>
      <c r="J649" s="5">
        <v>5.5E-2</v>
      </c>
      <c r="K649">
        <v>3.2751709999999999E-3</v>
      </c>
      <c r="L649">
        <v>0.97543596799999999</v>
      </c>
      <c r="M649">
        <v>0.32291153700000003</v>
      </c>
      <c r="N649">
        <v>1.6576585000000001E-2</v>
      </c>
      <c r="O649" s="1">
        <v>2.8084600000000001E-4</v>
      </c>
      <c r="P649" s="1">
        <v>2.9707799999999999E-6</v>
      </c>
      <c r="Q649" s="1">
        <v>9.8761900000000002E-8</v>
      </c>
      <c r="R649" s="1">
        <v>3.3400699999999999E-8</v>
      </c>
      <c r="S649" s="1">
        <v>2.1873899999999999E-8</v>
      </c>
      <c r="T649" s="1">
        <v>1.6955900000000001E-8</v>
      </c>
      <c r="U649" s="1">
        <v>2.8493700000000001E-8</v>
      </c>
      <c r="V649" s="1">
        <v>4.0953600000000002E-8</v>
      </c>
      <c r="W649" s="1">
        <v>5.4307100000000003E-8</v>
      </c>
      <c r="X649" s="1">
        <v>8.9309900000000005E-8</v>
      </c>
      <c r="Y649" s="1">
        <v>1.2595499999999999E-7</v>
      </c>
      <c r="Z649" s="1">
        <v>1.2299299999999999E-7</v>
      </c>
      <c r="AA649" s="1">
        <v>5.69366E-8</v>
      </c>
      <c r="AB649" s="1">
        <v>3.9910400000000003E-9</v>
      </c>
      <c r="AC649" s="1">
        <v>5.6091199999999998E-12</v>
      </c>
      <c r="AD649" s="1">
        <v>5.5893600000000002E-19</v>
      </c>
      <c r="AE649">
        <v>0</v>
      </c>
    </row>
    <row r="650" spans="1:31" x14ac:dyDescent="0.25">
      <c r="A650" t="s">
        <v>1725</v>
      </c>
      <c r="B650" t="s">
        <v>4</v>
      </c>
      <c r="C650" s="3">
        <v>3</v>
      </c>
      <c r="D650" t="s">
        <v>150</v>
      </c>
      <c r="E650" s="3">
        <v>2</v>
      </c>
      <c r="F650" t="s">
        <v>151</v>
      </c>
      <c r="G650" t="s">
        <v>1697</v>
      </c>
      <c r="H650" t="s">
        <v>1726</v>
      </c>
      <c r="I650" t="s">
        <v>1727</v>
      </c>
      <c r="J650" s="5">
        <v>5.2999999999999999E-2</v>
      </c>
      <c r="K650">
        <v>4.223999E-3</v>
      </c>
      <c r="L650">
        <v>0.99242272200000003</v>
      </c>
      <c r="M650">
        <v>0.28043154599999998</v>
      </c>
      <c r="N650">
        <v>1.3066825000000001E-2</v>
      </c>
      <c r="O650" s="1">
        <v>1.99116E-4</v>
      </c>
      <c r="P650" s="1">
        <v>1.6397200000000001E-6</v>
      </c>
      <c r="Q650" s="1">
        <v>6.1969700000000002E-8</v>
      </c>
      <c r="R650" s="1">
        <v>7.1924000000000001E-9</v>
      </c>
      <c r="S650" s="1">
        <v>3.1875899999999998E-10</v>
      </c>
      <c r="T650" s="1">
        <v>2.7679900000000001E-10</v>
      </c>
      <c r="U650" s="1">
        <v>8.0794600000000001E-9</v>
      </c>
      <c r="V650" s="1">
        <v>7.5208200000000005E-8</v>
      </c>
      <c r="W650" s="1">
        <v>2.31522E-7</v>
      </c>
      <c r="X650" s="1">
        <v>4.00645E-7</v>
      </c>
      <c r="Y650" s="1">
        <v>6.1114199999999995E-7</v>
      </c>
      <c r="Z650" s="1">
        <v>5.4409899999999998E-7</v>
      </c>
      <c r="AA650" s="1">
        <v>2.3912700000000002E-7</v>
      </c>
      <c r="AB650" s="1">
        <v>1.03485E-7</v>
      </c>
      <c r="AC650" s="1">
        <v>1.41789E-8</v>
      </c>
      <c r="AD650" s="1">
        <v>7.8446799999999992E-12</v>
      </c>
      <c r="AE650">
        <v>0</v>
      </c>
    </row>
    <row r="651" spans="1:31" x14ac:dyDescent="0.25">
      <c r="A651" t="s">
        <v>1728</v>
      </c>
      <c r="B651" t="s">
        <v>4</v>
      </c>
      <c r="C651" s="3">
        <v>3</v>
      </c>
      <c r="D651" t="s">
        <v>155</v>
      </c>
      <c r="E651" s="3">
        <v>2</v>
      </c>
      <c r="F651" t="s">
        <v>146</v>
      </c>
      <c r="G651" t="s">
        <v>1697</v>
      </c>
      <c r="H651" t="s">
        <v>1729</v>
      </c>
      <c r="I651" t="s">
        <v>1727</v>
      </c>
      <c r="J651" s="5">
        <v>5.3999999999999999E-2</v>
      </c>
      <c r="K651">
        <v>3.8008400000000002E-3</v>
      </c>
      <c r="L651">
        <v>0.98653062700000005</v>
      </c>
      <c r="M651">
        <v>0.30855464700000002</v>
      </c>
      <c r="N651">
        <v>1.6237073000000001E-2</v>
      </c>
      <c r="O651" s="1">
        <v>2.9316299999999998E-4</v>
      </c>
      <c r="P651" s="1">
        <v>2.5111800000000001E-6</v>
      </c>
      <c r="Q651" s="1">
        <v>5.0458699999999999E-8</v>
      </c>
      <c r="R651" s="1">
        <v>1.32929E-8</v>
      </c>
      <c r="S651" s="1">
        <v>2.8128499999999999E-9</v>
      </c>
      <c r="T651" s="1">
        <v>2.4654800000000001E-9</v>
      </c>
      <c r="U651" s="1">
        <v>5.2819500000000004E-9</v>
      </c>
      <c r="V651" s="1">
        <v>3.3416599999999998E-9</v>
      </c>
      <c r="W651" s="1">
        <v>4.5166699999999998E-10</v>
      </c>
      <c r="X651" s="1">
        <v>1.11548E-11</v>
      </c>
      <c r="Y651" s="1">
        <v>2.2426799999999999E-13</v>
      </c>
      <c r="Z651" s="1">
        <v>1.26699E-11</v>
      </c>
      <c r="AA651" s="1">
        <v>5.2456699999999995E-10</v>
      </c>
      <c r="AB651" s="1">
        <v>3.66846E-9</v>
      </c>
      <c r="AC651" s="1">
        <v>1.52232E-9</v>
      </c>
      <c r="AD651" s="1">
        <v>1.2025999999999999E-12</v>
      </c>
      <c r="AE651">
        <v>0</v>
      </c>
    </row>
    <row r="652" spans="1:31" x14ac:dyDescent="0.25">
      <c r="A652" t="s">
        <v>1730</v>
      </c>
      <c r="B652" t="s">
        <v>4</v>
      </c>
      <c r="C652" s="3">
        <v>3</v>
      </c>
      <c r="D652" t="s">
        <v>158</v>
      </c>
      <c r="E652" s="3">
        <v>3</v>
      </c>
      <c r="F652" t="s">
        <v>140</v>
      </c>
      <c r="G652" t="s">
        <v>1697</v>
      </c>
      <c r="H652" t="s">
        <v>1731</v>
      </c>
      <c r="I652" t="s">
        <v>1732</v>
      </c>
      <c r="J652" s="5">
        <v>5.1999999999999998E-2</v>
      </c>
      <c r="K652">
        <v>5.2504229999999997E-3</v>
      </c>
      <c r="L652">
        <v>0.99444028600000001</v>
      </c>
      <c r="M652">
        <v>0.28908777499999999</v>
      </c>
      <c r="N652">
        <v>1.4939355E-2</v>
      </c>
      <c r="O652" s="1">
        <v>2.72007E-4</v>
      </c>
      <c r="P652" s="1">
        <v>2.53048E-6</v>
      </c>
      <c r="Q652" s="1">
        <v>2.4944799999999998E-8</v>
      </c>
      <c r="R652" s="1">
        <v>3.6505900000000002E-10</v>
      </c>
      <c r="S652" s="1">
        <v>3.0874599999999999E-12</v>
      </c>
      <c r="T652" s="1">
        <v>1.0057500000000001E-14</v>
      </c>
      <c r="U652" s="1">
        <v>6.3711400000000001E-14</v>
      </c>
      <c r="V652" s="1">
        <v>9.6107200000000001E-12</v>
      </c>
      <c r="W652" s="1">
        <v>3.7677900000000001E-10</v>
      </c>
      <c r="X652" s="1">
        <v>4.1501599999999997E-9</v>
      </c>
      <c r="Y652" s="1">
        <v>1.8748399999999999E-8</v>
      </c>
      <c r="Z652" s="1">
        <v>7.2367000000000002E-8</v>
      </c>
      <c r="AA652" s="1">
        <v>1.7805699999999999E-7</v>
      </c>
      <c r="AB652" s="1">
        <v>1.31262E-7</v>
      </c>
      <c r="AC652" s="1">
        <v>6.9251900000000004E-7</v>
      </c>
      <c r="AD652" s="1">
        <v>1.0207000000000001E-5</v>
      </c>
      <c r="AE652">
        <v>0</v>
      </c>
    </row>
    <row r="653" spans="1:31" x14ac:dyDescent="0.25">
      <c r="A653" t="s">
        <v>1733</v>
      </c>
      <c r="B653" t="s">
        <v>4</v>
      </c>
      <c r="C653" s="3">
        <v>3</v>
      </c>
      <c r="D653" t="s">
        <v>162</v>
      </c>
      <c r="E653" s="3">
        <v>3</v>
      </c>
      <c r="F653" t="s">
        <v>146</v>
      </c>
      <c r="G653" t="s">
        <v>1697</v>
      </c>
      <c r="H653" t="s">
        <v>1734</v>
      </c>
      <c r="I653" t="s">
        <v>1735</v>
      </c>
      <c r="J653" s="5">
        <v>5.3999999999999999E-2</v>
      </c>
      <c r="K653">
        <v>4.4420600000000003E-3</v>
      </c>
      <c r="L653">
        <v>0.98513368400000001</v>
      </c>
      <c r="M653">
        <v>0.32025728599999997</v>
      </c>
      <c r="N653">
        <v>1.7591282999999999E-2</v>
      </c>
      <c r="O653" s="1">
        <v>3.23648E-4</v>
      </c>
      <c r="P653" s="1">
        <v>2.5277200000000001E-6</v>
      </c>
      <c r="Q653" s="1">
        <v>9.0398200000000007E-9</v>
      </c>
      <c r="R653" s="1">
        <v>1.4389399999999999E-11</v>
      </c>
      <c r="S653" s="1">
        <v>9.2359400000000007E-15</v>
      </c>
      <c r="T653" s="1">
        <v>1.04969E-17</v>
      </c>
      <c r="U653" s="1">
        <v>4.49843E-15</v>
      </c>
      <c r="V653" s="1">
        <v>1.5193900000000001E-12</v>
      </c>
      <c r="W653" s="1">
        <v>1.3697800000000001E-10</v>
      </c>
      <c r="X653" s="1">
        <v>3.4915999999999998E-9</v>
      </c>
      <c r="Y653" s="1">
        <v>2.6828800000000001E-8</v>
      </c>
      <c r="Z653" s="1">
        <v>6.9133199999999999E-8</v>
      </c>
      <c r="AA653" s="1">
        <v>6.7609299999999996E-8</v>
      </c>
      <c r="AB653" s="1">
        <v>8.32435E-8</v>
      </c>
      <c r="AC653" s="1">
        <v>5.4676499999999999E-7</v>
      </c>
      <c r="AD653" s="1">
        <v>1.5118400000000001E-7</v>
      </c>
      <c r="AE653">
        <v>0</v>
      </c>
    </row>
    <row r="654" spans="1:31" x14ac:dyDescent="0.25">
      <c r="A654" t="s">
        <v>1736</v>
      </c>
      <c r="B654" t="s">
        <v>121</v>
      </c>
      <c r="C654" s="3">
        <v>2</v>
      </c>
      <c r="D654" t="s">
        <v>139</v>
      </c>
      <c r="E654" s="3">
        <v>1</v>
      </c>
      <c r="F654" t="s">
        <v>140</v>
      </c>
      <c r="G654" t="s">
        <v>1697</v>
      </c>
      <c r="H654" t="s">
        <v>1737</v>
      </c>
      <c r="I654" t="s">
        <v>1738</v>
      </c>
      <c r="J654" s="5">
        <v>5.3999999999999999E-2</v>
      </c>
      <c r="K654">
        <v>3.4757049999999999E-3</v>
      </c>
      <c r="L654">
        <v>0.98543326899999995</v>
      </c>
      <c r="M654">
        <v>0.30297350000000001</v>
      </c>
      <c r="N654">
        <v>1.5137357000000001E-2</v>
      </c>
      <c r="O654" s="1">
        <v>2.6095799999999999E-4</v>
      </c>
      <c r="P654" s="1">
        <v>4.2312000000000002E-6</v>
      </c>
      <c r="Q654" s="1">
        <v>4.3472999999999998E-7</v>
      </c>
      <c r="R654" s="1">
        <v>8.7604900000000004E-8</v>
      </c>
      <c r="S654" s="1">
        <v>2.7305499999999999E-8</v>
      </c>
      <c r="T654" s="1">
        <v>2.62369E-8</v>
      </c>
      <c r="U654" s="1">
        <v>1.6044800000000002E-8</v>
      </c>
      <c r="V654" s="1">
        <v>2.6249800000000002E-9</v>
      </c>
      <c r="W654" s="1">
        <v>9.1655099999999999E-11</v>
      </c>
      <c r="X654" s="1">
        <v>5.5844200000000004E-13</v>
      </c>
      <c r="Y654" s="1">
        <v>4.2873800000000001E-16</v>
      </c>
      <c r="Z654" s="1">
        <v>2.3873E-20</v>
      </c>
      <c r="AA654" s="1">
        <v>3.6440600000000001E-26</v>
      </c>
      <c r="AB654" s="1">
        <v>2.3464499999999998E-34</v>
      </c>
      <c r="AC654" s="1">
        <v>9.0527899999999995E-47</v>
      </c>
      <c r="AD654" s="1">
        <v>2.4772099999999998E-69</v>
      </c>
      <c r="AE654">
        <v>0</v>
      </c>
    </row>
    <row r="655" spans="1:31" x14ac:dyDescent="0.25">
      <c r="A655" t="s">
        <v>1739</v>
      </c>
      <c r="B655" t="s">
        <v>121</v>
      </c>
      <c r="C655" s="3">
        <v>2</v>
      </c>
      <c r="D655" t="s">
        <v>145</v>
      </c>
      <c r="E655" s="3">
        <v>1</v>
      </c>
      <c r="F655" t="s">
        <v>146</v>
      </c>
      <c r="G655" t="s">
        <v>1697</v>
      </c>
      <c r="H655" t="s">
        <v>1740</v>
      </c>
      <c r="I655" t="s">
        <v>1741</v>
      </c>
      <c r="J655" s="5">
        <v>5.5E-2</v>
      </c>
      <c r="K655">
        <v>3.029875E-3</v>
      </c>
      <c r="L655">
        <v>0.97558023199999999</v>
      </c>
      <c r="M655">
        <v>0.32922284099999999</v>
      </c>
      <c r="N655">
        <v>1.7518402999999998E-2</v>
      </c>
      <c r="O655" s="1">
        <v>3.0239999999999998E-4</v>
      </c>
      <c r="P655" s="1">
        <v>2.93074E-6</v>
      </c>
      <c r="Q655" s="1">
        <v>7.1647400000000001E-8</v>
      </c>
      <c r="R655" s="1">
        <v>6.4822699999999998E-9</v>
      </c>
      <c r="S655" s="1">
        <v>6.5879299999999998E-10</v>
      </c>
      <c r="T655" s="1">
        <v>3.3457499999999998E-11</v>
      </c>
      <c r="U655" s="1">
        <v>5.09295E-13</v>
      </c>
      <c r="V655" s="1">
        <v>1.8093500000000001E-15</v>
      </c>
      <c r="W655" s="1">
        <v>1.2244800000000001E-18</v>
      </c>
      <c r="X655" s="1">
        <v>1.1923900000000001E-22</v>
      </c>
      <c r="Y655" s="1">
        <v>1.0757499999999999E-27</v>
      </c>
      <c r="Z655" s="1">
        <v>4.3866799999999999E-34</v>
      </c>
      <c r="AA655" s="1">
        <v>2.3457299999999999E-42</v>
      </c>
      <c r="AB655" s="1">
        <v>1.56046E-53</v>
      </c>
      <c r="AC655" s="1">
        <v>6.2749100000000002E-70</v>
      </c>
      <c r="AD655" s="1">
        <v>5.9985000000000001E-99</v>
      </c>
      <c r="AE655">
        <v>0</v>
      </c>
    </row>
    <row r="656" spans="1:31" x14ac:dyDescent="0.25">
      <c r="A656" t="s">
        <v>1742</v>
      </c>
      <c r="B656" t="s">
        <v>121</v>
      </c>
      <c r="C656" s="3">
        <v>2</v>
      </c>
      <c r="D656" t="s">
        <v>150</v>
      </c>
      <c r="E656" s="3">
        <v>2</v>
      </c>
      <c r="F656" t="s">
        <v>151</v>
      </c>
      <c r="G656" t="s">
        <v>1697</v>
      </c>
      <c r="H656" t="s">
        <v>1743</v>
      </c>
      <c r="I656" t="s">
        <v>1744</v>
      </c>
      <c r="J656" s="5">
        <v>5.3999999999999999E-2</v>
      </c>
      <c r="K656">
        <v>3.7735889999999999E-3</v>
      </c>
      <c r="L656">
        <v>0.98717873899999997</v>
      </c>
      <c r="M656">
        <v>0.30460121499999998</v>
      </c>
      <c r="N656">
        <v>1.5753702000000001E-2</v>
      </c>
      <c r="O656" s="1">
        <v>2.8417299999999998E-4</v>
      </c>
      <c r="P656" s="1">
        <v>3.5288899999999999E-6</v>
      </c>
      <c r="Q656" s="1">
        <v>1.3945900000000001E-6</v>
      </c>
      <c r="R656" s="1">
        <v>5.2793200000000001E-6</v>
      </c>
      <c r="S656" s="1">
        <v>1.0719200000000001E-5</v>
      </c>
      <c r="T656" s="1">
        <v>1.04301E-5</v>
      </c>
      <c r="U656" s="1">
        <v>4.5981899999999996E-6</v>
      </c>
      <c r="V656" s="1">
        <v>9.9726099999999995E-7</v>
      </c>
      <c r="W656" s="1">
        <v>1.4049200000000001E-7</v>
      </c>
      <c r="X656" s="1">
        <v>1.11812E-8</v>
      </c>
      <c r="Y656" s="1">
        <v>2.44851E-10</v>
      </c>
      <c r="Z656" s="1">
        <v>6.88498E-13</v>
      </c>
      <c r="AA656" s="1">
        <v>1.0243499999999999E-16</v>
      </c>
      <c r="AB656" s="1">
        <v>1.7568100000000001E-22</v>
      </c>
      <c r="AC656" s="1">
        <v>1.14801E-31</v>
      </c>
      <c r="AD656" s="1">
        <v>5.1241299999999998E-49</v>
      </c>
      <c r="AE656">
        <v>0</v>
      </c>
    </row>
    <row r="657" spans="1:31" x14ac:dyDescent="0.25">
      <c r="A657" t="s">
        <v>1745</v>
      </c>
      <c r="B657" t="s">
        <v>121</v>
      </c>
      <c r="C657" s="3">
        <v>2</v>
      </c>
      <c r="D657" t="s">
        <v>155</v>
      </c>
      <c r="E657" s="3">
        <v>2</v>
      </c>
      <c r="F657" t="s">
        <v>146</v>
      </c>
      <c r="G657" t="s">
        <v>1697</v>
      </c>
      <c r="H657" t="s">
        <v>1746</v>
      </c>
      <c r="I657" t="s">
        <v>1747</v>
      </c>
      <c r="J657" s="5">
        <v>5.5E-2</v>
      </c>
      <c r="K657">
        <v>3.4619780000000001E-3</v>
      </c>
      <c r="L657">
        <v>0.980034144</v>
      </c>
      <c r="M657">
        <v>0.33005266799999999</v>
      </c>
      <c r="N657">
        <v>1.8726522999999998E-2</v>
      </c>
      <c r="O657" s="1">
        <v>4.0148199999999999E-4</v>
      </c>
      <c r="P657" s="1">
        <v>9.9115399999999993E-6</v>
      </c>
      <c r="Q657" s="1">
        <v>1.8570599999999999E-6</v>
      </c>
      <c r="R657" s="1">
        <v>7.9833599999999998E-7</v>
      </c>
      <c r="S657" s="1">
        <v>3.7584400000000001E-7</v>
      </c>
      <c r="T657" s="1">
        <v>1.37515E-7</v>
      </c>
      <c r="U657" s="1">
        <v>3.2301300000000002E-8</v>
      </c>
      <c r="V657" s="1">
        <v>7.9849199999999993E-9</v>
      </c>
      <c r="W657" s="1">
        <v>5.6161799999999999E-9</v>
      </c>
      <c r="X657" s="1">
        <v>2.7880499999999999E-8</v>
      </c>
      <c r="Y657" s="1">
        <v>2.94009E-7</v>
      </c>
      <c r="Z657" s="1">
        <v>1.51785E-6</v>
      </c>
      <c r="AA657" s="1">
        <v>1.9282699999999998E-6</v>
      </c>
      <c r="AB657" s="1">
        <v>4.2124100000000001E-7</v>
      </c>
      <c r="AC657" s="1">
        <v>1.3281500000000001E-8</v>
      </c>
      <c r="AD657" s="1">
        <v>4.3565900000000001E-12</v>
      </c>
      <c r="AE657">
        <v>0</v>
      </c>
    </row>
    <row r="658" spans="1:31" x14ac:dyDescent="0.25">
      <c r="A658" t="s">
        <v>1748</v>
      </c>
      <c r="B658" t="s">
        <v>121</v>
      </c>
      <c r="C658" s="3">
        <v>2</v>
      </c>
      <c r="D658" t="s">
        <v>158</v>
      </c>
      <c r="E658" s="3">
        <v>3</v>
      </c>
      <c r="F658" t="s">
        <v>140</v>
      </c>
      <c r="G658" t="s">
        <v>1697</v>
      </c>
      <c r="H658" t="s">
        <v>1749</v>
      </c>
      <c r="I658" t="s">
        <v>1744</v>
      </c>
      <c r="J658" s="5">
        <v>5.5E-2</v>
      </c>
      <c r="K658">
        <v>3.8478840000000002E-3</v>
      </c>
      <c r="L658">
        <v>0.98321361900000004</v>
      </c>
      <c r="M658">
        <v>0.32461583399999999</v>
      </c>
      <c r="N658">
        <v>1.8228444999999999E-2</v>
      </c>
      <c r="O658" s="1">
        <v>3.4031099999999999E-4</v>
      </c>
      <c r="P658" s="1">
        <v>4.0504199999999999E-6</v>
      </c>
      <c r="Q658" s="1">
        <v>2.7026900000000001E-6</v>
      </c>
      <c r="R658" s="1">
        <v>1.3309099999999999E-5</v>
      </c>
      <c r="S658" s="1">
        <v>4.4891100000000001E-5</v>
      </c>
      <c r="T658" s="1">
        <v>9.5057399999999996E-5</v>
      </c>
      <c r="U658" s="1">
        <v>1.0401899999999999E-4</v>
      </c>
      <c r="V658" s="1">
        <v>4.7778100000000003E-5</v>
      </c>
      <c r="W658" s="1">
        <v>7.9195200000000007E-6</v>
      </c>
      <c r="X658" s="1">
        <v>4.2749000000000002E-7</v>
      </c>
      <c r="Y658" s="1">
        <v>6.8231799999999996E-9</v>
      </c>
      <c r="Z658" s="1">
        <v>2.3857300000000001E-11</v>
      </c>
      <c r="AA658" s="1">
        <v>7.9179000000000003E-15</v>
      </c>
      <c r="AB658" s="1">
        <v>4.9123600000000002E-20</v>
      </c>
      <c r="AC658" s="1">
        <v>2.00864E-28</v>
      </c>
      <c r="AD658" s="1">
        <v>1.7901900000000001E-44</v>
      </c>
      <c r="AE658">
        <v>0</v>
      </c>
    </row>
    <row r="659" spans="1:31" x14ac:dyDescent="0.25">
      <c r="A659" t="s">
        <v>1750</v>
      </c>
      <c r="B659" t="s">
        <v>121</v>
      </c>
      <c r="C659" s="3">
        <v>2</v>
      </c>
      <c r="D659" t="s">
        <v>162</v>
      </c>
      <c r="E659" s="3">
        <v>3</v>
      </c>
      <c r="F659" t="s">
        <v>146</v>
      </c>
      <c r="G659" t="s">
        <v>1697</v>
      </c>
      <c r="H659" t="s">
        <v>1751</v>
      </c>
      <c r="I659" t="s">
        <v>1752</v>
      </c>
      <c r="J659" s="5">
        <v>5.6000000000000001E-2</v>
      </c>
      <c r="K659">
        <v>2.8898090000000001E-3</v>
      </c>
      <c r="L659">
        <v>0.97269658999999997</v>
      </c>
      <c r="M659">
        <v>0.343899381</v>
      </c>
      <c r="N659">
        <v>1.9131382999999998E-2</v>
      </c>
      <c r="O659" s="1">
        <v>3.1480700000000001E-4</v>
      </c>
      <c r="P659" s="1">
        <v>1.8164600000000001E-6</v>
      </c>
      <c r="Q659" s="1">
        <v>8.7826700000000007E-9</v>
      </c>
      <c r="R659" s="1">
        <v>6.24932E-8</v>
      </c>
      <c r="S659" s="1">
        <v>5.8671200000000005E-7</v>
      </c>
      <c r="T659" s="1">
        <v>1.09558E-6</v>
      </c>
      <c r="U659" s="1">
        <v>4.4419200000000001E-7</v>
      </c>
      <c r="V659" s="1">
        <v>3.9511600000000002E-8</v>
      </c>
      <c r="W659" s="1">
        <v>1.1506400000000001E-9</v>
      </c>
      <c r="X659" s="1">
        <v>5.2381300000000004E-9</v>
      </c>
      <c r="Y659" s="1">
        <v>1.43446E-7</v>
      </c>
      <c r="Z659" s="1">
        <v>1.31416E-6</v>
      </c>
      <c r="AA659" s="1">
        <v>3.4167499999999999E-6</v>
      </c>
      <c r="AB659" s="1">
        <v>1.5230300000000001E-6</v>
      </c>
      <c r="AC659" s="1">
        <v>3.1393100000000001E-8</v>
      </c>
      <c r="AD659" s="1">
        <v>4.9451799999999995E-13</v>
      </c>
      <c r="AE659">
        <v>0</v>
      </c>
    </row>
    <row r="660" spans="1:31" x14ac:dyDescent="0.25">
      <c r="A660" t="s">
        <v>1753</v>
      </c>
      <c r="B660" t="s">
        <v>53</v>
      </c>
      <c r="C660" s="3">
        <v>2</v>
      </c>
      <c r="D660" t="s">
        <v>166</v>
      </c>
      <c r="E660" s="3">
        <v>1</v>
      </c>
      <c r="F660" t="s">
        <v>151</v>
      </c>
      <c r="G660" t="s">
        <v>1754</v>
      </c>
      <c r="H660" t="s">
        <v>1755</v>
      </c>
      <c r="I660" t="s">
        <v>1756</v>
      </c>
      <c r="J660" s="5">
        <v>0.122</v>
      </c>
      <c r="K660">
        <v>1.181542E-2</v>
      </c>
      <c r="L660">
        <v>0.40822385100000003</v>
      </c>
      <c r="M660">
        <v>0.78259888899999996</v>
      </c>
      <c r="N660">
        <v>0.77295669300000003</v>
      </c>
      <c r="O660">
        <v>0.56045027999999997</v>
      </c>
      <c r="P660">
        <v>0.34202992199999999</v>
      </c>
      <c r="Q660">
        <v>0.18306246400000001</v>
      </c>
      <c r="R660">
        <v>8.5501912999999999E-2</v>
      </c>
      <c r="S660">
        <v>3.4134525999999998E-2</v>
      </c>
      <c r="T660">
        <v>1.115874E-2</v>
      </c>
      <c r="U660">
        <v>2.761674E-3</v>
      </c>
      <c r="V660" s="1">
        <v>4.6228300000000002E-4</v>
      </c>
      <c r="W660" s="1">
        <v>4.5443399999999999E-5</v>
      </c>
      <c r="X660" s="1">
        <v>2.2023399999999999E-6</v>
      </c>
      <c r="Y660" s="1">
        <v>4.1748800000000001E-8</v>
      </c>
      <c r="Z660" s="1">
        <v>2.2100999999999999E-10</v>
      </c>
      <c r="AA660" s="1">
        <v>1.89093E-13</v>
      </c>
      <c r="AB660" s="1">
        <v>9.5039000000000007E-18</v>
      </c>
      <c r="AC660" s="1">
        <v>2.9180300000000002E-24</v>
      </c>
      <c r="AD660" s="1">
        <v>4.0015699999999997E-36</v>
      </c>
      <c r="AE660">
        <v>0</v>
      </c>
    </row>
    <row r="661" spans="1:31" x14ac:dyDescent="0.25">
      <c r="A661" t="s">
        <v>1757</v>
      </c>
      <c r="B661" t="s">
        <v>53</v>
      </c>
      <c r="C661" s="3">
        <v>2</v>
      </c>
      <c r="D661" t="s">
        <v>139</v>
      </c>
      <c r="E661" s="3">
        <v>1</v>
      </c>
      <c r="F661" t="s">
        <v>140</v>
      </c>
      <c r="G661" t="s">
        <v>1754</v>
      </c>
      <c r="H661" t="s">
        <v>1758</v>
      </c>
      <c r="I661" t="s">
        <v>1759</v>
      </c>
      <c r="J661" s="5">
        <v>0.22</v>
      </c>
      <c r="K661">
        <v>6.0593419999999997E-3</v>
      </c>
      <c r="L661">
        <v>0.14447431299999999</v>
      </c>
      <c r="M661">
        <v>0.37227676199999998</v>
      </c>
      <c r="N661">
        <v>0.59502801299999997</v>
      </c>
      <c r="O661">
        <v>0.72075844899999997</v>
      </c>
      <c r="P661">
        <v>0.70825247300000005</v>
      </c>
      <c r="Q661">
        <v>0.57654293300000004</v>
      </c>
      <c r="R661">
        <v>0.39270107700000001</v>
      </c>
      <c r="S661">
        <v>0.224882534</v>
      </c>
      <c r="T661">
        <v>0.107009437</v>
      </c>
      <c r="U661">
        <v>4.0457793999999998E-2</v>
      </c>
      <c r="V661">
        <v>1.1098136999999999E-2</v>
      </c>
      <c r="W661">
        <v>1.928485E-3</v>
      </c>
      <c r="X661" s="1">
        <v>1.7831499999999999E-4</v>
      </c>
      <c r="Y661" s="1">
        <v>7.0222999999999997E-6</v>
      </c>
      <c r="Z661" s="1">
        <v>8.6206300000000001E-8</v>
      </c>
      <c r="AA661" s="1">
        <v>2.00547E-10</v>
      </c>
      <c r="AB661" s="1">
        <v>3.5349300000000002E-14</v>
      </c>
      <c r="AC661" s="1">
        <v>6.0807599999999998E-20</v>
      </c>
      <c r="AD661" s="1">
        <v>1.47395E-30</v>
      </c>
      <c r="AE661">
        <v>0</v>
      </c>
    </row>
    <row r="662" spans="1:31" x14ac:dyDescent="0.25">
      <c r="A662" t="s">
        <v>1760</v>
      </c>
      <c r="B662" t="s">
        <v>53</v>
      </c>
      <c r="C662" s="3">
        <v>2</v>
      </c>
      <c r="D662" t="s">
        <v>145</v>
      </c>
      <c r="E662" s="3">
        <v>1</v>
      </c>
      <c r="F662" t="s">
        <v>146</v>
      </c>
      <c r="G662" t="s">
        <v>1754</v>
      </c>
      <c r="H662" t="s">
        <v>1761</v>
      </c>
      <c r="I662" t="s">
        <v>1762</v>
      </c>
      <c r="J662" s="5">
        <v>0.13100000000000001</v>
      </c>
      <c r="K662">
        <v>1.1168206999999999E-2</v>
      </c>
      <c r="L662">
        <v>0.37663659100000002</v>
      </c>
      <c r="M662">
        <v>0.64076081799999995</v>
      </c>
      <c r="N662">
        <v>0.66697741300000002</v>
      </c>
      <c r="O662">
        <v>0.58652211899999995</v>
      </c>
      <c r="P662">
        <v>0.467026198</v>
      </c>
      <c r="Q662">
        <v>0.33118815499999998</v>
      </c>
      <c r="R662">
        <v>0.203767103</v>
      </c>
      <c r="S662">
        <v>0.106615872</v>
      </c>
      <c r="T662">
        <v>4.5971731000000002E-2</v>
      </c>
      <c r="U662">
        <v>1.5432415999999999E-2</v>
      </c>
      <c r="V662">
        <v>3.7192029999999999E-3</v>
      </c>
      <c r="W662" s="1">
        <v>5.8345200000000004E-4</v>
      </c>
      <c r="X662" s="1">
        <v>5.2923600000000003E-5</v>
      </c>
      <c r="Y662" s="1">
        <v>2.3524799999999998E-6</v>
      </c>
      <c r="Z662" s="1">
        <v>3.9177500000000001E-8</v>
      </c>
      <c r="AA662" s="1">
        <v>1.52474E-10</v>
      </c>
      <c r="AB662" s="1">
        <v>5.6794500000000001E-14</v>
      </c>
      <c r="AC662" s="1">
        <v>2.8052900000000002E-19</v>
      </c>
      <c r="AD662" s="1">
        <v>3.61205E-29</v>
      </c>
      <c r="AE662">
        <v>0</v>
      </c>
    </row>
    <row r="663" spans="1:31" x14ac:dyDescent="0.25">
      <c r="A663" t="s">
        <v>1763</v>
      </c>
      <c r="B663" t="s">
        <v>53</v>
      </c>
      <c r="C663" s="3">
        <v>2</v>
      </c>
      <c r="D663" t="s">
        <v>150</v>
      </c>
      <c r="E663" s="3">
        <v>2</v>
      </c>
      <c r="F663" t="s">
        <v>151</v>
      </c>
      <c r="G663" t="s">
        <v>1754</v>
      </c>
      <c r="H663" t="s">
        <v>1764</v>
      </c>
      <c r="I663" t="s">
        <v>1765</v>
      </c>
      <c r="J663" s="5">
        <v>0.33300000000000002</v>
      </c>
      <c r="K663">
        <v>8.0713499999999997E-3</v>
      </c>
      <c r="L663">
        <v>4.4128527000000001E-2</v>
      </c>
      <c r="M663">
        <v>0.107134961</v>
      </c>
      <c r="N663">
        <v>0.24029041200000001</v>
      </c>
      <c r="O663">
        <v>0.41184738399999998</v>
      </c>
      <c r="P663">
        <v>0.59811720000000002</v>
      </c>
      <c r="Q663">
        <v>0.75840844900000004</v>
      </c>
      <c r="R663">
        <v>0.78741292900000004</v>
      </c>
      <c r="S663">
        <v>0.62255536700000003</v>
      </c>
      <c r="T663">
        <v>0.35358687</v>
      </c>
      <c r="U663">
        <v>0.13519030300000001</v>
      </c>
      <c r="V663">
        <v>3.1973091000000002E-2</v>
      </c>
      <c r="W663">
        <v>4.1961869999999997E-3</v>
      </c>
      <c r="X663" s="1">
        <v>2.6504600000000001E-4</v>
      </c>
      <c r="Y663" s="1">
        <v>6.5968099999999999E-6</v>
      </c>
      <c r="Z663" s="1">
        <v>4.7682999999999998E-8</v>
      </c>
      <c r="AA663" s="1">
        <v>6.0115000000000004E-11</v>
      </c>
      <c r="AB663" s="1">
        <v>5.0758499999999998E-15</v>
      </c>
      <c r="AC663" s="1">
        <v>3.3344100000000001E-21</v>
      </c>
      <c r="AD663" s="1">
        <v>1.7535700000000001E-32</v>
      </c>
      <c r="AE663">
        <v>0</v>
      </c>
    </row>
    <row r="664" spans="1:31" x14ac:dyDescent="0.25">
      <c r="A664" t="s">
        <v>1766</v>
      </c>
      <c r="B664" t="s">
        <v>53</v>
      </c>
      <c r="C664" s="3">
        <v>2</v>
      </c>
      <c r="D664" t="s">
        <v>250</v>
      </c>
      <c r="E664" s="3">
        <v>3</v>
      </c>
      <c r="F664" t="s">
        <v>151</v>
      </c>
      <c r="G664" t="s">
        <v>1754</v>
      </c>
      <c r="H664" t="s">
        <v>1767</v>
      </c>
      <c r="I664" t="s">
        <v>164</v>
      </c>
      <c r="J664" s="5">
        <v>0.41699999999999998</v>
      </c>
      <c r="K664" s="1">
        <v>1.9225399999999999E-9</v>
      </c>
      <c r="L664">
        <v>3.4757899999999999E-4</v>
      </c>
      <c r="M664">
        <v>4.5454559999999998E-3</v>
      </c>
      <c r="N664">
        <v>2.4266828000000001E-2</v>
      </c>
      <c r="O664">
        <v>8.9270355999999995E-2</v>
      </c>
      <c r="P664">
        <v>0.23576111</v>
      </c>
      <c r="Q664">
        <v>0.455402747</v>
      </c>
      <c r="R664">
        <v>0.67722027200000001</v>
      </c>
      <c r="S664">
        <v>0.80430893299999995</v>
      </c>
      <c r="T664">
        <v>0.78175904100000004</v>
      </c>
      <c r="U664">
        <v>0.63404342800000002</v>
      </c>
      <c r="V664">
        <v>0.42642830599999998</v>
      </c>
      <c r="W664">
        <v>0.22893415</v>
      </c>
      <c r="X664">
        <v>9.3258789999999994E-2</v>
      </c>
      <c r="Y664">
        <v>2.6995788E-2</v>
      </c>
      <c r="Z664">
        <v>5.0468459999999998E-3</v>
      </c>
      <c r="AA664" s="1">
        <v>6.1775600000000001E-4</v>
      </c>
      <c r="AB664" s="1">
        <v>9.4811300000000005E-5</v>
      </c>
      <c r="AC664" s="1">
        <v>1.70324E-5</v>
      </c>
      <c r="AD664" s="1">
        <v>1.31031E-7</v>
      </c>
      <c r="AE664">
        <v>0</v>
      </c>
    </row>
    <row r="665" spans="1:31" x14ac:dyDescent="0.25">
      <c r="A665" t="s">
        <v>1768</v>
      </c>
      <c r="B665" t="s">
        <v>48</v>
      </c>
      <c r="C665" s="3">
        <v>2</v>
      </c>
      <c r="D665" t="s">
        <v>166</v>
      </c>
      <c r="E665" s="3">
        <v>1</v>
      </c>
      <c r="F665" t="s">
        <v>151</v>
      </c>
      <c r="G665" t="s">
        <v>1754</v>
      </c>
      <c r="H665" t="s">
        <v>1769</v>
      </c>
      <c r="I665" t="s">
        <v>164</v>
      </c>
      <c r="J665" s="5">
        <v>0.14899999999999999</v>
      </c>
      <c r="K665" s="1">
        <v>8.7852200000000001E-7</v>
      </c>
      <c r="L665">
        <v>0.14660954000000001</v>
      </c>
      <c r="M665">
        <v>0.56474969200000003</v>
      </c>
      <c r="N665">
        <v>0.72532257899999997</v>
      </c>
      <c r="O665">
        <v>0.60369762199999999</v>
      </c>
      <c r="P665">
        <v>0.36759957900000001</v>
      </c>
      <c r="Q665">
        <v>0.15967033799999999</v>
      </c>
      <c r="R665">
        <v>4.3955810999999997E-2</v>
      </c>
      <c r="S665">
        <v>6.3282299999999998E-3</v>
      </c>
      <c r="T665" s="1">
        <v>3.87687E-4</v>
      </c>
      <c r="U665" s="1">
        <v>8.4237899999999999E-6</v>
      </c>
      <c r="V665" s="1">
        <v>5.4360599999999998E-8</v>
      </c>
      <c r="W665" s="1">
        <v>8.4281000000000001E-11</v>
      </c>
      <c r="X665" s="1">
        <v>2.3475999999999999E-14</v>
      </c>
      <c r="Y665" s="1">
        <v>7.6400400000000001E-19</v>
      </c>
      <c r="Z665" s="1">
        <v>1.4749E-24</v>
      </c>
      <c r="AA665" s="1">
        <v>5.3456400000000001E-32</v>
      </c>
      <c r="AB665" s="1">
        <v>4.1311300000000002E-42</v>
      </c>
      <c r="AC665" s="1">
        <v>5.0294399999999998E-57</v>
      </c>
      <c r="AD665" s="1">
        <v>1.46929E-83</v>
      </c>
      <c r="AE665">
        <v>0</v>
      </c>
    </row>
    <row r="666" spans="1:31" x14ac:dyDescent="0.25">
      <c r="A666" t="s">
        <v>1770</v>
      </c>
      <c r="B666" t="s">
        <v>48</v>
      </c>
      <c r="C666" s="3">
        <v>2</v>
      </c>
      <c r="D666" t="s">
        <v>139</v>
      </c>
      <c r="E666" s="3">
        <v>1</v>
      </c>
      <c r="F666" t="s">
        <v>140</v>
      </c>
      <c r="G666" t="s">
        <v>1754</v>
      </c>
      <c r="H666" t="s">
        <v>1771</v>
      </c>
      <c r="I666" t="s">
        <v>1772</v>
      </c>
      <c r="J666" s="5">
        <v>0.23100000000000001</v>
      </c>
      <c r="K666">
        <v>3.1971899999999999E-4</v>
      </c>
      <c r="L666">
        <v>4.3931425000000003E-2</v>
      </c>
      <c r="M666">
        <v>0.180555882</v>
      </c>
      <c r="N666">
        <v>0.43116308399999997</v>
      </c>
      <c r="O666">
        <v>0.68853847199999996</v>
      </c>
      <c r="P666">
        <v>0.72318004700000005</v>
      </c>
      <c r="Q666">
        <v>0.53504237799999999</v>
      </c>
      <c r="R666">
        <v>0.29537972400000001</v>
      </c>
      <c r="S666">
        <v>0.11440860999999999</v>
      </c>
      <c r="T666">
        <v>2.5003825E-2</v>
      </c>
      <c r="U666" s="1">
        <v>2.3967429999999998E-3</v>
      </c>
      <c r="V666" s="1">
        <v>8.4373400000000001E-5</v>
      </c>
      <c r="W666" s="1">
        <v>9.86178E-7</v>
      </c>
      <c r="X666" s="1">
        <v>3.4460100000000002E-9</v>
      </c>
      <c r="Y666" s="1">
        <v>2.7003400000000002E-12</v>
      </c>
      <c r="Z666" s="1">
        <v>2.5058000000000002E-16</v>
      </c>
      <c r="AA666" s="1">
        <v>9.3029800000000006E-22</v>
      </c>
      <c r="AB666" s="1">
        <v>2.0855200000000001E-29</v>
      </c>
      <c r="AC666" s="1">
        <v>4.6814599999999996E-41</v>
      </c>
      <c r="AD666" s="1">
        <v>2.3952699999999999E-62</v>
      </c>
      <c r="AE666">
        <v>0</v>
      </c>
    </row>
    <row r="667" spans="1:31" x14ac:dyDescent="0.25">
      <c r="A667" t="s">
        <v>1773</v>
      </c>
      <c r="B667" t="s">
        <v>48</v>
      </c>
      <c r="C667" s="3">
        <v>2</v>
      </c>
      <c r="D667" t="s">
        <v>145</v>
      </c>
      <c r="E667" s="3">
        <v>1</v>
      </c>
      <c r="F667" t="s">
        <v>146</v>
      </c>
      <c r="G667" t="s">
        <v>1754</v>
      </c>
      <c r="H667" t="s">
        <v>1774</v>
      </c>
      <c r="I667" t="s">
        <v>1775</v>
      </c>
      <c r="J667" s="5">
        <v>0.16500000000000001</v>
      </c>
      <c r="K667">
        <v>2.1568770000000002E-3</v>
      </c>
      <c r="L667">
        <v>0.22378889199999999</v>
      </c>
      <c r="M667">
        <v>0.49649032500000001</v>
      </c>
      <c r="N667">
        <v>0.61292842000000003</v>
      </c>
      <c r="O667">
        <v>0.58215941100000002</v>
      </c>
      <c r="P667">
        <v>0.427674993</v>
      </c>
      <c r="Q667">
        <v>0.23926364</v>
      </c>
      <c r="R667">
        <v>9.7365080000000007E-2</v>
      </c>
      <c r="S667">
        <v>2.4762960000000001E-2</v>
      </c>
      <c r="T667">
        <v>3.1725289999999999E-3</v>
      </c>
      <c r="U667" s="1">
        <v>1.6750200000000001E-4</v>
      </c>
      <c r="V667" s="1">
        <v>3.1280899999999999E-6</v>
      </c>
      <c r="W667" s="1">
        <v>1.85629E-8</v>
      </c>
      <c r="X667" s="1">
        <v>3.09604E-11</v>
      </c>
      <c r="Y667" s="1">
        <v>1.0689099999999999E-14</v>
      </c>
      <c r="Z667" s="1">
        <v>3.92763E-19</v>
      </c>
      <c r="AA667" s="1">
        <v>4.9266100000000001E-25</v>
      </c>
      <c r="AB667" s="1">
        <v>2.8852199999999999E-33</v>
      </c>
      <c r="AC667" s="1">
        <v>1.0546000000000001E-45</v>
      </c>
      <c r="AD667" s="1">
        <v>2.7730400000000001E-68</v>
      </c>
      <c r="AE667">
        <v>0</v>
      </c>
    </row>
    <row r="668" spans="1:31" x14ac:dyDescent="0.25">
      <c r="A668" t="s">
        <v>1776</v>
      </c>
      <c r="B668" t="s">
        <v>48</v>
      </c>
      <c r="C668" s="3">
        <v>2</v>
      </c>
      <c r="D668" t="s">
        <v>150</v>
      </c>
      <c r="E668" s="3">
        <v>2</v>
      </c>
      <c r="F668" t="s">
        <v>151</v>
      </c>
      <c r="G668" t="s">
        <v>1754</v>
      </c>
      <c r="H668" t="s">
        <v>1777</v>
      </c>
      <c r="I668" t="s">
        <v>1778</v>
      </c>
      <c r="J668" s="5">
        <v>0.34399999999999997</v>
      </c>
      <c r="K668">
        <v>4.6833600000000002E-4</v>
      </c>
      <c r="L668">
        <v>3.1509440000000001E-3</v>
      </c>
      <c r="M668">
        <v>3.2892499999999998E-2</v>
      </c>
      <c r="N668">
        <v>0.142492376</v>
      </c>
      <c r="O668">
        <v>0.29150248200000001</v>
      </c>
      <c r="P668">
        <v>0.453128896</v>
      </c>
      <c r="Q668">
        <v>0.66469219000000002</v>
      </c>
      <c r="R668">
        <v>0.77615217800000003</v>
      </c>
      <c r="S668">
        <v>0.52973769500000001</v>
      </c>
      <c r="T668">
        <v>0.169618665</v>
      </c>
      <c r="U668">
        <v>2.1922218E-2</v>
      </c>
      <c r="V668" s="1">
        <v>1.0001369999999999E-3</v>
      </c>
      <c r="W668" s="1">
        <v>1.38918E-5</v>
      </c>
      <c r="X668" s="1">
        <v>4.8475799999999999E-8</v>
      </c>
      <c r="Y668" s="1">
        <v>4.6087300000000001E-10</v>
      </c>
      <c r="Z668" s="1">
        <v>4.1568499999999999E-8</v>
      </c>
      <c r="AA668" s="1">
        <v>1.8714E-6</v>
      </c>
      <c r="AB668" s="1">
        <v>1.5734800000000001E-5</v>
      </c>
      <c r="AC668" s="1">
        <v>9.56126E-6</v>
      </c>
      <c r="AD668" s="1">
        <v>1.8594300000000001E-8</v>
      </c>
      <c r="AE668">
        <v>0</v>
      </c>
    </row>
    <row r="669" spans="1:31" x14ac:dyDescent="0.25">
      <c r="A669" t="s">
        <v>1779</v>
      </c>
      <c r="B669" t="s">
        <v>48</v>
      </c>
      <c r="C669" s="3">
        <v>2</v>
      </c>
      <c r="D669" t="s">
        <v>158</v>
      </c>
      <c r="E669" s="3">
        <v>3</v>
      </c>
      <c r="F669" t="s">
        <v>140</v>
      </c>
      <c r="G669" t="s">
        <v>1754</v>
      </c>
      <c r="H669" t="s">
        <v>1780</v>
      </c>
      <c r="I669" t="s">
        <v>1781</v>
      </c>
      <c r="J669" s="5">
        <v>0.26100000000000001</v>
      </c>
      <c r="K669">
        <v>8.8598599999999996E-4</v>
      </c>
      <c r="L669">
        <v>2.8624660999999999E-2</v>
      </c>
      <c r="M669">
        <v>0.13883031000000001</v>
      </c>
      <c r="N669">
        <v>0.33530951599999997</v>
      </c>
      <c r="O669">
        <v>0.56294186999999996</v>
      </c>
      <c r="P669">
        <v>0.70640862500000001</v>
      </c>
      <c r="Q669">
        <v>0.64142849000000002</v>
      </c>
      <c r="R669">
        <v>0.39115752300000001</v>
      </c>
      <c r="S669">
        <v>0.150051143</v>
      </c>
      <c r="T669">
        <v>3.5674274999999998E-2</v>
      </c>
      <c r="U669">
        <v>5.0291850000000003E-3</v>
      </c>
      <c r="V669" s="1">
        <v>4.2945E-4</v>
      </c>
      <c r="W669" s="1">
        <v>3.0193999999999999E-5</v>
      </c>
      <c r="X669" s="1">
        <v>2.6893900000000002E-6</v>
      </c>
      <c r="Y669" s="1">
        <v>1.17378E-5</v>
      </c>
      <c r="Z669">
        <v>1.63029E-4</v>
      </c>
      <c r="AA669">
        <v>6.0380000000000004E-4</v>
      </c>
      <c r="AB669">
        <v>7.0487100000000003E-4</v>
      </c>
      <c r="AC669" s="1">
        <v>2.2713E-4</v>
      </c>
      <c r="AD669" s="1">
        <v>6.6748000000000005E-7</v>
      </c>
      <c r="AE669">
        <v>0</v>
      </c>
    </row>
    <row r="670" spans="1:31" x14ac:dyDescent="0.25">
      <c r="A670" t="s">
        <v>1782</v>
      </c>
      <c r="B670" t="s">
        <v>81</v>
      </c>
      <c r="C670" s="3">
        <v>2</v>
      </c>
      <c r="D670" t="s">
        <v>139</v>
      </c>
      <c r="E670" s="3">
        <v>1</v>
      </c>
      <c r="F670" t="s">
        <v>140</v>
      </c>
      <c r="G670" t="s">
        <v>1754</v>
      </c>
      <c r="H670" t="s">
        <v>1783</v>
      </c>
      <c r="I670" t="s">
        <v>1784</v>
      </c>
      <c r="J670" s="5">
        <v>0.20799999999999999</v>
      </c>
      <c r="K670">
        <v>3.1320290000000001E-3</v>
      </c>
      <c r="L670">
        <v>0.117984378</v>
      </c>
      <c r="M670">
        <v>0.33699605799999999</v>
      </c>
      <c r="N670">
        <v>0.58474839199999995</v>
      </c>
      <c r="O670">
        <v>0.72593341300000003</v>
      </c>
      <c r="P670">
        <v>0.65400033999999996</v>
      </c>
      <c r="Q670">
        <v>0.44385645400000001</v>
      </c>
      <c r="R670">
        <v>0.24513700099999999</v>
      </c>
      <c r="S670">
        <v>0.114221661</v>
      </c>
      <c r="T670">
        <v>4.1636804999999999E-2</v>
      </c>
      <c r="U670">
        <v>9.9269289999999993E-3</v>
      </c>
      <c r="V670" s="1">
        <v>1.232552E-3</v>
      </c>
      <c r="W670" s="1">
        <v>6.2856700000000004E-5</v>
      </c>
      <c r="X670" s="1">
        <v>1.0217699999999999E-6</v>
      </c>
      <c r="Y670" s="1">
        <v>3.8627099999999998E-9</v>
      </c>
      <c r="Z670" s="1">
        <v>2.14587E-12</v>
      </c>
      <c r="AA670" s="1">
        <v>8.2033699999999998E-17</v>
      </c>
      <c r="AB670" s="1">
        <v>5.1919099999999999E-23</v>
      </c>
      <c r="AC670" s="1">
        <v>2.1946199999999999E-32</v>
      </c>
      <c r="AD670" s="1">
        <v>2.1515700000000001E-49</v>
      </c>
      <c r="AE670">
        <v>0</v>
      </c>
    </row>
    <row r="671" spans="1:31" x14ac:dyDescent="0.25">
      <c r="A671" t="s">
        <v>1785</v>
      </c>
      <c r="B671" t="s">
        <v>81</v>
      </c>
      <c r="C671" s="3">
        <v>2</v>
      </c>
      <c r="D671" t="s">
        <v>145</v>
      </c>
      <c r="E671" s="3">
        <v>1</v>
      </c>
      <c r="F671" t="s">
        <v>146</v>
      </c>
      <c r="G671" t="s">
        <v>1754</v>
      </c>
      <c r="H671" t="s">
        <v>1786</v>
      </c>
      <c r="I671" t="s">
        <v>1787</v>
      </c>
      <c r="J671" s="5">
        <v>0.17799999999999999</v>
      </c>
      <c r="K671">
        <v>6.5134069999999997E-3</v>
      </c>
      <c r="L671">
        <v>0.26503527100000002</v>
      </c>
      <c r="M671">
        <v>0.48268012399999999</v>
      </c>
      <c r="N671">
        <v>0.58775968999999995</v>
      </c>
      <c r="O671">
        <v>0.59255638799999999</v>
      </c>
      <c r="P671">
        <v>0.504800637</v>
      </c>
      <c r="Q671">
        <v>0.34084416099999998</v>
      </c>
      <c r="R671">
        <v>0.16939642899999999</v>
      </c>
      <c r="S671">
        <v>5.4582045000000003E-2</v>
      </c>
      <c r="T671">
        <v>9.492014E-3</v>
      </c>
      <c r="U671" s="1">
        <v>7.4263200000000001E-4</v>
      </c>
      <c r="V671" s="1">
        <v>2.2198899999999998E-5</v>
      </c>
      <c r="W671" s="1">
        <v>2.1345900000000001E-7</v>
      </c>
      <c r="X671" s="1">
        <v>5.2882199999999995E-10</v>
      </c>
      <c r="Y671" s="1">
        <v>2.43976E-13</v>
      </c>
      <c r="Z671" s="1">
        <v>1.2556100000000001E-17</v>
      </c>
      <c r="AA671" s="1">
        <v>3.0104100000000001E-23</v>
      </c>
      <c r="AB671" s="1">
        <v>6.4245700000000001E-31</v>
      </c>
      <c r="AC671" s="1">
        <v>2.9026499999999999E-42</v>
      </c>
      <c r="AD671" s="1">
        <v>1.76871E-62</v>
      </c>
      <c r="AE671">
        <v>0</v>
      </c>
    </row>
    <row r="672" spans="1:31" x14ac:dyDescent="0.25">
      <c r="A672" t="s">
        <v>1788</v>
      </c>
      <c r="B672" t="s">
        <v>111</v>
      </c>
      <c r="C672" s="3">
        <v>3</v>
      </c>
      <c r="D672" t="s">
        <v>145</v>
      </c>
      <c r="E672" s="3">
        <v>1</v>
      </c>
      <c r="F672" t="s">
        <v>146</v>
      </c>
      <c r="G672" t="s">
        <v>1789</v>
      </c>
      <c r="H672" t="s">
        <v>1790</v>
      </c>
      <c r="I672" t="s">
        <v>1791</v>
      </c>
      <c r="J672" s="5">
        <v>6.9000000000000006E-2</v>
      </c>
      <c r="K672">
        <v>3.2013250000000001E-3</v>
      </c>
      <c r="L672">
        <v>0.78711774899999998</v>
      </c>
      <c r="M672">
        <v>0.65092516199999995</v>
      </c>
      <c r="N672">
        <v>0.110263603</v>
      </c>
      <c r="O672">
        <v>1.1076671E-2</v>
      </c>
      <c r="P672">
        <v>1.103288E-3</v>
      </c>
      <c r="Q672" s="1">
        <v>1.4303699999999999E-4</v>
      </c>
      <c r="R672" s="1">
        <v>2.1924900000000001E-5</v>
      </c>
      <c r="S672" s="1">
        <v>2.3513499999999999E-6</v>
      </c>
      <c r="T672" s="1">
        <v>9.8816500000000003E-8</v>
      </c>
      <c r="U672" s="1">
        <v>1.16997E-9</v>
      </c>
      <c r="V672" s="1">
        <v>3.21029E-12</v>
      </c>
      <c r="W672" s="1">
        <v>1.7992000000000001E-15</v>
      </c>
      <c r="X672" s="1">
        <v>6.1760099999999999E-15</v>
      </c>
      <c r="Y672" s="1">
        <v>5.1234599999999997E-12</v>
      </c>
      <c r="Z672" s="1">
        <v>1.4293599999999999E-9</v>
      </c>
      <c r="AA672" s="1">
        <v>1.12432E-7</v>
      </c>
      <c r="AB672" s="1">
        <v>1.69841E-6</v>
      </c>
      <c r="AC672" s="1">
        <v>1.9272099999999998E-6</v>
      </c>
      <c r="AD672" s="1">
        <v>7.3976000000000002E-9</v>
      </c>
      <c r="AE672">
        <v>0</v>
      </c>
    </row>
    <row r="673" spans="1:31" x14ac:dyDescent="0.25">
      <c r="A673" t="s">
        <v>1792</v>
      </c>
      <c r="B673" t="s">
        <v>111</v>
      </c>
      <c r="C673" s="3">
        <v>3</v>
      </c>
      <c r="D673" t="s">
        <v>139</v>
      </c>
      <c r="E673" s="3">
        <v>1</v>
      </c>
      <c r="F673" t="s">
        <v>140</v>
      </c>
      <c r="G673" t="s">
        <v>1789</v>
      </c>
      <c r="H673" t="s">
        <v>1793</v>
      </c>
      <c r="I673" t="s">
        <v>1794</v>
      </c>
      <c r="J673" s="5">
        <v>6.3E-2</v>
      </c>
      <c r="K673">
        <v>9.6469299999999997E-3</v>
      </c>
      <c r="L673">
        <v>0.87323071200000002</v>
      </c>
      <c r="M673">
        <v>0.55128864200000005</v>
      </c>
      <c r="N673">
        <v>0.106934877</v>
      </c>
      <c r="O673">
        <v>1.880476E-2</v>
      </c>
      <c r="P673">
        <v>4.0881650000000004E-3</v>
      </c>
      <c r="Q673">
        <v>1.448176E-3</v>
      </c>
      <c r="R673" s="1">
        <v>4.5771499999999998E-4</v>
      </c>
      <c r="S673" s="1">
        <v>5.1994099999999997E-5</v>
      </c>
      <c r="T673" s="1">
        <v>1.5637500000000001E-6</v>
      </c>
      <c r="U673" s="1">
        <v>1.13826E-8</v>
      </c>
      <c r="V673" s="1">
        <v>1.81568E-11</v>
      </c>
      <c r="W673" s="1">
        <v>5.3366099999999998E-15</v>
      </c>
      <c r="X673" s="1">
        <v>2.1688100000000001E-19</v>
      </c>
      <c r="Y673" s="1">
        <v>7.6879699999999997E-25</v>
      </c>
      <c r="Z673" s="1">
        <v>1.12247E-31</v>
      </c>
      <c r="AA673" s="1">
        <v>1.8572599999999999E-40</v>
      </c>
      <c r="AB673" s="1">
        <v>2.9987100000000002E-52</v>
      </c>
      <c r="AC673" s="1">
        <v>1.8521499999999999E-69</v>
      </c>
      <c r="AD673" s="1">
        <v>8.7131999999999996E-100</v>
      </c>
      <c r="AE673">
        <v>0</v>
      </c>
    </row>
    <row r="674" spans="1:31" x14ac:dyDescent="0.25">
      <c r="A674" t="s">
        <v>1795</v>
      </c>
      <c r="B674" t="s">
        <v>111</v>
      </c>
      <c r="C674" s="3">
        <v>3</v>
      </c>
      <c r="D674" t="s">
        <v>150</v>
      </c>
      <c r="E674" s="3">
        <v>2</v>
      </c>
      <c r="F674" t="s">
        <v>151</v>
      </c>
      <c r="G674" t="s">
        <v>1789</v>
      </c>
      <c r="H674" t="s">
        <v>1796</v>
      </c>
      <c r="I674" t="s">
        <v>1797</v>
      </c>
      <c r="J674" s="5">
        <v>6.8000000000000005E-2</v>
      </c>
      <c r="K674">
        <v>3.504811E-3</v>
      </c>
      <c r="L674">
        <v>0.43400973100000001</v>
      </c>
      <c r="M674">
        <v>0.37069508899999998</v>
      </c>
      <c r="N674">
        <v>0.18444962600000001</v>
      </c>
      <c r="O674">
        <v>0.22284289299999999</v>
      </c>
      <c r="P674">
        <v>0.30528719300000001</v>
      </c>
      <c r="Q674">
        <v>0.33612838900000003</v>
      </c>
      <c r="R674">
        <v>0.27558784600000003</v>
      </c>
      <c r="S674">
        <v>0.16128604599999999</v>
      </c>
      <c r="T674">
        <v>6.8779909E-2</v>
      </c>
      <c r="U674">
        <v>2.0859597000000001E-2</v>
      </c>
      <c r="V674">
        <v>4.392506E-3</v>
      </c>
      <c r="W674" s="1">
        <v>5.8524200000000003E-4</v>
      </c>
      <c r="X674" s="1">
        <v>3.2821999999999998E-5</v>
      </c>
      <c r="Y674" s="1">
        <v>4.2899100000000001E-7</v>
      </c>
      <c r="Z674" s="1">
        <v>6.8488699999999997E-10</v>
      </c>
      <c r="AA674" s="1">
        <v>5.5109700000000002E-14</v>
      </c>
      <c r="AB674" s="1">
        <v>4.6696099999999998E-20</v>
      </c>
      <c r="AC674" s="1">
        <v>6.66747E-21</v>
      </c>
      <c r="AD674" s="1">
        <v>9.9847700000000002E-18</v>
      </c>
      <c r="AE674" s="1">
        <v>2.0287399999999999E-15</v>
      </c>
    </row>
    <row r="675" spans="1:31" x14ac:dyDescent="0.25">
      <c r="A675" t="s">
        <v>1798</v>
      </c>
      <c r="B675" t="s">
        <v>111</v>
      </c>
      <c r="C675" s="3">
        <v>3</v>
      </c>
      <c r="D675" t="s">
        <v>243</v>
      </c>
      <c r="E675" s="3">
        <v>2</v>
      </c>
      <c r="F675" t="s">
        <v>140</v>
      </c>
      <c r="G675" t="s">
        <v>1789</v>
      </c>
      <c r="H675" t="s">
        <v>1799</v>
      </c>
      <c r="I675" t="s">
        <v>1800</v>
      </c>
      <c r="J675" s="5">
        <v>8.7999999999999995E-2</v>
      </c>
      <c r="K675">
        <v>7.9243991999999999E-2</v>
      </c>
      <c r="L675">
        <v>0.565185457</v>
      </c>
      <c r="M675">
        <v>0.78525667300000002</v>
      </c>
      <c r="N675">
        <v>0.29832780199999998</v>
      </c>
      <c r="O675">
        <v>3.1701637999999997E-2</v>
      </c>
      <c r="P675" s="1">
        <v>1.088206E-3</v>
      </c>
      <c r="Q675" s="1">
        <v>1.37559E-5</v>
      </c>
      <c r="R675" s="1">
        <v>6.5811000000000006E-8</v>
      </c>
      <c r="S675" s="1">
        <v>1.11769E-10</v>
      </c>
      <c r="T675" s="1">
        <v>6.0157000000000003E-14</v>
      </c>
      <c r="U675" s="1">
        <v>8.8525800000000007E-18</v>
      </c>
      <c r="V675" s="1">
        <v>2.9327400000000001E-22</v>
      </c>
      <c r="W675" s="1">
        <v>1.67064E-27</v>
      </c>
      <c r="X675" s="1">
        <v>1.1089599999999999E-33</v>
      </c>
      <c r="Y675" s="1">
        <v>4.7841699999999999E-41</v>
      </c>
      <c r="Z675" s="1">
        <v>5.3434999999999997E-50</v>
      </c>
      <c r="AA675" s="1">
        <v>3.2535100000000002E-61</v>
      </c>
      <c r="AB675" s="1">
        <v>5.7212300000000003E-76</v>
      </c>
      <c r="AC675" s="1">
        <v>3.89179E-97</v>
      </c>
      <c r="AD675" s="1">
        <v>6.7683999999999999E-134</v>
      </c>
      <c r="AE675">
        <v>0</v>
      </c>
    </row>
    <row r="676" spans="1:31" x14ac:dyDescent="0.25">
      <c r="A676" t="s">
        <v>1801</v>
      </c>
      <c r="B676" t="s">
        <v>111</v>
      </c>
      <c r="C676" s="3">
        <v>3</v>
      </c>
      <c r="D676" t="s">
        <v>155</v>
      </c>
      <c r="E676" s="3">
        <v>2</v>
      </c>
      <c r="F676" t="s">
        <v>146</v>
      </c>
      <c r="G676" t="s">
        <v>1789</v>
      </c>
      <c r="H676" t="s">
        <v>1802</v>
      </c>
      <c r="I676" t="s">
        <v>1803</v>
      </c>
      <c r="J676" s="5">
        <v>6.5000000000000002E-2</v>
      </c>
      <c r="K676">
        <v>2.9891470000000002E-3</v>
      </c>
      <c r="L676">
        <v>0.82553792699999995</v>
      </c>
      <c r="M676">
        <v>0.573309348</v>
      </c>
      <c r="N676">
        <v>0.139749226</v>
      </c>
      <c r="O676">
        <v>4.7005511999999999E-2</v>
      </c>
      <c r="P676">
        <v>2.5433831E-2</v>
      </c>
      <c r="Q676">
        <v>1.5983361000000001E-2</v>
      </c>
      <c r="R676">
        <v>9.0408629999999997E-3</v>
      </c>
      <c r="S676">
        <v>3.500253E-3</v>
      </c>
      <c r="T676" s="1">
        <v>6.7589600000000005E-4</v>
      </c>
      <c r="U676" s="1">
        <v>4.94858E-5</v>
      </c>
      <c r="V676" s="1">
        <v>1.09436E-6</v>
      </c>
      <c r="W676" s="1">
        <v>5.8255699999999998E-9</v>
      </c>
      <c r="X676" s="1">
        <v>5.62069E-12</v>
      </c>
      <c r="Y676" s="1">
        <v>6.5275399999999998E-16</v>
      </c>
      <c r="Z676" s="1">
        <v>4.7946299999999999E-21</v>
      </c>
      <c r="AA676" s="1">
        <v>7.4503499999999996E-28</v>
      </c>
      <c r="AB676" s="1">
        <v>3.07181E-37</v>
      </c>
      <c r="AC676" s="1">
        <v>3.0847799999999998E-51</v>
      </c>
      <c r="AD676" s="1">
        <v>2.2772000000000001E-76</v>
      </c>
      <c r="AE676">
        <v>0</v>
      </c>
    </row>
    <row r="677" spans="1:31" x14ac:dyDescent="0.25">
      <c r="A677" t="s">
        <v>1804</v>
      </c>
      <c r="B677" t="s">
        <v>42</v>
      </c>
      <c r="C677" s="3">
        <v>3</v>
      </c>
      <c r="D677" t="s">
        <v>139</v>
      </c>
      <c r="E677" s="3">
        <v>1</v>
      </c>
      <c r="F677" t="s">
        <v>140</v>
      </c>
      <c r="G677" t="s">
        <v>1789</v>
      </c>
      <c r="H677" t="s">
        <v>1805</v>
      </c>
      <c r="I677" t="s">
        <v>1806</v>
      </c>
      <c r="J677" s="5">
        <v>5.6000000000000001E-2</v>
      </c>
      <c r="K677">
        <v>2.1613180000000002E-3</v>
      </c>
      <c r="L677">
        <v>0.85814962800000005</v>
      </c>
      <c r="M677">
        <v>0.44800339</v>
      </c>
      <c r="N677">
        <v>0.17605602100000001</v>
      </c>
      <c r="O677">
        <v>8.8189787000000006E-2</v>
      </c>
      <c r="P677">
        <v>3.5927444000000003E-2</v>
      </c>
      <c r="Q677">
        <v>1.6738055000000002E-2</v>
      </c>
      <c r="R677">
        <v>1.1018358000000001E-2</v>
      </c>
      <c r="S677">
        <v>6.5402259999999997E-3</v>
      </c>
      <c r="T677">
        <v>2.8132069999999999E-3</v>
      </c>
      <c r="U677">
        <v>1.0284840000000001E-3</v>
      </c>
      <c r="V677" s="1">
        <v>3.1691299999999999E-4</v>
      </c>
      <c r="W677" s="1">
        <v>5.1323399999999997E-5</v>
      </c>
      <c r="X677" s="1">
        <v>2.4662600000000002E-6</v>
      </c>
      <c r="Y677" s="1">
        <v>2.1072600000000001E-8</v>
      </c>
      <c r="Z677" s="1">
        <v>1.7519799999999999E-11</v>
      </c>
      <c r="AA677" s="1">
        <v>5.5885399999999997E-16</v>
      </c>
      <c r="AB677" s="1">
        <v>1.2310800000000001E-22</v>
      </c>
      <c r="AC677" s="1">
        <v>3.9999199999999999E-33</v>
      </c>
      <c r="AD677" s="1">
        <v>8.7552000000000007E-53</v>
      </c>
      <c r="AE677">
        <v>0</v>
      </c>
    </row>
    <row r="678" spans="1:31" x14ac:dyDescent="0.25">
      <c r="A678" t="s">
        <v>1807</v>
      </c>
      <c r="B678" t="s">
        <v>42</v>
      </c>
      <c r="C678" s="3">
        <v>3</v>
      </c>
      <c r="D678" t="s">
        <v>145</v>
      </c>
      <c r="E678" s="3">
        <v>1</v>
      </c>
      <c r="F678" t="s">
        <v>146</v>
      </c>
      <c r="G678" t="s">
        <v>1789</v>
      </c>
      <c r="H678" t="s">
        <v>1808</v>
      </c>
      <c r="I678" t="s">
        <v>1809</v>
      </c>
      <c r="J678" s="5">
        <v>0.06</v>
      </c>
      <c r="K678">
        <v>2.4809039999999999E-3</v>
      </c>
      <c r="L678">
        <v>0.89605551000000006</v>
      </c>
      <c r="M678">
        <v>0.48284395800000002</v>
      </c>
      <c r="N678">
        <v>0.11813341099999999</v>
      </c>
      <c r="O678">
        <v>3.528974E-2</v>
      </c>
      <c r="P678">
        <v>5.9683790000000002E-3</v>
      </c>
      <c r="Q678" s="1">
        <v>4.4191800000000002E-4</v>
      </c>
      <c r="R678" s="1">
        <v>1.3968800000000001E-5</v>
      </c>
      <c r="S678" s="1">
        <v>1.6034099999999999E-7</v>
      </c>
      <c r="T678" s="1">
        <v>5.4920100000000004E-10</v>
      </c>
      <c r="U678" s="1">
        <v>4.7246399999999997E-13</v>
      </c>
      <c r="V678" s="1">
        <v>8.4872199999999997E-17</v>
      </c>
      <c r="W678" s="1">
        <v>2.4946299999999999E-21</v>
      </c>
      <c r="X678" s="1">
        <v>1.3725699999999999E-22</v>
      </c>
      <c r="Y678" s="1">
        <v>1.1633999999999999E-18</v>
      </c>
      <c r="Z678" s="1">
        <v>4.2822200000000004E-15</v>
      </c>
      <c r="AA678" s="1">
        <v>6.6364299999999998E-12</v>
      </c>
      <c r="AB678" s="1">
        <v>3.8213800000000003E-9</v>
      </c>
      <c r="AC678" s="1">
        <v>5.5365799999999999E-7</v>
      </c>
      <c r="AD678" s="1">
        <v>5.0123399999999997E-6</v>
      </c>
      <c r="AE678" s="1">
        <v>1.9266999999999999E-18</v>
      </c>
    </row>
    <row r="679" spans="1:31" x14ac:dyDescent="0.25">
      <c r="A679" t="s">
        <v>1810</v>
      </c>
      <c r="B679" t="s">
        <v>42</v>
      </c>
      <c r="C679" s="3">
        <v>3</v>
      </c>
      <c r="D679" t="s">
        <v>150</v>
      </c>
      <c r="E679" s="3">
        <v>2</v>
      </c>
      <c r="F679" t="s">
        <v>151</v>
      </c>
      <c r="G679" t="s">
        <v>1789</v>
      </c>
      <c r="H679" t="s">
        <v>1811</v>
      </c>
      <c r="I679" t="s">
        <v>164</v>
      </c>
      <c r="J679" s="5">
        <v>5.5E-2</v>
      </c>
      <c r="K679">
        <v>2.2867800000000001E-4</v>
      </c>
      <c r="L679">
        <v>0.91632373199999995</v>
      </c>
      <c r="M679">
        <v>0.22188323300000001</v>
      </c>
      <c r="N679" s="1">
        <v>4.4562289999999999E-3</v>
      </c>
      <c r="O679" s="1">
        <v>1.7676099999999998E-5</v>
      </c>
      <c r="P679" s="1">
        <v>1.94228E-8</v>
      </c>
      <c r="Q679" s="1">
        <v>6.7916999999999998E-12</v>
      </c>
      <c r="R679" s="1">
        <v>7.8032199999999996E-16</v>
      </c>
      <c r="S679" s="1">
        <v>2.8324700000000001E-20</v>
      </c>
      <c r="T679" s="1">
        <v>2.9428800000000001E-25</v>
      </c>
      <c r="U679" s="1">
        <v>7.45732E-31</v>
      </c>
      <c r="V679" s="1">
        <v>3.6463300000000002E-37</v>
      </c>
      <c r="W679" s="1">
        <v>2.4611099999999998E-44</v>
      </c>
      <c r="X679" s="1">
        <v>1.4139200000000001E-52</v>
      </c>
      <c r="Y679" s="1">
        <v>3.3666E-62</v>
      </c>
      <c r="Z679" s="1">
        <v>1.0777899999999999E-73</v>
      </c>
      <c r="AA679" s="1">
        <v>6.9726299999999998E-88</v>
      </c>
      <c r="AB679" s="1">
        <v>2.5876000000000001E-106</v>
      </c>
      <c r="AC679" s="1">
        <v>1.8360000000000001E-132</v>
      </c>
      <c r="AD679" s="1">
        <v>1.9742E-177</v>
      </c>
      <c r="AE679">
        <v>0</v>
      </c>
    </row>
    <row r="680" spans="1:31" x14ac:dyDescent="0.25">
      <c r="A680" t="s">
        <v>1812</v>
      </c>
      <c r="B680" t="s">
        <v>42</v>
      </c>
      <c r="C680" s="3">
        <v>3</v>
      </c>
      <c r="D680" t="s">
        <v>155</v>
      </c>
      <c r="E680" s="3">
        <v>2</v>
      </c>
      <c r="F680" t="s">
        <v>146</v>
      </c>
      <c r="G680" t="s">
        <v>1789</v>
      </c>
      <c r="H680" t="s">
        <v>1813</v>
      </c>
      <c r="I680" t="s">
        <v>164</v>
      </c>
      <c r="J680" s="5">
        <v>5.7000000000000002E-2</v>
      </c>
      <c r="K680">
        <v>4.8090399999999999E-4</v>
      </c>
      <c r="L680">
        <v>0.95020009500000002</v>
      </c>
      <c r="M680">
        <v>0.39746029100000002</v>
      </c>
      <c r="N680">
        <v>4.0085255E-2</v>
      </c>
      <c r="O680" s="1">
        <v>1.36483E-3</v>
      </c>
      <c r="P680" s="1">
        <v>1.38153E-5</v>
      </c>
      <c r="Q680" s="1">
        <v>4.12146E-8</v>
      </c>
      <c r="R680" s="1">
        <v>3.6881200000000001E-11</v>
      </c>
      <c r="S680" s="1">
        <v>9.7192399999999997E-15</v>
      </c>
      <c r="T680" s="1">
        <v>7.0307300000000003E-19</v>
      </c>
      <c r="U680" s="1">
        <v>1.22583E-23</v>
      </c>
      <c r="V680" s="1">
        <v>4.2062099999999998E-29</v>
      </c>
      <c r="W680" s="1">
        <v>2.1048500000000001E-35</v>
      </c>
      <c r="X680" s="1">
        <v>9.8848999999999999E-43</v>
      </c>
      <c r="Y680" s="1">
        <v>2.2444500000000001E-51</v>
      </c>
      <c r="Z680" s="1">
        <v>8.6757199999999995E-62</v>
      </c>
      <c r="AA680" s="1">
        <v>9.7895399999999995E-75</v>
      </c>
      <c r="AB680" s="1">
        <v>1.16555E-91</v>
      </c>
      <c r="AC680" s="1">
        <v>8.3436000000000001E-116</v>
      </c>
      <c r="AD680" s="1">
        <v>1.5615E-157</v>
      </c>
      <c r="AE680">
        <v>0</v>
      </c>
    </row>
    <row r="681" spans="1:31" x14ac:dyDescent="0.25">
      <c r="A681" t="s">
        <v>1814</v>
      </c>
      <c r="B681" t="s">
        <v>116</v>
      </c>
      <c r="C681" s="3">
        <v>2</v>
      </c>
      <c r="D681" t="s">
        <v>166</v>
      </c>
      <c r="E681" s="3">
        <v>1</v>
      </c>
      <c r="F681" t="s">
        <v>151</v>
      </c>
      <c r="G681" t="s">
        <v>1789</v>
      </c>
      <c r="H681" t="s">
        <v>1815</v>
      </c>
      <c r="I681" t="s">
        <v>1816</v>
      </c>
      <c r="J681" s="5">
        <v>5.8000000000000003E-2</v>
      </c>
      <c r="K681">
        <v>9.6742709999999999E-3</v>
      </c>
      <c r="L681">
        <v>0.96145166500000001</v>
      </c>
      <c r="M681">
        <v>0.48661345499999997</v>
      </c>
      <c r="N681">
        <v>6.0461669000000003E-2</v>
      </c>
      <c r="O681" s="1">
        <v>2.8818799999999999E-3</v>
      </c>
      <c r="P681" s="1">
        <v>5.8260100000000001E-5</v>
      </c>
      <c r="Q681" s="1">
        <v>5.1539400000000002E-7</v>
      </c>
      <c r="R681" s="1">
        <v>1.9944499999999999E-9</v>
      </c>
      <c r="S681" s="1">
        <v>3.2728299999999999E-12</v>
      </c>
      <c r="T681" s="1">
        <v>2.1333299999999999E-15</v>
      </c>
      <c r="U681" s="1">
        <v>4.9693000000000002E-19</v>
      </c>
      <c r="V681" s="1">
        <v>3.5353799999999999E-23</v>
      </c>
      <c r="W681" s="1">
        <v>6.1197999999999997E-28</v>
      </c>
      <c r="X681" s="1">
        <v>1.8508900000000001E-33</v>
      </c>
      <c r="Y681" s="1">
        <v>5.9575600000000001E-40</v>
      </c>
      <c r="Z681" s="1">
        <v>9.3712399999999994E-48</v>
      </c>
      <c r="AA681" s="1">
        <v>1.93792E-57</v>
      </c>
      <c r="AB681" s="1">
        <v>4.4532599999999999E-70</v>
      </c>
      <c r="AC681" s="1">
        <v>4.38914E-88</v>
      </c>
      <c r="AD681" s="1">
        <v>3.6393999999999998E-119</v>
      </c>
      <c r="AE681">
        <v>0</v>
      </c>
    </row>
    <row r="682" spans="1:31" x14ac:dyDescent="0.25">
      <c r="A682" t="s">
        <v>1817</v>
      </c>
      <c r="B682" t="s">
        <v>116</v>
      </c>
      <c r="C682" s="3">
        <v>2</v>
      </c>
      <c r="D682" t="s">
        <v>139</v>
      </c>
      <c r="E682" s="3">
        <v>1</v>
      </c>
      <c r="F682" t="s">
        <v>140</v>
      </c>
      <c r="G682" t="s">
        <v>1789</v>
      </c>
      <c r="H682" t="s">
        <v>1818</v>
      </c>
      <c r="I682" t="s">
        <v>1819</v>
      </c>
      <c r="J682" s="5">
        <v>5.8999999999999997E-2</v>
      </c>
      <c r="K682">
        <v>7.1871829999999998E-3</v>
      </c>
      <c r="L682">
        <v>0.94062082599999997</v>
      </c>
      <c r="M682">
        <v>0.56216936500000003</v>
      </c>
      <c r="N682">
        <v>0.111984312</v>
      </c>
      <c r="O682">
        <v>1.2173356E-2</v>
      </c>
      <c r="P682" s="1">
        <v>8.7310600000000001E-4</v>
      </c>
      <c r="Q682" s="1">
        <v>3.7591800000000001E-5</v>
      </c>
      <c r="R682" s="1">
        <v>7.9433400000000005E-7</v>
      </c>
      <c r="S682" s="1">
        <v>7.1498700000000003E-9</v>
      </c>
      <c r="T682" s="1">
        <v>2.4914899999999999E-11</v>
      </c>
      <c r="U682" s="1">
        <v>3.0437599999999997E-14</v>
      </c>
      <c r="V682" s="1">
        <v>1.1380200000000001E-17</v>
      </c>
      <c r="W682" s="1">
        <v>1.06746E-21</v>
      </c>
      <c r="X682" s="1">
        <v>1.86957E-26</v>
      </c>
      <c r="Y682" s="1">
        <v>3.9031400000000003E-32</v>
      </c>
      <c r="Z682" s="1">
        <v>4.7701200000000002E-39</v>
      </c>
      <c r="AA682" s="1">
        <v>1.02154E-47</v>
      </c>
      <c r="AB682" s="1">
        <v>3.9356699999999999E-59</v>
      </c>
      <c r="AC682" s="1">
        <v>1.61839E-75</v>
      </c>
      <c r="AD682" s="1">
        <v>5.4420999999999998E-104</v>
      </c>
      <c r="AE682">
        <v>0</v>
      </c>
    </row>
    <row r="683" spans="1:31" x14ac:dyDescent="0.25">
      <c r="A683" t="s">
        <v>1820</v>
      </c>
      <c r="B683" t="s">
        <v>116</v>
      </c>
      <c r="C683" s="3">
        <v>2</v>
      </c>
      <c r="D683" t="s">
        <v>145</v>
      </c>
      <c r="E683" s="3">
        <v>1</v>
      </c>
      <c r="F683" t="s">
        <v>146</v>
      </c>
      <c r="G683" t="s">
        <v>1789</v>
      </c>
      <c r="H683" t="s">
        <v>1821</v>
      </c>
      <c r="I683" t="s">
        <v>1822</v>
      </c>
      <c r="J683" s="5">
        <v>6.3E-2</v>
      </c>
      <c r="K683">
        <v>5.9701729999999996E-3</v>
      </c>
      <c r="L683">
        <v>0.916180357</v>
      </c>
      <c r="M683">
        <v>0.60160208400000004</v>
      </c>
      <c r="N683">
        <v>0.11953165</v>
      </c>
      <c r="O683">
        <v>1.3520315E-2</v>
      </c>
      <c r="P683" s="1">
        <v>9.8265700000000006E-4</v>
      </c>
      <c r="Q683" s="1">
        <v>4.22051E-5</v>
      </c>
      <c r="R683" s="1">
        <v>9.3863200000000004E-7</v>
      </c>
      <c r="S683" s="1">
        <v>9.60382E-9</v>
      </c>
      <c r="T683" s="1">
        <v>4.06746E-11</v>
      </c>
      <c r="U683" s="1">
        <v>6.3593299999999996E-14</v>
      </c>
      <c r="V683" s="1">
        <v>3.1703099999999999E-17</v>
      </c>
      <c r="W683" s="1">
        <v>4.1119700000000004E-21</v>
      </c>
      <c r="X683" s="1">
        <v>1.03352E-25</v>
      </c>
      <c r="Y683" s="1">
        <v>3.2334399999999999E-31</v>
      </c>
      <c r="Z683" s="1">
        <v>6.2643299999999995E-38</v>
      </c>
      <c r="AA683" s="1">
        <v>2.3043199999999999E-46</v>
      </c>
      <c r="AB683" s="1">
        <v>1.73134E-57</v>
      </c>
      <c r="AC683" s="1">
        <v>1.75277E-73</v>
      </c>
      <c r="AD683" s="1">
        <v>2.5727E-101</v>
      </c>
      <c r="AE683">
        <v>0</v>
      </c>
    </row>
    <row r="684" spans="1:31" x14ac:dyDescent="0.25">
      <c r="A684" t="s">
        <v>1823</v>
      </c>
      <c r="B684" t="s">
        <v>116</v>
      </c>
      <c r="C684" s="3">
        <v>2</v>
      </c>
      <c r="D684" t="s">
        <v>155</v>
      </c>
      <c r="E684" s="3">
        <v>2</v>
      </c>
      <c r="F684" t="s">
        <v>146</v>
      </c>
      <c r="G684" t="s">
        <v>1789</v>
      </c>
      <c r="H684" t="s">
        <v>1824</v>
      </c>
      <c r="I684" t="s">
        <v>1825</v>
      </c>
      <c r="J684" s="5">
        <v>6.4000000000000001E-2</v>
      </c>
      <c r="K684">
        <v>5.4004329999999996E-3</v>
      </c>
      <c r="L684">
        <v>0.81909676300000001</v>
      </c>
      <c r="M684">
        <v>0.618516395</v>
      </c>
      <c r="N684">
        <v>0.24922188000000001</v>
      </c>
      <c r="O684">
        <v>0.123196863</v>
      </c>
      <c r="P684">
        <v>7.8891104000000004E-2</v>
      </c>
      <c r="Q684">
        <v>5.5677692000000001E-2</v>
      </c>
      <c r="R684">
        <v>3.5654821000000003E-2</v>
      </c>
      <c r="S684">
        <v>1.8007307E-2</v>
      </c>
      <c r="T684">
        <v>6.7340020000000002E-3</v>
      </c>
      <c r="U684">
        <v>1.73262E-3</v>
      </c>
      <c r="V684" s="1">
        <v>2.6514600000000001E-4</v>
      </c>
      <c r="W684" s="1">
        <v>1.9417599999999999E-5</v>
      </c>
      <c r="X684" s="1">
        <v>5.1895100000000005E-7</v>
      </c>
      <c r="Y684" s="1">
        <v>3.6144400000000002E-9</v>
      </c>
      <c r="Z684" s="1">
        <v>4.10965E-12</v>
      </c>
      <c r="AA684" s="1">
        <v>3.6096799999999999E-16</v>
      </c>
      <c r="AB684" s="1">
        <v>6.12873E-22</v>
      </c>
      <c r="AC684" s="1">
        <v>8.99498E-31</v>
      </c>
      <c r="AD684" s="1">
        <v>5.5682200000000003E-47</v>
      </c>
      <c r="AE684">
        <v>0</v>
      </c>
    </row>
    <row r="685" spans="1:31" x14ac:dyDescent="0.25">
      <c r="A685" t="s">
        <v>1826</v>
      </c>
      <c r="B685" t="s">
        <v>113</v>
      </c>
      <c r="C685" s="3">
        <v>3</v>
      </c>
      <c r="D685" t="s">
        <v>139</v>
      </c>
      <c r="E685" s="3">
        <v>1</v>
      </c>
      <c r="F685" t="s">
        <v>140</v>
      </c>
      <c r="G685" t="s">
        <v>1789</v>
      </c>
      <c r="H685" t="s">
        <v>1827</v>
      </c>
      <c r="I685" t="s">
        <v>1828</v>
      </c>
      <c r="J685" s="5">
        <v>0.06</v>
      </c>
      <c r="K685">
        <v>6.4086539999999997E-3</v>
      </c>
      <c r="L685">
        <v>0.91415539700000004</v>
      </c>
      <c r="M685">
        <v>0.494679596</v>
      </c>
      <c r="N685">
        <v>9.7599460999999998E-2</v>
      </c>
      <c r="O685">
        <v>1.5470474999999999E-2</v>
      </c>
      <c r="P685" s="1">
        <v>1.105099E-3</v>
      </c>
      <c r="Q685" s="1">
        <v>2.4409800000000001E-5</v>
      </c>
      <c r="R685" s="1">
        <v>1.5568700000000001E-7</v>
      </c>
      <c r="S685" s="1">
        <v>2.82294E-10</v>
      </c>
      <c r="T685" s="1">
        <v>1.3895E-13</v>
      </c>
      <c r="U685" s="1">
        <v>1.67961E-17</v>
      </c>
      <c r="V685" s="1">
        <v>4.2092200000000001E-22</v>
      </c>
      <c r="W685" s="1">
        <v>1.6845699999999998E-27</v>
      </c>
      <c r="X685" s="1">
        <v>7.2705699999999998E-34</v>
      </c>
      <c r="Y685" s="1">
        <v>1.8609599999999999E-41</v>
      </c>
      <c r="Z685" s="1">
        <v>1.09505E-50</v>
      </c>
      <c r="AA685" s="1">
        <v>2.9702899999999998E-62</v>
      </c>
      <c r="AB685" s="1">
        <v>1.79128E-77</v>
      </c>
      <c r="AC685" s="1">
        <v>2.6015999999999999E-99</v>
      </c>
      <c r="AD685" s="1">
        <v>3.0506E-137</v>
      </c>
      <c r="AE685">
        <v>0</v>
      </c>
    </row>
    <row r="686" spans="1:31" x14ac:dyDescent="0.25">
      <c r="A686" t="s">
        <v>1829</v>
      </c>
      <c r="B686" t="s">
        <v>113</v>
      </c>
      <c r="C686" s="3">
        <v>3</v>
      </c>
      <c r="D686" t="s">
        <v>145</v>
      </c>
      <c r="E686" s="3">
        <v>1</v>
      </c>
      <c r="F686" t="s">
        <v>146</v>
      </c>
      <c r="G686" t="s">
        <v>1789</v>
      </c>
      <c r="H686" t="s">
        <v>1582</v>
      </c>
      <c r="I686" t="s">
        <v>1830</v>
      </c>
      <c r="J686" s="5">
        <v>6.3E-2</v>
      </c>
      <c r="K686">
        <v>3.9697409999999997E-3</v>
      </c>
      <c r="L686">
        <v>0.88141268100000003</v>
      </c>
      <c r="M686">
        <v>0.54324265000000005</v>
      </c>
      <c r="N686">
        <v>8.3747186000000001E-2</v>
      </c>
      <c r="O686">
        <v>9.2490509999999995E-3</v>
      </c>
      <c r="P686" s="1">
        <v>8.1970600000000002E-4</v>
      </c>
      <c r="Q686" s="1">
        <v>3.8093000000000003E-5</v>
      </c>
      <c r="R686" s="1">
        <v>6.6358399999999997E-7</v>
      </c>
      <c r="S686" s="1">
        <v>3.6925400000000002E-9</v>
      </c>
      <c r="T686" s="1">
        <v>5.9484200000000002E-12</v>
      </c>
      <c r="U686" s="1">
        <v>2.4843099999999999E-15</v>
      </c>
      <c r="V686" s="1">
        <v>2.2902600000000001E-19</v>
      </c>
      <c r="W686" s="1">
        <v>3.6582900000000001E-24</v>
      </c>
      <c r="X686" s="1">
        <v>7.0320500000000006E-30</v>
      </c>
      <c r="Y686" s="1">
        <v>9.3163400000000001E-37</v>
      </c>
      <c r="Z686" s="1">
        <v>3.50807E-45</v>
      </c>
      <c r="AA686" s="1">
        <v>8.3391699999999995E-56</v>
      </c>
      <c r="AB686" s="1">
        <v>7.3029299999999994E-70</v>
      </c>
      <c r="AC686" s="1">
        <v>3.90977E-90</v>
      </c>
      <c r="AD686" s="1">
        <v>1.6708E-125</v>
      </c>
      <c r="AE686">
        <v>0</v>
      </c>
    </row>
    <row r="687" spans="1:31" x14ac:dyDescent="0.25">
      <c r="A687" t="s">
        <v>1831</v>
      </c>
      <c r="B687" t="s">
        <v>113</v>
      </c>
      <c r="C687" s="3">
        <v>3</v>
      </c>
      <c r="D687" t="s">
        <v>150</v>
      </c>
      <c r="E687" s="3">
        <v>2</v>
      </c>
      <c r="F687" t="s">
        <v>151</v>
      </c>
      <c r="G687" t="s">
        <v>1789</v>
      </c>
      <c r="H687" t="s">
        <v>1832</v>
      </c>
      <c r="I687" t="s">
        <v>164</v>
      </c>
      <c r="J687" s="5">
        <v>6.0999999999999999E-2</v>
      </c>
      <c r="K687">
        <v>1.0787360000000001E-3</v>
      </c>
      <c r="L687">
        <v>0.82653046799999996</v>
      </c>
      <c r="M687">
        <v>0.45078000600000001</v>
      </c>
      <c r="N687">
        <v>0.10977728</v>
      </c>
      <c r="O687">
        <v>5.3472077999999999E-2</v>
      </c>
      <c r="P687">
        <v>1.7973268000000001E-2</v>
      </c>
      <c r="Q687" s="1">
        <v>1.83724E-3</v>
      </c>
      <c r="R687" s="1">
        <v>4.95447E-5</v>
      </c>
      <c r="S687" s="1">
        <v>3.4967399999999999E-7</v>
      </c>
      <c r="T687" s="1">
        <v>6.3129899999999997E-10</v>
      </c>
      <c r="U687" s="1">
        <v>2.7054699999999998E-13</v>
      </c>
      <c r="V687" s="1">
        <v>2.3827199999999999E-17</v>
      </c>
      <c r="W687" s="1">
        <v>3.4091299999999998E-22</v>
      </c>
      <c r="X687" s="1">
        <v>5.5096600000000003E-28</v>
      </c>
      <c r="Y687" s="1">
        <v>5.7368700000000003E-35</v>
      </c>
      <c r="Z687" s="1">
        <v>1.5701600000000001E-43</v>
      </c>
      <c r="AA687" s="1">
        <v>2.4551199999999999E-54</v>
      </c>
      <c r="AB687" s="1">
        <v>1.2242399999999999E-68</v>
      </c>
      <c r="AC687" s="1">
        <v>2.9117E-89</v>
      </c>
      <c r="AD687" s="1">
        <v>3.0771000000000002E-125</v>
      </c>
      <c r="AE687">
        <v>0</v>
      </c>
    </row>
    <row r="688" spans="1:31" x14ac:dyDescent="0.25">
      <c r="A688" t="s">
        <v>1833</v>
      </c>
      <c r="B688" t="s">
        <v>113</v>
      </c>
      <c r="C688" s="3">
        <v>3</v>
      </c>
      <c r="D688" t="s">
        <v>155</v>
      </c>
      <c r="E688" s="3">
        <v>2</v>
      </c>
      <c r="F688" t="s">
        <v>146</v>
      </c>
      <c r="G688" t="s">
        <v>1789</v>
      </c>
      <c r="H688" t="s">
        <v>1834</v>
      </c>
      <c r="I688" t="s">
        <v>1835</v>
      </c>
      <c r="J688" s="5">
        <v>5.7000000000000002E-2</v>
      </c>
      <c r="K688">
        <v>1.2121320000000001E-3</v>
      </c>
      <c r="L688">
        <v>0.805412452</v>
      </c>
      <c r="M688">
        <v>0.385691964</v>
      </c>
      <c r="N688">
        <v>8.7747036E-2</v>
      </c>
      <c r="O688">
        <v>3.6807040999999999E-2</v>
      </c>
      <c r="P688">
        <v>3.9214885999999997E-2</v>
      </c>
      <c r="Q688">
        <v>7.4579640000000003E-2</v>
      </c>
      <c r="R688">
        <v>0.114550027</v>
      </c>
      <c r="S688">
        <v>9.4019619999999998E-2</v>
      </c>
      <c r="T688">
        <v>3.6531196000000002E-2</v>
      </c>
      <c r="U688">
        <v>6.8476889999999997E-3</v>
      </c>
      <c r="V688" s="1">
        <v>5.9573199999999997E-4</v>
      </c>
      <c r="W688" s="1">
        <v>1.8439300000000001E-5</v>
      </c>
      <c r="X688" s="1">
        <v>1.3370299999999999E-7</v>
      </c>
      <c r="Y688" s="1">
        <v>1.4008799999999999E-10</v>
      </c>
      <c r="Z688" s="1">
        <v>1.1265799999999999E-14</v>
      </c>
      <c r="AA688" s="1">
        <v>2.5337200000000001E-20</v>
      </c>
      <c r="AB688" s="1">
        <v>2.4119399999999999E-28</v>
      </c>
      <c r="AC688" s="1">
        <v>1.37E-40</v>
      </c>
      <c r="AD688" s="1">
        <v>5.4816600000000005E-63</v>
      </c>
      <c r="AE688">
        <v>0</v>
      </c>
    </row>
    <row r="689" spans="1:31" x14ac:dyDescent="0.25">
      <c r="A689" t="s">
        <v>1836</v>
      </c>
      <c r="B689" t="s">
        <v>117</v>
      </c>
      <c r="C689" s="3">
        <v>2</v>
      </c>
      <c r="D689" t="s">
        <v>139</v>
      </c>
      <c r="E689" s="3">
        <v>1</v>
      </c>
      <c r="F689" t="s">
        <v>140</v>
      </c>
      <c r="G689" t="s">
        <v>1837</v>
      </c>
      <c r="H689" t="s">
        <v>1838</v>
      </c>
      <c r="I689" t="s">
        <v>1839</v>
      </c>
      <c r="J689" s="5">
        <v>2.8000000000000001E-2</v>
      </c>
      <c r="K689">
        <v>0.231797535</v>
      </c>
      <c r="L689">
        <v>0.72050443799999997</v>
      </c>
      <c r="M689">
        <v>8.3446088000000002E-2</v>
      </c>
      <c r="N689" s="1">
        <v>3.004166E-3</v>
      </c>
      <c r="O689" s="1">
        <v>4.6170500000000001E-5</v>
      </c>
      <c r="P689" s="1">
        <v>3.42287E-7</v>
      </c>
      <c r="Q689" s="1">
        <v>1.2771500000000001E-9</v>
      </c>
      <c r="R689" s="1">
        <v>2.38548E-12</v>
      </c>
      <c r="S689" s="1">
        <v>2.1394500000000001E-15</v>
      </c>
      <c r="T689" s="1">
        <v>8.5433000000000004E-19</v>
      </c>
      <c r="U689" s="1">
        <v>1.3564599999999999E-22</v>
      </c>
      <c r="V689" s="1">
        <v>7.2918000000000001E-27</v>
      </c>
      <c r="W689" s="1">
        <v>1.0579E-31</v>
      </c>
      <c r="X689" s="1">
        <v>2.99252E-37</v>
      </c>
      <c r="Y689" s="1">
        <v>1.01897E-43</v>
      </c>
      <c r="Z689" s="1">
        <v>1.9668400000000001E-51</v>
      </c>
      <c r="AA689" s="1">
        <v>6.0644700000000001E-61</v>
      </c>
      <c r="AB689" s="1">
        <v>2.76618E-73</v>
      </c>
      <c r="AC689" s="1">
        <v>8.8862199999999997E-91</v>
      </c>
      <c r="AD689" s="1">
        <v>7.7523000000000006E-121</v>
      </c>
      <c r="AE689">
        <v>0</v>
      </c>
    </row>
    <row r="690" spans="1:31" x14ac:dyDescent="0.25">
      <c r="A690" t="s">
        <v>1840</v>
      </c>
      <c r="B690" t="s">
        <v>117</v>
      </c>
      <c r="C690" s="3">
        <v>2</v>
      </c>
      <c r="D690" t="s">
        <v>166</v>
      </c>
      <c r="E690" s="3">
        <v>1</v>
      </c>
      <c r="F690" t="s">
        <v>151</v>
      </c>
      <c r="G690" t="s">
        <v>1837</v>
      </c>
      <c r="H690" t="s">
        <v>1841</v>
      </c>
      <c r="I690" t="s">
        <v>763</v>
      </c>
      <c r="J690" s="5">
        <v>6.9000000000000006E-2</v>
      </c>
      <c r="K690">
        <v>1.1083035999999999E-2</v>
      </c>
      <c r="L690">
        <v>0.84825505400000001</v>
      </c>
      <c r="M690">
        <v>0.73875524999999997</v>
      </c>
      <c r="N690">
        <v>0.182073714</v>
      </c>
      <c r="O690">
        <v>2.134107E-2</v>
      </c>
      <c r="P690" s="1">
        <v>1.4115829999999999E-3</v>
      </c>
      <c r="Q690" s="1">
        <v>5.3928499999999997E-5</v>
      </c>
      <c r="R690" s="1">
        <v>1.1328E-6</v>
      </c>
      <c r="S690" s="1">
        <v>1.21028E-8</v>
      </c>
      <c r="T690" s="1">
        <v>6.0049000000000006E-11</v>
      </c>
      <c r="U690" s="1">
        <v>1.2413199999999999E-13</v>
      </c>
      <c r="V690" s="1">
        <v>9.2954199999999995E-17</v>
      </c>
      <c r="W690" s="1">
        <v>2.0817500000000001E-20</v>
      </c>
      <c r="X690" s="1">
        <v>1.0599999999999999E-24</v>
      </c>
      <c r="Y690" s="1">
        <v>8.1545900000000004E-30</v>
      </c>
      <c r="Z690" s="1">
        <v>4.9883000000000001E-36</v>
      </c>
      <c r="AA690" s="1">
        <v>8.2046800000000003E-44</v>
      </c>
      <c r="AB690" s="1">
        <v>4.7058400000000002E-54</v>
      </c>
      <c r="AC690" s="1">
        <v>9.4830800000000006E-69</v>
      </c>
      <c r="AD690" s="1">
        <v>2.8040299999999999E-94</v>
      </c>
      <c r="AE690">
        <v>0</v>
      </c>
    </row>
    <row r="691" spans="1:31" x14ac:dyDescent="0.25">
      <c r="A691" t="s">
        <v>1842</v>
      </c>
      <c r="B691" t="s">
        <v>117</v>
      </c>
      <c r="C691" s="3">
        <v>2</v>
      </c>
      <c r="D691" t="s">
        <v>145</v>
      </c>
      <c r="E691" s="3">
        <v>1</v>
      </c>
      <c r="F691" t="s">
        <v>146</v>
      </c>
      <c r="G691" t="s">
        <v>1837</v>
      </c>
      <c r="H691" t="s">
        <v>1843</v>
      </c>
      <c r="I691" t="s">
        <v>1844</v>
      </c>
      <c r="J691" s="5">
        <v>8.7999999999999995E-2</v>
      </c>
      <c r="K691">
        <v>3.562586E-3</v>
      </c>
      <c r="L691">
        <v>0.59476976400000003</v>
      </c>
      <c r="M691">
        <v>0.92869311099999996</v>
      </c>
      <c r="N691">
        <v>0.49067673699999997</v>
      </c>
      <c r="O691">
        <v>0.156435772</v>
      </c>
      <c r="P691">
        <v>3.1732388E-2</v>
      </c>
      <c r="Q691">
        <v>3.6531279999999998E-3</v>
      </c>
      <c r="R691" s="1">
        <v>2.1711300000000001E-4</v>
      </c>
      <c r="S691" s="1">
        <v>6.2544599999999997E-6</v>
      </c>
      <c r="T691" s="1">
        <v>8.2109400000000006E-8</v>
      </c>
      <c r="U691" s="1">
        <v>4.5258200000000002E-10</v>
      </c>
      <c r="V691" s="1">
        <v>9.3116700000000004E-13</v>
      </c>
      <c r="W691" s="1">
        <v>6.0303400000000003E-16</v>
      </c>
      <c r="X691" s="1">
        <v>9.5723499999999998E-20</v>
      </c>
      <c r="Y691" s="1">
        <v>2.5547100000000001E-24</v>
      </c>
      <c r="Z691" s="1">
        <v>6.3237100000000003E-30</v>
      </c>
      <c r="AA691" s="1">
        <v>5.3031600000000002E-37</v>
      </c>
      <c r="AB691" s="1">
        <v>2.2552500000000002E-46</v>
      </c>
      <c r="AC691" s="1">
        <v>6.7508599999999995E-60</v>
      </c>
      <c r="AD691" s="1">
        <v>1.6477299999999999E-83</v>
      </c>
      <c r="AE691">
        <v>0</v>
      </c>
    </row>
    <row r="692" spans="1:31" x14ac:dyDescent="0.25">
      <c r="A692" t="s">
        <v>1845</v>
      </c>
      <c r="B692" t="s">
        <v>117</v>
      </c>
      <c r="C692" s="3">
        <v>2</v>
      </c>
      <c r="D692" t="s">
        <v>150</v>
      </c>
      <c r="E692" s="3">
        <v>2</v>
      </c>
      <c r="F692" t="s">
        <v>151</v>
      </c>
      <c r="G692" t="s">
        <v>1837</v>
      </c>
      <c r="H692" t="s">
        <v>1846</v>
      </c>
      <c r="I692" t="s">
        <v>1847</v>
      </c>
      <c r="J692" s="5">
        <v>4.7E-2</v>
      </c>
      <c r="K692">
        <v>9.1882123999999996E-2</v>
      </c>
      <c r="L692">
        <v>0.95670527599999999</v>
      </c>
      <c r="M692">
        <v>0.38795142300000002</v>
      </c>
      <c r="N692">
        <v>5.3714610000000003E-2</v>
      </c>
      <c r="O692" s="1">
        <v>3.2370319999999999E-3</v>
      </c>
      <c r="P692" s="1">
        <v>9.0437200000000002E-5</v>
      </c>
      <c r="Q692" s="1">
        <v>1.2000200000000001E-6</v>
      </c>
      <c r="R692" s="1">
        <v>7.5576000000000005E-9</v>
      </c>
      <c r="S692" s="1">
        <v>2.1965900000000001E-11</v>
      </c>
      <c r="T692" s="1">
        <v>2.7772099999999999E-14</v>
      </c>
      <c r="U692" s="1">
        <v>1.3879699999999999E-17</v>
      </c>
      <c r="V692" s="1">
        <v>2.37859E-21</v>
      </c>
      <c r="W692" s="1">
        <v>1.1377800000000001E-25</v>
      </c>
      <c r="X692" s="1">
        <v>1.12582E-30</v>
      </c>
      <c r="Y692" s="1">
        <v>1.4715400000000001E-36</v>
      </c>
      <c r="Z692" s="1">
        <v>1.25676E-43</v>
      </c>
      <c r="AA692" s="1">
        <v>2.1388199999999999E-52</v>
      </c>
      <c r="AB692" s="1">
        <v>7.7650000000000005E-64</v>
      </c>
      <c r="AC692" s="1">
        <v>3.9496499999999999E-80</v>
      </c>
      <c r="AD692" s="1">
        <v>3.0137000000000001E-108</v>
      </c>
      <c r="AE692">
        <v>0</v>
      </c>
    </row>
    <row r="693" spans="1:31" x14ac:dyDescent="0.25">
      <c r="A693" t="s">
        <v>1848</v>
      </c>
      <c r="B693" t="s">
        <v>117</v>
      </c>
      <c r="C693" s="3">
        <v>2</v>
      </c>
      <c r="D693" t="s">
        <v>155</v>
      </c>
      <c r="E693" s="3">
        <v>2</v>
      </c>
      <c r="F693" t="s">
        <v>146</v>
      </c>
      <c r="G693" t="s">
        <v>1837</v>
      </c>
      <c r="H693" t="s">
        <v>1849</v>
      </c>
      <c r="I693" t="s">
        <v>1850</v>
      </c>
      <c r="J693" s="5">
        <v>7.6999999999999999E-2</v>
      </c>
      <c r="K693">
        <v>5.9242449999999999E-3</v>
      </c>
      <c r="L693">
        <v>0.74755513699999998</v>
      </c>
      <c r="M693">
        <v>0.84567039099999997</v>
      </c>
      <c r="N693">
        <v>0.32555299999999998</v>
      </c>
      <c r="O693">
        <v>7.926453E-2</v>
      </c>
      <c r="P693">
        <v>1.3648901999999999E-2</v>
      </c>
      <c r="Q693" s="1">
        <v>1.507939E-3</v>
      </c>
      <c r="R693" s="1">
        <v>9.6313300000000005E-5</v>
      </c>
      <c r="S693" s="1">
        <v>3.30759E-6</v>
      </c>
      <c r="T693" s="1">
        <v>5.68869E-8</v>
      </c>
      <c r="U693" s="1">
        <v>4.4565000000000001E-10</v>
      </c>
      <c r="V693" s="1">
        <v>1.39278E-12</v>
      </c>
      <c r="W693" s="1">
        <v>1.4453E-15</v>
      </c>
      <c r="X693" s="1">
        <v>3.84745E-19</v>
      </c>
      <c r="Y693" s="1">
        <v>1.8009000000000001E-23</v>
      </c>
      <c r="Z693" s="1">
        <v>8.2441399999999999E-29</v>
      </c>
      <c r="AA693" s="1">
        <v>1.37711E-35</v>
      </c>
      <c r="AB693" s="1">
        <v>1.3144899999999999E-44</v>
      </c>
      <c r="AC693" s="1">
        <v>1.1059500000000001E-57</v>
      </c>
      <c r="AD693" s="1">
        <v>1.3342100000000001E-80</v>
      </c>
      <c r="AE693">
        <v>0</v>
      </c>
    </row>
    <row r="694" spans="1:31" x14ac:dyDescent="0.25">
      <c r="A694" t="s">
        <v>1851</v>
      </c>
      <c r="B694" t="s">
        <v>117</v>
      </c>
      <c r="C694" s="3">
        <v>2</v>
      </c>
      <c r="D694" t="s">
        <v>250</v>
      </c>
      <c r="E694" s="3">
        <v>3</v>
      </c>
      <c r="F694" t="s">
        <v>151</v>
      </c>
      <c r="G694" t="s">
        <v>1837</v>
      </c>
      <c r="H694" t="s">
        <v>1852</v>
      </c>
      <c r="I694" t="s">
        <v>164</v>
      </c>
      <c r="J694" s="5">
        <v>7.4999999999999997E-2</v>
      </c>
      <c r="K694">
        <v>6.67072E-4</v>
      </c>
      <c r="L694">
        <v>0.75732906600000005</v>
      </c>
      <c r="M694">
        <v>0.80224393999999999</v>
      </c>
      <c r="N694">
        <v>0.20672446999999999</v>
      </c>
      <c r="O694">
        <v>2.2115604000000001E-2</v>
      </c>
      <c r="P694" s="1">
        <v>1.137713E-3</v>
      </c>
      <c r="Q694" s="1">
        <v>2.8988599999999999E-5</v>
      </c>
      <c r="R694" s="1">
        <v>3.60608E-7</v>
      </c>
      <c r="S694" s="1">
        <v>2.1065000000000001E-9</v>
      </c>
      <c r="T694" s="1">
        <v>5.42438E-12</v>
      </c>
      <c r="U694" s="1">
        <v>5.6041599999999999E-15</v>
      </c>
      <c r="V694" s="1">
        <v>2.0271600000000002E-18</v>
      </c>
      <c r="W694" s="1">
        <v>2.1105399999999999E-22</v>
      </c>
      <c r="X694" s="1">
        <v>4.7547399999999997E-27</v>
      </c>
      <c r="Y694" s="1">
        <v>1.5112799999999999E-32</v>
      </c>
      <c r="Z694" s="1">
        <v>3.45969E-39</v>
      </c>
      <c r="AA694" s="1">
        <v>1.8324E-47</v>
      </c>
      <c r="AB694" s="1">
        <v>2.6462699999999999E-58</v>
      </c>
      <c r="AC694" s="1">
        <v>8.4773699999999996E-74</v>
      </c>
      <c r="AD694" s="1">
        <v>1.2740000000000001E-100</v>
      </c>
      <c r="AE694">
        <v>0</v>
      </c>
    </row>
    <row r="695" spans="1:31" x14ac:dyDescent="0.25">
      <c r="A695" t="s">
        <v>1853</v>
      </c>
      <c r="B695" t="s">
        <v>117</v>
      </c>
      <c r="C695" s="3">
        <v>2</v>
      </c>
      <c r="D695" t="s">
        <v>158</v>
      </c>
      <c r="E695" s="3">
        <v>3</v>
      </c>
      <c r="F695" t="s">
        <v>140</v>
      </c>
      <c r="G695" t="s">
        <v>1837</v>
      </c>
      <c r="H695" t="s">
        <v>1854</v>
      </c>
      <c r="I695" t="s">
        <v>1844</v>
      </c>
      <c r="J695" s="5">
        <v>7.3999999999999996E-2</v>
      </c>
      <c r="K695">
        <v>5.8496590000000001E-3</v>
      </c>
      <c r="L695">
        <v>0.77669116900000001</v>
      </c>
      <c r="M695">
        <v>0.80918135800000002</v>
      </c>
      <c r="N695">
        <v>0.250367758</v>
      </c>
      <c r="O695">
        <v>4.3114121999999998E-2</v>
      </c>
      <c r="P695">
        <v>4.5953610000000001E-3</v>
      </c>
      <c r="Q695" s="1">
        <v>2.7184900000000001E-4</v>
      </c>
      <c r="R695" s="1">
        <v>7.9771599999999994E-6</v>
      </c>
      <c r="S695" s="1">
        <v>1.07762E-7</v>
      </c>
      <c r="T695" s="1">
        <v>6.2721299999999997E-10</v>
      </c>
      <c r="U695" s="1">
        <v>1.4449099999999999E-12</v>
      </c>
      <c r="V695" s="1">
        <v>1.16537E-15</v>
      </c>
      <c r="W695" s="1">
        <v>2.7481299999999998E-19</v>
      </c>
      <c r="X695" s="1">
        <v>1.4512499999999999E-23</v>
      </c>
      <c r="Y695" s="1">
        <v>1.1459800000000001E-28</v>
      </c>
      <c r="Z695" s="1">
        <v>7.1443100000000005E-35</v>
      </c>
      <c r="AA695" s="1">
        <v>1.1915499999999999E-42</v>
      </c>
      <c r="AB695" s="1">
        <v>6.9049900000000001E-53</v>
      </c>
      <c r="AC695" s="1">
        <v>1.4022000000000001E-67</v>
      </c>
      <c r="AD695" s="1">
        <v>4.1700300000000001E-93</v>
      </c>
      <c r="AE695">
        <v>0</v>
      </c>
    </row>
    <row r="696" spans="1:31" x14ac:dyDescent="0.25">
      <c r="A696" t="s">
        <v>1855</v>
      </c>
      <c r="B696" t="s">
        <v>117</v>
      </c>
      <c r="C696" s="3">
        <v>2</v>
      </c>
      <c r="D696" t="s">
        <v>162</v>
      </c>
      <c r="E696" s="3">
        <v>3</v>
      </c>
      <c r="F696" t="s">
        <v>146</v>
      </c>
      <c r="G696" t="s">
        <v>1837</v>
      </c>
      <c r="H696" t="s">
        <v>1856</v>
      </c>
      <c r="I696" t="s">
        <v>1850</v>
      </c>
      <c r="J696" s="5">
        <v>6.6000000000000003E-2</v>
      </c>
      <c r="K696">
        <v>1.0071874999999999E-2</v>
      </c>
      <c r="L696">
        <v>0.88884872800000003</v>
      </c>
      <c r="M696">
        <v>0.69060249799999995</v>
      </c>
      <c r="N696">
        <v>0.18448324699999999</v>
      </c>
      <c r="O696">
        <v>2.8356299000000001E-2</v>
      </c>
      <c r="P696">
        <v>2.6074340000000001E-3</v>
      </c>
      <c r="Q696" s="1">
        <v>1.3126500000000001E-4</v>
      </c>
      <c r="R696" s="1">
        <v>3.33272E-6</v>
      </c>
      <c r="S696" s="1">
        <v>4.0009200000000002E-8</v>
      </c>
      <c r="T696" s="1">
        <v>2.1223499999999999E-10</v>
      </c>
      <c r="U696" s="1">
        <v>4.54826E-13</v>
      </c>
      <c r="V696" s="1">
        <v>3.4667300000000002E-16</v>
      </c>
      <c r="W696" s="1">
        <v>7.8188200000000001E-20</v>
      </c>
      <c r="X696" s="1">
        <v>3.9850900000000003E-24</v>
      </c>
      <c r="Y696" s="1">
        <v>3.0582700000000001E-29</v>
      </c>
      <c r="Z696" s="1">
        <v>1.86287E-35</v>
      </c>
      <c r="AA696" s="1">
        <v>3.0483699999999998E-43</v>
      </c>
      <c r="AB696" s="1">
        <v>1.7389000000000001E-53</v>
      </c>
      <c r="AC696" s="1">
        <v>3.4850499999999998E-68</v>
      </c>
      <c r="AD696" s="1">
        <v>1.0250300000000001E-93</v>
      </c>
      <c r="AE696">
        <v>0</v>
      </c>
    </row>
    <row r="697" spans="1:31" x14ac:dyDescent="0.25">
      <c r="A697" t="s">
        <v>1857</v>
      </c>
      <c r="B697" t="s">
        <v>100</v>
      </c>
      <c r="C697" s="3">
        <v>2</v>
      </c>
      <c r="D697" t="s">
        <v>150</v>
      </c>
      <c r="E697" s="3">
        <v>2</v>
      </c>
      <c r="F697" t="s">
        <v>151</v>
      </c>
      <c r="G697" t="s">
        <v>1837</v>
      </c>
      <c r="H697" t="s">
        <v>1858</v>
      </c>
      <c r="I697" t="s">
        <v>1859</v>
      </c>
      <c r="J697" s="5">
        <v>4.2000000000000003E-2</v>
      </c>
      <c r="K697">
        <v>0.10643322</v>
      </c>
      <c r="L697">
        <v>0.87807760499999998</v>
      </c>
      <c r="M697">
        <v>0.30976720800000002</v>
      </c>
      <c r="N697">
        <v>7.9029365000000004E-2</v>
      </c>
      <c r="O697">
        <v>3.6718646000000001E-2</v>
      </c>
      <c r="P697">
        <v>1.5856453999999999E-2</v>
      </c>
      <c r="Q697">
        <v>3.0760520000000001E-3</v>
      </c>
      <c r="R697" s="1">
        <v>2.1767999999999999E-4</v>
      </c>
      <c r="S697" s="1">
        <v>5.3900400000000003E-6</v>
      </c>
      <c r="T697" s="1">
        <v>4.5108000000000003E-8</v>
      </c>
      <c r="U697" s="1">
        <v>1.1895599999999999E-10</v>
      </c>
      <c r="V697" s="1">
        <v>8.7479299999999997E-14</v>
      </c>
      <c r="W697" s="1">
        <v>1.47941E-17</v>
      </c>
      <c r="X697" s="1">
        <v>4.2869899999999998E-22</v>
      </c>
      <c r="Y697" s="1">
        <v>1.35412E-27</v>
      </c>
      <c r="Z697" s="1">
        <v>2.2671E-34</v>
      </c>
      <c r="AA697" s="1">
        <v>5.8984099999999997E-43</v>
      </c>
      <c r="AB697" s="1">
        <v>2.34439E-54</v>
      </c>
      <c r="AC697" s="1">
        <v>7.6218299999999998E-71</v>
      </c>
      <c r="AD697" s="1">
        <v>1.1117E-99</v>
      </c>
      <c r="AE697">
        <v>0</v>
      </c>
    </row>
    <row r="698" spans="1:31" x14ac:dyDescent="0.25">
      <c r="A698" t="s">
        <v>1860</v>
      </c>
      <c r="B698" t="s">
        <v>100</v>
      </c>
      <c r="C698" s="3">
        <v>2</v>
      </c>
      <c r="D698" t="s">
        <v>155</v>
      </c>
      <c r="E698" s="3">
        <v>2</v>
      </c>
      <c r="F698" t="s">
        <v>146</v>
      </c>
      <c r="G698" t="s">
        <v>1837</v>
      </c>
      <c r="H698" t="s">
        <v>1861</v>
      </c>
      <c r="I698" t="s">
        <v>1862</v>
      </c>
      <c r="J698" s="5">
        <v>0.06</v>
      </c>
      <c r="K698">
        <v>6.4029817000000003E-2</v>
      </c>
      <c r="L698">
        <v>0.81287754099999998</v>
      </c>
      <c r="M698">
        <v>0.60304603499999998</v>
      </c>
      <c r="N698">
        <v>0.231901253</v>
      </c>
      <c r="O698">
        <v>8.2555527000000004E-2</v>
      </c>
      <c r="P698">
        <v>3.7276420999999997E-2</v>
      </c>
      <c r="Q698">
        <v>1.8521432000000001E-2</v>
      </c>
      <c r="R698">
        <v>6.8767180000000004E-3</v>
      </c>
      <c r="S698">
        <v>1.360956E-3</v>
      </c>
      <c r="T698" s="1">
        <v>1.24645E-4</v>
      </c>
      <c r="U698" s="1">
        <v>6.2723500000000002E-6</v>
      </c>
      <c r="V698" s="1">
        <v>3.1024099999999998E-7</v>
      </c>
      <c r="W698" s="1">
        <v>1.1144700000000001E-7</v>
      </c>
      <c r="X698" s="1">
        <v>1.0858400000000001E-6</v>
      </c>
      <c r="Y698" s="1">
        <v>5.8717900000000004E-6</v>
      </c>
      <c r="Z698" s="1">
        <v>7.9530300000000003E-6</v>
      </c>
      <c r="AA698" s="1">
        <v>1.8997100000000001E-6</v>
      </c>
      <c r="AB698" s="1">
        <v>4.04676E-8</v>
      </c>
      <c r="AC698" s="1">
        <v>1.5119799999999999E-11</v>
      </c>
      <c r="AD698" s="1">
        <v>4.4109700000000003E-19</v>
      </c>
      <c r="AE698">
        <v>0</v>
      </c>
    </row>
    <row r="699" spans="1:31" x14ac:dyDescent="0.25">
      <c r="A699" t="s">
        <v>1863</v>
      </c>
      <c r="B699" t="s">
        <v>100</v>
      </c>
      <c r="C699" s="3">
        <v>2</v>
      </c>
      <c r="D699" t="s">
        <v>250</v>
      </c>
      <c r="E699" s="3">
        <v>3</v>
      </c>
      <c r="F699" t="s">
        <v>151</v>
      </c>
      <c r="G699" t="s">
        <v>1837</v>
      </c>
      <c r="H699" t="s">
        <v>1864</v>
      </c>
      <c r="I699" t="s">
        <v>164</v>
      </c>
      <c r="J699" s="5">
        <v>4.3999999999999997E-2</v>
      </c>
      <c r="K699">
        <v>1.4214259999999999E-3</v>
      </c>
      <c r="L699">
        <v>0.70729918300000005</v>
      </c>
      <c r="M699">
        <v>9.1332176000000001E-2</v>
      </c>
      <c r="N699" s="1">
        <v>2.9233850000000001E-3</v>
      </c>
      <c r="O699" s="1">
        <v>4.2548300000000001E-5</v>
      </c>
      <c r="P699" s="1">
        <v>2.7330100000000002E-7</v>
      </c>
      <c r="Q699" s="1">
        <v>7.3224900000000002E-10</v>
      </c>
      <c r="R699" s="1">
        <v>7.9019699999999999E-13</v>
      </c>
      <c r="S699" s="1">
        <v>3.2740300000000001E-16</v>
      </c>
      <c r="T699" s="1">
        <v>4.8055700000000002E-20</v>
      </c>
      <c r="U699" s="1">
        <v>2.20505E-24</v>
      </c>
      <c r="V699" s="1">
        <v>2.6327899999999999E-29</v>
      </c>
      <c r="W699" s="1">
        <v>6.2801300000000001E-35</v>
      </c>
      <c r="X699" s="1">
        <v>2.0390800000000001E-41</v>
      </c>
      <c r="Y699" s="1">
        <v>5.07966E-49</v>
      </c>
      <c r="Z699" s="1">
        <v>3.95174E-58</v>
      </c>
      <c r="AA699" s="1">
        <v>2.1096700000000001E-69</v>
      </c>
      <c r="AB699" s="1">
        <v>4.4706900000000002E-84</v>
      </c>
      <c r="AC699" s="1">
        <v>6.1951000000000002E-105</v>
      </c>
      <c r="AD699" s="1">
        <v>7.2839000000000006E-141</v>
      </c>
      <c r="AE699">
        <v>0</v>
      </c>
    </row>
    <row r="700" spans="1:31" x14ac:dyDescent="0.25">
      <c r="A700" t="s">
        <v>1865</v>
      </c>
      <c r="B700" t="s">
        <v>100</v>
      </c>
      <c r="C700" s="3">
        <v>2</v>
      </c>
      <c r="D700" t="s">
        <v>166</v>
      </c>
      <c r="E700" s="3">
        <v>1</v>
      </c>
      <c r="F700" t="s">
        <v>151</v>
      </c>
      <c r="G700" t="s">
        <v>1837</v>
      </c>
      <c r="H700" t="s">
        <v>1866</v>
      </c>
      <c r="I700" t="s">
        <v>1867</v>
      </c>
      <c r="J700" s="5">
        <v>4.9000000000000002E-2</v>
      </c>
      <c r="K700">
        <v>7.3342937999999996E-2</v>
      </c>
      <c r="L700">
        <v>0.92677248199999995</v>
      </c>
      <c r="M700">
        <v>0.42792586199999999</v>
      </c>
      <c r="N700">
        <v>8.1858491000000005E-2</v>
      </c>
      <c r="O700">
        <v>1.054514E-2</v>
      </c>
      <c r="P700">
        <v>1.5424519999999999E-3</v>
      </c>
      <c r="Q700">
        <v>3.4405699999999999E-4</v>
      </c>
      <c r="R700" s="1">
        <v>1.02533E-4</v>
      </c>
      <c r="S700" s="1">
        <v>3.1609899999999997E-5</v>
      </c>
      <c r="T700" s="1">
        <v>6.6185899999999998E-6</v>
      </c>
      <c r="U700" s="1">
        <v>9.6087800000000001E-7</v>
      </c>
      <c r="V700" s="1">
        <v>6.7294600000000005E-7</v>
      </c>
      <c r="W700" s="1">
        <v>1.1999299999999999E-6</v>
      </c>
      <c r="X700" s="1">
        <v>7.2531999999999999E-7</v>
      </c>
      <c r="Y700" s="1">
        <v>9.4313900000000001E-8</v>
      </c>
      <c r="Z700" s="1">
        <v>1.85812E-9</v>
      </c>
      <c r="AA700" s="1">
        <v>3.0031E-12</v>
      </c>
      <c r="AB700" s="1">
        <v>1.19638E-16</v>
      </c>
      <c r="AC700" s="1">
        <v>7.4438300000000004E-24</v>
      </c>
      <c r="AD700" s="1">
        <v>1.0013199999999999E-37</v>
      </c>
      <c r="AE700">
        <v>0</v>
      </c>
    </row>
    <row r="701" spans="1:31" x14ac:dyDescent="0.25">
      <c r="A701" t="s">
        <v>1868</v>
      </c>
      <c r="B701" t="s">
        <v>100</v>
      </c>
      <c r="C701" s="3">
        <v>2</v>
      </c>
      <c r="D701" t="s">
        <v>139</v>
      </c>
      <c r="E701" s="3">
        <v>1</v>
      </c>
      <c r="F701" t="s">
        <v>140</v>
      </c>
      <c r="G701" t="s">
        <v>1837</v>
      </c>
      <c r="H701" t="s">
        <v>1869</v>
      </c>
      <c r="I701" t="s">
        <v>388</v>
      </c>
      <c r="J701" s="5">
        <v>5.5E-2</v>
      </c>
      <c r="K701">
        <v>5.998875E-2</v>
      </c>
      <c r="L701">
        <v>0.82273787600000003</v>
      </c>
      <c r="M701">
        <v>0.57153245799999997</v>
      </c>
      <c r="N701">
        <v>0.244301305</v>
      </c>
      <c r="O701">
        <v>8.0893686000000006E-2</v>
      </c>
      <c r="P701">
        <v>2.1931882E-2</v>
      </c>
      <c r="Q701">
        <v>6.1534700000000003E-3</v>
      </c>
      <c r="R701">
        <v>2.6823810000000002E-3</v>
      </c>
      <c r="S701">
        <v>1.2843640000000001E-3</v>
      </c>
      <c r="T701" s="1">
        <v>3.4152E-4</v>
      </c>
      <c r="U701" s="1">
        <v>4.0776699999999999E-5</v>
      </c>
      <c r="V701" s="1">
        <v>2.16951E-6</v>
      </c>
      <c r="W701" s="1">
        <v>4.61166E-8</v>
      </c>
      <c r="X701" s="1">
        <v>2.88984E-10</v>
      </c>
      <c r="Y701" s="1">
        <v>3.4238E-13</v>
      </c>
      <c r="Z701" s="1">
        <v>4.2197099999999999E-17</v>
      </c>
      <c r="AA701" s="1">
        <v>2.1389299999999999E-22</v>
      </c>
      <c r="AB701" s="1">
        <v>8.0658499999999996E-30</v>
      </c>
      <c r="AC701" s="1">
        <v>4.8512999999999996E-41</v>
      </c>
      <c r="AD701" s="1">
        <v>2.12941E-61</v>
      </c>
      <c r="AE701">
        <v>0</v>
      </c>
    </row>
    <row r="702" spans="1:31" x14ac:dyDescent="0.25">
      <c r="A702" t="s">
        <v>1870</v>
      </c>
      <c r="B702" t="s">
        <v>100</v>
      </c>
      <c r="C702" s="3">
        <v>2</v>
      </c>
      <c r="D702" t="s">
        <v>145</v>
      </c>
      <c r="E702" s="3">
        <v>1</v>
      </c>
      <c r="F702" t="s">
        <v>146</v>
      </c>
      <c r="G702" t="s">
        <v>1837</v>
      </c>
      <c r="H702" t="s">
        <v>1871</v>
      </c>
      <c r="I702" t="s">
        <v>1872</v>
      </c>
      <c r="J702" s="5">
        <v>5.8000000000000003E-2</v>
      </c>
      <c r="K702">
        <v>5.9518855000000002E-2</v>
      </c>
      <c r="L702">
        <v>0.870512061</v>
      </c>
      <c r="M702">
        <v>0.57807404299999998</v>
      </c>
      <c r="N702">
        <v>0.16530982499999999</v>
      </c>
      <c r="O702">
        <v>2.8623478000000001E-2</v>
      </c>
      <c r="P702">
        <v>3.546783E-3</v>
      </c>
      <c r="Q702">
        <v>4.29694E-4</v>
      </c>
      <c r="R702">
        <v>1.57787E-4</v>
      </c>
      <c r="S702" s="1">
        <v>1.4628500000000001E-4</v>
      </c>
      <c r="T702" s="1">
        <v>9.0717400000000007E-5</v>
      </c>
      <c r="U702" s="1">
        <v>2.55296E-5</v>
      </c>
      <c r="V702" s="1">
        <v>2.8840900000000002E-6</v>
      </c>
      <c r="W702" s="1">
        <v>1.1044E-7</v>
      </c>
      <c r="X702" s="1">
        <v>1.1124399999999999E-9</v>
      </c>
      <c r="Y702" s="1">
        <v>2.0589199999999999E-12</v>
      </c>
      <c r="Z702" s="1">
        <v>4.0986500000000001E-16</v>
      </c>
      <c r="AA702" s="1">
        <v>3.6237299999999999E-21</v>
      </c>
      <c r="AB702" s="1">
        <v>2.7103499999999998E-28</v>
      </c>
      <c r="AC702" s="1">
        <v>4.0877400000000003E-39</v>
      </c>
      <c r="AD702" s="1">
        <v>7.9775899999999998E-59</v>
      </c>
      <c r="AE702">
        <v>0</v>
      </c>
    </row>
    <row r="703" spans="1:31" x14ac:dyDescent="0.25">
      <c r="A703" t="s">
        <v>1873</v>
      </c>
      <c r="B703" t="s">
        <v>90</v>
      </c>
      <c r="C703" s="3">
        <v>2</v>
      </c>
      <c r="D703" t="s">
        <v>166</v>
      </c>
      <c r="E703" s="3">
        <v>1</v>
      </c>
      <c r="F703" t="s">
        <v>151</v>
      </c>
      <c r="G703" t="s">
        <v>1837</v>
      </c>
      <c r="H703" t="s">
        <v>1874</v>
      </c>
      <c r="I703" t="s">
        <v>1875</v>
      </c>
      <c r="J703" s="5">
        <v>6.6000000000000003E-2</v>
      </c>
      <c r="K703">
        <v>6.7634130000000002E-3</v>
      </c>
      <c r="L703">
        <v>0.87132270300000003</v>
      </c>
      <c r="M703">
        <v>0.65535435500000006</v>
      </c>
      <c r="N703">
        <v>0.112460721</v>
      </c>
      <c r="O703">
        <v>7.3358970000000001E-3</v>
      </c>
      <c r="P703" s="1">
        <v>2.1386300000000001E-4</v>
      </c>
      <c r="Q703" s="1">
        <v>2.9299600000000001E-6</v>
      </c>
      <c r="R703" s="1">
        <v>2.0708400000000001E-8</v>
      </c>
      <c r="S703" s="1">
        <v>5.8966100000000004E-9</v>
      </c>
      <c r="T703" s="1">
        <v>1.37519E-7</v>
      </c>
      <c r="U703" s="1">
        <v>1.2256500000000001E-6</v>
      </c>
      <c r="V703" s="1">
        <v>3.65679E-6</v>
      </c>
      <c r="W703" s="1">
        <v>3.6385899999999999E-6</v>
      </c>
      <c r="X703" s="1">
        <v>1.11897E-6</v>
      </c>
      <c r="Y703" s="1">
        <v>8.9588400000000003E-8</v>
      </c>
      <c r="Z703" s="1">
        <v>1.35994E-9</v>
      </c>
      <c r="AA703" s="1">
        <v>2.2002399999999999E-12</v>
      </c>
      <c r="AB703" s="1">
        <v>1.23659E-16</v>
      </c>
      <c r="AC703" s="1">
        <v>1.8684300000000001E-23</v>
      </c>
      <c r="AD703" s="1">
        <v>2.0440699999999999E-36</v>
      </c>
      <c r="AE703">
        <v>0</v>
      </c>
    </row>
    <row r="704" spans="1:31" x14ac:dyDescent="0.25">
      <c r="A704" t="s">
        <v>1876</v>
      </c>
      <c r="B704" t="s">
        <v>90</v>
      </c>
      <c r="C704" s="3">
        <v>2</v>
      </c>
      <c r="D704" t="s">
        <v>145</v>
      </c>
      <c r="E704" s="3">
        <v>1</v>
      </c>
      <c r="F704" t="s">
        <v>146</v>
      </c>
      <c r="G704" t="s">
        <v>1837</v>
      </c>
      <c r="H704" t="s">
        <v>1877</v>
      </c>
      <c r="I704" t="s">
        <v>1878</v>
      </c>
      <c r="J704" s="5">
        <v>7.6999999999999999E-2</v>
      </c>
      <c r="K704">
        <v>8.63162E-4</v>
      </c>
      <c r="L704">
        <v>0.70670707200000005</v>
      </c>
      <c r="M704">
        <v>0.81552223999999995</v>
      </c>
      <c r="N704">
        <v>0.188638368</v>
      </c>
      <c r="O704">
        <v>1.5044556000000001E-2</v>
      </c>
      <c r="P704" s="1">
        <v>4.8827300000000001E-4</v>
      </c>
      <c r="Q704" s="1">
        <v>6.8685899999999999E-6</v>
      </c>
      <c r="R704" s="1">
        <v>4.24565E-8</v>
      </c>
      <c r="S704" s="1">
        <v>1.12639E-10</v>
      </c>
      <c r="T704" s="1">
        <v>1.2087099999999999E-13</v>
      </c>
      <c r="U704" s="1">
        <v>4.7497799999999997E-17</v>
      </c>
      <c r="V704" s="1">
        <v>5.8874999999999998E-21</v>
      </c>
      <c r="W704" s="1">
        <v>1.8525100000000001E-25</v>
      </c>
      <c r="X704" s="1">
        <v>1.0774299999999999E-30</v>
      </c>
      <c r="Y704" s="1">
        <v>7.1981299999999999E-37</v>
      </c>
      <c r="Z704" s="1">
        <v>2.6157099999999998E-44</v>
      </c>
      <c r="AA704" s="1">
        <v>1.4636800000000001E-53</v>
      </c>
      <c r="AB704" s="1">
        <v>1.1726000000000001E-65</v>
      </c>
      <c r="AC704" s="1">
        <v>6.42531E-83</v>
      </c>
      <c r="AD704" s="1">
        <v>9.3199999999999997E-113</v>
      </c>
      <c r="AE704">
        <v>0</v>
      </c>
    </row>
    <row r="705" spans="1:31" x14ac:dyDescent="0.25">
      <c r="A705" t="s">
        <v>1879</v>
      </c>
      <c r="B705" t="s">
        <v>90</v>
      </c>
      <c r="C705" s="3">
        <v>2</v>
      </c>
      <c r="D705" t="s">
        <v>155</v>
      </c>
      <c r="E705" s="3">
        <v>2</v>
      </c>
      <c r="F705" t="s">
        <v>146</v>
      </c>
      <c r="G705" t="s">
        <v>1837</v>
      </c>
      <c r="H705" t="s">
        <v>1880</v>
      </c>
      <c r="I705" t="s">
        <v>164</v>
      </c>
      <c r="J705" s="5">
        <v>7.5999999999999998E-2</v>
      </c>
      <c r="K705">
        <v>1.4915300000000001E-4</v>
      </c>
      <c r="L705">
        <v>0.66773578200000006</v>
      </c>
      <c r="M705">
        <v>0.79296502599999996</v>
      </c>
      <c r="N705">
        <v>0.17609509100000001</v>
      </c>
      <c r="O705">
        <v>1.4354031999999999E-2</v>
      </c>
      <c r="P705" s="1">
        <v>5.6082899999999999E-4</v>
      </c>
      <c r="Q705" s="1">
        <v>1.2883200000000001E-5</v>
      </c>
      <c r="R705" s="1">
        <v>1.9556699999999999E-7</v>
      </c>
      <c r="S705" s="1">
        <v>1.83175E-9</v>
      </c>
      <c r="T705" s="1">
        <v>8.6627900000000005E-12</v>
      </c>
      <c r="U705" s="1">
        <v>1.67291E-14</v>
      </c>
      <c r="V705" s="1">
        <v>1.08132E-17</v>
      </c>
      <c r="W705" s="1">
        <v>1.8850000000000001E-21</v>
      </c>
      <c r="X705" s="1">
        <v>5.4300500000000003E-23</v>
      </c>
      <c r="Y705" s="1">
        <v>7.0685600000000005E-20</v>
      </c>
      <c r="Z705" s="1">
        <v>5.8766100000000003E-17</v>
      </c>
      <c r="AA705" s="1">
        <v>3.0682000000000001E-14</v>
      </c>
      <c r="AB705" s="1">
        <v>1.03382E-11</v>
      </c>
      <c r="AC705" s="1">
        <v>2.2115099999999999E-9</v>
      </c>
      <c r="AD705" s="1">
        <v>2.6249800000000003E-7</v>
      </c>
      <c r="AE705" s="1">
        <v>4.38778E-6</v>
      </c>
    </row>
    <row r="706" spans="1:31" x14ac:dyDescent="0.25">
      <c r="A706" t="s">
        <v>1881</v>
      </c>
      <c r="B706" t="s">
        <v>90</v>
      </c>
      <c r="C706" s="3">
        <v>2</v>
      </c>
      <c r="D706" t="s">
        <v>158</v>
      </c>
      <c r="E706" s="3">
        <v>3</v>
      </c>
      <c r="F706" t="s">
        <v>140</v>
      </c>
      <c r="G706" t="s">
        <v>1837</v>
      </c>
      <c r="H706" t="s">
        <v>1882</v>
      </c>
      <c r="I706" t="s">
        <v>164</v>
      </c>
      <c r="J706" s="5">
        <v>7.8E-2</v>
      </c>
      <c r="K706" s="1">
        <v>6.5652000000000001E-5</v>
      </c>
      <c r="L706">
        <v>0.59388472400000003</v>
      </c>
      <c r="M706">
        <v>0.77520288299999995</v>
      </c>
      <c r="N706">
        <v>0.15320702</v>
      </c>
      <c r="O706">
        <v>1.0070984999999999E-2</v>
      </c>
      <c r="P706" s="1">
        <v>2.7991600000000001E-4</v>
      </c>
      <c r="Q706" s="1">
        <v>3.5401000000000002E-6</v>
      </c>
      <c r="R706" s="1">
        <v>2.0438199999999998E-8</v>
      </c>
      <c r="S706" s="1">
        <v>5.1958200000000002E-11</v>
      </c>
      <c r="T706" s="1">
        <v>5.4293400000000001E-14</v>
      </c>
      <c r="U706" s="1">
        <v>2.0982199999999999E-17</v>
      </c>
      <c r="V706" s="1">
        <v>2.5731500000000002E-21</v>
      </c>
      <c r="W706" s="1">
        <v>8.0396799999999998E-26</v>
      </c>
      <c r="X706" s="1">
        <v>4.6534700000000004E-31</v>
      </c>
      <c r="Y706" s="1">
        <v>3.0981700000000001E-37</v>
      </c>
      <c r="Z706" s="1">
        <v>1.1228800000000001E-44</v>
      </c>
      <c r="AA706" s="1">
        <v>6.2699700000000001E-54</v>
      </c>
      <c r="AB706" s="1">
        <v>5.0139499999999999E-66</v>
      </c>
      <c r="AC706" s="1">
        <v>2.7429300000000001E-83</v>
      </c>
      <c r="AD706" s="1">
        <v>3.9725999999999999E-113</v>
      </c>
      <c r="AE706">
        <v>0</v>
      </c>
    </row>
    <row r="707" spans="1:31" x14ac:dyDescent="0.25">
      <c r="A707" t="s">
        <v>1883</v>
      </c>
      <c r="B707" t="s">
        <v>90</v>
      </c>
      <c r="C707" s="3">
        <v>2</v>
      </c>
      <c r="D707" t="s">
        <v>162</v>
      </c>
      <c r="E707" s="3">
        <v>3</v>
      </c>
      <c r="F707" t="s">
        <v>146</v>
      </c>
      <c r="G707" t="s">
        <v>1837</v>
      </c>
      <c r="H707" t="s">
        <v>1884</v>
      </c>
      <c r="I707" t="s">
        <v>164</v>
      </c>
      <c r="J707" s="5">
        <v>7.5999999999999998E-2</v>
      </c>
      <c r="K707">
        <v>1.2938700000000001E-4</v>
      </c>
      <c r="L707">
        <v>0.62256104800000001</v>
      </c>
      <c r="M707">
        <v>0.74062255399999999</v>
      </c>
      <c r="N707">
        <v>0.20428249000000001</v>
      </c>
      <c r="O707">
        <v>1.9009416000000001E-2</v>
      </c>
      <c r="P707" s="1">
        <v>6.3927299999999999E-4</v>
      </c>
      <c r="Q707" s="1">
        <v>8.4033300000000001E-6</v>
      </c>
      <c r="R707" s="1">
        <v>4.5140800000000003E-8</v>
      </c>
      <c r="S707" s="1">
        <v>9.8976800000000005E-11</v>
      </c>
      <c r="T707" s="1">
        <v>8.45925E-14</v>
      </c>
      <c r="U707" s="1">
        <v>2.5690099999999999E-17</v>
      </c>
      <c r="V707" s="1">
        <v>2.3935299999999999E-21</v>
      </c>
      <c r="W707" s="1">
        <v>5.4997800000000004E-26</v>
      </c>
      <c r="X707" s="1">
        <v>2.2595200000000001E-31</v>
      </c>
      <c r="Y707" s="1">
        <v>1.02295E-37</v>
      </c>
      <c r="Z707" s="1">
        <v>2.3824899999999998E-45</v>
      </c>
      <c r="AA707" s="1">
        <v>7.8842399999999993E-55</v>
      </c>
      <c r="AB707" s="1">
        <v>3.2881699999999998E-67</v>
      </c>
      <c r="AC707" s="1">
        <v>7.4242000000000002E-85</v>
      </c>
      <c r="AD707" s="1">
        <v>2.5006999999999998E-115</v>
      </c>
      <c r="AE707">
        <v>0</v>
      </c>
    </row>
    <row r="708" spans="1:31" x14ac:dyDescent="0.25">
      <c r="A708" t="s">
        <v>1885</v>
      </c>
      <c r="B708" t="s">
        <v>26</v>
      </c>
      <c r="C708" s="3">
        <v>2</v>
      </c>
      <c r="D708" t="s">
        <v>166</v>
      </c>
      <c r="E708" s="3">
        <v>1</v>
      </c>
      <c r="F708" t="s">
        <v>151</v>
      </c>
      <c r="G708" t="s">
        <v>1886</v>
      </c>
      <c r="H708" t="s">
        <v>1887</v>
      </c>
      <c r="I708" t="s">
        <v>164</v>
      </c>
      <c r="J708" s="5">
        <v>0.71099999999999997</v>
      </c>
      <c r="K708" s="1">
        <v>2.1574499999999999E-17</v>
      </c>
      <c r="L708" s="1">
        <v>3.2918900000000002E-7</v>
      </c>
      <c r="M708" s="1">
        <v>1.9533899999999999E-5</v>
      </c>
      <c r="N708" s="1">
        <v>1.8293900000000001E-5</v>
      </c>
      <c r="O708" s="1">
        <v>1.6768599999999999E-6</v>
      </c>
      <c r="P708" s="1">
        <v>4.37439E-7</v>
      </c>
      <c r="Q708" s="1">
        <v>9.1544399999999994E-6</v>
      </c>
      <c r="R708" s="1">
        <v>8.8013899999999994E-5</v>
      </c>
      <c r="S708">
        <v>4.6163500000000001E-4</v>
      </c>
      <c r="T708">
        <v>2.2692709999999998E-3</v>
      </c>
      <c r="U708">
        <v>1.4509747E-2</v>
      </c>
      <c r="V708">
        <v>8.3003045999999997E-2</v>
      </c>
      <c r="W708">
        <v>0.29309062600000002</v>
      </c>
      <c r="X708">
        <v>0.61187464999999996</v>
      </c>
      <c r="Y708">
        <v>0.81141673599999997</v>
      </c>
      <c r="Z708">
        <v>0.72461131000000001</v>
      </c>
      <c r="AA708">
        <v>0.39669306300000001</v>
      </c>
      <c r="AB708">
        <v>8.6790954000000003E-2</v>
      </c>
      <c r="AC708" s="1">
        <v>2.9362250000000002E-3</v>
      </c>
      <c r="AD708" s="1">
        <v>1.56691E-6</v>
      </c>
      <c r="AE708">
        <v>0</v>
      </c>
    </row>
    <row r="709" spans="1:31" x14ac:dyDescent="0.25">
      <c r="A709" t="s">
        <v>1888</v>
      </c>
      <c r="B709" t="s">
        <v>26</v>
      </c>
      <c r="C709" s="3">
        <v>2</v>
      </c>
      <c r="D709" t="s">
        <v>139</v>
      </c>
      <c r="E709" s="3">
        <v>1</v>
      </c>
      <c r="F709" t="s">
        <v>140</v>
      </c>
      <c r="G709" t="s">
        <v>1886</v>
      </c>
      <c r="H709" t="s">
        <v>1889</v>
      </c>
      <c r="I709" t="s">
        <v>164</v>
      </c>
      <c r="J709" s="5">
        <v>0.82799999999999996</v>
      </c>
      <c r="K709" s="1">
        <v>0</v>
      </c>
      <c r="L709" s="1">
        <v>3.2077600000000002E-45</v>
      </c>
      <c r="M709" s="1">
        <v>1.40372E-29</v>
      </c>
      <c r="N709" s="1">
        <v>1.3916200000000001E-20</v>
      </c>
      <c r="O709" s="1">
        <v>1.30799E-14</v>
      </c>
      <c r="P709" s="1">
        <v>1.7622000000000001E-10</v>
      </c>
      <c r="Q709" s="1">
        <v>1.3090299999999999E-7</v>
      </c>
      <c r="R709" s="1">
        <v>1.2233599999999999E-5</v>
      </c>
      <c r="S709">
        <v>2.68795E-4</v>
      </c>
      <c r="T709">
        <v>2.311324E-3</v>
      </c>
      <c r="U709">
        <v>1.0565819000000001E-2</v>
      </c>
      <c r="V709">
        <v>2.9604135E-2</v>
      </c>
      <c r="W709">
        <v>5.8673802999999997E-2</v>
      </c>
      <c r="X709">
        <v>0.100901118</v>
      </c>
      <c r="Y709">
        <v>0.19322160299999999</v>
      </c>
      <c r="Z709">
        <v>0.41871871999999999</v>
      </c>
      <c r="AA709">
        <v>0.76383704100000005</v>
      </c>
      <c r="AB709">
        <v>0.78572070000000005</v>
      </c>
      <c r="AC709">
        <v>0.247754066</v>
      </c>
      <c r="AD709">
        <v>4.6662819999999999E-3</v>
      </c>
      <c r="AE709">
        <v>0</v>
      </c>
    </row>
    <row r="710" spans="1:31" x14ac:dyDescent="0.25">
      <c r="A710" t="s">
        <v>1890</v>
      </c>
      <c r="B710" t="s">
        <v>26</v>
      </c>
      <c r="C710" s="3">
        <v>2</v>
      </c>
      <c r="D710" t="s">
        <v>145</v>
      </c>
      <c r="E710" s="3">
        <v>1</v>
      </c>
      <c r="F710" t="s">
        <v>146</v>
      </c>
      <c r="G710" t="s">
        <v>1886</v>
      </c>
      <c r="H710" t="s">
        <v>1891</v>
      </c>
      <c r="I710" t="s">
        <v>164</v>
      </c>
      <c r="J710" s="5">
        <v>0.67700000000000005</v>
      </c>
      <c r="K710" s="1">
        <v>0</v>
      </c>
      <c r="L710" s="1">
        <v>1.6894900000000001E-54</v>
      </c>
      <c r="M710" s="1">
        <v>3.0883900000000003E-36</v>
      </c>
      <c r="N710" s="1">
        <v>9.4757100000000002E-26</v>
      </c>
      <c r="O710" s="1">
        <v>1.30118E-18</v>
      </c>
      <c r="P710" s="1">
        <v>1.6796E-13</v>
      </c>
      <c r="Q710" s="1">
        <v>8.5872899999999998E-10</v>
      </c>
      <c r="R710" s="1">
        <v>4.0773099999999999E-7</v>
      </c>
      <c r="S710" s="1">
        <v>3.4199400000000003E-5</v>
      </c>
      <c r="T710">
        <v>9.5118500000000001E-4</v>
      </c>
      <c r="U710">
        <v>1.4115701E-2</v>
      </c>
      <c r="V710">
        <v>0.113636083</v>
      </c>
      <c r="W710">
        <v>0.42313730199999999</v>
      </c>
      <c r="X710">
        <v>0.74648340800000001</v>
      </c>
      <c r="Y710">
        <v>0.76062678299999997</v>
      </c>
      <c r="Z710">
        <v>0.493621586</v>
      </c>
      <c r="AA710">
        <v>0.15601653100000001</v>
      </c>
      <c r="AB710" s="1">
        <v>1.1483184E-2</v>
      </c>
      <c r="AC710" s="1">
        <v>3.6211200000000003E-5</v>
      </c>
      <c r="AD710" s="1">
        <v>2.9462399999999997E-11</v>
      </c>
      <c r="AE710">
        <v>0</v>
      </c>
    </row>
    <row r="711" spans="1:31" x14ac:dyDescent="0.25">
      <c r="A711" t="s">
        <v>1892</v>
      </c>
      <c r="B711" t="s">
        <v>26</v>
      </c>
      <c r="C711" s="3">
        <v>2</v>
      </c>
      <c r="D711" t="s">
        <v>150</v>
      </c>
      <c r="E711" s="3">
        <v>2</v>
      </c>
      <c r="F711" t="s">
        <v>151</v>
      </c>
      <c r="G711" t="s">
        <v>1886</v>
      </c>
      <c r="H711" t="s">
        <v>866</v>
      </c>
      <c r="I711" t="s">
        <v>164</v>
      </c>
      <c r="J711" s="5">
        <v>0.78500000000000003</v>
      </c>
      <c r="K711" s="1">
        <v>0</v>
      </c>
      <c r="L711" s="1">
        <v>1.03934E-68</v>
      </c>
      <c r="M711" s="1">
        <v>6.50961E-47</v>
      </c>
      <c r="N711" s="1">
        <v>1.97224E-34</v>
      </c>
      <c r="O711" s="1">
        <v>9.3038600000000001E-26</v>
      </c>
      <c r="P711" s="1">
        <v>2.7524000000000001E-19</v>
      </c>
      <c r="Q711" s="1">
        <v>2.53707E-14</v>
      </c>
      <c r="R711" s="1">
        <v>1.75938E-10</v>
      </c>
      <c r="S711" s="1">
        <v>1.58787E-7</v>
      </c>
      <c r="T711" s="1">
        <v>2.7010200000000001E-5</v>
      </c>
      <c r="U711">
        <v>1.1411660000000001E-3</v>
      </c>
      <c r="V711">
        <v>1.5200632E-2</v>
      </c>
      <c r="W711">
        <v>8.1626467999999994E-2</v>
      </c>
      <c r="X711">
        <v>0.232740797</v>
      </c>
      <c r="Y711">
        <v>0.45647253700000001</v>
      </c>
      <c r="Z711">
        <v>0.690310121</v>
      </c>
      <c r="AA711">
        <v>0.74828522900000005</v>
      </c>
      <c r="AB711">
        <v>0.50301409699999999</v>
      </c>
      <c r="AC711">
        <v>0.16339136700000001</v>
      </c>
      <c r="AD711">
        <v>1.046706E-2</v>
      </c>
      <c r="AE711">
        <v>0</v>
      </c>
    </row>
    <row r="712" spans="1:31" x14ac:dyDescent="0.25">
      <c r="A712" t="s">
        <v>1893</v>
      </c>
      <c r="B712" t="s">
        <v>26</v>
      </c>
      <c r="C712" s="3">
        <v>2</v>
      </c>
      <c r="D712" t="s">
        <v>155</v>
      </c>
      <c r="E712" s="3">
        <v>2</v>
      </c>
      <c r="F712" t="s">
        <v>146</v>
      </c>
      <c r="G712" t="s">
        <v>1886</v>
      </c>
      <c r="H712" t="s">
        <v>1894</v>
      </c>
      <c r="I712" t="s">
        <v>164</v>
      </c>
      <c r="J712" s="5">
        <v>0.76100000000000001</v>
      </c>
      <c r="K712" s="1">
        <v>6.3840699999999996E-14</v>
      </c>
      <c r="L712" s="1">
        <v>2.1428200000000002E-6</v>
      </c>
      <c r="M712" s="1">
        <v>7.4613299999999996E-6</v>
      </c>
      <c r="N712" s="1">
        <v>2.0804500000000001E-6</v>
      </c>
      <c r="O712" s="1">
        <v>1.4406200000000001E-7</v>
      </c>
      <c r="P712" s="1">
        <v>3.2490499999999998E-6</v>
      </c>
      <c r="Q712">
        <v>1.95038E-4</v>
      </c>
      <c r="R712">
        <v>3.0294620000000001E-3</v>
      </c>
      <c r="S712">
        <v>1.9885146999999999E-2</v>
      </c>
      <c r="T712">
        <v>6.3871308000000002E-2</v>
      </c>
      <c r="U712">
        <v>9.8702085999999994E-2</v>
      </c>
      <c r="V712">
        <v>8.8315290000000005E-2</v>
      </c>
      <c r="W712">
        <v>9.4464430000000002E-2</v>
      </c>
      <c r="X712">
        <v>0.20239762</v>
      </c>
      <c r="Y712">
        <v>0.49723051699999998</v>
      </c>
      <c r="Z712">
        <v>0.83677793199999995</v>
      </c>
      <c r="AA712">
        <v>0.61750797899999998</v>
      </c>
      <c r="AB712">
        <v>9.9048010000000006E-2</v>
      </c>
      <c r="AC712" s="1">
        <v>1.047536E-3</v>
      </c>
      <c r="AD712" s="1">
        <v>1.46901E-5</v>
      </c>
      <c r="AE712">
        <v>0</v>
      </c>
    </row>
    <row r="713" spans="1:31" x14ac:dyDescent="0.25">
      <c r="A713" t="s">
        <v>1895</v>
      </c>
      <c r="B713" t="s">
        <v>26</v>
      </c>
      <c r="C713" s="3">
        <v>2</v>
      </c>
      <c r="D713" t="s">
        <v>250</v>
      </c>
      <c r="E713" s="3">
        <v>3</v>
      </c>
      <c r="F713" t="s">
        <v>151</v>
      </c>
      <c r="G713" t="s">
        <v>1886</v>
      </c>
      <c r="H713" t="s">
        <v>1896</v>
      </c>
      <c r="I713" t="s">
        <v>164</v>
      </c>
      <c r="J713" s="5">
        <v>0.79700000000000004</v>
      </c>
      <c r="K713" s="1">
        <v>0</v>
      </c>
      <c r="L713" s="1">
        <v>9.2081399999999999E-43</v>
      </c>
      <c r="M713" s="1">
        <v>1.18708E-27</v>
      </c>
      <c r="N713" s="1">
        <v>5.7334499999999995E-19</v>
      </c>
      <c r="O713" s="1">
        <v>3.1036399999999999E-13</v>
      </c>
      <c r="P713" s="1">
        <v>2.6950100000000002E-9</v>
      </c>
      <c r="Q713" s="1">
        <v>1.4016799999999999E-6</v>
      </c>
      <c r="R713" s="1">
        <v>9.5047499999999994E-5</v>
      </c>
      <c r="S713">
        <v>1.4399E-3</v>
      </c>
      <c r="T713">
        <v>7.6317889999999999E-3</v>
      </c>
      <c r="U713">
        <v>2.1980296999999999E-2</v>
      </c>
      <c r="V713">
        <v>5.0933605999999999E-2</v>
      </c>
      <c r="W713">
        <v>0.112181138</v>
      </c>
      <c r="X713">
        <v>0.227587857</v>
      </c>
      <c r="Y713">
        <v>0.409525217</v>
      </c>
      <c r="Z713">
        <v>0.62778707499999997</v>
      </c>
      <c r="AA713">
        <v>0.73767508299999995</v>
      </c>
      <c r="AB713">
        <v>0.54708920100000002</v>
      </c>
      <c r="AC713">
        <v>0.18197305899999999</v>
      </c>
      <c r="AD713">
        <v>1.0380702E-2</v>
      </c>
      <c r="AE713">
        <v>0</v>
      </c>
    </row>
    <row r="714" spans="1:31" x14ac:dyDescent="0.25">
      <c r="A714" t="s">
        <v>1897</v>
      </c>
      <c r="B714" t="s">
        <v>26</v>
      </c>
      <c r="C714" s="3">
        <v>2</v>
      </c>
      <c r="D714" t="s">
        <v>158</v>
      </c>
      <c r="E714" s="3">
        <v>3</v>
      </c>
      <c r="F714" t="s">
        <v>140</v>
      </c>
      <c r="G714" t="s">
        <v>1886</v>
      </c>
      <c r="H714" t="s">
        <v>1898</v>
      </c>
      <c r="I714" t="s">
        <v>164</v>
      </c>
      <c r="J714" s="5">
        <v>0.86899999999999999</v>
      </c>
      <c r="K714" s="1">
        <v>0</v>
      </c>
      <c r="L714" s="1">
        <v>1.09349E-77</v>
      </c>
      <c r="M714" s="1">
        <v>4.7689800000000002E-54</v>
      </c>
      <c r="N714" s="1">
        <v>1.57921E-40</v>
      </c>
      <c r="O714" s="1">
        <v>4.2137099999999999E-31</v>
      </c>
      <c r="P714" s="1">
        <v>5.5030799999999999E-24</v>
      </c>
      <c r="Q714" s="1">
        <v>1.9822300000000001E-18</v>
      </c>
      <c r="R714" s="1">
        <v>4.9298899999999998E-14</v>
      </c>
      <c r="S714" s="1">
        <v>1.4785699999999999E-10</v>
      </c>
      <c r="T714" s="1">
        <v>7.7062500000000006E-8</v>
      </c>
      <c r="U714" s="1">
        <v>9.0252900000000008E-6</v>
      </c>
      <c r="V714">
        <v>2.9261800000000002E-4</v>
      </c>
      <c r="W714">
        <v>3.2839190000000002E-3</v>
      </c>
      <c r="X714">
        <v>1.7257839000000001E-2</v>
      </c>
      <c r="Y714">
        <v>6.0951856999999998E-2</v>
      </c>
      <c r="Z714">
        <v>0.182888413</v>
      </c>
      <c r="AA714">
        <v>0.45807855200000003</v>
      </c>
      <c r="AB714">
        <v>0.80347618700000001</v>
      </c>
      <c r="AC714">
        <v>0.704012321</v>
      </c>
      <c r="AD714">
        <v>0.131489946</v>
      </c>
      <c r="AE714">
        <v>0</v>
      </c>
    </row>
    <row r="715" spans="1:31" x14ac:dyDescent="0.25">
      <c r="A715" t="s">
        <v>1899</v>
      </c>
      <c r="B715" t="s">
        <v>26</v>
      </c>
      <c r="C715" s="3">
        <v>2</v>
      </c>
      <c r="D715" t="s">
        <v>162</v>
      </c>
      <c r="E715" s="3">
        <v>3</v>
      </c>
      <c r="F715" t="s">
        <v>146</v>
      </c>
      <c r="G715" t="s">
        <v>1886</v>
      </c>
      <c r="H715" t="s">
        <v>1900</v>
      </c>
      <c r="I715" t="s">
        <v>164</v>
      </c>
      <c r="J715" s="5">
        <v>0.79800000000000004</v>
      </c>
      <c r="K715" s="1">
        <v>0</v>
      </c>
      <c r="L715" s="1">
        <v>2.6650000000000001E-76</v>
      </c>
      <c r="M715" s="1">
        <v>1.0400799999999999E-52</v>
      </c>
      <c r="N715" s="1">
        <v>3.1322499999999998E-39</v>
      </c>
      <c r="O715" s="1">
        <v>7.6880200000000002E-30</v>
      </c>
      <c r="P715" s="1">
        <v>9.2665900000000001E-23</v>
      </c>
      <c r="Q715" s="1">
        <v>3.0818299999999999E-17</v>
      </c>
      <c r="R715" s="1">
        <v>7.0884599999999997E-13</v>
      </c>
      <c r="S715" s="1">
        <v>1.9754E-9</v>
      </c>
      <c r="T715" s="1">
        <v>9.6443800000000002E-7</v>
      </c>
      <c r="U715">
        <v>1.06814E-4</v>
      </c>
      <c r="V715">
        <v>3.2826019999999999E-3</v>
      </c>
      <c r="W715">
        <v>3.4002984999999999E-2</v>
      </c>
      <c r="X715">
        <v>0.15071852199999999</v>
      </c>
      <c r="Y715">
        <v>0.37840742599999999</v>
      </c>
      <c r="Z715">
        <v>0.65164714000000001</v>
      </c>
      <c r="AA715">
        <v>0.78335716099999997</v>
      </c>
      <c r="AB715">
        <v>0.59062206900000003</v>
      </c>
      <c r="AC715">
        <v>0.18147956800000001</v>
      </c>
      <c r="AD715">
        <v>4.2741599999999999E-3</v>
      </c>
      <c r="AE715">
        <v>0</v>
      </c>
    </row>
    <row r="716" spans="1:31" x14ac:dyDescent="0.25">
      <c r="A716" t="s">
        <v>1901</v>
      </c>
      <c r="B716" t="s">
        <v>19</v>
      </c>
      <c r="C716" s="3">
        <v>2</v>
      </c>
      <c r="D716" t="s">
        <v>150</v>
      </c>
      <c r="E716" s="3">
        <v>2</v>
      </c>
      <c r="F716" t="s">
        <v>151</v>
      </c>
      <c r="G716" t="s">
        <v>1886</v>
      </c>
      <c r="H716" t="s">
        <v>1902</v>
      </c>
      <c r="I716" t="s">
        <v>1903</v>
      </c>
      <c r="J716" s="5">
        <v>0.78700000000000003</v>
      </c>
      <c r="K716" s="1">
        <v>1.0199800000000001E-6</v>
      </c>
      <c r="L716" s="1">
        <v>5.0276800000000005E-7</v>
      </c>
      <c r="M716" s="1">
        <v>1.28705E-6</v>
      </c>
      <c r="N716" s="1">
        <v>2.7491699999999999E-6</v>
      </c>
      <c r="O716" s="1">
        <v>3.3161899999999998E-5</v>
      </c>
      <c r="P716">
        <v>3.1767699999999999E-4</v>
      </c>
      <c r="Q716">
        <v>1.669385E-3</v>
      </c>
      <c r="R716">
        <v>5.9088889999999996E-3</v>
      </c>
      <c r="S716">
        <v>1.6599427E-2</v>
      </c>
      <c r="T716">
        <v>4.0057928999999999E-2</v>
      </c>
      <c r="U716">
        <v>8.4953663999999998E-2</v>
      </c>
      <c r="V716">
        <v>0.15963850900000001</v>
      </c>
      <c r="W716">
        <v>0.26907824699999999</v>
      </c>
      <c r="X716">
        <v>0.41137104699999999</v>
      </c>
      <c r="Y716">
        <v>0.56952175100000002</v>
      </c>
      <c r="Z716">
        <v>0.69927230799999995</v>
      </c>
      <c r="AA716">
        <v>0.73057802599999999</v>
      </c>
      <c r="AB716">
        <v>0.60789037099999998</v>
      </c>
      <c r="AC716">
        <v>0.358552765</v>
      </c>
      <c r="AD716">
        <v>0.109470868</v>
      </c>
      <c r="AE716">
        <v>1.5504830000000001E-3</v>
      </c>
    </row>
    <row r="717" spans="1:31" x14ac:dyDescent="0.25">
      <c r="A717" t="s">
        <v>1904</v>
      </c>
      <c r="B717" t="s">
        <v>19</v>
      </c>
      <c r="C717" s="3">
        <v>2</v>
      </c>
      <c r="D717" t="s">
        <v>158</v>
      </c>
      <c r="E717" s="3">
        <v>3</v>
      </c>
      <c r="F717" t="s">
        <v>140</v>
      </c>
      <c r="G717" t="s">
        <v>1886</v>
      </c>
      <c r="H717" t="s">
        <v>1905</v>
      </c>
      <c r="I717" t="s">
        <v>164</v>
      </c>
      <c r="J717" s="5">
        <v>0.879</v>
      </c>
      <c r="K717" s="1">
        <v>0</v>
      </c>
      <c r="L717" s="1">
        <v>5.6868000000000004E-19</v>
      </c>
      <c r="M717" s="1">
        <v>5.1866899999999998E-13</v>
      </c>
      <c r="N717" s="1">
        <v>1.0432999999999999E-9</v>
      </c>
      <c r="O717" s="1">
        <v>1.26543E-7</v>
      </c>
      <c r="P717" s="1">
        <v>3.2086999999999999E-6</v>
      </c>
      <c r="Q717" s="1">
        <v>3.1823399999999998E-5</v>
      </c>
      <c r="R717">
        <v>1.7893299999999999E-4</v>
      </c>
      <c r="S717">
        <v>7.1258300000000003E-4</v>
      </c>
      <c r="T717">
        <v>2.27078E-3</v>
      </c>
      <c r="U717">
        <v>6.2008790000000003E-3</v>
      </c>
      <c r="V717">
        <v>1.5248327000000001E-2</v>
      </c>
      <c r="W717">
        <v>3.5107177000000003E-2</v>
      </c>
      <c r="X717">
        <v>7.7326130000000007E-2</v>
      </c>
      <c r="Y717">
        <v>0.162674965</v>
      </c>
      <c r="Z717">
        <v>0.318588027</v>
      </c>
      <c r="AA717">
        <v>0.55282622599999998</v>
      </c>
      <c r="AB717">
        <v>0.78718321800000002</v>
      </c>
      <c r="AC717">
        <v>0.80608000999999996</v>
      </c>
      <c r="AD717">
        <v>0.41732419500000001</v>
      </c>
      <c r="AE717">
        <v>9.9075489999999999E-3</v>
      </c>
    </row>
    <row r="718" spans="1:31" x14ac:dyDescent="0.25">
      <c r="A718" t="s">
        <v>1906</v>
      </c>
      <c r="B718" t="s">
        <v>19</v>
      </c>
      <c r="C718" s="3">
        <v>2</v>
      </c>
      <c r="D718" t="s">
        <v>162</v>
      </c>
      <c r="E718" s="3">
        <v>3</v>
      </c>
      <c r="F718" t="s">
        <v>146</v>
      </c>
      <c r="G718" t="s">
        <v>1886</v>
      </c>
      <c r="H718" t="s">
        <v>1907</v>
      </c>
      <c r="I718" t="s">
        <v>164</v>
      </c>
      <c r="J718" s="5">
        <v>0.81799999999999995</v>
      </c>
      <c r="K718" s="1">
        <v>0</v>
      </c>
      <c r="L718" s="1">
        <v>2.1106699999999999E-13</v>
      </c>
      <c r="M718" s="1">
        <v>4.1764699999999997E-9</v>
      </c>
      <c r="N718" s="1">
        <v>5.9568300000000003E-7</v>
      </c>
      <c r="O718" s="1">
        <v>1.1097999999999999E-5</v>
      </c>
      <c r="P718" s="1">
        <v>8.1873599999999995E-5</v>
      </c>
      <c r="Q718">
        <v>4.06623E-4</v>
      </c>
      <c r="R718">
        <v>1.681386E-3</v>
      </c>
      <c r="S718">
        <v>5.9642719999999996E-3</v>
      </c>
      <c r="T718">
        <v>1.7881193E-2</v>
      </c>
      <c r="U718">
        <v>4.5451471E-2</v>
      </c>
      <c r="V718">
        <v>9.9040665E-2</v>
      </c>
      <c r="W718">
        <v>0.18612136900000001</v>
      </c>
      <c r="X718">
        <v>0.30618231400000001</v>
      </c>
      <c r="Y718">
        <v>0.45609654199999999</v>
      </c>
      <c r="Z718">
        <v>0.627610051</v>
      </c>
      <c r="AA718">
        <v>0.76238759700000003</v>
      </c>
      <c r="AB718">
        <v>0.72640585300000005</v>
      </c>
      <c r="AC718">
        <v>0.457994436</v>
      </c>
      <c r="AD718">
        <v>0.13878754200000001</v>
      </c>
      <c r="AE718">
        <v>1.766225E-3</v>
      </c>
    </row>
    <row r="719" spans="1:31" x14ac:dyDescent="0.25">
      <c r="A719" t="s">
        <v>1908</v>
      </c>
      <c r="B719" t="s">
        <v>58</v>
      </c>
      <c r="C719" s="3">
        <v>2</v>
      </c>
      <c r="D719" t="s">
        <v>150</v>
      </c>
      <c r="E719" s="3">
        <v>2</v>
      </c>
      <c r="F719" t="s">
        <v>151</v>
      </c>
      <c r="G719" t="s">
        <v>1886</v>
      </c>
      <c r="H719" t="s">
        <v>1909</v>
      </c>
      <c r="I719" t="s">
        <v>164</v>
      </c>
      <c r="J719" s="5">
        <v>0.79500000000000004</v>
      </c>
      <c r="K719" s="1">
        <v>0</v>
      </c>
      <c r="L719" s="1">
        <v>3.7153100000000003E-24</v>
      </c>
      <c r="M719" s="1">
        <v>5.1456300000000003E-17</v>
      </c>
      <c r="N719" s="1">
        <v>1.31507E-12</v>
      </c>
      <c r="O719" s="1">
        <v>1.5348700000000001E-9</v>
      </c>
      <c r="P719" s="1">
        <v>2.6687299999999998E-7</v>
      </c>
      <c r="Q719" s="1">
        <v>1.26305E-5</v>
      </c>
      <c r="R719">
        <v>2.3335900000000001E-4</v>
      </c>
      <c r="S719">
        <v>2.1387670000000002E-3</v>
      </c>
      <c r="T719">
        <v>1.1524619E-2</v>
      </c>
      <c r="U719">
        <v>4.1362069000000001E-2</v>
      </c>
      <c r="V719">
        <v>0.10861609999999999</v>
      </c>
      <c r="W719">
        <v>0.22436160699999999</v>
      </c>
      <c r="X719">
        <v>0.38468372699999998</v>
      </c>
      <c r="Y719">
        <v>0.56535647</v>
      </c>
      <c r="Z719">
        <v>0.71766585900000002</v>
      </c>
      <c r="AA719">
        <v>0.77242544300000004</v>
      </c>
      <c r="AB719">
        <v>0.66928224000000003</v>
      </c>
      <c r="AC719">
        <v>0.41871018399999999</v>
      </c>
      <c r="AD719">
        <v>0.14242122400000001</v>
      </c>
      <c r="AE719">
        <v>5.2354239999999998E-3</v>
      </c>
    </row>
    <row r="720" spans="1:31" x14ac:dyDescent="0.25">
      <c r="A720" t="s">
        <v>1910</v>
      </c>
      <c r="B720" t="s">
        <v>58</v>
      </c>
      <c r="C720" s="3">
        <v>2</v>
      </c>
      <c r="D720" t="s">
        <v>250</v>
      </c>
      <c r="E720" s="3">
        <v>3</v>
      </c>
      <c r="F720" t="s">
        <v>151</v>
      </c>
      <c r="G720" t="s">
        <v>1886</v>
      </c>
      <c r="H720" t="s">
        <v>1911</v>
      </c>
      <c r="I720" t="s">
        <v>1912</v>
      </c>
      <c r="J720" s="5">
        <v>0.82399999999999995</v>
      </c>
      <c r="K720" s="1">
        <v>6.8743600000000004E-5</v>
      </c>
      <c r="L720" s="1">
        <v>6.5333200000000007E-5</v>
      </c>
      <c r="M720" s="1">
        <v>9.4786799999999999E-5</v>
      </c>
      <c r="N720">
        <v>2.6787300000000002E-4</v>
      </c>
      <c r="O720">
        <v>8.5209399999999996E-4</v>
      </c>
      <c r="P720">
        <v>2.252577E-3</v>
      </c>
      <c r="Q720">
        <v>4.6902879999999999E-3</v>
      </c>
      <c r="R720">
        <v>8.4065070000000006E-3</v>
      </c>
      <c r="S720">
        <v>1.4869349E-2</v>
      </c>
      <c r="T720">
        <v>2.7840944999999999E-2</v>
      </c>
      <c r="U720">
        <v>5.3680169E-2</v>
      </c>
      <c r="V720">
        <v>0.10100959599999999</v>
      </c>
      <c r="W720">
        <v>0.179326335</v>
      </c>
      <c r="X720">
        <v>0.29468848600000003</v>
      </c>
      <c r="Y720">
        <v>0.44173619800000002</v>
      </c>
      <c r="Z720">
        <v>0.59542524399999996</v>
      </c>
      <c r="AA720">
        <v>0.70510129099999996</v>
      </c>
      <c r="AB720">
        <v>0.69944798699999999</v>
      </c>
      <c r="AC720">
        <v>0.530721997</v>
      </c>
      <c r="AD720">
        <v>0.25265006600000001</v>
      </c>
      <c r="AE720">
        <v>2.4731169000000001E-2</v>
      </c>
    </row>
    <row r="721" spans="1:31" x14ac:dyDescent="0.25">
      <c r="A721" t="s">
        <v>1913</v>
      </c>
      <c r="B721" t="s">
        <v>58</v>
      </c>
      <c r="C721" s="3">
        <v>2</v>
      </c>
      <c r="D721" t="s">
        <v>158</v>
      </c>
      <c r="E721" s="3">
        <v>3</v>
      </c>
      <c r="F721" t="s">
        <v>140</v>
      </c>
      <c r="G721" t="s">
        <v>1886</v>
      </c>
      <c r="H721" t="s">
        <v>1914</v>
      </c>
      <c r="I721" t="s">
        <v>164</v>
      </c>
      <c r="J721" s="5">
        <v>0.879</v>
      </c>
      <c r="K721" s="1">
        <v>4.6979299999999998E-20</v>
      </c>
      <c r="L721" s="1">
        <v>9.5007899999999995E-13</v>
      </c>
      <c r="M721" s="1">
        <v>1.6530599999999999E-10</v>
      </c>
      <c r="N721" s="1">
        <v>1.1974E-9</v>
      </c>
      <c r="O721" s="1">
        <v>7.6730799999999993E-9</v>
      </c>
      <c r="P721" s="1">
        <v>2.3841600000000001E-7</v>
      </c>
      <c r="Q721" s="1">
        <v>5.4745800000000004E-6</v>
      </c>
      <c r="R721" s="1">
        <v>6.11518E-5</v>
      </c>
      <c r="S721">
        <v>3.8551999999999998E-4</v>
      </c>
      <c r="T721">
        <v>1.6110530000000001E-3</v>
      </c>
      <c r="U721">
        <v>5.1225699999999999E-3</v>
      </c>
      <c r="V721">
        <v>1.3830408000000001E-2</v>
      </c>
      <c r="W721">
        <v>3.4020724000000002E-2</v>
      </c>
      <c r="X721">
        <v>7.8434453000000001E-2</v>
      </c>
      <c r="Y721">
        <v>0.16895270800000001</v>
      </c>
      <c r="Z721">
        <v>0.33188078300000001</v>
      </c>
      <c r="AA721">
        <v>0.56900970100000003</v>
      </c>
      <c r="AB721">
        <v>0.79719805200000005</v>
      </c>
      <c r="AC721">
        <v>0.81798298400000002</v>
      </c>
      <c r="AD721">
        <v>0.46023364900000002</v>
      </c>
      <c r="AE721">
        <v>2.3202530999999998E-2</v>
      </c>
    </row>
    <row r="722" spans="1:31" x14ac:dyDescent="0.25">
      <c r="A722" t="s">
        <v>1915</v>
      </c>
      <c r="B722" t="s">
        <v>58</v>
      </c>
      <c r="C722" s="3">
        <v>2</v>
      </c>
      <c r="D722" t="s">
        <v>162</v>
      </c>
      <c r="E722" s="3">
        <v>3</v>
      </c>
      <c r="F722" t="s">
        <v>146</v>
      </c>
      <c r="G722" t="s">
        <v>1886</v>
      </c>
      <c r="H722" t="s">
        <v>1916</v>
      </c>
      <c r="I722" t="s">
        <v>164</v>
      </c>
      <c r="J722" s="5">
        <v>0.83299999999999996</v>
      </c>
      <c r="K722" s="1">
        <v>0</v>
      </c>
      <c r="L722" s="1">
        <v>8.49942E-23</v>
      </c>
      <c r="M722" s="1">
        <v>5.3174500000000003E-16</v>
      </c>
      <c r="N722" s="1">
        <v>8.1934800000000003E-12</v>
      </c>
      <c r="O722" s="1">
        <v>6.3859699999999996E-9</v>
      </c>
      <c r="P722" s="1">
        <v>7.8275499999999997E-7</v>
      </c>
      <c r="Q722" s="1">
        <v>2.68768E-5</v>
      </c>
      <c r="R722">
        <v>3.6549E-4</v>
      </c>
      <c r="S722">
        <v>2.4961459999999999E-3</v>
      </c>
      <c r="T722">
        <v>1.0291622E-2</v>
      </c>
      <c r="U722">
        <v>2.9864385E-2</v>
      </c>
      <c r="V722">
        <v>6.8983058E-2</v>
      </c>
      <c r="W722">
        <v>0.13769710499999999</v>
      </c>
      <c r="X722">
        <v>0.246831778</v>
      </c>
      <c r="Y722">
        <v>0.39992191100000002</v>
      </c>
      <c r="Z722">
        <v>0.57851126399999997</v>
      </c>
      <c r="AA722">
        <v>0.72619593299999996</v>
      </c>
      <c r="AB722">
        <v>0.75042410299999995</v>
      </c>
      <c r="AC722">
        <v>0.58140729400000002</v>
      </c>
      <c r="AD722">
        <v>0.271115993</v>
      </c>
      <c r="AE722">
        <v>1.9100705999999999E-2</v>
      </c>
    </row>
    <row r="723" spans="1:31" x14ac:dyDescent="0.25">
      <c r="A723" t="s">
        <v>1917</v>
      </c>
      <c r="B723" t="s">
        <v>108</v>
      </c>
      <c r="C723" s="3">
        <v>3</v>
      </c>
      <c r="D723" t="s">
        <v>150</v>
      </c>
      <c r="E723" s="3">
        <v>2</v>
      </c>
      <c r="F723" t="s">
        <v>151</v>
      </c>
      <c r="G723" t="s">
        <v>1886</v>
      </c>
      <c r="H723" t="s">
        <v>1918</v>
      </c>
      <c r="I723" t="s">
        <v>164</v>
      </c>
      <c r="J723" s="5">
        <v>0.82199999999999995</v>
      </c>
      <c r="K723" s="1">
        <v>0</v>
      </c>
      <c r="L723" s="1">
        <v>1.56966E-15</v>
      </c>
      <c r="M723" s="1">
        <v>4.1005199999999998E-9</v>
      </c>
      <c r="N723" s="1">
        <v>2.1690299999999999E-6</v>
      </c>
      <c r="O723" s="1">
        <v>2.11952E-5</v>
      </c>
      <c r="P723" s="1">
        <v>2.3670299999999999E-5</v>
      </c>
      <c r="Q723" s="1">
        <v>1.1631799999999999E-5</v>
      </c>
      <c r="R723" s="1">
        <v>6.9257700000000003E-6</v>
      </c>
      <c r="S723" s="1">
        <v>6.6447600000000001E-6</v>
      </c>
      <c r="T723" s="1">
        <v>4.7827700000000003E-5</v>
      </c>
      <c r="U723">
        <v>5.5169599999999996E-4</v>
      </c>
      <c r="V723">
        <v>3.680745E-3</v>
      </c>
      <c r="W723">
        <v>1.5604120000000001E-2</v>
      </c>
      <c r="X723">
        <v>5.4052928E-2</v>
      </c>
      <c r="Y723">
        <v>0.181917</v>
      </c>
      <c r="Z723">
        <v>0.47144127899999999</v>
      </c>
      <c r="AA723">
        <v>0.76051643000000002</v>
      </c>
      <c r="AB723">
        <v>0.73501850199999996</v>
      </c>
      <c r="AC723">
        <v>0.35300184899999998</v>
      </c>
      <c r="AD723">
        <v>3.7126136999999997E-2</v>
      </c>
      <c r="AE723">
        <v>0</v>
      </c>
    </row>
    <row r="724" spans="1:31" x14ac:dyDescent="0.25">
      <c r="A724" t="s">
        <v>1919</v>
      </c>
      <c r="B724" t="s">
        <v>108</v>
      </c>
      <c r="C724" s="3">
        <v>3</v>
      </c>
      <c r="D724" t="s">
        <v>158</v>
      </c>
      <c r="E724" s="3">
        <v>3</v>
      </c>
      <c r="F724" t="s">
        <v>140</v>
      </c>
      <c r="G724" t="s">
        <v>1886</v>
      </c>
      <c r="H724" t="s">
        <v>1920</v>
      </c>
      <c r="I724" t="s">
        <v>164</v>
      </c>
      <c r="J724" s="5">
        <v>0.87</v>
      </c>
      <c r="K724" s="1">
        <v>0</v>
      </c>
      <c r="L724" s="1">
        <v>5.7026399999999998E-42</v>
      </c>
      <c r="M724" s="1">
        <v>6.1784099999999997E-28</v>
      </c>
      <c r="N724" s="1">
        <v>5.9404599999999996E-20</v>
      </c>
      <c r="O724" s="1">
        <v>8.1067100000000003E-15</v>
      </c>
      <c r="P724" s="1">
        <v>2.0318400000000001E-11</v>
      </c>
      <c r="Q724" s="1">
        <v>3.3498400000000001E-9</v>
      </c>
      <c r="R724" s="1">
        <v>7.9620999999999995E-8</v>
      </c>
      <c r="S724" s="1">
        <v>5.6156999999999997E-7</v>
      </c>
      <c r="T724" s="1">
        <v>3.4759699999999999E-6</v>
      </c>
      <c r="U724" s="1">
        <v>3.7336199999999997E-5</v>
      </c>
      <c r="V724">
        <v>4.0715400000000001E-4</v>
      </c>
      <c r="W724">
        <v>3.092179E-3</v>
      </c>
      <c r="X724">
        <v>1.5501948E-2</v>
      </c>
      <c r="Y724">
        <v>5.6581777999999999E-2</v>
      </c>
      <c r="Z724">
        <v>0.17371434899999999</v>
      </c>
      <c r="AA724">
        <v>0.44738795199999998</v>
      </c>
      <c r="AB724">
        <v>0.79678560799999998</v>
      </c>
      <c r="AC724">
        <v>0.71500162</v>
      </c>
      <c r="AD724" s="1">
        <v>0.15615272499999999</v>
      </c>
      <c r="AE724" s="1">
        <v>2.3608099999999998E-5</v>
      </c>
    </row>
    <row r="725" spans="1:31" x14ac:dyDescent="0.25">
      <c r="A725" t="s">
        <v>1921</v>
      </c>
      <c r="B725" t="s">
        <v>108</v>
      </c>
      <c r="C725" s="3">
        <v>3</v>
      </c>
      <c r="D725" t="s">
        <v>162</v>
      </c>
      <c r="E725" s="3">
        <v>3</v>
      </c>
      <c r="F725" t="s">
        <v>146</v>
      </c>
      <c r="G725" t="s">
        <v>1886</v>
      </c>
      <c r="H725" t="s">
        <v>1922</v>
      </c>
      <c r="I725" t="s">
        <v>164</v>
      </c>
      <c r="J725" s="5">
        <v>0.83599999999999997</v>
      </c>
      <c r="K725" s="1">
        <v>0</v>
      </c>
      <c r="L725" s="1">
        <v>6.1381000000000002E-37</v>
      </c>
      <c r="M725" s="1">
        <v>2.0151900000000001E-24</v>
      </c>
      <c r="N725" s="1">
        <v>1.9797399999999999E-17</v>
      </c>
      <c r="O725" s="1">
        <v>4.48223E-13</v>
      </c>
      <c r="P725" s="1">
        <v>2.8355500000000001E-10</v>
      </c>
      <c r="Q725" s="1">
        <v>1.99579E-8</v>
      </c>
      <c r="R725" s="1">
        <v>3.8900400000000001E-7</v>
      </c>
      <c r="S725" s="1">
        <v>3.9167299999999997E-6</v>
      </c>
      <c r="T725" s="1">
        <v>3.6273799999999998E-5</v>
      </c>
      <c r="U725">
        <v>3.8043000000000002E-4</v>
      </c>
      <c r="V725">
        <v>3.4483629999999999E-3</v>
      </c>
      <c r="W725">
        <v>2.1709678999999999E-2</v>
      </c>
      <c r="X725">
        <v>8.6696633999999995E-2</v>
      </c>
      <c r="Y725">
        <v>0.22377319600000001</v>
      </c>
      <c r="Z725">
        <v>0.42811996299999999</v>
      </c>
      <c r="AA725">
        <v>0.66920685400000002</v>
      </c>
      <c r="AB725">
        <v>0.74261146200000006</v>
      </c>
      <c r="AC725">
        <v>0.41659043099999998</v>
      </c>
      <c r="AD725">
        <v>5.6058398000000002E-2</v>
      </c>
      <c r="AE725">
        <v>0</v>
      </c>
    </row>
    <row r="726" spans="1:31" x14ac:dyDescent="0.25">
      <c r="A726" t="s">
        <v>1923</v>
      </c>
      <c r="B726" t="s">
        <v>40</v>
      </c>
      <c r="C726" s="3">
        <v>2</v>
      </c>
      <c r="D726" t="s">
        <v>139</v>
      </c>
      <c r="E726" s="3">
        <v>1</v>
      </c>
      <c r="F726" t="s">
        <v>140</v>
      </c>
      <c r="G726" t="s">
        <v>1924</v>
      </c>
      <c r="H726" t="s">
        <v>1925</v>
      </c>
      <c r="I726" t="s">
        <v>1926</v>
      </c>
      <c r="J726" s="5">
        <v>4.4999999999999998E-2</v>
      </c>
      <c r="K726">
        <v>3.8891630000000002E-3</v>
      </c>
      <c r="L726">
        <v>0.93003367400000003</v>
      </c>
      <c r="M726">
        <v>0.23976883199999999</v>
      </c>
      <c r="N726">
        <v>5.7673335999999999E-2</v>
      </c>
      <c r="O726">
        <v>2.4685829999999999E-2</v>
      </c>
      <c r="P726">
        <v>9.3945490000000003E-3</v>
      </c>
      <c r="Q726">
        <v>1.7838579999999999E-3</v>
      </c>
      <c r="R726" s="1">
        <v>1.20222E-4</v>
      </c>
      <c r="S726" s="1">
        <v>2.30405E-6</v>
      </c>
      <c r="T726" s="1">
        <v>1.1528799999999999E-8</v>
      </c>
      <c r="U726" s="1">
        <v>1.4177399999999999E-9</v>
      </c>
      <c r="V726" s="1">
        <v>1.8407699999999999E-8</v>
      </c>
      <c r="W726" s="1">
        <v>4.8216799999999997E-8</v>
      </c>
      <c r="X726" s="1">
        <v>1.9166500000000002E-8</v>
      </c>
      <c r="Y726" s="1">
        <v>9.0360299999999999E-10</v>
      </c>
      <c r="Z726" s="1">
        <v>3.1843000000000001E-12</v>
      </c>
      <c r="AA726" s="1">
        <v>3.59447E-16</v>
      </c>
      <c r="AB726" s="1">
        <v>2.4668799999999999E-22</v>
      </c>
      <c r="AC726" s="1">
        <v>2.2764999999999999E-32</v>
      </c>
      <c r="AD726" s="1">
        <v>1.32137E-51</v>
      </c>
      <c r="AE726">
        <v>0</v>
      </c>
    </row>
    <row r="727" spans="1:31" x14ac:dyDescent="0.25">
      <c r="A727" t="s">
        <v>1927</v>
      </c>
      <c r="B727" t="s">
        <v>40</v>
      </c>
      <c r="C727" s="3">
        <v>2</v>
      </c>
      <c r="D727" t="s">
        <v>145</v>
      </c>
      <c r="E727" s="3">
        <v>1</v>
      </c>
      <c r="F727" t="s">
        <v>146</v>
      </c>
      <c r="G727" t="s">
        <v>1924</v>
      </c>
      <c r="H727" t="s">
        <v>1928</v>
      </c>
      <c r="I727" t="s">
        <v>1929</v>
      </c>
      <c r="J727" s="5">
        <v>4.1000000000000002E-2</v>
      </c>
      <c r="K727">
        <v>5.45935E-3</v>
      </c>
      <c r="L727">
        <v>0.92560135700000001</v>
      </c>
      <c r="M727">
        <v>9.3900379000000006E-2</v>
      </c>
      <c r="N727" s="1">
        <v>1.296548E-3</v>
      </c>
      <c r="O727" s="1">
        <v>3.8969300000000003E-6</v>
      </c>
      <c r="P727" s="1">
        <v>3.0662900000000002E-9</v>
      </c>
      <c r="Q727" s="1">
        <v>6.92063E-13</v>
      </c>
      <c r="R727" s="1">
        <v>4.5560499999999997E-17</v>
      </c>
      <c r="S727" s="1">
        <v>8.3444299999999996E-22</v>
      </c>
      <c r="T727" s="1">
        <v>3.81739E-27</v>
      </c>
      <c r="U727" s="1">
        <v>9.4409500000000004E-31</v>
      </c>
      <c r="V727" s="1">
        <v>1.3680100000000001E-25</v>
      </c>
      <c r="W727" s="1">
        <v>5.8824599999999998E-21</v>
      </c>
      <c r="X727" s="1">
        <v>7.3270000000000005E-17</v>
      </c>
      <c r="Y727" s="1">
        <v>2.7240200000000002E-13</v>
      </c>
      <c r="Z727" s="1">
        <v>2.8640899999999999E-10</v>
      </c>
      <c r="AA727" s="1">
        <v>7.1211099999999994E-8</v>
      </c>
      <c r="AB727" s="1">
        <v>2.7493099999999999E-6</v>
      </c>
      <c r="AC727" s="1">
        <v>5.8460800000000001E-6</v>
      </c>
      <c r="AD727" s="1">
        <v>2.21136E-8</v>
      </c>
      <c r="AE727" s="1">
        <v>4.76458E-17</v>
      </c>
    </row>
    <row r="728" spans="1:31" x14ac:dyDescent="0.25">
      <c r="A728" t="s">
        <v>1930</v>
      </c>
      <c r="B728" t="s">
        <v>40</v>
      </c>
      <c r="C728" s="3">
        <v>2</v>
      </c>
      <c r="D728" t="s">
        <v>150</v>
      </c>
      <c r="E728" s="3">
        <v>2</v>
      </c>
      <c r="F728" t="s">
        <v>151</v>
      </c>
      <c r="G728" t="s">
        <v>1924</v>
      </c>
      <c r="H728" t="s">
        <v>1931</v>
      </c>
      <c r="I728" t="s">
        <v>1932</v>
      </c>
      <c r="J728" s="5">
        <v>4.9000000000000002E-2</v>
      </c>
      <c r="K728">
        <v>7.9372990000000001E-3</v>
      </c>
      <c r="L728">
        <v>0.93266844299999996</v>
      </c>
      <c r="M728">
        <v>0.34050019199999998</v>
      </c>
      <c r="N728">
        <v>4.9188811999999998E-2</v>
      </c>
      <c r="O728">
        <v>4.124501E-3</v>
      </c>
      <c r="P728" s="1">
        <v>2.6533900000000002E-4</v>
      </c>
      <c r="Q728" s="1">
        <v>7.9441000000000007E-6</v>
      </c>
      <c r="R728" s="1">
        <v>6.3230500000000005E-8</v>
      </c>
      <c r="S728" s="1">
        <v>1.14561E-10</v>
      </c>
      <c r="T728" s="1">
        <v>4.4685299999999997E-14</v>
      </c>
      <c r="U728" s="1">
        <v>3.4149699999999999E-18</v>
      </c>
      <c r="V728" s="1">
        <v>4.3043900000000003E-23</v>
      </c>
      <c r="W728" s="1">
        <v>6.7782599999999997E-29</v>
      </c>
      <c r="X728" s="1">
        <v>8.7021999999999993E-36</v>
      </c>
      <c r="Y728" s="1">
        <v>4.7225900000000004E-44</v>
      </c>
      <c r="Z728" s="1">
        <v>3.8056999999999999E-54</v>
      </c>
      <c r="AA728" s="1">
        <v>7.6928300000000005E-67</v>
      </c>
      <c r="AB728" s="1">
        <v>1.35603E-83</v>
      </c>
      <c r="AC728" s="1">
        <v>1.0753999999999999E-107</v>
      </c>
      <c r="AD728" s="1">
        <v>1.196E-149</v>
      </c>
      <c r="AE728">
        <v>0</v>
      </c>
    </row>
    <row r="729" spans="1:31" x14ac:dyDescent="0.25">
      <c r="A729" t="s">
        <v>1933</v>
      </c>
      <c r="B729" t="s">
        <v>40</v>
      </c>
      <c r="C729" s="3">
        <v>2</v>
      </c>
      <c r="D729" t="s">
        <v>155</v>
      </c>
      <c r="E729" s="3">
        <v>2</v>
      </c>
      <c r="F729" t="s">
        <v>146</v>
      </c>
      <c r="G729" t="s">
        <v>1924</v>
      </c>
      <c r="H729" t="s">
        <v>1934</v>
      </c>
      <c r="I729" t="s">
        <v>164</v>
      </c>
      <c r="J729" s="5">
        <v>4.2000000000000003E-2</v>
      </c>
      <c r="K729">
        <v>9.1394000000000002E-4</v>
      </c>
      <c r="L729">
        <v>0.875577842</v>
      </c>
      <c r="M729">
        <v>6.0290437000000002E-2</v>
      </c>
      <c r="N729" s="1">
        <v>3.96012E-4</v>
      </c>
      <c r="O729" s="1">
        <v>5.1017899999999995E-7</v>
      </c>
      <c r="P729" s="1">
        <v>1.7274299999999999E-10</v>
      </c>
      <c r="Q729" s="1">
        <v>1.73007E-14</v>
      </c>
      <c r="R729" s="1">
        <v>5.2095499999999998E-19</v>
      </c>
      <c r="S729" s="1">
        <v>4.4617000000000003E-24</v>
      </c>
      <c r="T729" s="1">
        <v>9.6578800000000001E-30</v>
      </c>
      <c r="U729" s="1">
        <v>4.3941199999999998E-36</v>
      </c>
      <c r="V729" s="1">
        <v>3.22066E-43</v>
      </c>
      <c r="W729" s="1">
        <v>2.6063999999999999E-51</v>
      </c>
      <c r="X729" s="1">
        <v>1.35251E-60</v>
      </c>
      <c r="Y729" s="1">
        <v>2.0072600000000001E-71</v>
      </c>
      <c r="Z729" s="1">
        <v>2.4126199999999999E-84</v>
      </c>
      <c r="AA729" s="1">
        <v>2.8109E-100</v>
      </c>
      <c r="AB729" s="1">
        <v>5.8801999999999998E-121</v>
      </c>
      <c r="AC729" s="1">
        <v>2.8239E-150</v>
      </c>
      <c r="AD729" s="1">
        <v>1.1601E-200</v>
      </c>
      <c r="AE729">
        <v>0</v>
      </c>
    </row>
    <row r="730" spans="1:31" x14ac:dyDescent="0.25">
      <c r="A730" t="s">
        <v>1935</v>
      </c>
      <c r="B730" t="s">
        <v>40</v>
      </c>
      <c r="C730" s="3">
        <v>2</v>
      </c>
      <c r="D730" t="s">
        <v>158</v>
      </c>
      <c r="E730" s="3">
        <v>3</v>
      </c>
      <c r="F730" t="s">
        <v>140</v>
      </c>
      <c r="G730" t="s">
        <v>1924</v>
      </c>
      <c r="H730" t="s">
        <v>1936</v>
      </c>
      <c r="I730" t="s">
        <v>164</v>
      </c>
      <c r="J730" s="5">
        <v>4.5999999999999999E-2</v>
      </c>
      <c r="K730">
        <v>1.82343E-3</v>
      </c>
      <c r="L730">
        <v>0.96779338400000003</v>
      </c>
      <c r="M730">
        <v>0.21646980900000001</v>
      </c>
      <c r="N730">
        <v>2.4160487000000001E-2</v>
      </c>
      <c r="O730">
        <v>6.3297179999999998E-3</v>
      </c>
      <c r="P730">
        <v>1.847577E-3</v>
      </c>
      <c r="Q730" s="1">
        <v>1.7194899999999999E-4</v>
      </c>
      <c r="R730" s="1">
        <v>3.50376E-6</v>
      </c>
      <c r="S730" s="1">
        <v>1.5051200000000001E-8</v>
      </c>
      <c r="T730" s="1">
        <v>1.34221E-11</v>
      </c>
      <c r="U730" s="1">
        <v>8.6425500000000006E-14</v>
      </c>
      <c r="V730" s="1">
        <v>1.02124E-10</v>
      </c>
      <c r="W730" s="1">
        <v>3.5296000000000001E-8</v>
      </c>
      <c r="X730" s="1">
        <v>2.5555100000000002E-6</v>
      </c>
      <c r="Y730" s="1">
        <v>3.6494400000000001E-5</v>
      </c>
      <c r="Z730" s="1">
        <v>8.64498E-5</v>
      </c>
      <c r="AA730" s="1">
        <v>2.3190400000000001E-5</v>
      </c>
      <c r="AB730" s="1">
        <v>2.96255E-7</v>
      </c>
      <c r="AC730" s="1">
        <v>2.0280600000000001E-11</v>
      </c>
      <c r="AD730" s="1">
        <v>5.4396599999999996E-21</v>
      </c>
      <c r="AE730">
        <v>0</v>
      </c>
    </row>
    <row r="731" spans="1:31" x14ac:dyDescent="0.25">
      <c r="A731" t="s">
        <v>1937</v>
      </c>
      <c r="B731" t="s">
        <v>40</v>
      </c>
      <c r="C731" s="3">
        <v>2</v>
      </c>
      <c r="D731" t="s">
        <v>162</v>
      </c>
      <c r="E731" s="3">
        <v>3</v>
      </c>
      <c r="F731" t="s">
        <v>146</v>
      </c>
      <c r="G731" t="s">
        <v>1924</v>
      </c>
      <c r="H731" t="s">
        <v>1938</v>
      </c>
      <c r="I731" t="s">
        <v>164</v>
      </c>
      <c r="J731" s="5">
        <v>4.4999999999999998E-2</v>
      </c>
      <c r="K731">
        <v>2.4612969999999999E-3</v>
      </c>
      <c r="L731">
        <v>0.95391420900000001</v>
      </c>
      <c r="M731">
        <v>0.203783348</v>
      </c>
      <c r="N731">
        <v>1.3407748000000001E-2</v>
      </c>
      <c r="O731" s="1">
        <v>3.4958299999999999E-4</v>
      </c>
      <c r="P731" s="1">
        <v>2.7825999999999998E-6</v>
      </c>
      <c r="Q731" s="1">
        <v>6.0028799999999999E-9</v>
      </c>
      <c r="R731" s="1">
        <v>3.4265400000000001E-12</v>
      </c>
      <c r="S731" s="1">
        <v>5.0082500000000001E-16</v>
      </c>
      <c r="T731" s="1">
        <v>1.7312E-20</v>
      </c>
      <c r="U731" s="1">
        <v>1.22809E-25</v>
      </c>
      <c r="V731" s="1">
        <v>1.4335600000000001E-31</v>
      </c>
      <c r="W731" s="1">
        <v>1.9847E-38</v>
      </c>
      <c r="X731" s="1">
        <v>2.0108099999999999E-46</v>
      </c>
      <c r="Y731" s="1">
        <v>7.2017500000000001E-56</v>
      </c>
      <c r="Z731" s="1">
        <v>2.89746E-67</v>
      </c>
      <c r="AA731" s="1">
        <v>1.88596E-81</v>
      </c>
      <c r="AB731" s="1">
        <v>5.1619000000000005E-100</v>
      </c>
      <c r="AC731" s="1">
        <v>1.6097E-126</v>
      </c>
      <c r="AD731" s="1">
        <v>2.3105000000000001E-172</v>
      </c>
      <c r="AE731">
        <v>0</v>
      </c>
    </row>
    <row r="732" spans="1:31" x14ac:dyDescent="0.25">
      <c r="A732" t="s">
        <v>1939</v>
      </c>
      <c r="B732" t="s">
        <v>82</v>
      </c>
      <c r="C732" s="3">
        <v>2</v>
      </c>
      <c r="D732" t="s">
        <v>166</v>
      </c>
      <c r="E732" s="3">
        <v>1</v>
      </c>
      <c r="F732" t="s">
        <v>151</v>
      </c>
      <c r="G732" t="s">
        <v>1924</v>
      </c>
      <c r="H732" t="s">
        <v>1940</v>
      </c>
      <c r="I732" t="s">
        <v>1941</v>
      </c>
      <c r="J732" s="5">
        <v>4.9000000000000002E-2</v>
      </c>
      <c r="K732">
        <v>5.8070600000000002E-3</v>
      </c>
      <c r="L732">
        <v>0.94082014999999997</v>
      </c>
      <c r="M732">
        <v>0.28972863399999998</v>
      </c>
      <c r="N732">
        <v>2.1835983999999999E-2</v>
      </c>
      <c r="O732" s="1">
        <v>6.6539400000000003E-4</v>
      </c>
      <c r="P732" s="1">
        <v>9.8048499999999998E-6</v>
      </c>
      <c r="Q732" s="1">
        <v>7.4719299999999999E-8</v>
      </c>
      <c r="R732" s="1">
        <v>2.9728099999999999E-10</v>
      </c>
      <c r="S732" s="1">
        <v>5.9954600000000002E-13</v>
      </c>
      <c r="T732" s="1">
        <v>5.7541899999999997E-16</v>
      </c>
      <c r="U732" s="1">
        <v>2.3811200000000002E-19</v>
      </c>
      <c r="V732" s="1">
        <v>3.68389E-23</v>
      </c>
      <c r="W732" s="1">
        <v>1.7401099999999999E-27</v>
      </c>
      <c r="X732" s="1">
        <v>1.87476E-32</v>
      </c>
      <c r="Y732" s="1">
        <v>2.98675E-38</v>
      </c>
      <c r="Z732" s="1">
        <v>3.5738299999999999E-45</v>
      </c>
      <c r="AA732" s="1">
        <v>1.02721E-53</v>
      </c>
      <c r="AB732" s="1">
        <v>8.3262799999999997E-65</v>
      </c>
      <c r="AC732" s="1">
        <v>1.54321E-80</v>
      </c>
      <c r="AD732" s="1">
        <v>1.3783999999999999E-107</v>
      </c>
      <c r="AE732">
        <v>0</v>
      </c>
    </row>
    <row r="733" spans="1:31" x14ac:dyDescent="0.25">
      <c r="A733" t="s">
        <v>1942</v>
      </c>
      <c r="B733" t="s">
        <v>82</v>
      </c>
      <c r="C733" s="3">
        <v>2</v>
      </c>
      <c r="D733" t="s">
        <v>139</v>
      </c>
      <c r="E733" s="3">
        <v>1</v>
      </c>
      <c r="F733" t="s">
        <v>140</v>
      </c>
      <c r="G733" t="s">
        <v>1924</v>
      </c>
      <c r="H733" t="s">
        <v>1943</v>
      </c>
      <c r="I733" t="s">
        <v>1944</v>
      </c>
      <c r="J733" s="5">
        <v>5.8000000000000003E-2</v>
      </c>
      <c r="K733">
        <v>5.8290549999999997E-3</v>
      </c>
      <c r="L733">
        <v>0.93283262099999997</v>
      </c>
      <c r="M733">
        <v>0.57111880100000001</v>
      </c>
      <c r="N733">
        <v>0.175445716</v>
      </c>
      <c r="O733">
        <v>5.8312969999999999E-2</v>
      </c>
      <c r="P733">
        <v>2.4622547000000002E-2</v>
      </c>
      <c r="Q733">
        <v>1.1634335000000001E-2</v>
      </c>
      <c r="R733">
        <v>6.5879340000000002E-3</v>
      </c>
      <c r="S733">
        <v>5.3219970000000002E-3</v>
      </c>
      <c r="T733">
        <v>5.53588E-3</v>
      </c>
      <c r="U733">
        <v>5.6661799999999998E-3</v>
      </c>
      <c r="V733">
        <v>4.7565749999999999E-3</v>
      </c>
      <c r="W733">
        <v>2.955039E-3</v>
      </c>
      <c r="X733">
        <v>1.2214140000000001E-3</v>
      </c>
      <c r="Y733" s="1">
        <v>2.8144699999999999E-4</v>
      </c>
      <c r="Z733" s="1">
        <v>2.6939100000000001E-5</v>
      </c>
      <c r="AA733" s="1">
        <v>6.68518E-7</v>
      </c>
      <c r="AB733" s="1">
        <v>1.89108E-9</v>
      </c>
      <c r="AC733" s="1">
        <v>1.04408E-13</v>
      </c>
      <c r="AD733" s="1">
        <v>4.4098299999999996E-22</v>
      </c>
      <c r="AE733">
        <v>0</v>
      </c>
    </row>
    <row r="734" spans="1:31" x14ac:dyDescent="0.25">
      <c r="A734" t="s">
        <v>1945</v>
      </c>
      <c r="B734" t="s">
        <v>82</v>
      </c>
      <c r="C734" s="3">
        <v>2</v>
      </c>
      <c r="D734" t="s">
        <v>145</v>
      </c>
      <c r="E734" s="3">
        <v>1</v>
      </c>
      <c r="F734" t="s">
        <v>146</v>
      </c>
      <c r="G734" t="s">
        <v>1924</v>
      </c>
      <c r="H734" t="s">
        <v>1946</v>
      </c>
      <c r="I734" t="s">
        <v>164</v>
      </c>
      <c r="J734" s="5">
        <v>5.3999999999999999E-2</v>
      </c>
      <c r="K734">
        <v>2.5992020000000001E-3</v>
      </c>
      <c r="L734">
        <v>0.93689022600000005</v>
      </c>
      <c r="M734">
        <v>0.44551238199999998</v>
      </c>
      <c r="N734">
        <v>9.7746805000000006E-2</v>
      </c>
      <c r="O734">
        <v>3.7137086999999999E-2</v>
      </c>
      <c r="P734">
        <v>2.2973044000000001E-2</v>
      </c>
      <c r="Q734">
        <v>1.0670343000000001E-2</v>
      </c>
      <c r="R734">
        <v>2.9491959999999998E-3</v>
      </c>
      <c r="S734" s="1">
        <v>4.60822E-4</v>
      </c>
      <c r="T734" s="1">
        <v>3.78631E-5</v>
      </c>
      <c r="U734" s="1">
        <v>1.4764500000000001E-6</v>
      </c>
      <c r="V734" s="1">
        <v>2.4174600000000001E-8</v>
      </c>
      <c r="W734" s="1">
        <v>1.42753E-10</v>
      </c>
      <c r="X734" s="1">
        <v>2.4690100000000001E-13</v>
      </c>
      <c r="Y734" s="1">
        <v>9.1934000000000004E-17</v>
      </c>
      <c r="Z734" s="1">
        <v>4.5336700000000003E-21</v>
      </c>
      <c r="AA734" s="1">
        <v>1.29638E-26</v>
      </c>
      <c r="AB734" s="1">
        <v>4.502E-34</v>
      </c>
      <c r="AC734" s="1">
        <v>5.5739899999999999E-45</v>
      </c>
      <c r="AD734" s="1">
        <v>3.0835199999999999E-64</v>
      </c>
      <c r="AE734">
        <v>0</v>
      </c>
    </row>
    <row r="735" spans="1:31" x14ac:dyDescent="0.25">
      <c r="A735" t="s">
        <v>1947</v>
      </c>
      <c r="B735" t="s">
        <v>82</v>
      </c>
      <c r="C735" s="3">
        <v>2</v>
      </c>
      <c r="D735" t="s">
        <v>150</v>
      </c>
      <c r="E735" s="3">
        <v>2</v>
      </c>
      <c r="F735" t="s">
        <v>151</v>
      </c>
      <c r="G735" t="s">
        <v>1924</v>
      </c>
      <c r="H735" t="s">
        <v>1948</v>
      </c>
      <c r="I735" t="s">
        <v>164</v>
      </c>
      <c r="J735" s="5">
        <v>5.3999999999999999E-2</v>
      </c>
      <c r="K735">
        <v>2.7187130000000002E-3</v>
      </c>
      <c r="L735">
        <v>0.95797979</v>
      </c>
      <c r="M735">
        <v>0.470053312</v>
      </c>
      <c r="N735">
        <v>9.4851636000000003E-2</v>
      </c>
      <c r="O735">
        <v>1.7363798999999999E-2</v>
      </c>
      <c r="P735">
        <v>3.3979169999999999E-3</v>
      </c>
      <c r="Q735" s="1">
        <v>5.1512400000000005E-4</v>
      </c>
      <c r="R735" s="1">
        <v>4.5059699999999998E-5</v>
      </c>
      <c r="S735" s="1">
        <v>1.9784200000000001E-6</v>
      </c>
      <c r="T735" s="1">
        <v>4.0415299999999998E-8</v>
      </c>
      <c r="U735" s="1">
        <v>3.5652199999999999E-10</v>
      </c>
      <c r="V735" s="1">
        <v>1.2258899999999999E-12</v>
      </c>
      <c r="W735" s="1">
        <v>1.4127000000000001E-15</v>
      </c>
      <c r="X735" s="1">
        <v>4.3536700000000004E-19</v>
      </c>
      <c r="Y735" s="1">
        <v>2.5429500000000001E-23</v>
      </c>
      <c r="Z735" s="1">
        <v>1.62901E-28</v>
      </c>
      <c r="AA735" s="1">
        <v>4.5182600000000002E-35</v>
      </c>
      <c r="AB735" s="1">
        <v>9.3749800000000001E-44</v>
      </c>
      <c r="AC735" s="1">
        <v>2.7822900000000001E-56</v>
      </c>
      <c r="AD735" s="1">
        <v>3.7918999999999998E-78</v>
      </c>
      <c r="AE735">
        <v>0</v>
      </c>
    </row>
    <row r="736" spans="1:31" x14ac:dyDescent="0.25">
      <c r="A736" t="s">
        <v>1949</v>
      </c>
      <c r="B736" t="s">
        <v>82</v>
      </c>
      <c r="C736" s="3">
        <v>2</v>
      </c>
      <c r="D736" t="s">
        <v>155</v>
      </c>
      <c r="E736" s="3">
        <v>2</v>
      </c>
      <c r="F736" t="s">
        <v>146</v>
      </c>
      <c r="G736" t="s">
        <v>1924</v>
      </c>
      <c r="H736" t="s">
        <v>1950</v>
      </c>
      <c r="I736" t="s">
        <v>164</v>
      </c>
      <c r="J736" s="5">
        <v>5.8000000000000003E-2</v>
      </c>
      <c r="K736">
        <v>2.2635210000000001E-3</v>
      </c>
      <c r="L736">
        <v>0.95035788899999996</v>
      </c>
      <c r="M736">
        <v>0.52645859900000003</v>
      </c>
      <c r="N736">
        <v>9.9305475000000004E-2</v>
      </c>
      <c r="O736">
        <v>1.1808516999999999E-2</v>
      </c>
      <c r="P736" s="1">
        <v>1.080417E-3</v>
      </c>
      <c r="Q736" s="1">
        <v>7.0815099999999999E-5</v>
      </c>
      <c r="R736" s="1">
        <v>2.8074500000000001E-6</v>
      </c>
      <c r="S736" s="1">
        <v>5.8730800000000001E-8</v>
      </c>
      <c r="T736" s="1">
        <v>5.8705900000000003E-10</v>
      </c>
      <c r="U736" s="1">
        <v>2.54892E-12</v>
      </c>
      <c r="V736" s="1">
        <v>4.2667400000000004E-15</v>
      </c>
      <c r="W736" s="1">
        <v>2.3308100000000001E-18</v>
      </c>
      <c r="X736" s="1">
        <v>3.2584299999999998E-22</v>
      </c>
      <c r="Y736" s="1">
        <v>8.0788699999999997E-27</v>
      </c>
      <c r="Z736" s="1">
        <v>1.99026E-32</v>
      </c>
      <c r="AA736" s="1">
        <v>1.8253499999999999E-39</v>
      </c>
      <c r="AB736" s="1">
        <v>9.7804500000000002E-49</v>
      </c>
      <c r="AC736" s="1">
        <v>4.7256100000000001E-62</v>
      </c>
      <c r="AD736" s="1">
        <v>3.3472099999999998E-85</v>
      </c>
      <c r="AE736">
        <v>0</v>
      </c>
    </row>
    <row r="737" spans="1:31" x14ac:dyDescent="0.25">
      <c r="A737" t="s">
        <v>1951</v>
      </c>
      <c r="B737" t="s">
        <v>82</v>
      </c>
      <c r="C737" s="3">
        <v>2</v>
      </c>
      <c r="D737" t="s">
        <v>158</v>
      </c>
      <c r="E737" s="3">
        <v>3</v>
      </c>
      <c r="F737" t="s">
        <v>140</v>
      </c>
      <c r="G737" t="s">
        <v>1924</v>
      </c>
      <c r="H737" t="s">
        <v>1952</v>
      </c>
      <c r="I737" t="s">
        <v>164</v>
      </c>
      <c r="J737" s="5">
        <v>5.8999999999999997E-2</v>
      </c>
      <c r="K737">
        <v>2.1690989999999999E-3</v>
      </c>
      <c r="L737">
        <v>0.94265067700000005</v>
      </c>
      <c r="M737">
        <v>0.54472005700000004</v>
      </c>
      <c r="N737">
        <v>0.11514155700000001</v>
      </c>
      <c r="O737">
        <v>2.0157234E-2</v>
      </c>
      <c r="P737">
        <v>4.4297090000000004E-3</v>
      </c>
      <c r="Q737">
        <v>1.3129159999999999E-3</v>
      </c>
      <c r="R737">
        <v>5.4433499999999996E-4</v>
      </c>
      <c r="S737" s="1">
        <v>2.4455599999999999E-4</v>
      </c>
      <c r="T737" s="1">
        <v>7.5915599999999995E-5</v>
      </c>
      <c r="U737" s="1">
        <v>1.35831E-5</v>
      </c>
      <c r="V737" s="1">
        <v>4.1868999999999997E-6</v>
      </c>
      <c r="W737" s="1">
        <v>1.59385E-5</v>
      </c>
      <c r="X737" s="1">
        <v>7.7151999999999996E-5</v>
      </c>
      <c r="Y737">
        <v>1.90698E-4</v>
      </c>
      <c r="Z737">
        <v>2.5402600000000002E-4</v>
      </c>
      <c r="AA737" s="1">
        <v>1.9340000000000001E-4</v>
      </c>
      <c r="AB737" s="1">
        <v>5.7254499999999999E-5</v>
      </c>
      <c r="AC737" s="1">
        <v>2.0746E-6</v>
      </c>
      <c r="AD737" s="1">
        <v>3.4953500000000002E-10</v>
      </c>
      <c r="AE737">
        <v>0</v>
      </c>
    </row>
    <row r="738" spans="1:31" x14ac:dyDescent="0.25">
      <c r="A738" t="s">
        <v>1953</v>
      </c>
      <c r="B738" t="s">
        <v>82</v>
      </c>
      <c r="C738" s="3">
        <v>2</v>
      </c>
      <c r="D738" t="s">
        <v>162</v>
      </c>
      <c r="E738" s="3">
        <v>3</v>
      </c>
      <c r="F738" t="s">
        <v>146</v>
      </c>
      <c r="G738" t="s">
        <v>1924</v>
      </c>
      <c r="H738" t="s">
        <v>1954</v>
      </c>
      <c r="I738" t="s">
        <v>164</v>
      </c>
      <c r="J738" s="5">
        <v>5.7000000000000002E-2</v>
      </c>
      <c r="K738">
        <v>2.5687739999999998E-3</v>
      </c>
      <c r="L738">
        <v>0.95802367300000002</v>
      </c>
      <c r="M738">
        <v>0.53015362499999996</v>
      </c>
      <c r="N738">
        <v>0.105962864</v>
      </c>
      <c r="O738">
        <v>1.2997570999999999E-2</v>
      </c>
      <c r="P738">
        <v>1.3238099999999999E-3</v>
      </c>
      <c r="Q738" s="1">
        <v>1.4880000000000001E-4</v>
      </c>
      <c r="R738" s="1">
        <v>2.1801200000000001E-5</v>
      </c>
      <c r="S738" s="1">
        <v>3.3436800000000001E-6</v>
      </c>
      <c r="T738" s="1">
        <v>5.65031E-7</v>
      </c>
      <c r="U738" s="1">
        <v>1.1397000000000001E-6</v>
      </c>
      <c r="V738" s="1">
        <v>9.0461600000000005E-6</v>
      </c>
      <c r="W738" s="1">
        <v>3.6560799999999997E-5</v>
      </c>
      <c r="X738" s="1">
        <v>6.0236099999999997E-5</v>
      </c>
      <c r="Y738" s="1">
        <v>4.0481500000000002E-5</v>
      </c>
      <c r="Z738" s="1">
        <v>1.6132799999999999E-5</v>
      </c>
      <c r="AA738" s="1">
        <v>9.7310200000000002E-6</v>
      </c>
      <c r="AB738" s="1">
        <v>4.4171499999999997E-6</v>
      </c>
      <c r="AC738" s="1">
        <v>2.2536600000000001E-7</v>
      </c>
      <c r="AD738" s="1">
        <v>4.5391800000000003E-11</v>
      </c>
      <c r="AE738">
        <v>0</v>
      </c>
    </row>
    <row r="739" spans="1:31" x14ac:dyDescent="0.25">
      <c r="A739" t="s">
        <v>1955</v>
      </c>
      <c r="B739" t="s">
        <v>128</v>
      </c>
      <c r="C739" s="3">
        <v>2</v>
      </c>
      <c r="D739" t="s">
        <v>166</v>
      </c>
      <c r="E739" s="3">
        <v>1</v>
      </c>
      <c r="F739" t="s">
        <v>151</v>
      </c>
      <c r="G739" t="s">
        <v>1924</v>
      </c>
      <c r="H739" t="s">
        <v>1956</v>
      </c>
      <c r="I739" t="s">
        <v>1957</v>
      </c>
      <c r="J739" s="5">
        <v>5.1999999999999998E-2</v>
      </c>
      <c r="K739">
        <v>3.5807349999999998E-3</v>
      </c>
      <c r="L739">
        <v>0.97421825699999998</v>
      </c>
      <c r="M739">
        <v>0.40795339800000002</v>
      </c>
      <c r="N739">
        <v>6.5670176999999996E-2</v>
      </c>
      <c r="O739">
        <v>6.5975549999999997E-3</v>
      </c>
      <c r="P739" s="1">
        <v>3.4099999999999999E-4</v>
      </c>
      <c r="Q739" s="1">
        <v>7.4036499999999998E-6</v>
      </c>
      <c r="R739" s="1">
        <v>6.2695499999999994E-8</v>
      </c>
      <c r="S739" s="1">
        <v>1.99722E-10</v>
      </c>
      <c r="T739" s="1">
        <v>2.26922E-13</v>
      </c>
      <c r="U739" s="1">
        <v>8.3816900000000003E-17</v>
      </c>
      <c r="V739" s="1">
        <v>8.68794E-21</v>
      </c>
      <c r="W739" s="1">
        <v>2.0254699999999999E-25</v>
      </c>
      <c r="X739" s="1">
        <v>7.6413799999999998E-31</v>
      </c>
      <c r="Y739" s="1">
        <v>2.8331400000000002E-37</v>
      </c>
      <c r="Z739" s="1">
        <v>4.6947799999999998E-45</v>
      </c>
      <c r="AA739" s="1">
        <v>9.1602800000000006E-55</v>
      </c>
      <c r="AB739" s="1">
        <v>1.70266E-67</v>
      </c>
      <c r="AC739" s="1">
        <v>1.04946E-85</v>
      </c>
      <c r="AD739" s="1">
        <v>3.0062999999999998E-117</v>
      </c>
      <c r="AE739">
        <v>0</v>
      </c>
    </row>
    <row r="740" spans="1:31" x14ac:dyDescent="0.25">
      <c r="A740" t="s">
        <v>1958</v>
      </c>
      <c r="B740" t="s">
        <v>128</v>
      </c>
      <c r="C740" s="3">
        <v>2</v>
      </c>
      <c r="D740" t="s">
        <v>139</v>
      </c>
      <c r="E740" s="3">
        <v>1</v>
      </c>
      <c r="F740" t="s">
        <v>140</v>
      </c>
      <c r="G740" t="s">
        <v>1924</v>
      </c>
      <c r="H740" t="s">
        <v>1959</v>
      </c>
      <c r="I740" t="s">
        <v>1960</v>
      </c>
      <c r="J740" s="5">
        <v>6.0999999999999999E-2</v>
      </c>
      <c r="K740">
        <v>3.089442E-3</v>
      </c>
      <c r="L740">
        <v>0.79037033400000001</v>
      </c>
      <c r="M740">
        <v>0.58449295700000004</v>
      </c>
      <c r="N740">
        <v>0.289675024</v>
      </c>
      <c r="O740">
        <v>0.168007354</v>
      </c>
      <c r="P740">
        <v>0.102164928</v>
      </c>
      <c r="Q740">
        <v>5.5752165999999999E-2</v>
      </c>
      <c r="R740">
        <v>2.3313928000000001E-2</v>
      </c>
      <c r="S740">
        <v>6.4022250000000001E-3</v>
      </c>
      <c r="T740" s="1">
        <v>1.018099E-3</v>
      </c>
      <c r="U740" s="1">
        <v>8.7627700000000001E-5</v>
      </c>
      <c r="V740" s="1">
        <v>4.0931400000000001E-6</v>
      </c>
      <c r="W740" s="1">
        <v>1.03204E-7</v>
      </c>
      <c r="X740" s="1">
        <v>1.1939E-8</v>
      </c>
      <c r="Y740" s="1">
        <v>2.2467699999999999E-7</v>
      </c>
      <c r="Z740" s="1">
        <v>2.9745099999999999E-6</v>
      </c>
      <c r="AA740" s="1">
        <v>1.38549E-5</v>
      </c>
      <c r="AB740" s="1">
        <v>1.9859000000000001E-5</v>
      </c>
      <c r="AC740" s="1">
        <v>7.3006799999999997E-6</v>
      </c>
      <c r="AD740" s="1">
        <v>1.7798300000000001E-7</v>
      </c>
      <c r="AE740" s="1">
        <v>2.7285599999999998E-12</v>
      </c>
    </row>
    <row r="741" spans="1:31" x14ac:dyDescent="0.25">
      <c r="A741" t="s">
        <v>1961</v>
      </c>
      <c r="B741" t="s">
        <v>128</v>
      </c>
      <c r="C741" s="3">
        <v>2</v>
      </c>
      <c r="D741" t="s">
        <v>145</v>
      </c>
      <c r="E741" s="3">
        <v>1</v>
      </c>
      <c r="F741" t="s">
        <v>146</v>
      </c>
      <c r="G741" t="s">
        <v>1924</v>
      </c>
      <c r="H741" t="s">
        <v>1962</v>
      </c>
      <c r="I741" t="s">
        <v>164</v>
      </c>
      <c r="J741" s="5">
        <v>5.1999999999999998E-2</v>
      </c>
      <c r="K741">
        <v>2.446237E-3</v>
      </c>
      <c r="L741">
        <v>0.98721365400000005</v>
      </c>
      <c r="M741">
        <v>0.37600438000000003</v>
      </c>
      <c r="N741">
        <v>4.4846008E-2</v>
      </c>
      <c r="O741">
        <v>3.3876039999999998E-3</v>
      </c>
      <c r="P741" s="1">
        <v>2.4147400000000001E-4</v>
      </c>
      <c r="Q741" s="1">
        <v>1.5599599999999999E-5</v>
      </c>
      <c r="R741" s="1">
        <v>5.6231700000000004E-7</v>
      </c>
      <c r="S741" s="1">
        <v>8.0880500000000004E-9</v>
      </c>
      <c r="T741" s="1">
        <v>4.0252599999999998E-11</v>
      </c>
      <c r="U741" s="1">
        <v>6.2777499999999994E-14</v>
      </c>
      <c r="V741" s="1">
        <v>2.69559E-17</v>
      </c>
      <c r="W741" s="1">
        <v>2.61911E-21</v>
      </c>
      <c r="X741" s="1">
        <v>4.2697300000000003E-26</v>
      </c>
      <c r="Y741" s="1">
        <v>7.3657199999999996E-32</v>
      </c>
      <c r="Z741" s="1">
        <v>6.4433099999999998E-39</v>
      </c>
      <c r="AA741" s="1">
        <v>8.1698799999999995E-48</v>
      </c>
      <c r="AB741" s="1">
        <v>1.4071299999999999E-59</v>
      </c>
      <c r="AC741" s="1">
        <v>1.5833099999999999E-76</v>
      </c>
      <c r="AD741" s="1">
        <v>4.5356E-106</v>
      </c>
      <c r="AE741">
        <v>0</v>
      </c>
    </row>
    <row r="742" spans="1:31" x14ac:dyDescent="0.25">
      <c r="A742" t="s">
        <v>1963</v>
      </c>
      <c r="B742" t="s">
        <v>128</v>
      </c>
      <c r="C742" s="3">
        <v>2</v>
      </c>
      <c r="D742" t="s">
        <v>150</v>
      </c>
      <c r="E742" s="3">
        <v>2</v>
      </c>
      <c r="F742" t="s">
        <v>151</v>
      </c>
      <c r="G742" t="s">
        <v>1924</v>
      </c>
      <c r="H742" t="s">
        <v>1964</v>
      </c>
      <c r="I742" t="s">
        <v>1965</v>
      </c>
      <c r="J742" s="5">
        <v>5.2999999999999999E-2</v>
      </c>
      <c r="K742">
        <v>4.5087240000000004E-3</v>
      </c>
      <c r="L742">
        <v>0.93935331300000002</v>
      </c>
      <c r="M742">
        <v>0.442230444</v>
      </c>
      <c r="N742">
        <v>0.121369084</v>
      </c>
      <c r="O742">
        <v>4.8993568000000001E-2</v>
      </c>
      <c r="P742">
        <v>2.9843280999999999E-2</v>
      </c>
      <c r="Q742">
        <v>1.9723293999999999E-2</v>
      </c>
      <c r="R742">
        <v>1.1514352E-2</v>
      </c>
      <c r="S742">
        <v>5.3321940000000002E-3</v>
      </c>
      <c r="T742">
        <v>1.7731260000000001E-3</v>
      </c>
      <c r="U742" s="1">
        <v>3.8788100000000002E-4</v>
      </c>
      <c r="V742" s="1">
        <v>5.4369500000000002E-5</v>
      </c>
      <c r="W742" s="1">
        <v>5.0947599999999997E-6</v>
      </c>
      <c r="X742" s="1">
        <v>2.9694299999999999E-7</v>
      </c>
      <c r="Y742" s="1">
        <v>6.8845000000000004E-9</v>
      </c>
      <c r="Z742" s="1">
        <v>3.1359699999999997E-11</v>
      </c>
      <c r="AA742" s="1">
        <v>1.17341E-14</v>
      </c>
      <c r="AB742" s="1">
        <v>9.0093300000000005E-20</v>
      </c>
      <c r="AC742" s="1">
        <v>7.0193499999999996E-28</v>
      </c>
      <c r="AD742" s="1">
        <v>3.8365399999999998E-43</v>
      </c>
      <c r="AE742">
        <v>0</v>
      </c>
    </row>
    <row r="743" spans="1:31" x14ac:dyDescent="0.25">
      <c r="A743" t="s">
        <v>1966</v>
      </c>
      <c r="B743" t="s">
        <v>128</v>
      </c>
      <c r="C743" s="3">
        <v>2</v>
      </c>
      <c r="D743" t="s">
        <v>243</v>
      </c>
      <c r="E743" s="3">
        <v>2</v>
      </c>
      <c r="F743" t="s">
        <v>140</v>
      </c>
      <c r="G743" t="s">
        <v>1924</v>
      </c>
      <c r="H743" t="s">
        <v>1967</v>
      </c>
      <c r="I743" t="s">
        <v>164</v>
      </c>
      <c r="J743" s="5">
        <v>5.6000000000000001E-2</v>
      </c>
      <c r="K743">
        <v>1.9492069999999999E-3</v>
      </c>
      <c r="L743">
        <v>0.79656860600000001</v>
      </c>
      <c r="M743">
        <v>0.488248293</v>
      </c>
      <c r="N743">
        <v>0.20974020199999999</v>
      </c>
      <c r="O743">
        <v>0.124718547</v>
      </c>
      <c r="P743">
        <v>9.6588214000000006E-2</v>
      </c>
      <c r="Q743">
        <v>8.6997770000000002E-2</v>
      </c>
      <c r="R743">
        <v>7.9164371999999997E-2</v>
      </c>
      <c r="S743">
        <v>5.9747003E-2</v>
      </c>
      <c r="T743">
        <v>3.2813290000000002E-2</v>
      </c>
      <c r="U743">
        <v>1.1923225000000001E-2</v>
      </c>
      <c r="V743">
        <v>2.5219000000000001E-3</v>
      </c>
      <c r="W743" s="1">
        <v>2.5407700000000001E-4</v>
      </c>
      <c r="X743" s="1">
        <v>9.19506E-6</v>
      </c>
      <c r="Y743" s="1">
        <v>8.2896599999999996E-8</v>
      </c>
      <c r="Z743" s="1">
        <v>1.12924E-10</v>
      </c>
      <c r="AA743" s="1">
        <v>1.06278E-14</v>
      </c>
      <c r="AB743" s="1">
        <v>1.6450000000000001E-20</v>
      </c>
      <c r="AC743" s="1">
        <v>1.6857800000000001E-29</v>
      </c>
      <c r="AD743" s="1">
        <v>3.9894599999999999E-46</v>
      </c>
      <c r="AE743">
        <v>0</v>
      </c>
    </row>
    <row r="744" spans="1:31" x14ac:dyDescent="0.25">
      <c r="A744" t="s">
        <v>1968</v>
      </c>
      <c r="B744" t="s">
        <v>128</v>
      </c>
      <c r="C744" s="3">
        <v>2</v>
      </c>
      <c r="D744" t="s">
        <v>155</v>
      </c>
      <c r="E744" s="3">
        <v>2</v>
      </c>
      <c r="F744" t="s">
        <v>146</v>
      </c>
      <c r="G744" t="s">
        <v>1924</v>
      </c>
      <c r="H744" t="s">
        <v>1969</v>
      </c>
      <c r="I744" t="s">
        <v>164</v>
      </c>
      <c r="J744" s="5">
        <v>0.05</v>
      </c>
      <c r="K744">
        <v>1.7217809999999999E-3</v>
      </c>
      <c r="L744">
        <v>0.93414361499999998</v>
      </c>
      <c r="M744">
        <v>0.24601331400000001</v>
      </c>
      <c r="N744">
        <v>1.6419263E-2</v>
      </c>
      <c r="O744">
        <v>1.7479419999999999E-3</v>
      </c>
      <c r="P744">
        <v>3.6298400000000001E-4</v>
      </c>
      <c r="Q744">
        <v>1.02457E-4</v>
      </c>
      <c r="R744">
        <v>1.58312E-4</v>
      </c>
      <c r="S744" s="1">
        <v>1.7519599999999999E-4</v>
      </c>
      <c r="T744" s="1">
        <v>5.70603E-5</v>
      </c>
      <c r="U744" s="1">
        <v>5.2092299999999996E-6</v>
      </c>
      <c r="V744" s="1">
        <v>1.28834E-7</v>
      </c>
      <c r="W744" s="1">
        <v>7.7626199999999998E-10</v>
      </c>
      <c r="X744" s="1">
        <v>9.3058000000000006E-13</v>
      </c>
      <c r="Y744" s="1">
        <v>1.5780200000000001E-16</v>
      </c>
      <c r="Z744" s="1">
        <v>2.14636E-21</v>
      </c>
      <c r="AA744" s="1">
        <v>8.7398899999999996E-28</v>
      </c>
      <c r="AB744" s="1">
        <v>1.6224399999999998E-36</v>
      </c>
      <c r="AC744" s="1">
        <v>1.9331499999999999E-49</v>
      </c>
      <c r="AD744" s="1">
        <v>1.7361000000000001E-72</v>
      </c>
      <c r="AE744">
        <v>0</v>
      </c>
    </row>
    <row r="745" spans="1:31" x14ac:dyDescent="0.25">
      <c r="A745" t="s">
        <v>1970</v>
      </c>
      <c r="B745" t="s">
        <v>128</v>
      </c>
      <c r="C745" s="3">
        <v>2</v>
      </c>
      <c r="D745" t="s">
        <v>158</v>
      </c>
      <c r="E745" s="3">
        <v>3</v>
      </c>
      <c r="F745" t="s">
        <v>140</v>
      </c>
      <c r="G745" t="s">
        <v>1924</v>
      </c>
      <c r="H745" t="s">
        <v>1971</v>
      </c>
      <c r="I745" t="s">
        <v>164</v>
      </c>
      <c r="J745" s="5">
        <v>5.6000000000000001E-2</v>
      </c>
      <c r="K745">
        <v>2.0750679999999998E-3</v>
      </c>
      <c r="L745">
        <v>0.95840517199999997</v>
      </c>
      <c r="M745">
        <v>0.46212024099999999</v>
      </c>
      <c r="N745">
        <v>8.0076952000000007E-2</v>
      </c>
      <c r="O745">
        <v>9.1358910000000002E-3</v>
      </c>
      <c r="P745" s="1">
        <v>5.1055899999999995E-4</v>
      </c>
      <c r="Q745" s="1">
        <v>1.09924E-5</v>
      </c>
      <c r="R745" s="1">
        <v>8.6715400000000001E-8</v>
      </c>
      <c r="S745" s="1">
        <v>2.4697400000000001E-10</v>
      </c>
      <c r="T745" s="1">
        <v>2.43469E-13</v>
      </c>
      <c r="U745" s="1">
        <v>7.6050199999999999E-17</v>
      </c>
      <c r="V745" s="1">
        <v>6.4994499999999996E-21</v>
      </c>
      <c r="W745" s="1">
        <v>1.2148500000000001E-25</v>
      </c>
      <c r="X745" s="1">
        <v>3.55379E-31</v>
      </c>
      <c r="Y745" s="1">
        <v>9.792269999999999E-38</v>
      </c>
      <c r="Z745" s="1">
        <v>1.1390199999999999E-45</v>
      </c>
      <c r="AA745" s="1">
        <v>1.4370399999999999E-55</v>
      </c>
      <c r="AB745" s="1">
        <v>1.51758E-68</v>
      </c>
      <c r="AC745" s="1">
        <v>4.1983000000000003E-87</v>
      </c>
      <c r="AD745" s="1">
        <v>3.0360999999999999E-119</v>
      </c>
      <c r="AE745">
        <v>0</v>
      </c>
    </row>
    <row r="746" spans="1:31" x14ac:dyDescent="0.25">
      <c r="A746" t="s">
        <v>1972</v>
      </c>
      <c r="B746" t="s">
        <v>128</v>
      </c>
      <c r="C746" s="3">
        <v>2</v>
      </c>
      <c r="D746" t="s">
        <v>162</v>
      </c>
      <c r="E746" s="3">
        <v>3</v>
      </c>
      <c r="F746" t="s">
        <v>146</v>
      </c>
      <c r="G746" t="s">
        <v>1924</v>
      </c>
      <c r="H746" t="s">
        <v>1973</v>
      </c>
      <c r="I746" t="s">
        <v>164</v>
      </c>
      <c r="J746" s="5">
        <v>5.5E-2</v>
      </c>
      <c r="K746">
        <v>1.910066E-3</v>
      </c>
      <c r="L746">
        <v>0.96790561399999997</v>
      </c>
      <c r="M746">
        <v>0.42178671099999998</v>
      </c>
      <c r="N746">
        <v>4.3899878000000003E-2</v>
      </c>
      <c r="O746" s="1">
        <v>1.6175180000000001E-3</v>
      </c>
      <c r="P746" s="1">
        <v>2.3678800000000001E-5</v>
      </c>
      <c r="Q746" s="1">
        <v>1.43938E-7</v>
      </c>
      <c r="R746" s="1">
        <v>3.6371500000000002E-10</v>
      </c>
      <c r="S746" s="1">
        <v>3.6862199999999999E-13</v>
      </c>
      <c r="T746" s="1">
        <v>1.3926699999999999E-16</v>
      </c>
      <c r="U746" s="1">
        <v>1.74621E-20</v>
      </c>
      <c r="V746" s="1">
        <v>6.12562E-25</v>
      </c>
      <c r="W746" s="1">
        <v>4.70094E-30</v>
      </c>
      <c r="X746" s="1">
        <v>5.5209299999999999E-36</v>
      </c>
      <c r="Y746" s="1">
        <v>5.8157600000000004E-43</v>
      </c>
      <c r="Z746" s="1">
        <v>2.3764599999999999E-51</v>
      </c>
      <c r="AA746" s="1">
        <v>9.1621600000000004E-62</v>
      </c>
      <c r="AB746" s="1">
        <v>2.3313599999999998E-75</v>
      </c>
      <c r="AC746" s="1">
        <v>9.87621E-95</v>
      </c>
      <c r="AD746" s="1">
        <v>3.5149000000000002E-128</v>
      </c>
      <c r="AE746">
        <v>0</v>
      </c>
    </row>
    <row r="747" spans="1:31" x14ac:dyDescent="0.25">
      <c r="A747" t="s">
        <v>1974</v>
      </c>
      <c r="B747" t="s">
        <v>38</v>
      </c>
      <c r="C747" s="3">
        <v>2</v>
      </c>
      <c r="D747" t="s">
        <v>139</v>
      </c>
      <c r="E747" s="3">
        <v>1</v>
      </c>
      <c r="F747" t="s">
        <v>140</v>
      </c>
      <c r="G747" t="s">
        <v>1975</v>
      </c>
      <c r="H747" t="s">
        <v>1976</v>
      </c>
      <c r="I747" t="s">
        <v>1977</v>
      </c>
      <c r="J747" s="5">
        <v>6.4000000000000001E-2</v>
      </c>
      <c r="K747">
        <v>2.180282E-3</v>
      </c>
      <c r="L747">
        <v>0.76351834100000004</v>
      </c>
      <c r="M747">
        <v>0.65022193500000003</v>
      </c>
      <c r="N747">
        <v>0.32142738599999998</v>
      </c>
      <c r="O747">
        <v>0.11611337400000001</v>
      </c>
      <c r="P747">
        <v>3.1275381999999997E-2</v>
      </c>
      <c r="Q747">
        <v>6.171569E-3</v>
      </c>
      <c r="R747" s="1">
        <v>7.7893000000000005E-4</v>
      </c>
      <c r="S747" s="1">
        <v>5.1518599999999998E-5</v>
      </c>
      <c r="T747" s="1">
        <v>1.47212E-6</v>
      </c>
      <c r="U747" s="1">
        <v>1.5172100000000001E-8</v>
      </c>
      <c r="V747" s="1">
        <v>4.6757000000000002E-11</v>
      </c>
      <c r="W747" s="1">
        <v>3.4442999999999999E-14</v>
      </c>
      <c r="X747" s="1">
        <v>4.4864000000000003E-18</v>
      </c>
      <c r="Y747" s="1">
        <v>6.6430700000000004E-23</v>
      </c>
      <c r="Z747" s="1">
        <v>5.5885399999999998E-29</v>
      </c>
      <c r="AA747" s="1">
        <v>8.2404700000000007E-37</v>
      </c>
      <c r="AB747" s="1">
        <v>2.3059999999999998E-47</v>
      </c>
      <c r="AC747" s="1">
        <v>8.1299299999999995E-63</v>
      </c>
      <c r="AD747" s="1">
        <v>3.9094700000000001E-90</v>
      </c>
      <c r="AE747">
        <v>0</v>
      </c>
    </row>
    <row r="748" spans="1:31" x14ac:dyDescent="0.25">
      <c r="A748" t="s">
        <v>1978</v>
      </c>
      <c r="B748" t="s">
        <v>38</v>
      </c>
      <c r="C748" s="3">
        <v>2</v>
      </c>
      <c r="D748" t="s">
        <v>145</v>
      </c>
      <c r="E748" s="3">
        <v>1</v>
      </c>
      <c r="F748" t="s">
        <v>146</v>
      </c>
      <c r="G748" t="s">
        <v>1975</v>
      </c>
      <c r="H748" t="s">
        <v>1979</v>
      </c>
      <c r="I748" t="s">
        <v>164</v>
      </c>
      <c r="J748" s="5">
        <v>5.6000000000000001E-2</v>
      </c>
      <c r="K748">
        <v>1.3806199999999999E-3</v>
      </c>
      <c r="L748">
        <v>0.93531185299999997</v>
      </c>
      <c r="M748">
        <v>0.50043457800000002</v>
      </c>
      <c r="N748">
        <v>0.105846274</v>
      </c>
      <c r="O748">
        <v>1.2954886000000001E-2</v>
      </c>
      <c r="P748" s="1">
        <v>9.2970300000000004E-4</v>
      </c>
      <c r="Q748" s="1">
        <v>3.3420000000000002E-5</v>
      </c>
      <c r="R748" s="1">
        <v>4.9557900000000002E-7</v>
      </c>
      <c r="S748" s="1">
        <v>2.6531399999999998E-9</v>
      </c>
      <c r="T748" s="1">
        <v>4.6410700000000001E-12</v>
      </c>
      <c r="U748" s="1">
        <v>2.37024E-15</v>
      </c>
      <c r="V748" s="1">
        <v>3.0181599999999999E-19</v>
      </c>
      <c r="W748" s="1">
        <v>7.6007499999999999E-24</v>
      </c>
      <c r="X748" s="1">
        <v>2.6830700000000002E-29</v>
      </c>
      <c r="Y748" s="1">
        <v>7.86922E-36</v>
      </c>
      <c r="Z748" s="1">
        <v>8.3720399999999999E-44</v>
      </c>
      <c r="AA748" s="1">
        <v>7.9211200000000002E-54</v>
      </c>
      <c r="AB748" s="1">
        <v>4.6931499999999999E-67</v>
      </c>
      <c r="AC748" s="1">
        <v>4.4162099999999997E-86</v>
      </c>
      <c r="AD748" s="1">
        <v>3.3436E-119</v>
      </c>
      <c r="AE748">
        <v>0</v>
      </c>
    </row>
    <row r="749" spans="1:31" x14ac:dyDescent="0.25">
      <c r="A749" t="s">
        <v>1980</v>
      </c>
      <c r="B749" t="s">
        <v>38</v>
      </c>
      <c r="C749" s="3">
        <v>2</v>
      </c>
      <c r="D749" t="s">
        <v>150</v>
      </c>
      <c r="E749" s="3">
        <v>2</v>
      </c>
      <c r="F749" t="s">
        <v>151</v>
      </c>
      <c r="G749" t="s">
        <v>1975</v>
      </c>
      <c r="H749" t="s">
        <v>1981</v>
      </c>
      <c r="I749" t="s">
        <v>1982</v>
      </c>
      <c r="J749" s="5">
        <v>5.7000000000000002E-2</v>
      </c>
      <c r="K749">
        <v>3.148068E-3</v>
      </c>
      <c r="L749">
        <v>0.71757163300000004</v>
      </c>
      <c r="M749">
        <v>0.53373689800000002</v>
      </c>
      <c r="N749">
        <v>0.311970633</v>
      </c>
      <c r="O749">
        <v>0.20085291499999999</v>
      </c>
      <c r="P749">
        <v>0.129917851</v>
      </c>
      <c r="Q749">
        <v>7.1709514000000002E-2</v>
      </c>
      <c r="R749">
        <v>2.9277805E-2</v>
      </c>
      <c r="S749">
        <v>8.2540270000000006E-3</v>
      </c>
      <c r="T749">
        <v>1.708513E-3</v>
      </c>
      <c r="U749" s="1">
        <v>2.9299600000000001E-4</v>
      </c>
      <c r="V749" s="1">
        <v>4.2340399999999999E-5</v>
      </c>
      <c r="W749" s="1">
        <v>6.4829899999999997E-6</v>
      </c>
      <c r="X749" s="1">
        <v>4.9730599999999996E-6</v>
      </c>
      <c r="Y749" s="1">
        <v>6.1613900000000001E-6</v>
      </c>
      <c r="Z749" s="1">
        <v>1.7418E-6</v>
      </c>
      <c r="AA749" s="1">
        <v>5.2861199999999997E-8</v>
      </c>
      <c r="AB749" s="1">
        <v>6.1959900000000005E-11</v>
      </c>
      <c r="AC749" s="1">
        <v>2.7371699999999999E-16</v>
      </c>
      <c r="AD749" s="1">
        <v>2.4656799999999999E-27</v>
      </c>
      <c r="AE749">
        <v>0</v>
      </c>
    </row>
    <row r="750" spans="1:31" x14ac:dyDescent="0.25">
      <c r="A750" t="s">
        <v>1983</v>
      </c>
      <c r="B750" t="s">
        <v>38</v>
      </c>
      <c r="C750" s="3">
        <v>2</v>
      </c>
      <c r="D750" t="s">
        <v>158</v>
      </c>
      <c r="E750" s="3">
        <v>3</v>
      </c>
      <c r="F750" t="s">
        <v>140</v>
      </c>
      <c r="G750" t="s">
        <v>1975</v>
      </c>
      <c r="H750" t="s">
        <v>1984</v>
      </c>
      <c r="I750" t="s">
        <v>1985</v>
      </c>
      <c r="J750" s="5">
        <v>5.3999999999999999E-2</v>
      </c>
      <c r="K750">
        <v>2.7343269999999999E-3</v>
      </c>
      <c r="L750">
        <v>0.78027986199999999</v>
      </c>
      <c r="M750">
        <v>0.46884002600000002</v>
      </c>
      <c r="N750">
        <v>0.233993334</v>
      </c>
      <c r="O750">
        <v>0.15631957199999999</v>
      </c>
      <c r="P750">
        <v>0.114228224</v>
      </c>
      <c r="Q750">
        <v>7.6300308999999997E-2</v>
      </c>
      <c r="R750">
        <v>4.4821291999999999E-2</v>
      </c>
      <c r="S750">
        <v>2.3415350000000001E-2</v>
      </c>
      <c r="T750">
        <v>1.0055283E-2</v>
      </c>
      <c r="U750">
        <v>2.8802839999999999E-3</v>
      </c>
      <c r="V750" s="1">
        <v>4.7804500000000002E-4</v>
      </c>
      <c r="W750" s="1">
        <v>5.09846E-5</v>
      </c>
      <c r="X750" s="1">
        <v>4.4114800000000003E-6</v>
      </c>
      <c r="Y750" s="1">
        <v>2.5060900000000002E-7</v>
      </c>
      <c r="Z750" s="1">
        <v>4.3699400000000003E-9</v>
      </c>
      <c r="AA750" s="1">
        <v>9.0276100000000001E-12</v>
      </c>
      <c r="AB750" s="1">
        <v>5.5184200000000004E-16</v>
      </c>
      <c r="AC750" s="1">
        <v>5.6850699999999999E-23</v>
      </c>
      <c r="AD750" s="1">
        <v>1.28402E-36</v>
      </c>
      <c r="AE750">
        <v>0</v>
      </c>
    </row>
    <row r="751" spans="1:31" x14ac:dyDescent="0.25">
      <c r="A751" t="s">
        <v>1986</v>
      </c>
      <c r="B751" t="s">
        <v>38</v>
      </c>
      <c r="C751" s="3">
        <v>2</v>
      </c>
      <c r="D751" t="s">
        <v>162</v>
      </c>
      <c r="E751" s="3">
        <v>3</v>
      </c>
      <c r="F751" t="s">
        <v>146</v>
      </c>
      <c r="G751" t="s">
        <v>1975</v>
      </c>
      <c r="H751" t="s">
        <v>1987</v>
      </c>
      <c r="I751" t="s">
        <v>1988</v>
      </c>
      <c r="J751" s="5">
        <v>5.8000000000000003E-2</v>
      </c>
      <c r="K751">
        <v>1.761093E-3</v>
      </c>
      <c r="L751">
        <v>0.89988975800000004</v>
      </c>
      <c r="M751">
        <v>0.53753353299999995</v>
      </c>
      <c r="N751">
        <v>0.165017424</v>
      </c>
      <c r="O751">
        <v>4.1247656000000001E-2</v>
      </c>
      <c r="P751">
        <v>5.460899E-3</v>
      </c>
      <c r="Q751" s="1">
        <v>2.76703E-4</v>
      </c>
      <c r="R751" s="1">
        <v>4.8597100000000001E-6</v>
      </c>
      <c r="S751" s="1">
        <v>2.8419300000000001E-8</v>
      </c>
      <c r="T751" s="1">
        <v>5.24301E-11</v>
      </c>
      <c r="U751" s="1">
        <v>2.7786300000000001E-14</v>
      </c>
      <c r="V751" s="1">
        <v>3.6402099999999998E-18</v>
      </c>
      <c r="W751" s="1">
        <v>9.3809999999999996E-23</v>
      </c>
      <c r="X751" s="1">
        <v>3.3756100000000001E-28</v>
      </c>
      <c r="Y751" s="1">
        <v>1.00614E-34</v>
      </c>
      <c r="Z751" s="1">
        <v>1.08512E-42</v>
      </c>
      <c r="AA751" s="1">
        <v>1.03857E-52</v>
      </c>
      <c r="AB751" s="1">
        <v>6.2135199999999996E-66</v>
      </c>
      <c r="AC751" s="1">
        <v>5.8950300000000006E-85</v>
      </c>
      <c r="AD751" s="1">
        <v>4.4942E-118</v>
      </c>
      <c r="AE751">
        <v>0</v>
      </c>
    </row>
    <row r="752" spans="1:31" x14ac:dyDescent="0.25">
      <c r="A752" t="s">
        <v>1989</v>
      </c>
      <c r="B752" t="s">
        <v>17</v>
      </c>
      <c r="C752" s="3">
        <v>2</v>
      </c>
      <c r="D752" t="s">
        <v>139</v>
      </c>
      <c r="E752" s="3">
        <v>1</v>
      </c>
      <c r="F752" t="s">
        <v>140</v>
      </c>
      <c r="G752" t="s">
        <v>1975</v>
      </c>
      <c r="H752" t="s">
        <v>1990</v>
      </c>
      <c r="I752" t="s">
        <v>1991</v>
      </c>
      <c r="J752" s="5">
        <v>4.4999999999999998E-2</v>
      </c>
      <c r="K752">
        <v>7.5586895000000001E-2</v>
      </c>
      <c r="L752">
        <v>0.84668070799999995</v>
      </c>
      <c r="M752">
        <v>0.46406866200000002</v>
      </c>
      <c r="N752">
        <v>0.19596634600000001</v>
      </c>
      <c r="O752">
        <v>7.9012213999999997E-2</v>
      </c>
      <c r="P752">
        <v>2.7781163000000001E-2</v>
      </c>
      <c r="Q752">
        <v>8.2543619999999995E-3</v>
      </c>
      <c r="R752">
        <v>2.2483379999999999E-3</v>
      </c>
      <c r="S752" s="1">
        <v>4.9791400000000002E-4</v>
      </c>
      <c r="T752" s="1">
        <v>6.5633600000000001E-5</v>
      </c>
      <c r="U752" s="1">
        <v>3.9805899999999998E-6</v>
      </c>
      <c r="V752" s="1">
        <v>9.2341799999999996E-8</v>
      </c>
      <c r="W752" s="1">
        <v>6.8128299999999997E-10</v>
      </c>
      <c r="X752" s="1">
        <v>1.257E-12</v>
      </c>
      <c r="Y752" s="1">
        <v>4.0845999999999999E-16</v>
      </c>
      <c r="Z752" s="1">
        <v>1.35049E-20</v>
      </c>
      <c r="AA752" s="1">
        <v>1.79573E-26</v>
      </c>
      <c r="AB752" s="1">
        <v>1.66392E-34</v>
      </c>
      <c r="AC752" s="1">
        <v>2.0623299999999998E-46</v>
      </c>
      <c r="AD752" s="1">
        <v>1.10427E-67</v>
      </c>
      <c r="AE752">
        <v>0</v>
      </c>
    </row>
    <row r="753" spans="1:31" x14ac:dyDescent="0.25">
      <c r="A753" t="s">
        <v>1992</v>
      </c>
      <c r="B753" t="s">
        <v>17</v>
      </c>
      <c r="C753" s="3">
        <v>2</v>
      </c>
      <c r="D753" t="s">
        <v>145</v>
      </c>
      <c r="E753" s="3">
        <v>1</v>
      </c>
      <c r="F753" t="s">
        <v>146</v>
      </c>
      <c r="G753" t="s">
        <v>1975</v>
      </c>
      <c r="H753" t="s">
        <v>1993</v>
      </c>
      <c r="I753" t="s">
        <v>1994</v>
      </c>
      <c r="J753" s="5">
        <v>4.4999999999999998E-2</v>
      </c>
      <c r="K753">
        <v>5.8253990999999998E-2</v>
      </c>
      <c r="L753">
        <v>0.90487000799999995</v>
      </c>
      <c r="M753">
        <v>0.400942784</v>
      </c>
      <c r="N753">
        <v>9.8882228000000003E-2</v>
      </c>
      <c r="O753">
        <v>1.8632855E-2</v>
      </c>
      <c r="P753">
        <v>3.0382629999999998E-3</v>
      </c>
      <c r="Q753" s="1">
        <v>5.0747900000000002E-4</v>
      </c>
      <c r="R753" s="1">
        <v>6.3199000000000003E-5</v>
      </c>
      <c r="S753" s="1">
        <v>3.56599E-6</v>
      </c>
      <c r="T753" s="1">
        <v>7.2153999999999999E-8</v>
      </c>
      <c r="U753" s="1">
        <v>4.7139700000000002E-10</v>
      </c>
      <c r="V753" s="1">
        <v>8.9290100000000003E-13</v>
      </c>
      <c r="W753" s="1">
        <v>4.1591400000000001E-16</v>
      </c>
      <c r="X753" s="1">
        <v>3.6773E-20</v>
      </c>
      <c r="Y753" s="1">
        <v>4.1090299999999999E-25</v>
      </c>
      <c r="Z753" s="1">
        <v>3.0116600000000001E-31</v>
      </c>
      <c r="AA753" s="1">
        <v>4.7126099999999997E-39</v>
      </c>
      <c r="AB753" s="1">
        <v>1.8752399999999998E-49</v>
      </c>
      <c r="AC753" s="1">
        <v>1.55743E-64</v>
      </c>
      <c r="AD753" s="1">
        <v>5.7580400000000005E-91</v>
      </c>
      <c r="AE753">
        <v>0</v>
      </c>
    </row>
    <row r="754" spans="1:31" x14ac:dyDescent="0.25">
      <c r="A754" t="s">
        <v>1995</v>
      </c>
      <c r="B754" t="s">
        <v>17</v>
      </c>
      <c r="C754" s="3">
        <v>2</v>
      </c>
      <c r="D754" t="s">
        <v>150</v>
      </c>
      <c r="E754" s="3">
        <v>2</v>
      </c>
      <c r="F754" t="s">
        <v>151</v>
      </c>
      <c r="G754" t="s">
        <v>1975</v>
      </c>
      <c r="H754" t="s">
        <v>1996</v>
      </c>
      <c r="I754" t="s">
        <v>1997</v>
      </c>
      <c r="J754" s="5">
        <v>4.2000000000000003E-2</v>
      </c>
      <c r="K754">
        <v>7.7818712999999998E-2</v>
      </c>
      <c r="L754">
        <v>0.72825040299999999</v>
      </c>
      <c r="M754">
        <v>0.42851563500000001</v>
      </c>
      <c r="N754">
        <v>0.24143492499999999</v>
      </c>
      <c r="O754">
        <v>0.16107431999999999</v>
      </c>
      <c r="P754">
        <v>0.11434588900000001</v>
      </c>
      <c r="Q754">
        <v>7.5453334999999996E-2</v>
      </c>
      <c r="R754">
        <v>4.3122439999999998E-2</v>
      </c>
      <c r="S754">
        <v>1.9983127999999999E-2</v>
      </c>
      <c r="T754">
        <v>7.1659640000000004E-3</v>
      </c>
      <c r="U754">
        <v>2.0059940000000001E-3</v>
      </c>
      <c r="V754">
        <v>5.2393899999999996E-4</v>
      </c>
      <c r="W754" s="1">
        <v>1.73931E-4</v>
      </c>
      <c r="X754" s="1">
        <v>8.9025399999999996E-5</v>
      </c>
      <c r="Y754" s="1">
        <v>9.86905E-5</v>
      </c>
      <c r="Z754" s="1">
        <v>1.01304E-4</v>
      </c>
      <c r="AA754" s="1">
        <v>2.8512300000000001E-5</v>
      </c>
      <c r="AB754" s="1">
        <v>8.9502800000000004E-7</v>
      </c>
      <c r="AC754" s="1">
        <v>6.3004599999999998E-10</v>
      </c>
      <c r="AD754" s="1">
        <v>5.7870200000000005E-17</v>
      </c>
      <c r="AE754">
        <v>0</v>
      </c>
    </row>
    <row r="755" spans="1:31" x14ac:dyDescent="0.25">
      <c r="A755" t="s">
        <v>1998</v>
      </c>
      <c r="B755" t="s">
        <v>17</v>
      </c>
      <c r="C755" s="3">
        <v>2</v>
      </c>
      <c r="D755" t="s">
        <v>155</v>
      </c>
      <c r="E755" s="3">
        <v>2</v>
      </c>
      <c r="F755" t="s">
        <v>146</v>
      </c>
      <c r="G755" t="s">
        <v>1975</v>
      </c>
      <c r="H755" t="s">
        <v>1999</v>
      </c>
      <c r="I755" t="s">
        <v>2000</v>
      </c>
      <c r="J755" s="5">
        <v>4.2000000000000003E-2</v>
      </c>
      <c r="K755">
        <v>7.0959334999999998E-2</v>
      </c>
      <c r="L755">
        <v>0.916263296</v>
      </c>
      <c r="M755">
        <v>0.29474166800000001</v>
      </c>
      <c r="N755">
        <v>5.7441378000000001E-2</v>
      </c>
      <c r="O755">
        <v>1.1858011E-2</v>
      </c>
      <c r="P755">
        <v>1.4254560000000001E-3</v>
      </c>
      <c r="Q755">
        <v>2.0195799999999999E-4</v>
      </c>
      <c r="R755">
        <v>3.17578E-4</v>
      </c>
      <c r="S755">
        <v>4.8891600000000005E-4</v>
      </c>
      <c r="T755" s="1">
        <v>2.6349899999999999E-4</v>
      </c>
      <c r="U755" s="1">
        <v>4.9311399999999997E-5</v>
      </c>
      <c r="V755" s="1">
        <v>3.1638800000000002E-6</v>
      </c>
      <c r="W755" s="1">
        <v>6.30466E-8</v>
      </c>
      <c r="X755" s="1">
        <v>3.2019700000000002E-10</v>
      </c>
      <c r="Y755" s="1">
        <v>3.00125E-13</v>
      </c>
      <c r="Z755" s="1">
        <v>3.0956400000000003E-17</v>
      </c>
      <c r="AA755" s="1">
        <v>7.0500400000000003E-22</v>
      </c>
      <c r="AB755" s="1">
        <v>1.44113E-19</v>
      </c>
      <c r="AC755" s="1">
        <v>6.0611200000000006E-17</v>
      </c>
      <c r="AD755" s="1">
        <v>1.4615200000000001E-14</v>
      </c>
      <c r="AE755" s="1">
        <v>6.3605300000000002E-13</v>
      </c>
    </row>
    <row r="756" spans="1:31" x14ac:dyDescent="0.25">
      <c r="A756" t="s">
        <v>2001</v>
      </c>
      <c r="B756" t="s">
        <v>17</v>
      </c>
      <c r="C756" s="3">
        <v>2</v>
      </c>
      <c r="D756" t="s">
        <v>158</v>
      </c>
      <c r="E756" s="3">
        <v>3</v>
      </c>
      <c r="F756" t="s">
        <v>140</v>
      </c>
      <c r="G756" t="s">
        <v>1975</v>
      </c>
      <c r="H756" t="s">
        <v>2002</v>
      </c>
      <c r="I756" t="s">
        <v>2003</v>
      </c>
      <c r="J756" s="5">
        <v>0.04</v>
      </c>
      <c r="K756">
        <v>0.102028021</v>
      </c>
      <c r="L756">
        <v>0.81579391400000001</v>
      </c>
      <c r="M756">
        <v>0.36985882199999998</v>
      </c>
      <c r="N756">
        <v>0.160180925</v>
      </c>
      <c r="O756">
        <v>9.2302042000000001E-2</v>
      </c>
      <c r="P756">
        <v>5.2928601999999998E-2</v>
      </c>
      <c r="Q756">
        <v>2.1533969E-2</v>
      </c>
      <c r="R756">
        <v>7.5288539999999998E-3</v>
      </c>
      <c r="S756">
        <v>3.2928950000000001E-3</v>
      </c>
      <c r="T756">
        <v>1.1785809999999999E-3</v>
      </c>
      <c r="U756" s="1">
        <v>1.90476E-4</v>
      </c>
      <c r="V756" s="1">
        <v>1.0635899999999999E-5</v>
      </c>
      <c r="W756" s="1">
        <v>1.7567599999999999E-7</v>
      </c>
      <c r="X756" s="1">
        <v>7.1001699999999997E-10</v>
      </c>
      <c r="Y756" s="1">
        <v>5.2110299999999999E-13</v>
      </c>
      <c r="Z756" s="1">
        <v>4.2388400000000002E-17</v>
      </c>
      <c r="AA756" s="1">
        <v>1.61609E-22</v>
      </c>
      <c r="AB756" s="1">
        <v>5.5602900000000002E-30</v>
      </c>
      <c r="AC756" s="1">
        <v>4.1234499999999999E-41</v>
      </c>
      <c r="AD756" s="1">
        <v>4.2087299999999997E-61</v>
      </c>
      <c r="AE756">
        <v>0</v>
      </c>
    </row>
    <row r="757" spans="1:31" x14ac:dyDescent="0.25">
      <c r="A757" t="s">
        <v>2004</v>
      </c>
      <c r="B757" t="s">
        <v>17</v>
      </c>
      <c r="C757" s="3">
        <v>2</v>
      </c>
      <c r="D757" t="s">
        <v>162</v>
      </c>
      <c r="E757" s="3">
        <v>3</v>
      </c>
      <c r="F757" t="s">
        <v>146</v>
      </c>
      <c r="G757" t="s">
        <v>1975</v>
      </c>
      <c r="H757" t="s">
        <v>2005</v>
      </c>
      <c r="I757" t="s">
        <v>2000</v>
      </c>
      <c r="J757" s="5">
        <v>4.2999999999999997E-2</v>
      </c>
      <c r="K757">
        <v>8.0724190000000001E-2</v>
      </c>
      <c r="L757">
        <v>0.94725113000000005</v>
      </c>
      <c r="M757">
        <v>0.29738700200000001</v>
      </c>
      <c r="N757">
        <v>3.9860353000000001E-2</v>
      </c>
      <c r="O757">
        <v>4.3833889999999997E-3</v>
      </c>
      <c r="P757" s="1">
        <v>4.2552200000000001E-4</v>
      </c>
      <c r="Q757" s="1">
        <v>2.5629000000000001E-5</v>
      </c>
      <c r="R757" s="1">
        <v>7.34549E-7</v>
      </c>
      <c r="S757" s="1">
        <v>8.8501399999999998E-9</v>
      </c>
      <c r="T757" s="1">
        <v>4.1213600000000003E-11</v>
      </c>
      <c r="U757" s="1">
        <v>6.7245199999999997E-14</v>
      </c>
      <c r="V757" s="1">
        <v>3.34704E-17</v>
      </c>
      <c r="W757" s="1">
        <v>4.1539800000000001E-21</v>
      </c>
      <c r="X757" s="1">
        <v>9.5472900000000002E-26</v>
      </c>
      <c r="Y757" s="1">
        <v>2.5909100000000002E-31</v>
      </c>
      <c r="Z757" s="1">
        <v>4.07457E-38</v>
      </c>
      <c r="AA757" s="1">
        <v>1.11141E-46</v>
      </c>
      <c r="AB757" s="1">
        <v>5.3993100000000003E-58</v>
      </c>
      <c r="AC757" s="1">
        <v>2.77264E-74</v>
      </c>
      <c r="AD757" s="1">
        <v>1.1538999999999999E-102</v>
      </c>
      <c r="AE757">
        <v>0</v>
      </c>
    </row>
    <row r="758" spans="1:31" x14ac:dyDescent="0.25">
      <c r="A758" t="s">
        <v>2006</v>
      </c>
      <c r="B758" t="s">
        <v>99</v>
      </c>
      <c r="C758" s="3">
        <v>2</v>
      </c>
      <c r="D758" t="s">
        <v>139</v>
      </c>
      <c r="E758" s="3">
        <v>1</v>
      </c>
      <c r="F758" t="s">
        <v>140</v>
      </c>
      <c r="G758" t="s">
        <v>1975</v>
      </c>
      <c r="H758" t="s">
        <v>2007</v>
      </c>
      <c r="I758" t="s">
        <v>2008</v>
      </c>
      <c r="J758" s="5">
        <v>0.05</v>
      </c>
      <c r="K758">
        <v>7.2032111999999995E-2</v>
      </c>
      <c r="L758">
        <v>0.82646082300000001</v>
      </c>
      <c r="M758">
        <v>0.52494699</v>
      </c>
      <c r="N758">
        <v>0.207891773</v>
      </c>
      <c r="O758">
        <v>5.7913423999999998E-2</v>
      </c>
      <c r="P758">
        <v>1.0400384E-2</v>
      </c>
      <c r="Q758" s="1">
        <v>1.1459599999999999E-3</v>
      </c>
      <c r="R758" s="1">
        <v>9.3092599999999997E-5</v>
      </c>
      <c r="S758" s="1">
        <v>7.3208700000000001E-6</v>
      </c>
      <c r="T758" s="1">
        <v>4.5173199999999998E-7</v>
      </c>
      <c r="U758" s="1">
        <v>1.31722E-8</v>
      </c>
      <c r="V758" s="1">
        <v>1.27422E-10</v>
      </c>
      <c r="W758" s="1">
        <v>3.2002499999999999E-13</v>
      </c>
      <c r="X758" s="1">
        <v>1.5962500000000001E-16</v>
      </c>
      <c r="Y758" s="1">
        <v>1.07729E-20</v>
      </c>
      <c r="Z758" s="1">
        <v>5.3505E-26</v>
      </c>
      <c r="AA758" s="1">
        <v>6.8952100000000006E-33</v>
      </c>
      <c r="AB758" s="1">
        <v>3.18096E-42</v>
      </c>
      <c r="AC758" s="1">
        <v>5.9612099999999997E-56</v>
      </c>
      <c r="AD758" s="1">
        <v>2.6935299999999999E-80</v>
      </c>
      <c r="AE758">
        <v>0</v>
      </c>
    </row>
    <row r="759" spans="1:31" x14ac:dyDescent="0.25">
      <c r="A759" t="s">
        <v>2009</v>
      </c>
      <c r="B759" t="s">
        <v>99</v>
      </c>
      <c r="C759" s="3">
        <v>2</v>
      </c>
      <c r="D759" t="s">
        <v>158</v>
      </c>
      <c r="E759" s="3">
        <v>3</v>
      </c>
      <c r="F759" t="s">
        <v>140</v>
      </c>
      <c r="G759" t="s">
        <v>1975</v>
      </c>
      <c r="H759" t="s">
        <v>2010</v>
      </c>
      <c r="I759" t="s">
        <v>2011</v>
      </c>
      <c r="J759" s="5">
        <v>4.2000000000000003E-2</v>
      </c>
      <c r="K759">
        <v>7.2302210000000006E-2</v>
      </c>
      <c r="L759">
        <v>0.83076787100000005</v>
      </c>
      <c r="M759">
        <v>0.38922788899999999</v>
      </c>
      <c r="N759">
        <v>0.146353275</v>
      </c>
      <c r="O759">
        <v>7.3771393000000005E-2</v>
      </c>
      <c r="P759">
        <v>4.5399120000000001E-2</v>
      </c>
      <c r="Q759">
        <v>2.8831402999999999E-2</v>
      </c>
      <c r="R759">
        <v>1.5732329E-2</v>
      </c>
      <c r="S759">
        <v>5.7274300000000004E-3</v>
      </c>
      <c r="T759">
        <v>1.3256559999999999E-3</v>
      </c>
      <c r="U759" s="1">
        <v>2.4949800000000002E-4</v>
      </c>
      <c r="V759" s="1">
        <v>4.7730900000000001E-5</v>
      </c>
      <c r="W759" s="1">
        <v>7.96167E-6</v>
      </c>
      <c r="X759" s="1">
        <v>7.42838E-7</v>
      </c>
      <c r="Y759" s="1">
        <v>2.1819199999999999E-8</v>
      </c>
      <c r="Z759" s="1">
        <v>1.08747E-10</v>
      </c>
      <c r="AA759" s="1">
        <v>4.1926900000000001E-14</v>
      </c>
      <c r="AB759" s="1">
        <v>3.2490500000000002E-19</v>
      </c>
      <c r="AC759" s="1">
        <v>2.5380400000000001E-27</v>
      </c>
      <c r="AD759" s="1">
        <v>1.38662E-42</v>
      </c>
      <c r="AE759">
        <v>0</v>
      </c>
    </row>
    <row r="760" spans="1:31" x14ac:dyDescent="0.25">
      <c r="A760" t="s">
        <v>2012</v>
      </c>
      <c r="B760" t="s">
        <v>99</v>
      </c>
      <c r="C760" s="3">
        <v>2</v>
      </c>
      <c r="D760" t="s">
        <v>162</v>
      </c>
      <c r="E760" s="3">
        <v>3</v>
      </c>
      <c r="F760" t="s">
        <v>146</v>
      </c>
      <c r="G760" t="s">
        <v>1975</v>
      </c>
      <c r="H760" t="s">
        <v>2013</v>
      </c>
      <c r="I760" t="s">
        <v>2014</v>
      </c>
      <c r="J760" s="5">
        <v>4.4999999999999998E-2</v>
      </c>
      <c r="K760">
        <v>7.6042879999999993E-2</v>
      </c>
      <c r="L760">
        <v>0.90327406499999996</v>
      </c>
      <c r="M760">
        <v>0.402553622</v>
      </c>
      <c r="N760">
        <v>8.1472286000000005E-2</v>
      </c>
      <c r="O760">
        <v>7.4758000000000003E-3</v>
      </c>
      <c r="P760" s="1">
        <v>2.8709100000000001E-4</v>
      </c>
      <c r="Q760" s="1">
        <v>4.4400099999999997E-6</v>
      </c>
      <c r="R760" s="1">
        <v>2.7101299999999999E-8</v>
      </c>
      <c r="S760" s="1">
        <v>6.33158E-11</v>
      </c>
      <c r="T760" s="1">
        <v>5.3344199999999998E-14</v>
      </c>
      <c r="U760" s="1">
        <v>1.4656200000000001E-17</v>
      </c>
      <c r="V760" s="1">
        <v>1.12479E-21</v>
      </c>
      <c r="W760" s="1">
        <v>1.9173100000000001E-26</v>
      </c>
      <c r="X760" s="1">
        <v>5.1757599999999997E-32</v>
      </c>
      <c r="Y760" s="1">
        <v>1.32843E-38</v>
      </c>
      <c r="Z760" s="1">
        <v>1.45022E-46</v>
      </c>
      <c r="AA760" s="1">
        <v>1.72784E-56</v>
      </c>
      <c r="AB760" s="1">
        <v>1.7319599999999999E-69</v>
      </c>
      <c r="AC760" s="1">
        <v>4.5666700000000003E-88</v>
      </c>
      <c r="AD760" s="1">
        <v>3.1554999999999999E-120</v>
      </c>
      <c r="AE760">
        <v>0</v>
      </c>
    </row>
    <row r="761" spans="1:31" x14ac:dyDescent="0.25">
      <c r="A761" t="s">
        <v>2015</v>
      </c>
      <c r="B761" t="s">
        <v>7</v>
      </c>
      <c r="C761" s="3">
        <v>2</v>
      </c>
      <c r="D761" t="s">
        <v>139</v>
      </c>
      <c r="E761" s="3">
        <v>1</v>
      </c>
      <c r="F761" t="s">
        <v>140</v>
      </c>
      <c r="G761" t="s">
        <v>225</v>
      </c>
      <c r="H761" t="s">
        <v>2016</v>
      </c>
      <c r="I761" t="s">
        <v>164</v>
      </c>
      <c r="J761" s="5">
        <v>0.95199999999999996</v>
      </c>
      <c r="K761" s="1">
        <v>0</v>
      </c>
      <c r="L761" s="1">
        <v>2.2087E-131</v>
      </c>
      <c r="M761" s="1">
        <v>4.0052699999999998E-98</v>
      </c>
      <c r="N761" s="1">
        <v>6.66823E-79</v>
      </c>
      <c r="O761" s="1">
        <v>2.0809499999999998E-65</v>
      </c>
      <c r="P761" s="1">
        <v>4.9680300000000001E-55</v>
      </c>
      <c r="Q761" s="1">
        <v>1.3230500000000001E-46</v>
      </c>
      <c r="R761" s="1">
        <v>1.6197400000000001E-39</v>
      </c>
      <c r="S761" s="1">
        <v>2.0737000000000001E-33</v>
      </c>
      <c r="T761" s="1">
        <v>4.6043800000000004E-28</v>
      </c>
      <c r="U761" s="1">
        <v>2.4560100000000001E-23</v>
      </c>
      <c r="V761" s="1">
        <v>3.9117099999999999E-19</v>
      </c>
      <c r="W761" s="1">
        <v>2.1561000000000001E-15</v>
      </c>
      <c r="X761" s="1">
        <v>4.5381400000000003E-12</v>
      </c>
      <c r="Y761" s="1">
        <v>3.87479E-9</v>
      </c>
      <c r="Z761" s="1">
        <v>1.3804200000000001E-6</v>
      </c>
      <c r="AA761">
        <v>2.04544E-4</v>
      </c>
      <c r="AB761">
        <v>1.2052237E-2</v>
      </c>
      <c r="AC761">
        <v>0.24417876399999999</v>
      </c>
      <c r="AD761">
        <v>0.99776536500000002</v>
      </c>
      <c r="AE761">
        <v>1.0488331E-2</v>
      </c>
    </row>
    <row r="762" spans="1:31" x14ac:dyDescent="0.25">
      <c r="A762" t="s">
        <v>2017</v>
      </c>
      <c r="B762" t="s">
        <v>7</v>
      </c>
      <c r="C762" s="3">
        <v>2</v>
      </c>
      <c r="D762" t="s">
        <v>145</v>
      </c>
      <c r="E762" s="3">
        <v>1</v>
      </c>
      <c r="F762" t="s">
        <v>146</v>
      </c>
      <c r="G762" t="s">
        <v>225</v>
      </c>
      <c r="H762" t="s">
        <v>2018</v>
      </c>
      <c r="I762" t="s">
        <v>164</v>
      </c>
      <c r="J762" s="5">
        <v>0.95</v>
      </c>
      <c r="K762" s="1">
        <v>9.6833999999999999E-9</v>
      </c>
      <c r="L762" s="1">
        <v>5.6809500000000003E-8</v>
      </c>
      <c r="M762" s="1">
        <v>1.3045199999999999E-10</v>
      </c>
      <c r="N762" s="1">
        <v>2.4072699999999998E-10</v>
      </c>
      <c r="O762" s="1">
        <v>1.6500799999999999E-8</v>
      </c>
      <c r="P762" s="1">
        <v>7.1737599999999995E-8</v>
      </c>
      <c r="Q762" s="1">
        <v>4.19376E-8</v>
      </c>
      <c r="R762" s="1">
        <v>4.8761200000000003E-9</v>
      </c>
      <c r="S762" s="1">
        <v>1.36519E-10</v>
      </c>
      <c r="T762" s="1">
        <v>9.8709199999999993E-13</v>
      </c>
      <c r="U762" s="1">
        <v>1.8095399999999998E-15</v>
      </c>
      <c r="V762" s="1">
        <v>7.04372E-18</v>
      </c>
      <c r="W762" s="1">
        <v>1.2010500000000001E-14</v>
      </c>
      <c r="X762" s="1">
        <v>1.7597099999999999E-11</v>
      </c>
      <c r="Y762" s="1">
        <v>1.07268E-8</v>
      </c>
      <c r="Z762" s="1">
        <v>2.8341199999999998E-6</v>
      </c>
      <c r="AA762">
        <v>3.2792999999999999E-4</v>
      </c>
      <c r="AB762">
        <v>1.5986729000000002E-2</v>
      </c>
      <c r="AC762">
        <v>0.28005368600000002</v>
      </c>
      <c r="AD762">
        <v>0.999838267</v>
      </c>
      <c r="AE762">
        <v>8.206652E-3</v>
      </c>
    </row>
    <row r="763" spans="1:31" x14ac:dyDescent="0.25">
      <c r="A763" t="s">
        <v>2019</v>
      </c>
      <c r="B763" t="s">
        <v>7</v>
      </c>
      <c r="C763" s="3">
        <v>2</v>
      </c>
      <c r="D763" t="s">
        <v>150</v>
      </c>
      <c r="E763" s="3">
        <v>2</v>
      </c>
      <c r="F763" t="s">
        <v>151</v>
      </c>
      <c r="G763" t="s">
        <v>225</v>
      </c>
      <c r="H763" t="s">
        <v>2020</v>
      </c>
      <c r="I763" t="s">
        <v>164</v>
      </c>
      <c r="J763" s="5">
        <v>0.94799999999999995</v>
      </c>
      <c r="K763" s="1">
        <v>6.9104300000000001E-9</v>
      </c>
      <c r="L763" s="1">
        <v>4.0541300000000002E-8</v>
      </c>
      <c r="M763" s="1">
        <v>9.4083599999999997E-11</v>
      </c>
      <c r="N763" s="1">
        <v>3.0051699999999999E-10</v>
      </c>
      <c r="O763" s="1">
        <v>2.08121E-8</v>
      </c>
      <c r="P763" s="1">
        <v>9.2369400000000007E-8</v>
      </c>
      <c r="Q763" s="1">
        <v>7.6696100000000006E-8</v>
      </c>
      <c r="R763" s="1">
        <v>9.98498E-8</v>
      </c>
      <c r="S763" s="1">
        <v>2.6446500000000001E-7</v>
      </c>
      <c r="T763" s="1">
        <v>2.3895699999999999E-7</v>
      </c>
      <c r="U763" s="1">
        <v>5.22933E-8</v>
      </c>
      <c r="V763" s="1">
        <v>2.6513700000000001E-9</v>
      </c>
      <c r="W763" s="1">
        <v>2.9218499999999997E-11</v>
      </c>
      <c r="X763" s="1">
        <v>1.6140699999999999E-11</v>
      </c>
      <c r="Y763" s="1">
        <v>1.00812E-8</v>
      </c>
      <c r="Z763" s="1">
        <v>2.9753900000000001E-6</v>
      </c>
      <c r="AA763">
        <v>3.6911099999999998E-4</v>
      </c>
      <c r="AB763">
        <v>1.8317263E-2</v>
      </c>
      <c r="AC763">
        <v>0.30850154200000002</v>
      </c>
      <c r="AD763">
        <v>0.99630681399999999</v>
      </c>
      <c r="AE763">
        <v>6.5388419999999996E-3</v>
      </c>
    </row>
    <row r="764" spans="1:31" x14ac:dyDescent="0.25">
      <c r="A764" t="s">
        <v>2021</v>
      </c>
      <c r="B764" t="s">
        <v>7</v>
      </c>
      <c r="C764" s="3">
        <v>2</v>
      </c>
      <c r="D764" t="s">
        <v>155</v>
      </c>
      <c r="E764" s="3">
        <v>2</v>
      </c>
      <c r="F764" t="s">
        <v>146</v>
      </c>
      <c r="G764" t="s">
        <v>225</v>
      </c>
      <c r="H764" t="s">
        <v>2022</v>
      </c>
      <c r="I764" t="s">
        <v>164</v>
      </c>
      <c r="J764" s="5">
        <v>0.95</v>
      </c>
      <c r="K764" s="1">
        <v>0</v>
      </c>
      <c r="L764" s="1">
        <v>1.0954300000000001E-11</v>
      </c>
      <c r="M764" s="1">
        <v>2.57267E-9</v>
      </c>
      <c r="N764" s="1">
        <v>1.01698E-8</v>
      </c>
      <c r="O764" s="1">
        <v>1.8188099999999999E-8</v>
      </c>
      <c r="P764" s="1">
        <v>1.3725E-8</v>
      </c>
      <c r="Q764" s="1">
        <v>1.89271E-8</v>
      </c>
      <c r="R764" s="1">
        <v>4.3264600000000002E-8</v>
      </c>
      <c r="S764" s="1">
        <v>5.6580400000000003E-8</v>
      </c>
      <c r="T764" s="1">
        <v>3.37003E-8</v>
      </c>
      <c r="U764" s="1">
        <v>8.1162799999999996E-9</v>
      </c>
      <c r="V764" s="1">
        <v>6.4470900000000003E-10</v>
      </c>
      <c r="W764" s="1">
        <v>1.4025799999999999E-11</v>
      </c>
      <c r="X764" s="1">
        <v>1.96377E-11</v>
      </c>
      <c r="Y764" s="1">
        <v>1.0538600000000001E-8</v>
      </c>
      <c r="Z764" s="1">
        <v>2.7535699999999998E-6</v>
      </c>
      <c r="AA764">
        <v>3.1894099999999999E-4</v>
      </c>
      <c r="AB764">
        <v>1.5702304E-2</v>
      </c>
      <c r="AC764">
        <v>0.278046081</v>
      </c>
      <c r="AD764">
        <v>0.99989773199999998</v>
      </c>
      <c r="AE764">
        <v>8.2064939999999999E-3</v>
      </c>
    </row>
    <row r="765" spans="1:31" x14ac:dyDescent="0.25">
      <c r="A765" t="s">
        <v>2023</v>
      </c>
      <c r="B765" t="s">
        <v>7</v>
      </c>
      <c r="C765" s="3">
        <v>2</v>
      </c>
      <c r="D765" t="s">
        <v>158</v>
      </c>
      <c r="E765" s="3">
        <v>3</v>
      </c>
      <c r="F765" t="s">
        <v>140</v>
      </c>
      <c r="G765" t="s">
        <v>225</v>
      </c>
      <c r="H765" t="s">
        <v>2024</v>
      </c>
      <c r="I765" t="s">
        <v>164</v>
      </c>
      <c r="J765" s="5">
        <v>0.94899999999999995</v>
      </c>
      <c r="K765" s="1">
        <v>1.8364100000000001E-10</v>
      </c>
      <c r="L765" s="1">
        <v>1.07737E-9</v>
      </c>
      <c r="M765" s="1">
        <v>2.3973200000000001E-12</v>
      </c>
      <c r="N765" s="1">
        <v>2.4328E-13</v>
      </c>
      <c r="O765" s="1">
        <v>3.9587100000000001E-10</v>
      </c>
      <c r="P765" s="1">
        <v>3.38813E-8</v>
      </c>
      <c r="Q765" s="1">
        <v>3.3404500000000002E-7</v>
      </c>
      <c r="R765" s="1">
        <v>6.3720500000000005E-7</v>
      </c>
      <c r="S765" s="1">
        <v>3.54494E-7</v>
      </c>
      <c r="T765" s="1">
        <v>1.3626600000000001E-7</v>
      </c>
      <c r="U765" s="1">
        <v>1.3401099999999999E-7</v>
      </c>
      <c r="V765" s="1">
        <v>1.7697E-7</v>
      </c>
      <c r="W765" s="1">
        <v>1.1820500000000001E-7</v>
      </c>
      <c r="X765" s="1">
        <v>2.9207199999999999E-8</v>
      </c>
      <c r="Y765" s="1">
        <v>2.11957E-8</v>
      </c>
      <c r="Z765" s="1">
        <v>2.8957300000000001E-6</v>
      </c>
      <c r="AA765">
        <v>3.35526E-4</v>
      </c>
      <c r="AB765">
        <v>1.6505308E-2</v>
      </c>
      <c r="AC765">
        <v>0.28791470000000002</v>
      </c>
      <c r="AD765">
        <v>0.99945698599999999</v>
      </c>
      <c r="AE765">
        <v>7.8884090000000007E-3</v>
      </c>
    </row>
    <row r="766" spans="1:31" x14ac:dyDescent="0.25">
      <c r="A766" t="s">
        <v>2025</v>
      </c>
      <c r="B766" t="s">
        <v>7</v>
      </c>
      <c r="C766" s="3">
        <v>2</v>
      </c>
      <c r="D766" t="s">
        <v>162</v>
      </c>
      <c r="E766" s="3">
        <v>3</v>
      </c>
      <c r="F766" t="s">
        <v>146</v>
      </c>
      <c r="G766" t="s">
        <v>225</v>
      </c>
      <c r="H766" t="s">
        <v>2026</v>
      </c>
      <c r="I766" t="s">
        <v>164</v>
      </c>
      <c r="J766" s="5">
        <v>0.94399999999999995</v>
      </c>
      <c r="K766" s="1">
        <v>1.8670099999999999E-10</v>
      </c>
      <c r="L766" s="1">
        <v>1.0953200000000001E-9</v>
      </c>
      <c r="M766" s="1">
        <v>2.43486E-12</v>
      </c>
      <c r="N766" s="1">
        <v>2.7201200000000001E-15</v>
      </c>
      <c r="O766" s="1">
        <v>1.8683800000000002E-12</v>
      </c>
      <c r="P766" s="1">
        <v>8.4873799999999999E-10</v>
      </c>
      <c r="Q766" s="1">
        <v>3.2301099999999998E-8</v>
      </c>
      <c r="R766" s="1">
        <v>1.83389E-7</v>
      </c>
      <c r="S766" s="1">
        <v>2.1290799999999999E-7</v>
      </c>
      <c r="T766" s="1">
        <v>5.9372800000000001E-8</v>
      </c>
      <c r="U766" s="1">
        <v>4.2008099999999997E-9</v>
      </c>
      <c r="V766" s="1">
        <v>7.3063499999999995E-11</v>
      </c>
      <c r="W766" s="1">
        <v>6.4617299999999998E-13</v>
      </c>
      <c r="X766" s="1">
        <v>9.0538099999999994E-11</v>
      </c>
      <c r="Y766" s="1">
        <v>4.3128799999999998E-8</v>
      </c>
      <c r="Z766" s="1">
        <v>8.8341700000000005E-6</v>
      </c>
      <c r="AA766">
        <v>7.8710200000000003E-4</v>
      </c>
      <c r="AB766">
        <v>2.938793E-2</v>
      </c>
      <c r="AC766">
        <v>0.38740704199999998</v>
      </c>
      <c r="AD766">
        <v>0.97300891</v>
      </c>
      <c r="AE766">
        <v>4.1138279999999999E-3</v>
      </c>
    </row>
    <row r="767" spans="1:31" x14ac:dyDescent="0.25">
      <c r="A767" t="s">
        <v>2027</v>
      </c>
      <c r="B767" t="s">
        <v>78</v>
      </c>
      <c r="C767" s="3">
        <v>2</v>
      </c>
      <c r="D767" t="s">
        <v>139</v>
      </c>
      <c r="E767" s="3">
        <v>1</v>
      </c>
      <c r="F767" t="s">
        <v>140</v>
      </c>
      <c r="G767" t="s">
        <v>225</v>
      </c>
      <c r="H767" t="s">
        <v>2028</v>
      </c>
      <c r="I767" t="s">
        <v>164</v>
      </c>
      <c r="J767" s="5">
        <v>0.95199999999999996</v>
      </c>
      <c r="K767" s="1">
        <v>0</v>
      </c>
      <c r="L767" s="1">
        <v>5.1047000000000001E-147</v>
      </c>
      <c r="M767" s="1">
        <v>1.5062999999999999E-109</v>
      </c>
      <c r="N767" s="1">
        <v>6.83956E-88</v>
      </c>
      <c r="O767" s="1">
        <v>1.03736E-72</v>
      </c>
      <c r="P767" s="1">
        <v>4.4823799999999999E-61</v>
      </c>
      <c r="Q767" s="1">
        <v>1.12558E-51</v>
      </c>
      <c r="R767" s="1">
        <v>8.2438199999999997E-44</v>
      </c>
      <c r="S767" s="1">
        <v>4.5971100000000002E-37</v>
      </c>
      <c r="T767" s="1">
        <v>3.5800399999999998E-31</v>
      </c>
      <c r="U767" s="1">
        <v>5.7831299999999996E-26</v>
      </c>
      <c r="V767" s="1">
        <v>2.5172900000000001E-21</v>
      </c>
      <c r="W767" s="1">
        <v>3.51052E-17</v>
      </c>
      <c r="X767" s="1">
        <v>1.75335E-13</v>
      </c>
      <c r="Y767" s="1">
        <v>3.3441499999999998E-10</v>
      </c>
      <c r="Z767" s="1">
        <v>2.4911300000000002E-7</v>
      </c>
      <c r="AA767" s="1">
        <v>7.0949000000000001E-5</v>
      </c>
      <c r="AB767">
        <v>7.1346580000000003E-3</v>
      </c>
      <c r="AC767">
        <v>0.208797079</v>
      </c>
      <c r="AD767">
        <v>0.99695266199999999</v>
      </c>
      <c r="AE767">
        <v>7.7542030000000003E-3</v>
      </c>
    </row>
    <row r="768" spans="1:31" x14ac:dyDescent="0.25">
      <c r="A768" t="s">
        <v>2029</v>
      </c>
      <c r="B768" t="s">
        <v>78</v>
      </c>
      <c r="C768" s="3">
        <v>2</v>
      </c>
      <c r="D768" t="s">
        <v>145</v>
      </c>
      <c r="E768" s="3">
        <v>1</v>
      </c>
      <c r="F768" t="s">
        <v>146</v>
      </c>
      <c r="G768" t="s">
        <v>225</v>
      </c>
      <c r="H768" t="s">
        <v>2030</v>
      </c>
      <c r="I768" t="s">
        <v>164</v>
      </c>
      <c r="J768" s="5">
        <v>0.95</v>
      </c>
      <c r="K768" s="1">
        <v>0</v>
      </c>
      <c r="L768" s="1">
        <v>1.7914000000000001E-144</v>
      </c>
      <c r="M768" s="1">
        <v>1.6141999999999999E-107</v>
      </c>
      <c r="N768" s="1">
        <v>3.7535799999999997E-86</v>
      </c>
      <c r="O768" s="1">
        <v>3.5550799999999998E-71</v>
      </c>
      <c r="P768" s="1">
        <v>1.0661399999999999E-59</v>
      </c>
      <c r="Q768" s="1">
        <v>1.9876500000000001E-50</v>
      </c>
      <c r="R768" s="1">
        <v>1.1326199999999999E-42</v>
      </c>
      <c r="S768" s="1">
        <v>5.0727599999999999E-36</v>
      </c>
      <c r="T768" s="1">
        <v>3.2317600000000001E-30</v>
      </c>
      <c r="U768" s="1">
        <v>4.2981600000000002E-25</v>
      </c>
      <c r="V768" s="1">
        <v>1.53528E-20</v>
      </c>
      <c r="W768" s="1">
        <v>1.7388799999999999E-16</v>
      </c>
      <c r="X768" s="1">
        <v>6.9491700000000002E-13</v>
      </c>
      <c r="Y768" s="1">
        <v>1.0427699999999999E-9</v>
      </c>
      <c r="Z768" s="1">
        <v>6.0215899999999996E-7</v>
      </c>
      <c r="AA768">
        <v>1.32247E-4</v>
      </c>
      <c r="AB768">
        <v>1.0416831E-2</v>
      </c>
      <c r="AC768">
        <v>0.248823195</v>
      </c>
      <c r="AD768">
        <v>0.99980222500000004</v>
      </c>
      <c r="AE768">
        <v>5.8751899999999998E-3</v>
      </c>
    </row>
    <row r="769" spans="1:31" x14ac:dyDescent="0.25">
      <c r="A769" t="s">
        <v>2031</v>
      </c>
      <c r="B769" t="s">
        <v>78</v>
      </c>
      <c r="C769" s="3">
        <v>2</v>
      </c>
      <c r="D769" t="s">
        <v>150</v>
      </c>
      <c r="E769" s="3">
        <v>2</v>
      </c>
      <c r="F769" t="s">
        <v>151</v>
      </c>
      <c r="G769" t="s">
        <v>225</v>
      </c>
      <c r="H769" t="s">
        <v>2032</v>
      </c>
      <c r="I769" t="s">
        <v>164</v>
      </c>
      <c r="J769" s="5">
        <v>0.94799999999999995</v>
      </c>
      <c r="K769" s="1">
        <v>0</v>
      </c>
      <c r="L769" s="1">
        <v>4.9452999999999997E-144</v>
      </c>
      <c r="M769" s="1">
        <v>3.3793999999999998E-107</v>
      </c>
      <c r="N769" s="1">
        <v>6.4032799999999998E-86</v>
      </c>
      <c r="O769" s="1">
        <v>5.20771E-71</v>
      </c>
      <c r="P769" s="1">
        <v>1.3956900000000001E-59</v>
      </c>
      <c r="Q769" s="1">
        <v>2.3976500000000001E-50</v>
      </c>
      <c r="R769" s="1">
        <v>1.2880200000000001E-42</v>
      </c>
      <c r="S769" s="1">
        <v>5.5274999999999997E-36</v>
      </c>
      <c r="T769" s="1">
        <v>3.41265E-30</v>
      </c>
      <c r="U769" s="1">
        <v>4.4365800000000001E-25</v>
      </c>
      <c r="V769" s="1">
        <v>1.5615400000000001E-20</v>
      </c>
      <c r="W769" s="1">
        <v>1.7584599999999999E-16</v>
      </c>
      <c r="X769" s="1">
        <v>7.0625199999999999E-13</v>
      </c>
      <c r="Y769" s="1">
        <v>1.0783200000000001E-9</v>
      </c>
      <c r="Z769" s="1">
        <v>6.4117899999999995E-7</v>
      </c>
      <c r="AA769">
        <v>1.4580300000000001E-4</v>
      </c>
      <c r="AB769">
        <v>1.1736184E-2</v>
      </c>
      <c r="AC769">
        <v>0.27358831900000002</v>
      </c>
      <c r="AD769">
        <v>0.996185447</v>
      </c>
      <c r="AE769">
        <v>4.436054E-3</v>
      </c>
    </row>
    <row r="770" spans="1:31" x14ac:dyDescent="0.25">
      <c r="A770" t="s">
        <v>2033</v>
      </c>
      <c r="B770" t="s">
        <v>78</v>
      </c>
      <c r="C770" s="3">
        <v>2</v>
      </c>
      <c r="D770" t="s">
        <v>243</v>
      </c>
      <c r="E770" s="3">
        <v>2</v>
      </c>
      <c r="F770" t="s">
        <v>140</v>
      </c>
      <c r="G770" t="s">
        <v>225</v>
      </c>
      <c r="H770" t="s">
        <v>2034</v>
      </c>
      <c r="I770" t="s">
        <v>164</v>
      </c>
      <c r="J770" s="5">
        <v>0.95299999999999996</v>
      </c>
      <c r="K770" s="1">
        <v>0</v>
      </c>
      <c r="L770" s="1">
        <v>1.6613999999999999E-125</v>
      </c>
      <c r="M770" s="1">
        <v>1.29977E-92</v>
      </c>
      <c r="N770" s="1">
        <v>9.3691999999999993E-74</v>
      </c>
      <c r="O770" s="1">
        <v>1.28806E-60</v>
      </c>
      <c r="P770" s="1">
        <v>1.3849900000000001E-50</v>
      </c>
      <c r="Q770" s="1">
        <v>1.6614799999999999E-42</v>
      </c>
      <c r="R770" s="1">
        <v>8.7199199999999996E-36</v>
      </c>
      <c r="S770" s="1">
        <v>4.2911700000000001E-30</v>
      </c>
      <c r="T770" s="1">
        <v>3.1157600000000002E-25</v>
      </c>
      <c r="U770" s="1">
        <v>4.43446E-21</v>
      </c>
      <c r="V770" s="1">
        <v>1.48925E-17</v>
      </c>
      <c r="W770" s="1">
        <v>1.3645600000000001E-14</v>
      </c>
      <c r="X770" s="1">
        <v>4.3876400000000001E-12</v>
      </c>
      <c r="Y770" s="1">
        <v>1.00963E-9</v>
      </c>
      <c r="Z770" s="1">
        <v>3.19342E-7</v>
      </c>
      <c r="AA770" s="1">
        <v>7.5097299999999997E-5</v>
      </c>
      <c r="AB770">
        <v>7.1497679999999999E-3</v>
      </c>
      <c r="AC770">
        <v>0.20495139200000001</v>
      </c>
      <c r="AD770">
        <v>0.99355865600000004</v>
      </c>
      <c r="AE770">
        <v>1.3378060000000001E-2</v>
      </c>
    </row>
    <row r="771" spans="1:31" x14ac:dyDescent="0.25">
      <c r="A771" t="s">
        <v>2035</v>
      </c>
      <c r="B771" t="s">
        <v>78</v>
      </c>
      <c r="C771" s="3">
        <v>2</v>
      </c>
      <c r="D771" t="s">
        <v>155</v>
      </c>
      <c r="E771" s="3">
        <v>2</v>
      </c>
      <c r="F771" t="s">
        <v>146</v>
      </c>
      <c r="G771" t="s">
        <v>225</v>
      </c>
      <c r="H771" t="s">
        <v>2036</v>
      </c>
      <c r="I771" t="s">
        <v>164</v>
      </c>
      <c r="J771" s="5">
        <v>0.95</v>
      </c>
      <c r="K771" s="1">
        <v>0</v>
      </c>
      <c r="L771" s="1">
        <v>1.0576E-92</v>
      </c>
      <c r="M771" s="1">
        <v>1.13514E-66</v>
      </c>
      <c r="N771" s="1">
        <v>8.4827399999999993E-52</v>
      </c>
      <c r="O771" s="1">
        <v>2.0053800000000001E-41</v>
      </c>
      <c r="P771" s="1">
        <v>1.5033399999999999E-33</v>
      </c>
      <c r="Q771" s="1">
        <v>2.4313699999999999E-27</v>
      </c>
      <c r="R771" s="1">
        <v>2.2719099999999999E-22</v>
      </c>
      <c r="S771" s="1">
        <v>2.1905E-18</v>
      </c>
      <c r="T771" s="1">
        <v>3.1276499999999999E-15</v>
      </c>
      <c r="U771" s="1">
        <v>8.2556200000000001E-13</v>
      </c>
      <c r="V771" s="1">
        <v>4.5387900000000001E-11</v>
      </c>
      <c r="W771" s="1">
        <v>5.3685700000000002E-10</v>
      </c>
      <c r="X771" s="1">
        <v>1.3575200000000001E-9</v>
      </c>
      <c r="Y771" s="1">
        <v>3.6304000000000002E-9</v>
      </c>
      <c r="Z771" s="1">
        <v>7.0120700000000004E-7</v>
      </c>
      <c r="AA771">
        <v>1.3665699999999999E-4</v>
      </c>
      <c r="AB771">
        <v>1.0274073E-2</v>
      </c>
      <c r="AC771">
        <v>0.24563990199999999</v>
      </c>
      <c r="AD771">
        <v>0.99986984099999998</v>
      </c>
      <c r="AE771">
        <v>6.0154049999999997E-3</v>
      </c>
    </row>
    <row r="772" spans="1:31" x14ac:dyDescent="0.25">
      <c r="A772" t="s">
        <v>2037</v>
      </c>
      <c r="B772" t="s">
        <v>78</v>
      </c>
      <c r="C772" s="3">
        <v>2</v>
      </c>
      <c r="D772" t="s">
        <v>158</v>
      </c>
      <c r="E772" s="3">
        <v>3</v>
      </c>
      <c r="F772" t="s">
        <v>140</v>
      </c>
      <c r="G772" t="s">
        <v>225</v>
      </c>
      <c r="H772" t="s">
        <v>2038</v>
      </c>
      <c r="I772" t="s">
        <v>164</v>
      </c>
      <c r="J772" s="5">
        <v>0.94899999999999995</v>
      </c>
      <c r="K772" s="1">
        <v>2.3319100000000001E-10</v>
      </c>
      <c r="L772" s="1">
        <v>3.9592899999999999E-10</v>
      </c>
      <c r="M772" s="1">
        <v>3.66765E-13</v>
      </c>
      <c r="N772" s="1">
        <v>2.8945499999999999E-16</v>
      </c>
      <c r="O772" s="1">
        <v>2.4049000000000002E-13</v>
      </c>
      <c r="P772" s="1">
        <v>3.30317E-11</v>
      </c>
      <c r="Q772" s="1">
        <v>3.9439699999999998E-10</v>
      </c>
      <c r="R772" s="1">
        <v>9.1501299999999995E-10</v>
      </c>
      <c r="S772" s="1">
        <v>7.3008000000000003E-10</v>
      </c>
      <c r="T772" s="1">
        <v>2.1777200000000001E-10</v>
      </c>
      <c r="U772" s="1">
        <v>1.87484E-11</v>
      </c>
      <c r="V772" s="1">
        <v>3.64921E-13</v>
      </c>
      <c r="W772" s="1">
        <v>2.94333E-15</v>
      </c>
      <c r="X772" s="1">
        <v>1.11481E-12</v>
      </c>
      <c r="Y772" s="1">
        <v>1.42653E-9</v>
      </c>
      <c r="Z772" s="1">
        <v>7.2066599999999995E-7</v>
      </c>
      <c r="AA772">
        <v>1.4385900000000001E-4</v>
      </c>
      <c r="AB772">
        <v>1.0786018E-2</v>
      </c>
      <c r="AC772">
        <v>0.25323984999999999</v>
      </c>
      <c r="AD772">
        <v>0.99947254100000005</v>
      </c>
      <c r="AE772">
        <v>5.4249709999999998E-3</v>
      </c>
    </row>
    <row r="773" spans="1:31" x14ac:dyDescent="0.25">
      <c r="A773" t="s">
        <v>2039</v>
      </c>
      <c r="B773" t="s">
        <v>78</v>
      </c>
      <c r="C773" s="3">
        <v>2</v>
      </c>
      <c r="D773" t="s">
        <v>162</v>
      </c>
      <c r="E773" s="3">
        <v>3</v>
      </c>
      <c r="F773" t="s">
        <v>146</v>
      </c>
      <c r="G773" t="s">
        <v>225</v>
      </c>
      <c r="H773" t="s">
        <v>2040</v>
      </c>
      <c r="I773" t="s">
        <v>2041</v>
      </c>
      <c r="J773" s="5">
        <v>0.95699999999999996</v>
      </c>
      <c r="K773" s="1">
        <v>4.7275200000000002E-8</v>
      </c>
      <c r="L773" s="1">
        <v>5.11881E-10</v>
      </c>
      <c r="M773" s="1">
        <v>1.11731E-12</v>
      </c>
      <c r="N773" s="1">
        <v>6.8930999999999995E-16</v>
      </c>
      <c r="O773" s="1">
        <v>1.59352E-19</v>
      </c>
      <c r="P773" s="1">
        <v>2.5885400000000001E-23</v>
      </c>
      <c r="Q773" s="1">
        <v>1.09253E-19</v>
      </c>
      <c r="R773" s="1">
        <v>5.7988599999999997E-16</v>
      </c>
      <c r="S773" s="1">
        <v>3.5098899999999998E-13</v>
      </c>
      <c r="T773" s="1">
        <v>3.3238200000000001E-11</v>
      </c>
      <c r="U773" s="1">
        <v>5.8954799999999998E-10</v>
      </c>
      <c r="V773" s="1">
        <v>2.1133499999999999E-9</v>
      </c>
      <c r="W773" s="1">
        <v>1.5065200000000001E-9</v>
      </c>
      <c r="X773" s="1">
        <v>2.2755399999999999E-10</v>
      </c>
      <c r="Y773" s="1">
        <v>2.01095E-9</v>
      </c>
      <c r="Z773" s="1">
        <v>7.5446500000000003E-7</v>
      </c>
      <c r="AA773">
        <v>1.2442099999999999E-4</v>
      </c>
      <c r="AB773">
        <v>8.1442909999999997E-3</v>
      </c>
      <c r="AC773">
        <v>0.18632168199999999</v>
      </c>
      <c r="AD773">
        <v>0.93634799400000002</v>
      </c>
      <c r="AE773">
        <v>5.4485455000000002E-2</v>
      </c>
    </row>
    <row r="774" spans="1:31" x14ac:dyDescent="0.25">
      <c r="A774" t="s">
        <v>2042</v>
      </c>
      <c r="B774" t="s">
        <v>78</v>
      </c>
      <c r="C774" s="3">
        <v>2</v>
      </c>
      <c r="D774" t="s">
        <v>250</v>
      </c>
      <c r="E774" s="3">
        <v>3</v>
      </c>
      <c r="F774" t="s">
        <v>151</v>
      </c>
      <c r="G774" t="s">
        <v>225</v>
      </c>
      <c r="H774" t="s">
        <v>2043</v>
      </c>
      <c r="I774" t="s">
        <v>164</v>
      </c>
      <c r="J774" s="5">
        <v>0.94699999999999995</v>
      </c>
      <c r="K774" s="1">
        <v>0</v>
      </c>
      <c r="L774" s="1">
        <v>3.8379000000000002E-145</v>
      </c>
      <c r="M774" s="1">
        <v>4.4105000000000001E-108</v>
      </c>
      <c r="N774" s="1">
        <v>1.2263699999999999E-86</v>
      </c>
      <c r="O774" s="1">
        <v>1.34055E-71</v>
      </c>
      <c r="P774" s="1">
        <v>4.5361900000000002E-60</v>
      </c>
      <c r="Q774" s="1">
        <v>9.3880600000000002E-51</v>
      </c>
      <c r="R774" s="1">
        <v>5.8655600000000001E-43</v>
      </c>
      <c r="S774" s="1">
        <v>2.8553699999999998E-36</v>
      </c>
      <c r="T774" s="1">
        <v>1.9678800000000001E-30</v>
      </c>
      <c r="U774" s="1">
        <v>2.8295499999999999E-25</v>
      </c>
      <c r="V774" s="1">
        <v>1.09583E-20</v>
      </c>
      <c r="W774" s="1">
        <v>1.3528099999999999E-16</v>
      </c>
      <c r="X774" s="1">
        <v>5.9294600000000003E-13</v>
      </c>
      <c r="Y774" s="1">
        <v>9.8065399999999995E-10</v>
      </c>
      <c r="Z774" s="1">
        <v>6.2373300000000002E-7</v>
      </c>
      <c r="AA774">
        <v>1.4876200000000001E-4</v>
      </c>
      <c r="AB774">
        <v>1.2229888E-2</v>
      </c>
      <c r="AC774">
        <v>0.28306126999999998</v>
      </c>
      <c r="AD774">
        <v>0.99275482800000003</v>
      </c>
      <c r="AE774">
        <v>2.8640250000000001E-3</v>
      </c>
    </row>
    <row r="775" spans="1:31" x14ac:dyDescent="0.25">
      <c r="A775" t="s">
        <v>2044</v>
      </c>
      <c r="B775" t="s">
        <v>78</v>
      </c>
      <c r="C775" s="3">
        <v>2</v>
      </c>
      <c r="D775" t="s">
        <v>166</v>
      </c>
      <c r="E775" s="3">
        <v>1</v>
      </c>
      <c r="F775" t="s">
        <v>151</v>
      </c>
      <c r="G775" t="s">
        <v>225</v>
      </c>
      <c r="H775" t="s">
        <v>2045</v>
      </c>
      <c r="I775" t="s">
        <v>164</v>
      </c>
      <c r="J775" s="5">
        <v>0.94899999999999995</v>
      </c>
      <c r="K775" s="1">
        <v>0</v>
      </c>
      <c r="L775" s="1">
        <v>9.2183699999999996E-57</v>
      </c>
      <c r="M775" s="1">
        <v>6.3638699999999999E-39</v>
      </c>
      <c r="N775" s="1">
        <v>1.2225600000000001E-28</v>
      </c>
      <c r="O775" s="1">
        <v>1.0824399999999999E-21</v>
      </c>
      <c r="P775" s="1">
        <v>8.8777599999999998E-17</v>
      </c>
      <c r="Q775" s="1">
        <v>2.7896300000000002E-13</v>
      </c>
      <c r="R775" s="1">
        <v>7.3231500000000002E-11</v>
      </c>
      <c r="S775" s="1">
        <v>2.5239099999999998E-9</v>
      </c>
      <c r="T775" s="1">
        <v>1.47984E-8</v>
      </c>
      <c r="U775" s="1">
        <v>1.6840000000000001E-8</v>
      </c>
      <c r="V775" s="1">
        <v>4.1110499999999998E-9</v>
      </c>
      <c r="W775" s="1">
        <v>8.2077900000000003E-10</v>
      </c>
      <c r="X775" s="1">
        <v>2.3207600000000002E-9</v>
      </c>
      <c r="Y775" s="1">
        <v>7.8312800000000007E-9</v>
      </c>
      <c r="Z775" s="1">
        <v>6.0522600000000002E-7</v>
      </c>
      <c r="AA775">
        <v>1.2942699999999999E-4</v>
      </c>
      <c r="AB775">
        <v>1.049072E-2</v>
      </c>
      <c r="AC775">
        <v>0.25192399300000001</v>
      </c>
      <c r="AD775">
        <v>0.99950664600000005</v>
      </c>
      <c r="AE775">
        <v>6.1976230000000002E-3</v>
      </c>
    </row>
    <row r="776" spans="1:31" x14ac:dyDescent="0.25">
      <c r="A776" t="s">
        <v>2046</v>
      </c>
      <c r="B776" t="s">
        <v>123</v>
      </c>
      <c r="C776" s="3">
        <v>2</v>
      </c>
      <c r="D776" t="s">
        <v>166</v>
      </c>
      <c r="E776" s="3">
        <v>1</v>
      </c>
      <c r="F776" t="s">
        <v>151</v>
      </c>
      <c r="G776" t="s">
        <v>225</v>
      </c>
      <c r="H776" t="s">
        <v>2047</v>
      </c>
      <c r="I776" t="s">
        <v>164</v>
      </c>
      <c r="J776" s="5">
        <v>0.95099999999999996</v>
      </c>
      <c r="K776" s="1">
        <v>0</v>
      </c>
      <c r="L776" s="1">
        <v>3.0329199999999999E-80</v>
      </c>
      <c r="M776" s="1">
        <v>1.26553E-59</v>
      </c>
      <c r="N776" s="1">
        <v>9.8613299999999995E-48</v>
      </c>
      <c r="O776" s="1">
        <v>2.2968999999999999E-39</v>
      </c>
      <c r="P776" s="1">
        <v>6.6144700000000004E-33</v>
      </c>
      <c r="Q776" s="1">
        <v>1.1733699999999999E-27</v>
      </c>
      <c r="R776" s="1">
        <v>2.8994799999999998E-23</v>
      </c>
      <c r="S776" s="1">
        <v>1.58962E-19</v>
      </c>
      <c r="T776" s="1">
        <v>2.5836699999999999E-16</v>
      </c>
      <c r="U776" s="1">
        <v>1.5076000000000001E-13</v>
      </c>
      <c r="V776" s="1">
        <v>3.6058700000000002E-11</v>
      </c>
      <c r="W776" s="1">
        <v>3.9131599999999998E-9</v>
      </c>
      <c r="X776" s="1">
        <v>2.13664E-7</v>
      </c>
      <c r="Y776" s="1">
        <v>6.8424400000000002E-6</v>
      </c>
      <c r="Z776">
        <v>1.60865E-4</v>
      </c>
      <c r="AA776">
        <v>3.2214489999999999E-3</v>
      </c>
      <c r="AB776">
        <v>4.8108118999999998E-2</v>
      </c>
      <c r="AC776">
        <v>0.385814712</v>
      </c>
      <c r="AD776">
        <v>0.99852080899999995</v>
      </c>
      <c r="AE776">
        <v>5.4293653999999997E-2</v>
      </c>
    </row>
    <row r="777" spans="1:31" x14ac:dyDescent="0.25">
      <c r="A777" t="s">
        <v>2048</v>
      </c>
      <c r="B777" t="s">
        <v>123</v>
      </c>
      <c r="C777" s="3">
        <v>2</v>
      </c>
      <c r="D777" t="s">
        <v>139</v>
      </c>
      <c r="E777" s="3">
        <v>1</v>
      </c>
      <c r="F777" t="s">
        <v>140</v>
      </c>
      <c r="G777" t="s">
        <v>225</v>
      </c>
      <c r="H777" t="s">
        <v>2049</v>
      </c>
      <c r="I777" t="s">
        <v>164</v>
      </c>
      <c r="J777" s="5">
        <v>0.95199999999999996</v>
      </c>
      <c r="K777" s="1">
        <v>0</v>
      </c>
      <c r="L777" s="1">
        <v>3.1796199999999999E-43</v>
      </c>
      <c r="M777" s="1">
        <v>1.1554899999999999E-30</v>
      </c>
      <c r="N777" s="1">
        <v>3.25981E-23</v>
      </c>
      <c r="O777" s="1">
        <v>5.0832E-18</v>
      </c>
      <c r="P777" s="1">
        <v>3.3477799999999998E-14</v>
      </c>
      <c r="Q777" s="1">
        <v>2.4141699999999999E-11</v>
      </c>
      <c r="R777" s="1">
        <v>3.22055E-9</v>
      </c>
      <c r="S777" s="1">
        <v>1.08302E-7</v>
      </c>
      <c r="T777" s="1">
        <v>1.10384E-6</v>
      </c>
      <c r="U777" s="1">
        <v>3.7843100000000002E-6</v>
      </c>
      <c r="V777" s="1">
        <v>4.6948899999999999E-6</v>
      </c>
      <c r="W777" s="1">
        <v>2.80671E-6</v>
      </c>
      <c r="X777" s="1">
        <v>3.0669400000000001E-6</v>
      </c>
      <c r="Y777" s="1">
        <v>1.3856099999999999E-5</v>
      </c>
      <c r="Z777">
        <v>1.4024999999999999E-4</v>
      </c>
      <c r="AA777">
        <v>2.6167679999999998E-3</v>
      </c>
      <c r="AB777">
        <v>4.1601476999999998E-2</v>
      </c>
      <c r="AC777">
        <v>0.35369225700000001</v>
      </c>
      <c r="AD777">
        <v>0.99516788199999995</v>
      </c>
      <c r="AE777">
        <v>4.7353977999999998E-2</v>
      </c>
    </row>
    <row r="778" spans="1:31" x14ac:dyDescent="0.25">
      <c r="A778" t="s">
        <v>2050</v>
      </c>
      <c r="B778" t="s">
        <v>123</v>
      </c>
      <c r="C778" s="3">
        <v>2</v>
      </c>
      <c r="D778" t="s">
        <v>145</v>
      </c>
      <c r="E778" s="3">
        <v>1</v>
      </c>
      <c r="F778" t="s">
        <v>146</v>
      </c>
      <c r="G778" t="s">
        <v>225</v>
      </c>
      <c r="H778" t="s">
        <v>2051</v>
      </c>
      <c r="I778" t="s">
        <v>164</v>
      </c>
      <c r="J778" s="5">
        <v>0.95099999999999996</v>
      </c>
      <c r="K778" s="1">
        <v>0</v>
      </c>
      <c r="L778" s="1">
        <v>9.1640199999999996E-48</v>
      </c>
      <c r="M778" s="1">
        <v>3.8482900000000002E-34</v>
      </c>
      <c r="N778" s="1">
        <v>4.3201099999999999E-26</v>
      </c>
      <c r="O778" s="1">
        <v>2.01303E-20</v>
      </c>
      <c r="P778" s="1">
        <v>3.52307E-16</v>
      </c>
      <c r="Q778" s="1">
        <v>6.3554599999999997E-13</v>
      </c>
      <c r="R778" s="1">
        <v>2.06176E-10</v>
      </c>
      <c r="S778" s="1">
        <v>1.6794800000000002E-8</v>
      </c>
      <c r="T778" s="1">
        <v>4.2219499999999998E-7</v>
      </c>
      <c r="U778" s="1">
        <v>3.70383E-6</v>
      </c>
      <c r="V778" s="1">
        <v>1.2045700000000001E-5</v>
      </c>
      <c r="W778" s="1">
        <v>1.46335E-5</v>
      </c>
      <c r="X778" s="1">
        <v>6.7862399999999998E-6</v>
      </c>
      <c r="Y778" s="1">
        <v>4.3478000000000001E-6</v>
      </c>
      <c r="Z778" s="1">
        <v>8.3409400000000001E-5</v>
      </c>
      <c r="AA778">
        <v>2.575688E-3</v>
      </c>
      <c r="AB778">
        <v>4.4774081E-2</v>
      </c>
      <c r="AC778">
        <v>0.37608656099999999</v>
      </c>
      <c r="AD778">
        <v>0.99828751299999996</v>
      </c>
      <c r="AE778">
        <v>4.1116455000000003E-2</v>
      </c>
    </row>
    <row r="779" spans="1:31" x14ac:dyDescent="0.25">
      <c r="A779" t="s">
        <v>2052</v>
      </c>
      <c r="B779" t="s">
        <v>123</v>
      </c>
      <c r="C779" s="3">
        <v>2</v>
      </c>
      <c r="D779" t="s">
        <v>150</v>
      </c>
      <c r="E779" s="3">
        <v>2</v>
      </c>
      <c r="F779" t="s">
        <v>151</v>
      </c>
      <c r="G779" t="s">
        <v>225</v>
      </c>
      <c r="H779" t="s">
        <v>2053</v>
      </c>
      <c r="I779" t="s">
        <v>164</v>
      </c>
      <c r="J779" s="5">
        <v>0.94799999999999995</v>
      </c>
      <c r="K779" s="1">
        <v>0</v>
      </c>
      <c r="L779" s="1">
        <v>3.6073800000000002E-84</v>
      </c>
      <c r="M779" s="1">
        <v>6.64361E-63</v>
      </c>
      <c r="N779" s="1">
        <v>1.2547100000000001E-50</v>
      </c>
      <c r="O779" s="1">
        <v>5.4860099999999999E-42</v>
      </c>
      <c r="P779" s="1">
        <v>2.5977600000000001E-35</v>
      </c>
      <c r="Q779" s="1">
        <v>7.1166599999999997E-30</v>
      </c>
      <c r="R779" s="1">
        <v>2.6651400000000002E-25</v>
      </c>
      <c r="S779" s="1">
        <v>2.23546E-21</v>
      </c>
      <c r="T779" s="1">
        <v>5.7311799999999997E-18</v>
      </c>
      <c r="U779" s="1">
        <v>5.5460800000000004E-15</v>
      </c>
      <c r="V779" s="1">
        <v>2.3591599999999998E-12</v>
      </c>
      <c r="W779" s="1">
        <v>4.9575099999999998E-10</v>
      </c>
      <c r="X779" s="1">
        <v>5.6558500000000003E-8</v>
      </c>
      <c r="Y779" s="1">
        <v>3.7805000000000001E-6</v>
      </c>
      <c r="Z779">
        <v>1.55718E-4</v>
      </c>
      <c r="AA779">
        <v>3.9768499999999997E-3</v>
      </c>
      <c r="AB779">
        <v>5.9209374000000002E-2</v>
      </c>
      <c r="AC779">
        <v>0.43403888200000001</v>
      </c>
      <c r="AD779">
        <v>0.996788279</v>
      </c>
      <c r="AE779">
        <v>3.6074877999999998E-2</v>
      </c>
    </row>
    <row r="780" spans="1:31" x14ac:dyDescent="0.25">
      <c r="A780" t="s">
        <v>2054</v>
      </c>
      <c r="B780" t="s">
        <v>123</v>
      </c>
      <c r="C780" s="3">
        <v>2</v>
      </c>
      <c r="D780" t="s">
        <v>243</v>
      </c>
      <c r="E780" s="3">
        <v>2</v>
      </c>
      <c r="F780" t="s">
        <v>140</v>
      </c>
      <c r="G780" t="s">
        <v>225</v>
      </c>
      <c r="H780" t="s">
        <v>2055</v>
      </c>
      <c r="I780" t="s">
        <v>164</v>
      </c>
      <c r="J780" s="5">
        <v>0.95199999999999996</v>
      </c>
      <c r="K780" s="1">
        <v>0</v>
      </c>
      <c r="L780" s="1">
        <v>6.7621799999999996E-89</v>
      </c>
      <c r="M780" s="1">
        <v>2.1495400000000001E-66</v>
      </c>
      <c r="N780" s="1">
        <v>2.0985600000000001E-53</v>
      </c>
      <c r="O780" s="1">
        <v>2.8095100000000001E-44</v>
      </c>
      <c r="P780" s="1">
        <v>3.0427299999999999E-37</v>
      </c>
      <c r="Q780" s="1">
        <v>1.6118700000000001E-31</v>
      </c>
      <c r="R780" s="1">
        <v>1.0640100000000001E-26</v>
      </c>
      <c r="S780" s="1">
        <v>1.4959500000000001E-22</v>
      </c>
      <c r="T780" s="1">
        <v>6.2365400000000002E-19</v>
      </c>
      <c r="U780" s="1">
        <v>9.5764099999999994E-16</v>
      </c>
      <c r="V780" s="1">
        <v>6.2811400000000002E-13</v>
      </c>
      <c r="W780" s="1">
        <v>1.9512200000000001E-10</v>
      </c>
      <c r="X780" s="1">
        <v>3.0854300000000003E-8</v>
      </c>
      <c r="Y780" s="1">
        <v>2.6112300000000001E-6</v>
      </c>
      <c r="Z780">
        <v>1.2251300000000001E-4</v>
      </c>
      <c r="AA780">
        <v>3.260794E-3</v>
      </c>
      <c r="AB780">
        <v>4.9051993000000002E-2</v>
      </c>
      <c r="AC780">
        <v>0.37856572999999999</v>
      </c>
      <c r="AD780">
        <v>0.99738277900000005</v>
      </c>
      <c r="AE780">
        <v>5.2950048E-2</v>
      </c>
    </row>
    <row r="781" spans="1:31" x14ac:dyDescent="0.25">
      <c r="A781" t="s">
        <v>2056</v>
      </c>
      <c r="B781" t="s">
        <v>123</v>
      </c>
      <c r="C781" s="3">
        <v>2</v>
      </c>
      <c r="D781" t="s">
        <v>155</v>
      </c>
      <c r="E781" s="3">
        <v>2</v>
      </c>
      <c r="F781" t="s">
        <v>146</v>
      </c>
      <c r="G781" t="s">
        <v>225</v>
      </c>
      <c r="H781" t="s">
        <v>2057</v>
      </c>
      <c r="I781" t="s">
        <v>164</v>
      </c>
      <c r="J781" s="5">
        <v>0.95</v>
      </c>
      <c r="K781" s="1">
        <v>0</v>
      </c>
      <c r="L781" s="1">
        <v>1.5305300000000001E-49</v>
      </c>
      <c r="M781" s="1">
        <v>6.34042E-36</v>
      </c>
      <c r="N781" s="1">
        <v>6.9866100000000001E-28</v>
      </c>
      <c r="O781" s="1">
        <v>3.1740900000000001E-22</v>
      </c>
      <c r="P781" s="1">
        <v>5.3613600000000001E-18</v>
      </c>
      <c r="Q781" s="1">
        <v>9.2031E-15</v>
      </c>
      <c r="R781" s="1">
        <v>2.7866600000000002E-12</v>
      </c>
      <c r="S781" s="1">
        <v>2.0643999999999999E-10</v>
      </c>
      <c r="T781" s="1">
        <v>4.5585400000000003E-9</v>
      </c>
      <c r="U781" s="1">
        <v>3.3554800000000001E-8</v>
      </c>
      <c r="V781" s="1">
        <v>8.6445599999999997E-8</v>
      </c>
      <c r="W781" s="1">
        <v>8.1390899999999999E-8</v>
      </c>
      <c r="X781" s="1">
        <v>7.4938200000000003E-8</v>
      </c>
      <c r="Y781" s="1">
        <v>1.7452700000000001E-6</v>
      </c>
      <c r="Z781" s="1">
        <v>9.2493300000000004E-5</v>
      </c>
      <c r="AA781">
        <v>2.908809E-3</v>
      </c>
      <c r="AB781">
        <v>4.9262559999999997E-2</v>
      </c>
      <c r="AC781">
        <v>0.395531454</v>
      </c>
      <c r="AD781">
        <v>0.99984621900000004</v>
      </c>
      <c r="AE781">
        <v>4.3736960999999998E-2</v>
      </c>
    </row>
    <row r="782" spans="1:31" x14ac:dyDescent="0.25">
      <c r="A782" t="s">
        <v>2058</v>
      </c>
      <c r="B782" t="s">
        <v>123</v>
      </c>
      <c r="C782" s="3">
        <v>2</v>
      </c>
      <c r="D782" t="s">
        <v>250</v>
      </c>
      <c r="E782" s="3">
        <v>3</v>
      </c>
      <c r="F782" t="s">
        <v>151</v>
      </c>
      <c r="G782" t="s">
        <v>225</v>
      </c>
      <c r="H782" t="s">
        <v>2059</v>
      </c>
      <c r="I782" t="s">
        <v>2060</v>
      </c>
      <c r="J782" s="5">
        <v>0.94699999999999995</v>
      </c>
      <c r="K782" s="1">
        <v>1.7504900000000001E-4</v>
      </c>
      <c r="L782" s="1">
        <v>1.27424E-5</v>
      </c>
      <c r="M782" s="1">
        <v>1.4647599999999999E-7</v>
      </c>
      <c r="N782" s="1">
        <v>9.7075000000000001E-8</v>
      </c>
      <c r="O782" s="1">
        <v>5.0336799999999998E-7</v>
      </c>
      <c r="P782" s="1">
        <v>1.6224600000000001E-6</v>
      </c>
      <c r="Q782" s="1">
        <v>1.6285599999999999E-5</v>
      </c>
      <c r="R782">
        <v>1.10469E-4</v>
      </c>
      <c r="S782">
        <v>2.5427199999999999E-4</v>
      </c>
      <c r="T782" s="1">
        <v>2.0642800000000001E-4</v>
      </c>
      <c r="U782" s="1">
        <v>6.7432899999999996E-5</v>
      </c>
      <c r="V782" s="1">
        <v>1.2698799999999999E-5</v>
      </c>
      <c r="W782" s="1">
        <v>2.9635800000000002E-6</v>
      </c>
      <c r="X782" s="1">
        <v>1.06464E-6</v>
      </c>
      <c r="Y782" s="1">
        <v>3.0083399999999999E-6</v>
      </c>
      <c r="Z782">
        <v>1.20112E-4</v>
      </c>
      <c r="AA782">
        <v>3.7877200000000001E-3</v>
      </c>
      <c r="AB782">
        <v>6.1337521999999998E-2</v>
      </c>
      <c r="AC782">
        <v>0.446007035</v>
      </c>
      <c r="AD782">
        <v>0.99280843900000004</v>
      </c>
      <c r="AE782">
        <v>4.2892342E-2</v>
      </c>
    </row>
    <row r="783" spans="1:31" x14ac:dyDescent="0.25">
      <c r="A783" t="s">
        <v>2061</v>
      </c>
      <c r="B783" t="s">
        <v>123</v>
      </c>
      <c r="C783" s="3">
        <v>2</v>
      </c>
      <c r="D783" t="s">
        <v>158</v>
      </c>
      <c r="E783" s="3">
        <v>3</v>
      </c>
      <c r="F783" t="s">
        <v>140</v>
      </c>
      <c r="G783" t="s">
        <v>225</v>
      </c>
      <c r="H783" t="s">
        <v>2062</v>
      </c>
      <c r="I783" t="s">
        <v>164</v>
      </c>
      <c r="J783" s="5">
        <v>0.94899999999999995</v>
      </c>
      <c r="K783" s="1">
        <v>0</v>
      </c>
      <c r="L783" s="1">
        <v>1.8199299999999999E-50</v>
      </c>
      <c r="M783" s="1">
        <v>7.5392699999999996E-37</v>
      </c>
      <c r="N783" s="1">
        <v>8.3076499999999997E-29</v>
      </c>
      <c r="O783" s="1">
        <v>3.77425E-23</v>
      </c>
      <c r="P783" s="1">
        <v>6.3750900000000001E-19</v>
      </c>
      <c r="Q783" s="1">
        <v>1.09432E-15</v>
      </c>
      <c r="R783" s="1">
        <v>3.31357E-13</v>
      </c>
      <c r="S783" s="1">
        <v>2.4547599999999999E-11</v>
      </c>
      <c r="T783" s="1">
        <v>5.4210100000000003E-10</v>
      </c>
      <c r="U783" s="1">
        <v>3.9942299999999998E-9</v>
      </c>
      <c r="V783" s="1">
        <v>1.0420500000000001E-8</v>
      </c>
      <c r="W783" s="1">
        <v>1.18269E-8</v>
      </c>
      <c r="X783" s="1">
        <v>4.5065699999999998E-8</v>
      </c>
      <c r="Y783" s="1">
        <v>2.2407500000000001E-6</v>
      </c>
      <c r="Z783">
        <v>1.1018699999999999E-4</v>
      </c>
      <c r="AA783">
        <v>3.2286429999999998E-3</v>
      </c>
      <c r="AB783">
        <v>5.2351653999999997E-2</v>
      </c>
      <c r="AC783">
        <v>0.40754631699999999</v>
      </c>
      <c r="AD783">
        <v>0.99971952600000002</v>
      </c>
      <c r="AE783">
        <v>4.1115192000000002E-2</v>
      </c>
    </row>
    <row r="784" spans="1:31" x14ac:dyDescent="0.25">
      <c r="A784" t="s">
        <v>2063</v>
      </c>
      <c r="B784" t="s">
        <v>123</v>
      </c>
      <c r="C784" s="3">
        <v>2</v>
      </c>
      <c r="D784" t="s">
        <v>162</v>
      </c>
      <c r="E784" s="3">
        <v>3</v>
      </c>
      <c r="F784" t="s">
        <v>146</v>
      </c>
      <c r="G784" t="s">
        <v>225</v>
      </c>
      <c r="H784" t="s">
        <v>2064</v>
      </c>
      <c r="I784" t="s">
        <v>164</v>
      </c>
      <c r="J784" s="5">
        <v>0.94399999999999995</v>
      </c>
      <c r="K784" s="1">
        <v>0</v>
      </c>
      <c r="L784" s="1">
        <v>9.2830999999999998E-83</v>
      </c>
      <c r="M784" s="1">
        <v>4.0030900000000001E-62</v>
      </c>
      <c r="N784" s="1">
        <v>3.3653599999999999E-50</v>
      </c>
      <c r="O784" s="1">
        <v>8.8372700000000006E-42</v>
      </c>
      <c r="P784" s="1">
        <v>2.9906999999999999E-35</v>
      </c>
      <c r="Q784" s="1">
        <v>6.5172000000000002E-30</v>
      </c>
      <c r="R784" s="1">
        <v>2.09215E-25</v>
      </c>
      <c r="S784" s="1">
        <v>1.60419E-21</v>
      </c>
      <c r="T784" s="1">
        <v>4.0071800000000003E-18</v>
      </c>
      <c r="U784" s="1">
        <v>4.0295699999999997E-15</v>
      </c>
      <c r="V784" s="1">
        <v>1.8914099999999999E-12</v>
      </c>
      <c r="W784" s="1">
        <v>4.5907E-10</v>
      </c>
      <c r="X784" s="1">
        <v>6.1613499999999998E-8</v>
      </c>
      <c r="Y784" s="1">
        <v>4.7516999999999998E-6</v>
      </c>
      <c r="Z784">
        <v>2.1340000000000001E-4</v>
      </c>
      <c r="AA784">
        <v>5.5055649999999996E-3</v>
      </c>
      <c r="AB784">
        <v>7.7151181999999999E-2</v>
      </c>
      <c r="AC784">
        <v>0.50468992099999999</v>
      </c>
      <c r="AD784">
        <v>0.98089077899999999</v>
      </c>
      <c r="AE784">
        <v>2.6562492E-2</v>
      </c>
    </row>
    <row r="785" spans="1:31" x14ac:dyDescent="0.25">
      <c r="A785" t="s">
        <v>2065</v>
      </c>
      <c r="B785" t="s">
        <v>130</v>
      </c>
      <c r="C785" s="3">
        <v>2</v>
      </c>
      <c r="D785" t="s">
        <v>166</v>
      </c>
      <c r="E785" s="3">
        <v>1</v>
      </c>
      <c r="F785" t="s">
        <v>151</v>
      </c>
      <c r="G785" t="s">
        <v>2066</v>
      </c>
      <c r="H785" t="s">
        <v>2067</v>
      </c>
      <c r="I785" t="s">
        <v>164</v>
      </c>
      <c r="J785" s="5">
        <v>0.95099999999999996</v>
      </c>
      <c r="K785" s="1">
        <v>0</v>
      </c>
      <c r="L785" s="1">
        <v>5.3424999999999999E-101</v>
      </c>
      <c r="M785" s="1">
        <v>5.4242000000000003E-76</v>
      </c>
      <c r="N785" s="1">
        <v>1.6225200000000001E-61</v>
      </c>
      <c r="O785" s="1">
        <v>2.49823E-51</v>
      </c>
      <c r="P785" s="1">
        <v>1.8091999999999999E-43</v>
      </c>
      <c r="Q785" s="1">
        <v>4.6052900000000001E-37</v>
      </c>
      <c r="R785" s="1">
        <v>1.19242E-31</v>
      </c>
      <c r="S785" s="1">
        <v>5.8259899999999999E-27</v>
      </c>
      <c r="T785" s="1">
        <v>7.8715100000000002E-23</v>
      </c>
      <c r="U785" s="1">
        <v>3.76799E-19</v>
      </c>
      <c r="V785" s="1">
        <v>7.5479200000000002E-16</v>
      </c>
      <c r="W785" s="1">
        <v>7.0865600000000005E-13</v>
      </c>
      <c r="X785" s="1">
        <v>3.36009E-10</v>
      </c>
      <c r="Y785" s="1">
        <v>8.39293E-8</v>
      </c>
      <c r="Z785" s="1">
        <v>1.1155899999999999E-5</v>
      </c>
      <c r="AA785">
        <v>7.6684300000000002E-4</v>
      </c>
      <c r="AB785">
        <v>2.5018136999999999E-2</v>
      </c>
      <c r="AC785">
        <v>0.319685726</v>
      </c>
      <c r="AD785">
        <v>0.99144823599999998</v>
      </c>
      <c r="AE785">
        <v>2.9591480999999999E-2</v>
      </c>
    </row>
    <row r="786" spans="1:31" x14ac:dyDescent="0.25">
      <c r="A786" t="s">
        <v>2068</v>
      </c>
      <c r="B786" t="s">
        <v>130</v>
      </c>
      <c r="C786" s="3">
        <v>2</v>
      </c>
      <c r="D786" t="s">
        <v>139</v>
      </c>
      <c r="E786" s="3">
        <v>1</v>
      </c>
      <c r="F786" t="s">
        <v>140</v>
      </c>
      <c r="G786" t="s">
        <v>2066</v>
      </c>
      <c r="H786" t="s">
        <v>2069</v>
      </c>
      <c r="I786" t="s">
        <v>164</v>
      </c>
      <c r="J786" s="5">
        <v>0.95199999999999996</v>
      </c>
      <c r="K786" s="1">
        <v>0</v>
      </c>
      <c r="L786" s="1">
        <v>1.7314799999999999E-98</v>
      </c>
      <c r="M786" s="1">
        <v>4.3394099999999999E-74</v>
      </c>
      <c r="N786" s="1">
        <v>5.8211100000000004E-60</v>
      </c>
      <c r="O786" s="1">
        <v>5.2087900000000001E-50</v>
      </c>
      <c r="P786" s="1">
        <v>2.5487699999999999E-42</v>
      </c>
      <c r="Q786" s="1">
        <v>4.8240799999999997E-36</v>
      </c>
      <c r="R786" s="1">
        <v>9.85255E-31</v>
      </c>
      <c r="S786" s="1">
        <v>3.9235799999999998E-26</v>
      </c>
      <c r="T786" s="1">
        <v>4.3862400000000005E-22</v>
      </c>
      <c r="U786" s="1">
        <v>1.7441599999999998E-18</v>
      </c>
      <c r="V786" s="1">
        <v>2.8943299999999998E-15</v>
      </c>
      <c r="W786" s="1">
        <v>2.2358200000000001E-12</v>
      </c>
      <c r="X786" s="1">
        <v>8.6448999999999998E-10</v>
      </c>
      <c r="Y786" s="1">
        <v>1.74564E-7</v>
      </c>
      <c r="Z786" s="1">
        <v>1.86671E-5</v>
      </c>
      <c r="AA786">
        <v>1.0379160000000001E-3</v>
      </c>
      <c r="AB786">
        <v>2.8146231000000001E-2</v>
      </c>
      <c r="AC786">
        <v>0.31988823100000002</v>
      </c>
      <c r="AD786">
        <v>0.995865785</v>
      </c>
      <c r="AE786">
        <v>3.6750743000000002E-2</v>
      </c>
    </row>
    <row r="787" spans="1:31" x14ac:dyDescent="0.25">
      <c r="A787" t="s">
        <v>2070</v>
      </c>
      <c r="B787" t="s">
        <v>130</v>
      </c>
      <c r="C787" s="3">
        <v>2</v>
      </c>
      <c r="D787" t="s">
        <v>145</v>
      </c>
      <c r="E787" s="3">
        <v>1</v>
      </c>
      <c r="F787" t="s">
        <v>146</v>
      </c>
      <c r="G787" t="s">
        <v>2066</v>
      </c>
      <c r="H787" t="s">
        <v>2071</v>
      </c>
      <c r="I787" t="s">
        <v>164</v>
      </c>
      <c r="J787" s="5">
        <v>0.95199999999999996</v>
      </c>
      <c r="K787" s="1">
        <v>0</v>
      </c>
      <c r="L787" s="1">
        <v>3.8735000000000002E-101</v>
      </c>
      <c r="M787" s="1">
        <v>3.9670799999999997E-76</v>
      </c>
      <c r="N787" s="1">
        <v>1.1973400000000001E-61</v>
      </c>
      <c r="O787" s="1">
        <v>1.86013E-51</v>
      </c>
      <c r="P787" s="1">
        <v>1.35873E-43</v>
      </c>
      <c r="Q787" s="1">
        <v>3.4866399999999999E-37</v>
      </c>
      <c r="R787" s="1">
        <v>9.0960500000000003E-32</v>
      </c>
      <c r="S787" s="1">
        <v>4.47663E-27</v>
      </c>
      <c r="T787" s="1">
        <v>6.0933400000000001E-23</v>
      </c>
      <c r="U787" s="1">
        <v>2.9402099999999999E-19</v>
      </c>
      <c r="V787" s="1">
        <v>5.9434000000000001E-16</v>
      </c>
      <c r="W787" s="1">
        <v>5.64029E-13</v>
      </c>
      <c r="X787" s="1">
        <v>2.70976E-10</v>
      </c>
      <c r="Y787" s="1">
        <v>6.8823299999999997E-8</v>
      </c>
      <c r="Z787" s="1">
        <v>9.3492500000000003E-6</v>
      </c>
      <c r="AA787">
        <v>6.6158500000000002E-4</v>
      </c>
      <c r="AB787">
        <v>2.2440406999999999E-2</v>
      </c>
      <c r="AC787">
        <v>0.30145787499999999</v>
      </c>
      <c r="AD787">
        <v>0.99024811199999996</v>
      </c>
      <c r="AE787">
        <v>3.5268726E-2</v>
      </c>
    </row>
    <row r="788" spans="1:31" x14ac:dyDescent="0.25">
      <c r="A788" t="s">
        <v>2072</v>
      </c>
      <c r="B788" t="s">
        <v>130</v>
      </c>
      <c r="C788" s="3">
        <v>2</v>
      </c>
      <c r="D788" t="s">
        <v>150</v>
      </c>
      <c r="E788" s="3">
        <v>2</v>
      </c>
      <c r="F788" t="s">
        <v>151</v>
      </c>
      <c r="G788" t="s">
        <v>2066</v>
      </c>
      <c r="H788" t="s">
        <v>2073</v>
      </c>
      <c r="I788" t="s">
        <v>164</v>
      </c>
      <c r="J788" s="5">
        <v>0.94799999999999995</v>
      </c>
      <c r="K788" s="1">
        <v>0</v>
      </c>
      <c r="L788" s="1">
        <v>1.8093299999999999E-93</v>
      </c>
      <c r="M788" s="1">
        <v>2.81754E-70</v>
      </c>
      <c r="N788" s="1">
        <v>7.83191E-57</v>
      </c>
      <c r="O788" s="1">
        <v>2.4547000000000002E-47</v>
      </c>
      <c r="P788" s="1">
        <v>5.6720700000000002E-40</v>
      </c>
      <c r="Q788" s="1">
        <v>6.0603399999999997E-34</v>
      </c>
      <c r="R788" s="1">
        <v>7.7257300000000004E-29</v>
      </c>
      <c r="S788" s="1">
        <v>2.02002E-24</v>
      </c>
      <c r="T788" s="1">
        <v>1.5150300000000001E-20</v>
      </c>
      <c r="U788" s="1">
        <v>4.0666299999999998E-17</v>
      </c>
      <c r="V788" s="1">
        <v>4.5495200000000001E-14</v>
      </c>
      <c r="W788" s="1">
        <v>2.36062E-11</v>
      </c>
      <c r="X788" s="1">
        <v>6.1176300000000001E-9</v>
      </c>
      <c r="Y788" s="1">
        <v>8.3059900000000001E-7</v>
      </c>
      <c r="Z788" s="1">
        <v>6.04784E-5</v>
      </c>
      <c r="AA788">
        <v>2.3499060000000001E-3</v>
      </c>
      <c r="AB788">
        <v>4.6399003000000001E-2</v>
      </c>
      <c r="AC788">
        <v>0.40373134599999999</v>
      </c>
      <c r="AD788">
        <v>0.99791653700000005</v>
      </c>
      <c r="AE788">
        <v>2.5807519000000001E-2</v>
      </c>
    </row>
    <row r="789" spans="1:31" x14ac:dyDescent="0.25">
      <c r="A789" t="s">
        <v>2074</v>
      </c>
      <c r="B789" t="s">
        <v>130</v>
      </c>
      <c r="C789" s="3">
        <v>2</v>
      </c>
      <c r="D789" t="s">
        <v>243</v>
      </c>
      <c r="E789" s="3">
        <v>2</v>
      </c>
      <c r="F789" t="s">
        <v>140</v>
      </c>
      <c r="G789" t="s">
        <v>2066</v>
      </c>
      <c r="H789" t="s">
        <v>2075</v>
      </c>
      <c r="I789" t="s">
        <v>164</v>
      </c>
      <c r="J789" s="5">
        <v>0.95199999999999996</v>
      </c>
      <c r="K789" s="1">
        <v>0</v>
      </c>
      <c r="L789" s="1">
        <v>5.4292099999999999E-81</v>
      </c>
      <c r="M789" s="1">
        <v>2.5250799999999999E-60</v>
      </c>
      <c r="N789" s="1">
        <v>2.4382499999999999E-48</v>
      </c>
      <c r="O789" s="1">
        <v>7.7548299999999994E-40</v>
      </c>
      <c r="P789" s="1">
        <v>3.1804899999999997E-33</v>
      </c>
      <c r="Q789" s="1">
        <v>7.8958800000000002E-28</v>
      </c>
      <c r="R789" s="1">
        <v>2.5894100000000001E-23</v>
      </c>
      <c r="S789" s="1">
        <v>1.76171E-19</v>
      </c>
      <c r="T789" s="1">
        <v>3.31103E-16</v>
      </c>
      <c r="U789" s="1">
        <v>2.08233E-13</v>
      </c>
      <c r="V789" s="1">
        <v>5.0082699999999998E-11</v>
      </c>
      <c r="W789" s="1">
        <v>5.1001799999999996E-9</v>
      </c>
      <c r="X789" s="1">
        <v>2.4417100000000002E-7</v>
      </c>
      <c r="Y789" s="1">
        <v>6.5239100000000002E-6</v>
      </c>
      <c r="Z789">
        <v>1.3090899999999999E-4</v>
      </c>
      <c r="AA789">
        <v>2.5126850000000002E-3</v>
      </c>
      <c r="AB789">
        <v>3.9899574E-2</v>
      </c>
      <c r="AC789">
        <v>0.35429939999999999</v>
      </c>
      <c r="AD789">
        <v>0.99844069599999996</v>
      </c>
      <c r="AE789">
        <v>3.8884189999999999E-2</v>
      </c>
    </row>
    <row r="790" spans="1:31" x14ac:dyDescent="0.25">
      <c r="A790" t="s">
        <v>2076</v>
      </c>
      <c r="B790" t="s">
        <v>130</v>
      </c>
      <c r="C790" s="3">
        <v>2</v>
      </c>
      <c r="D790" t="s">
        <v>155</v>
      </c>
      <c r="E790" s="3">
        <v>2</v>
      </c>
      <c r="F790" t="s">
        <v>146</v>
      </c>
      <c r="G790" t="s">
        <v>2066</v>
      </c>
      <c r="H790" t="s">
        <v>2077</v>
      </c>
      <c r="I790" t="s">
        <v>164</v>
      </c>
      <c r="J790" s="5">
        <v>0.95099999999999996</v>
      </c>
      <c r="K790" s="1">
        <v>0</v>
      </c>
      <c r="L790" s="1">
        <v>2.07478E-41</v>
      </c>
      <c r="M790" s="1">
        <v>1.80101E-29</v>
      </c>
      <c r="N790" s="1">
        <v>2.5679500000000002E-22</v>
      </c>
      <c r="O790" s="1">
        <v>1.9436299999999999E-17</v>
      </c>
      <c r="P790" s="1">
        <v>5.7855300000000006E-14</v>
      </c>
      <c r="Q790" s="1">
        <v>1.8060199999999999E-11</v>
      </c>
      <c r="R790" s="1">
        <v>1.0167E-9</v>
      </c>
      <c r="S790" s="1">
        <v>1.41528E-8</v>
      </c>
      <c r="T790" s="1">
        <v>5.84498E-8</v>
      </c>
      <c r="U790" s="1">
        <v>7.8564599999999994E-8</v>
      </c>
      <c r="V790" s="1">
        <v>3.5194399999999999E-8</v>
      </c>
      <c r="W790" s="1">
        <v>5.4554600000000001E-9</v>
      </c>
      <c r="X790" s="1">
        <v>4.5852000000000003E-9</v>
      </c>
      <c r="Y790" s="1">
        <v>4.53706E-7</v>
      </c>
      <c r="Z790" s="1">
        <v>3.7801800000000001E-5</v>
      </c>
      <c r="AA790">
        <v>1.6637030000000001E-3</v>
      </c>
      <c r="AB790">
        <v>3.6779355E-2</v>
      </c>
      <c r="AC790">
        <v>0.35753562999999999</v>
      </c>
      <c r="AD790">
        <v>0.99951861500000005</v>
      </c>
      <c r="AE790">
        <v>3.2663194999999999E-2</v>
      </c>
    </row>
    <row r="791" spans="1:31" x14ac:dyDescent="0.25">
      <c r="A791" t="s">
        <v>2078</v>
      </c>
      <c r="B791" t="s">
        <v>130</v>
      </c>
      <c r="C791" s="3">
        <v>2</v>
      </c>
      <c r="D791" t="s">
        <v>250</v>
      </c>
      <c r="E791" s="3">
        <v>3</v>
      </c>
      <c r="F791" t="s">
        <v>151</v>
      </c>
      <c r="G791" t="s">
        <v>2066</v>
      </c>
      <c r="H791" t="s">
        <v>2079</v>
      </c>
      <c r="I791" t="s">
        <v>164</v>
      </c>
      <c r="J791" s="5">
        <v>0.94899999999999995</v>
      </c>
      <c r="K791" s="1">
        <v>0</v>
      </c>
      <c r="L791" s="1">
        <v>1.2276199999999999E-63</v>
      </c>
      <c r="M791" s="1">
        <v>1.6831600000000001E-46</v>
      </c>
      <c r="N791" s="1">
        <v>2.04786E-36</v>
      </c>
      <c r="O791" s="1">
        <v>3.3412699999999999E-29</v>
      </c>
      <c r="P791" s="1">
        <v>1.19418E-23</v>
      </c>
      <c r="Q791" s="1">
        <v>3.1273700000000002E-19</v>
      </c>
      <c r="R791" s="1">
        <v>1.15774E-15</v>
      </c>
      <c r="S791" s="1">
        <v>9.0346299999999998E-13</v>
      </c>
      <c r="T791" s="1">
        <v>1.9160200000000001E-10</v>
      </c>
      <c r="U791" s="1">
        <v>1.29637E-8</v>
      </c>
      <c r="V791" s="1">
        <v>3.0705199999999999E-7</v>
      </c>
      <c r="W791" s="1">
        <v>2.64848E-6</v>
      </c>
      <c r="X791" s="1">
        <v>8.4448099999999999E-6</v>
      </c>
      <c r="Y791" s="1">
        <v>1.33636E-5</v>
      </c>
      <c r="Z791" s="1">
        <v>7.4859199999999996E-5</v>
      </c>
      <c r="AA791">
        <v>2.121239E-3</v>
      </c>
      <c r="AB791">
        <v>4.2998728E-2</v>
      </c>
      <c r="AC791">
        <v>0.38934724999999998</v>
      </c>
      <c r="AD791">
        <v>0.99840534800000003</v>
      </c>
      <c r="AE791">
        <v>2.805148E-2</v>
      </c>
    </row>
    <row r="792" spans="1:31" x14ac:dyDescent="0.25">
      <c r="A792" t="s">
        <v>2080</v>
      </c>
      <c r="B792" t="s">
        <v>130</v>
      </c>
      <c r="C792" s="3">
        <v>2</v>
      </c>
      <c r="D792" t="s">
        <v>158</v>
      </c>
      <c r="E792" s="3">
        <v>3</v>
      </c>
      <c r="F792" t="s">
        <v>140</v>
      </c>
      <c r="G792" t="s">
        <v>2066</v>
      </c>
      <c r="H792" t="s">
        <v>2081</v>
      </c>
      <c r="I792" t="s">
        <v>164</v>
      </c>
      <c r="J792" s="5">
        <v>0.95</v>
      </c>
      <c r="K792" s="1">
        <v>0</v>
      </c>
      <c r="L792" s="1">
        <v>1.00972E-95</v>
      </c>
      <c r="M792" s="1">
        <v>6.1344300000000001E-72</v>
      </c>
      <c r="N792" s="1">
        <v>3.6358299999999997E-58</v>
      </c>
      <c r="O792" s="1">
        <v>1.86876E-48</v>
      </c>
      <c r="P792" s="1">
        <v>6.1140200000000005E-41</v>
      </c>
      <c r="Q792" s="1">
        <v>8.4954200000000005E-35</v>
      </c>
      <c r="R792" s="1">
        <v>1.34463E-29</v>
      </c>
      <c r="S792" s="1">
        <v>4.2643300000000003E-25</v>
      </c>
      <c r="T792" s="1">
        <v>3.83589E-21</v>
      </c>
      <c r="U792" s="1">
        <v>1.2278700000000001E-17</v>
      </c>
      <c r="V792" s="1">
        <v>1.63169E-14</v>
      </c>
      <c r="W792" s="1">
        <v>1.0010399999999999E-11</v>
      </c>
      <c r="X792" s="1">
        <v>3.0458500000000002E-9</v>
      </c>
      <c r="Y792" s="1">
        <v>4.8029599999999998E-7</v>
      </c>
      <c r="Z792" s="1">
        <v>4.0002400000000002E-5</v>
      </c>
      <c r="AA792">
        <v>1.7453690000000001E-3</v>
      </c>
      <c r="AB792">
        <v>3.8050072999999997E-2</v>
      </c>
      <c r="AC792">
        <v>0.36337060900000001</v>
      </c>
      <c r="AD792">
        <v>0.99969691999999999</v>
      </c>
      <c r="AE792">
        <v>3.2224879999999997E-2</v>
      </c>
    </row>
    <row r="793" spans="1:31" x14ac:dyDescent="0.25">
      <c r="A793" t="s">
        <v>2082</v>
      </c>
      <c r="B793" t="s">
        <v>130</v>
      </c>
      <c r="C793" s="3">
        <v>2</v>
      </c>
      <c r="D793" t="s">
        <v>162</v>
      </c>
      <c r="E793" s="3">
        <v>3</v>
      </c>
      <c r="F793" t="s">
        <v>146</v>
      </c>
      <c r="G793" t="s">
        <v>2066</v>
      </c>
      <c r="H793" t="s">
        <v>2083</v>
      </c>
      <c r="I793" t="s">
        <v>164</v>
      </c>
      <c r="J793" s="5">
        <v>0.94499999999999995</v>
      </c>
      <c r="K793" s="1">
        <v>0</v>
      </c>
      <c r="L793" s="1">
        <v>9.5995900000000007E-49</v>
      </c>
      <c r="M793" s="1">
        <v>2.79191E-35</v>
      </c>
      <c r="N793" s="1">
        <v>3.5659799999999997E-27</v>
      </c>
      <c r="O793" s="1">
        <v>1.7391699999999999E-21</v>
      </c>
      <c r="P793" s="1">
        <v>2.80523E-17</v>
      </c>
      <c r="Q793" s="1">
        <v>4.2628400000000001E-14</v>
      </c>
      <c r="R793" s="1">
        <v>1.10166E-11</v>
      </c>
      <c r="S793" s="1">
        <v>6.9259500000000003E-10</v>
      </c>
      <c r="T793" s="1">
        <v>1.32512E-8</v>
      </c>
      <c r="U793" s="1">
        <v>8.8910900000000002E-8</v>
      </c>
      <c r="V793" s="1">
        <v>2.3282299999999999E-7</v>
      </c>
      <c r="W793" s="1">
        <v>2.9495999999999999E-7</v>
      </c>
      <c r="X793" s="1">
        <v>4.4582099999999998E-7</v>
      </c>
      <c r="Y793" s="1">
        <v>4.2141099999999999E-6</v>
      </c>
      <c r="Z793">
        <v>1.3439800000000001E-4</v>
      </c>
      <c r="AA793">
        <v>3.848817E-3</v>
      </c>
      <c r="AB793">
        <v>6.2943338000000001E-2</v>
      </c>
      <c r="AC793">
        <v>0.46941351199999998</v>
      </c>
      <c r="AD793">
        <v>0.98486881900000001</v>
      </c>
      <c r="AE793">
        <v>1.9757713E-2</v>
      </c>
    </row>
    <row r="794" spans="1:31" x14ac:dyDescent="0.25">
      <c r="A794" t="s">
        <v>2084</v>
      </c>
      <c r="B794" t="s">
        <v>94</v>
      </c>
      <c r="C794" s="3">
        <v>3</v>
      </c>
      <c r="D794" t="s">
        <v>139</v>
      </c>
      <c r="E794" s="3">
        <v>1</v>
      </c>
      <c r="F794" t="s">
        <v>140</v>
      </c>
      <c r="G794" t="s">
        <v>2066</v>
      </c>
      <c r="H794" t="s">
        <v>2085</v>
      </c>
      <c r="I794" t="s">
        <v>164</v>
      </c>
      <c r="J794" s="5">
        <v>0.95099999999999996</v>
      </c>
      <c r="K794" s="1">
        <v>0</v>
      </c>
      <c r="L794" s="1">
        <v>1.9295E-242</v>
      </c>
      <c r="M794" s="1">
        <v>7.6778999999999999E-177</v>
      </c>
      <c r="N794" s="1">
        <v>4.3040999999999998E-139</v>
      </c>
      <c r="O794" s="1">
        <v>8.7993999999999998E-113</v>
      </c>
      <c r="P794" s="1">
        <v>9.1440100000000005E-93</v>
      </c>
      <c r="Q794" s="1">
        <v>9.4765100000000006E-77</v>
      </c>
      <c r="R794" s="1">
        <v>1.6426299999999999E-63</v>
      </c>
      <c r="S794" s="1">
        <v>2.5620400000000002E-52</v>
      </c>
      <c r="T794" s="1">
        <v>1.0524900000000001E-42</v>
      </c>
      <c r="U794" s="1">
        <v>2.30439E-34</v>
      </c>
      <c r="V794" s="1">
        <v>4.2451399999999999E-27</v>
      </c>
      <c r="W794" s="1">
        <v>8.6857899999999997E-21</v>
      </c>
      <c r="X794" s="1">
        <v>2.2700400000000001E-15</v>
      </c>
      <c r="Y794" s="1">
        <v>7.7224900000000004E-11</v>
      </c>
      <c r="Z794" s="1">
        <v>3.0710100000000002E-7</v>
      </c>
      <c r="AA794">
        <v>1.1388200000000001E-4</v>
      </c>
      <c r="AB794">
        <v>4.3170910000000003E-3</v>
      </c>
      <c r="AC794">
        <v>0.114513978</v>
      </c>
      <c r="AD794">
        <v>0.96048058400000003</v>
      </c>
      <c r="AE794">
        <v>5.9244400000000002E-4</v>
      </c>
    </row>
    <row r="795" spans="1:31" x14ac:dyDescent="0.25">
      <c r="A795" t="s">
        <v>2086</v>
      </c>
      <c r="B795" t="s">
        <v>94</v>
      </c>
      <c r="C795" s="3">
        <v>3</v>
      </c>
      <c r="D795" t="s">
        <v>145</v>
      </c>
      <c r="E795" s="3">
        <v>1</v>
      </c>
      <c r="F795" t="s">
        <v>146</v>
      </c>
      <c r="G795" t="s">
        <v>2066</v>
      </c>
      <c r="H795" t="s">
        <v>2087</v>
      </c>
      <c r="I795" t="s">
        <v>164</v>
      </c>
      <c r="J795" s="5">
        <v>0.95</v>
      </c>
      <c r="K795" s="1">
        <v>0</v>
      </c>
      <c r="L795" s="1">
        <v>8.7579999999999992E-273</v>
      </c>
      <c r="M795" s="1">
        <v>5.0172999999999998E-202</v>
      </c>
      <c r="N795" s="1">
        <v>4.1354000000000003E-161</v>
      </c>
      <c r="O795" s="1">
        <v>1.9158E-132</v>
      </c>
      <c r="P795" s="1">
        <v>1.6188000000000001E-110</v>
      </c>
      <c r="Q795" s="1">
        <v>7.0894999999999997E-93</v>
      </c>
      <c r="R795" s="1">
        <v>3.2725800000000002E-78</v>
      </c>
      <c r="S795" s="1">
        <v>9.6213800000000008E-66</v>
      </c>
      <c r="T795" s="1">
        <v>5.7580800000000001E-55</v>
      </c>
      <c r="U795" s="1">
        <v>1.5508599999999999E-45</v>
      </c>
      <c r="V795" s="1">
        <v>3.2883899999999999E-37</v>
      </c>
      <c r="W795" s="1">
        <v>8.1340000000000002E-30</v>
      </c>
      <c r="X795" s="1">
        <v>3.05178E-23</v>
      </c>
      <c r="Y795" s="1">
        <v>2.0238300000000001E-17</v>
      </c>
      <c r="Z795" s="1">
        <v>2.5142900000000002E-12</v>
      </c>
      <c r="AA795" s="1">
        <v>5.6600600000000003E-8</v>
      </c>
      <c r="AB795">
        <v>1.9831699999999999E-4</v>
      </c>
      <c r="AC795">
        <v>7.3580619E-2</v>
      </c>
      <c r="AD795">
        <v>0.99579520600000004</v>
      </c>
      <c r="AE795">
        <v>0</v>
      </c>
    </row>
    <row r="796" spans="1:31" x14ac:dyDescent="0.25">
      <c r="A796" t="s">
        <v>2088</v>
      </c>
      <c r="B796" t="s">
        <v>94</v>
      </c>
      <c r="C796" s="3">
        <v>3</v>
      </c>
      <c r="D796" t="s">
        <v>150</v>
      </c>
      <c r="E796" s="3">
        <v>2</v>
      </c>
      <c r="F796" t="s">
        <v>151</v>
      </c>
      <c r="G796" t="s">
        <v>2066</v>
      </c>
      <c r="H796" t="s">
        <v>2089</v>
      </c>
      <c r="I796" t="s">
        <v>164</v>
      </c>
      <c r="J796" s="5">
        <v>0.94699999999999995</v>
      </c>
      <c r="K796" s="1">
        <v>0</v>
      </c>
      <c r="L796" s="1">
        <v>5.223E-272</v>
      </c>
      <c r="M796" s="1">
        <v>3.1244000000000002E-201</v>
      </c>
      <c r="N796" s="1">
        <v>2.6953999999999999E-160</v>
      </c>
      <c r="O796" s="1">
        <v>1.3096999999999999E-131</v>
      </c>
      <c r="P796" s="1">
        <v>1.1625000000000001E-109</v>
      </c>
      <c r="Q796" s="1">
        <v>5.3509500000000001E-92</v>
      </c>
      <c r="R796" s="1">
        <v>2.5936899999999999E-77</v>
      </c>
      <c r="S796" s="1">
        <v>7.9825300000000005E-65</v>
      </c>
      <c r="T796" s="1">
        <v>4.9717699999999998E-54</v>
      </c>
      <c r="U796" s="1">
        <v>1.3809899999999999E-44</v>
      </c>
      <c r="V796" s="1">
        <v>2.98198E-36</v>
      </c>
      <c r="W796" s="1">
        <v>7.3829199999999996E-29</v>
      </c>
      <c r="X796" s="1">
        <v>2.7012400000000001E-22</v>
      </c>
      <c r="Y796" s="1">
        <v>1.67017E-16</v>
      </c>
      <c r="Z796" s="1">
        <v>1.78161E-11</v>
      </c>
      <c r="AA796" s="1">
        <v>2.9782499999999998E-7</v>
      </c>
      <c r="AB796">
        <v>6.27106E-4</v>
      </c>
      <c r="AC796">
        <v>0.121009161</v>
      </c>
      <c r="AD796" s="1">
        <v>0.98767004199999997</v>
      </c>
      <c r="AE796" s="1">
        <v>5.9473499999999999E-5</v>
      </c>
    </row>
    <row r="797" spans="1:31" x14ac:dyDescent="0.25">
      <c r="A797" t="s">
        <v>2090</v>
      </c>
      <c r="B797" t="s">
        <v>94</v>
      </c>
      <c r="C797" s="3">
        <v>3</v>
      </c>
      <c r="D797" t="s">
        <v>155</v>
      </c>
      <c r="E797" s="3">
        <v>2</v>
      </c>
      <c r="F797" t="s">
        <v>146</v>
      </c>
      <c r="G797" t="s">
        <v>2066</v>
      </c>
      <c r="H797" t="s">
        <v>2091</v>
      </c>
      <c r="I797" t="s">
        <v>164</v>
      </c>
      <c r="J797" s="5">
        <v>0.95</v>
      </c>
      <c r="K797" s="1">
        <v>0</v>
      </c>
      <c r="L797" s="1">
        <v>1.5797000000000001E-272</v>
      </c>
      <c r="M797" s="1">
        <v>9.5220999999999994E-202</v>
      </c>
      <c r="N797" s="1">
        <v>8.2859999999999999E-161</v>
      </c>
      <c r="O797" s="1">
        <v>4.0659999999999999E-132</v>
      </c>
      <c r="P797" s="1">
        <v>3.6496000000000002E-110</v>
      </c>
      <c r="Q797" s="1">
        <v>1.7014799999999999E-92</v>
      </c>
      <c r="R797" s="1">
        <v>8.3679200000000001E-78</v>
      </c>
      <c r="S797" s="1">
        <v>2.6181E-65</v>
      </c>
      <c r="T797" s="1">
        <v>1.6611899999999999E-54</v>
      </c>
      <c r="U797" s="1">
        <v>4.7116700000000002E-45</v>
      </c>
      <c r="V797" s="1">
        <v>1.04183E-36</v>
      </c>
      <c r="W797" s="1">
        <v>2.6519799999999998E-29</v>
      </c>
      <c r="X797" s="1">
        <v>1.00406E-22</v>
      </c>
      <c r="Y797" s="1">
        <v>6.4946599999999996E-17</v>
      </c>
      <c r="Z797" s="1">
        <v>7.3868399999999997E-12</v>
      </c>
      <c r="AA797" s="1">
        <v>1.36278E-7</v>
      </c>
      <c r="AB797">
        <v>3.37895E-4</v>
      </c>
      <c r="AC797">
        <v>8.5231369000000001E-2</v>
      </c>
      <c r="AD797">
        <v>0.99844849199999997</v>
      </c>
      <c r="AE797">
        <v>1.41958E-4</v>
      </c>
    </row>
    <row r="798" spans="1:31" x14ac:dyDescent="0.25">
      <c r="A798" t="s">
        <v>2092</v>
      </c>
      <c r="B798" t="s">
        <v>94</v>
      </c>
      <c r="C798" s="3">
        <v>3</v>
      </c>
      <c r="D798" t="s">
        <v>162</v>
      </c>
      <c r="E798" s="3">
        <v>3</v>
      </c>
      <c r="F798" t="s">
        <v>146</v>
      </c>
      <c r="G798" t="s">
        <v>2066</v>
      </c>
      <c r="H798" t="s">
        <v>2093</v>
      </c>
      <c r="I798" t="s">
        <v>164</v>
      </c>
      <c r="J798" s="5">
        <v>0.94399999999999995</v>
      </c>
      <c r="K798" s="1">
        <v>0</v>
      </c>
      <c r="L798" s="1">
        <v>6.7944E-272</v>
      </c>
      <c r="M798" s="1">
        <v>4.0592000000000002E-201</v>
      </c>
      <c r="N798" s="1">
        <v>3.4991999999999998E-160</v>
      </c>
      <c r="O798" s="1">
        <v>1.7001000000000001E-131</v>
      </c>
      <c r="P798" s="1">
        <v>1.5103000000000001E-109</v>
      </c>
      <c r="Q798" s="1">
        <v>6.9654699999999996E-92</v>
      </c>
      <c r="R798" s="1">
        <v>3.3876200000000001E-77</v>
      </c>
      <c r="S798" s="1">
        <v>1.0478399999999999E-64</v>
      </c>
      <c r="T798" s="1">
        <v>6.5713200000000001E-54</v>
      </c>
      <c r="U798" s="1">
        <v>1.8416700000000001E-44</v>
      </c>
      <c r="V798" s="1">
        <v>4.0214300000000002E-36</v>
      </c>
      <c r="W798" s="1">
        <v>1.00955E-28</v>
      </c>
      <c r="X798" s="1">
        <v>3.7588799999999998E-22</v>
      </c>
      <c r="Y798" s="1">
        <v>2.377E-16</v>
      </c>
      <c r="Z798" s="1">
        <v>2.6085E-11</v>
      </c>
      <c r="AA798" s="1">
        <v>4.4934900000000001E-7</v>
      </c>
      <c r="AB798">
        <v>9.5128699999999999E-4</v>
      </c>
      <c r="AC798">
        <v>0.16411218299999999</v>
      </c>
      <c r="AD798" s="1">
        <v>0.94901996</v>
      </c>
      <c r="AE798" s="1">
        <v>5.5504300000000003E-5</v>
      </c>
    </row>
    <row r="799" spans="1:31" x14ac:dyDescent="0.25">
      <c r="A799" t="s">
        <v>2094</v>
      </c>
      <c r="B799" t="s">
        <v>23</v>
      </c>
      <c r="C799" s="3">
        <v>2</v>
      </c>
      <c r="D799" t="s">
        <v>166</v>
      </c>
      <c r="E799" s="3">
        <v>1</v>
      </c>
      <c r="F799" t="s">
        <v>151</v>
      </c>
      <c r="G799" t="s">
        <v>2066</v>
      </c>
      <c r="H799" t="s">
        <v>2095</v>
      </c>
      <c r="I799" t="s">
        <v>164</v>
      </c>
      <c r="J799" s="5">
        <v>0.95</v>
      </c>
      <c r="K799" s="1">
        <v>0</v>
      </c>
      <c r="L799" s="1">
        <v>1.11737E-84</v>
      </c>
      <c r="M799" s="1">
        <v>2.4930700000000001E-62</v>
      </c>
      <c r="N799" s="1">
        <v>2.09193E-49</v>
      </c>
      <c r="O799" s="1">
        <v>2.89035E-40</v>
      </c>
      <c r="P799" s="1">
        <v>3.4562499999999999E-33</v>
      </c>
      <c r="Q799" s="1">
        <v>1.88352E-27</v>
      </c>
      <c r="R799" s="1">
        <v>1.0821600000000001E-22</v>
      </c>
      <c r="S799" s="1">
        <v>1.06588E-18</v>
      </c>
      <c r="T799" s="1">
        <v>2.4435199999999999E-15</v>
      </c>
      <c r="U799" s="1">
        <v>1.5879699999999999E-12</v>
      </c>
      <c r="V799" s="1">
        <v>3.30519E-10</v>
      </c>
      <c r="W799" s="1">
        <v>2.3473000000000001E-8</v>
      </c>
      <c r="X799" s="1">
        <v>5.7923699999999996E-7</v>
      </c>
      <c r="Y799" s="1">
        <v>5.2130800000000004E-6</v>
      </c>
      <c r="Z799" s="1">
        <v>3.2097700000000003E-5</v>
      </c>
      <c r="AA799">
        <v>6.8765700000000005E-4</v>
      </c>
      <c r="AB799">
        <v>2.2197167E-2</v>
      </c>
      <c r="AC799">
        <v>0.30955972799999998</v>
      </c>
      <c r="AD799">
        <v>0.99799162200000002</v>
      </c>
      <c r="AE799">
        <v>1.8507674000000002E-2</v>
      </c>
    </row>
    <row r="800" spans="1:31" x14ac:dyDescent="0.25">
      <c r="A800" t="s">
        <v>2096</v>
      </c>
      <c r="B800" t="s">
        <v>23</v>
      </c>
      <c r="C800" s="3">
        <v>2</v>
      </c>
      <c r="D800" t="s">
        <v>139</v>
      </c>
      <c r="E800" s="3">
        <v>1</v>
      </c>
      <c r="F800" t="s">
        <v>140</v>
      </c>
      <c r="G800" t="s">
        <v>2066</v>
      </c>
      <c r="H800" t="s">
        <v>2097</v>
      </c>
      <c r="I800" t="s">
        <v>164</v>
      </c>
      <c r="J800" s="5">
        <v>0.95299999999999996</v>
      </c>
      <c r="K800" s="1">
        <v>0</v>
      </c>
      <c r="L800" s="1">
        <v>1.4041999999999999E-112</v>
      </c>
      <c r="M800" s="1">
        <v>1.35686E-84</v>
      </c>
      <c r="N800" s="1">
        <v>2.1411600000000002E-68</v>
      </c>
      <c r="O800" s="1">
        <v>5.2592800000000005E-57</v>
      </c>
      <c r="P800" s="1">
        <v>3.1297799999999999E-48</v>
      </c>
      <c r="Q800" s="1">
        <v>4.2890100000000002E-41</v>
      </c>
      <c r="R800" s="1">
        <v>4.47086E-35</v>
      </c>
      <c r="S800" s="1">
        <v>7.1341500000000002E-30</v>
      </c>
      <c r="T800" s="1">
        <v>2.6914099999999999E-25</v>
      </c>
      <c r="U800" s="1">
        <v>3.1823900000000001E-21</v>
      </c>
      <c r="V800" s="1">
        <v>1.42467E-17</v>
      </c>
      <c r="W800" s="1">
        <v>2.7459000000000001E-14</v>
      </c>
      <c r="X800" s="1">
        <v>2.4818299999999999E-11</v>
      </c>
      <c r="Y800" s="1">
        <v>1.10628E-8</v>
      </c>
      <c r="Z800" s="1">
        <v>2.47296E-6</v>
      </c>
      <c r="AA800">
        <v>2.70912E-4</v>
      </c>
      <c r="AB800">
        <v>1.3400418000000001E-2</v>
      </c>
      <c r="AC800">
        <v>0.24602718300000001</v>
      </c>
      <c r="AD800">
        <v>0.98680318899999997</v>
      </c>
      <c r="AE800">
        <v>1.7550468999999999E-2</v>
      </c>
    </row>
    <row r="801" spans="1:31" x14ac:dyDescent="0.25">
      <c r="A801" t="s">
        <v>2098</v>
      </c>
      <c r="B801" t="s">
        <v>23</v>
      </c>
      <c r="C801" s="3">
        <v>2</v>
      </c>
      <c r="D801" t="s">
        <v>145</v>
      </c>
      <c r="E801" s="3">
        <v>1</v>
      </c>
      <c r="F801" t="s">
        <v>146</v>
      </c>
      <c r="G801" t="s">
        <v>2066</v>
      </c>
      <c r="H801" t="s">
        <v>2099</v>
      </c>
      <c r="I801" t="s">
        <v>164</v>
      </c>
      <c r="J801" s="5">
        <v>0.95</v>
      </c>
      <c r="K801" s="1">
        <v>0</v>
      </c>
      <c r="L801" s="1">
        <v>2.1033E-112</v>
      </c>
      <c r="M801" s="1">
        <v>1.98648E-84</v>
      </c>
      <c r="N801" s="1">
        <v>3.0679299999999999E-68</v>
      </c>
      <c r="O801" s="1">
        <v>7.3888300000000003E-57</v>
      </c>
      <c r="P801" s="1">
        <v>4.3209999999999998E-48</v>
      </c>
      <c r="Q801" s="1">
        <v>5.8324499999999998E-41</v>
      </c>
      <c r="R801" s="1">
        <v>6.0001900000000004E-35</v>
      </c>
      <c r="S801" s="1">
        <v>9.4617599999999993E-30</v>
      </c>
      <c r="T801" s="1">
        <v>3.5295499999999998E-25</v>
      </c>
      <c r="U801" s="1">
        <v>4.1264000000000001E-21</v>
      </c>
      <c r="V801" s="1">
        <v>1.82543E-17</v>
      </c>
      <c r="W801" s="1">
        <v>3.4734200000000002E-14</v>
      </c>
      <c r="X801" s="1">
        <v>3.09545E-11</v>
      </c>
      <c r="Y801" s="1">
        <v>1.35848E-8</v>
      </c>
      <c r="Z801" s="1">
        <v>2.9845800000000001E-6</v>
      </c>
      <c r="AA801">
        <v>3.2054499999999999E-4</v>
      </c>
      <c r="AB801">
        <v>1.5457359E-2</v>
      </c>
      <c r="AC801">
        <v>0.27180383699999999</v>
      </c>
      <c r="AD801">
        <v>0.98469722800000004</v>
      </c>
      <c r="AE801">
        <v>7.5090779999999998E-3</v>
      </c>
    </row>
    <row r="802" spans="1:31" x14ac:dyDescent="0.25">
      <c r="A802" t="s">
        <v>2100</v>
      </c>
      <c r="B802" t="s">
        <v>23</v>
      </c>
      <c r="C802" s="3">
        <v>2</v>
      </c>
      <c r="D802" t="s">
        <v>150</v>
      </c>
      <c r="E802" s="3">
        <v>2</v>
      </c>
      <c r="F802" t="s">
        <v>151</v>
      </c>
      <c r="G802" t="s">
        <v>2066</v>
      </c>
      <c r="H802" t="s">
        <v>2101</v>
      </c>
      <c r="I802" t="s">
        <v>164</v>
      </c>
      <c r="J802" s="5">
        <v>0.94799999999999995</v>
      </c>
      <c r="K802" s="1">
        <v>0</v>
      </c>
      <c r="L802" s="1">
        <v>1.3958199999999999E-84</v>
      </c>
      <c r="M802" s="1">
        <v>3.1149399999999999E-62</v>
      </c>
      <c r="N802" s="1">
        <v>2.615E-49</v>
      </c>
      <c r="O802" s="1">
        <v>3.6161E-40</v>
      </c>
      <c r="P802" s="1">
        <v>4.3296299999999999E-33</v>
      </c>
      <c r="Q802" s="1">
        <v>2.36406E-27</v>
      </c>
      <c r="R802" s="1">
        <v>1.3624299999999999E-22</v>
      </c>
      <c r="S802" s="1">
        <v>1.3486900000000001E-18</v>
      </c>
      <c r="T802" s="1">
        <v>3.11792E-15</v>
      </c>
      <c r="U802" s="1">
        <v>2.0557099999999999E-12</v>
      </c>
      <c r="V802" s="1">
        <v>4.3901199999999998E-10</v>
      </c>
      <c r="W802" s="1">
        <v>3.2714800000000001E-8</v>
      </c>
      <c r="X802" s="1">
        <v>8.8945000000000001E-7</v>
      </c>
      <c r="Y802" s="1">
        <v>9.8384099999999995E-6</v>
      </c>
      <c r="Z802" s="1">
        <v>8.0620199999999998E-5</v>
      </c>
      <c r="AA802">
        <v>1.486188E-3</v>
      </c>
      <c r="AB802">
        <v>3.4698856E-2</v>
      </c>
      <c r="AC802">
        <v>0.37572534099999999</v>
      </c>
      <c r="AD802">
        <v>0.99533631600000005</v>
      </c>
      <c r="AE802">
        <v>1.6389924E-2</v>
      </c>
    </row>
    <row r="803" spans="1:31" x14ac:dyDescent="0.25">
      <c r="A803" t="s">
        <v>2102</v>
      </c>
      <c r="B803" t="s">
        <v>23</v>
      </c>
      <c r="C803" s="3">
        <v>2</v>
      </c>
      <c r="D803" t="s">
        <v>243</v>
      </c>
      <c r="E803" s="3">
        <v>2</v>
      </c>
      <c r="F803" t="s">
        <v>140</v>
      </c>
      <c r="G803" t="s">
        <v>2066</v>
      </c>
      <c r="H803" t="s">
        <v>2103</v>
      </c>
      <c r="I803" t="s">
        <v>164</v>
      </c>
      <c r="J803" s="5">
        <v>0.95099999999999996</v>
      </c>
      <c r="K803" s="1">
        <v>0</v>
      </c>
      <c r="L803" s="1">
        <v>3.0839999999999998E-109</v>
      </c>
      <c r="M803" s="1">
        <v>6.78718E-82</v>
      </c>
      <c r="N803" s="1">
        <v>4.4108900000000002E-66</v>
      </c>
      <c r="O803" s="1">
        <v>5.7705000000000002E-55</v>
      </c>
      <c r="P803" s="1">
        <v>2.1303799999999999E-46</v>
      </c>
      <c r="Q803" s="1">
        <v>2.00436E-39</v>
      </c>
      <c r="R803" s="1">
        <v>1.5326600000000001E-33</v>
      </c>
      <c r="S803" s="1">
        <v>1.8641E-28</v>
      </c>
      <c r="T803" s="1">
        <v>5.4510699999999999E-24</v>
      </c>
      <c r="U803" s="1">
        <v>5.0042200000000002E-20</v>
      </c>
      <c r="V803" s="1">
        <v>1.7241900000000001E-16</v>
      </c>
      <c r="W803" s="1">
        <v>2.5169299999999998E-13</v>
      </c>
      <c r="X803" s="1">
        <v>1.6865099999999999E-10</v>
      </c>
      <c r="Y803" s="1">
        <v>5.4374000000000001E-8</v>
      </c>
      <c r="Z803" s="1">
        <v>8.5776299999999994E-6</v>
      </c>
      <c r="AA803">
        <v>6.5164900000000002E-4</v>
      </c>
      <c r="AB803">
        <v>2.2444047000000002E-2</v>
      </c>
      <c r="AC803">
        <v>0.301734534</v>
      </c>
      <c r="AD803">
        <v>0.99784363399999998</v>
      </c>
      <c r="AE803">
        <v>2.1054435999999999E-2</v>
      </c>
    </row>
    <row r="804" spans="1:31" x14ac:dyDescent="0.25">
      <c r="A804" t="s">
        <v>2104</v>
      </c>
      <c r="B804" t="s">
        <v>23</v>
      </c>
      <c r="C804" s="3">
        <v>2</v>
      </c>
      <c r="D804" t="s">
        <v>155</v>
      </c>
      <c r="E804" s="3">
        <v>2</v>
      </c>
      <c r="F804" t="s">
        <v>146</v>
      </c>
      <c r="G804" t="s">
        <v>2066</v>
      </c>
      <c r="H804" t="s">
        <v>2105</v>
      </c>
      <c r="I804" t="s">
        <v>164</v>
      </c>
      <c r="J804" s="5">
        <v>0.95</v>
      </c>
      <c r="K804" s="1">
        <v>0</v>
      </c>
      <c r="L804" s="1">
        <v>5.1630000000000004E-109</v>
      </c>
      <c r="M804" s="1">
        <v>1.1235400000000001E-81</v>
      </c>
      <c r="N804" s="1">
        <v>7.2165599999999997E-66</v>
      </c>
      <c r="O804" s="1">
        <v>9.3295199999999999E-55</v>
      </c>
      <c r="P804" s="1">
        <v>3.40444E-46</v>
      </c>
      <c r="Q804" s="1">
        <v>3.1673900000000002E-39</v>
      </c>
      <c r="R804" s="1">
        <v>2.3958700000000001E-33</v>
      </c>
      <c r="S804" s="1">
        <v>2.88231E-28</v>
      </c>
      <c r="T804" s="1">
        <v>8.3310099999999999E-24</v>
      </c>
      <c r="U804" s="1">
        <v>7.5485099999999999E-20</v>
      </c>
      <c r="V804" s="1">
        <v>2.5610600000000001E-16</v>
      </c>
      <c r="W804" s="1">
        <v>3.6692299999999998E-13</v>
      </c>
      <c r="X804" s="1">
        <v>2.4017700000000002E-10</v>
      </c>
      <c r="Y804" s="1">
        <v>7.5149299999999996E-8</v>
      </c>
      <c r="Z804" s="1">
        <v>1.1400600000000001E-5</v>
      </c>
      <c r="AA804">
        <v>8.2255800000000003E-4</v>
      </c>
      <c r="AB804">
        <v>2.6478847999999999E-2</v>
      </c>
      <c r="AC804">
        <v>0.32746543900000002</v>
      </c>
      <c r="AD804">
        <v>0.99946382600000006</v>
      </c>
      <c r="AE804">
        <v>2.2569606999999998E-2</v>
      </c>
    </row>
    <row r="805" spans="1:31" x14ac:dyDescent="0.25">
      <c r="A805" t="s">
        <v>2106</v>
      </c>
      <c r="B805" t="s">
        <v>23</v>
      </c>
      <c r="C805" s="3">
        <v>2</v>
      </c>
      <c r="D805" t="s">
        <v>250</v>
      </c>
      <c r="E805" s="3">
        <v>3</v>
      </c>
      <c r="F805" t="s">
        <v>151</v>
      </c>
      <c r="G805" t="s">
        <v>2066</v>
      </c>
      <c r="H805" t="s">
        <v>2107</v>
      </c>
      <c r="I805" t="s">
        <v>164</v>
      </c>
      <c r="J805" s="5">
        <v>0.94799999999999995</v>
      </c>
      <c r="K805" s="1">
        <v>0</v>
      </c>
      <c r="L805" s="1">
        <v>3.0495999999999999E-101</v>
      </c>
      <c r="M805" s="1">
        <v>8.16957E-76</v>
      </c>
      <c r="N805" s="1">
        <v>3.8949000000000003E-61</v>
      </c>
      <c r="O805" s="1">
        <v>8.2484099999999997E-51</v>
      </c>
      <c r="P805" s="1">
        <v>7.8415800000000003E-43</v>
      </c>
      <c r="Q805" s="1">
        <v>2.5296199999999999E-36</v>
      </c>
      <c r="R805" s="1">
        <v>7.8068900000000001E-31</v>
      </c>
      <c r="S805" s="1">
        <v>4.15371E-26</v>
      </c>
      <c r="T805" s="1">
        <v>5.4988200000000001E-22</v>
      </c>
      <c r="U805" s="1">
        <v>2.3232699999999998E-18</v>
      </c>
      <c r="V805" s="1">
        <v>3.7611400000000002E-15</v>
      </c>
      <c r="W805" s="1">
        <v>2.69448E-12</v>
      </c>
      <c r="X805" s="1">
        <v>9.5988400000000003E-10</v>
      </c>
      <c r="Y805" s="1">
        <v>1.85025E-7</v>
      </c>
      <c r="Z805" s="1">
        <v>1.9968700000000001E-5</v>
      </c>
      <c r="AA805">
        <v>1.1671850000000001E-3</v>
      </c>
      <c r="AB805">
        <v>3.3174786999999997E-2</v>
      </c>
      <c r="AC805">
        <v>0.37213327400000001</v>
      </c>
      <c r="AD805">
        <v>0.99613473500000005</v>
      </c>
      <c r="AE805">
        <v>1.5149352E-2</v>
      </c>
    </row>
    <row r="806" spans="1:31" x14ac:dyDescent="0.25">
      <c r="A806" t="s">
        <v>2108</v>
      </c>
      <c r="B806" t="s">
        <v>23</v>
      </c>
      <c r="C806" s="3">
        <v>2</v>
      </c>
      <c r="D806" t="s">
        <v>158</v>
      </c>
      <c r="E806" s="3">
        <v>3</v>
      </c>
      <c r="F806" t="s">
        <v>140</v>
      </c>
      <c r="G806" t="s">
        <v>2066</v>
      </c>
      <c r="H806" t="s">
        <v>2109</v>
      </c>
      <c r="I806" t="s">
        <v>164</v>
      </c>
      <c r="J806" s="5">
        <v>0.95</v>
      </c>
      <c r="K806" s="1">
        <v>0</v>
      </c>
      <c r="L806" s="1">
        <v>1.71735E-22</v>
      </c>
      <c r="M806" s="1">
        <v>8.0106200000000008E-15</v>
      </c>
      <c r="N806" s="1">
        <v>7.7387299999999996E-11</v>
      </c>
      <c r="O806" s="1">
        <v>1.3595899999999999E-8</v>
      </c>
      <c r="P806" s="1">
        <v>2.47231E-7</v>
      </c>
      <c r="Q806" s="1">
        <v>1.0676E-6</v>
      </c>
      <c r="R806" s="1">
        <v>1.54062E-6</v>
      </c>
      <c r="S806" s="1">
        <v>9.3803199999999999E-7</v>
      </c>
      <c r="T806" s="1">
        <v>8.1888200000000004E-7</v>
      </c>
      <c r="U806" s="1">
        <v>3.0982700000000001E-6</v>
      </c>
      <c r="V806" s="1">
        <v>9.1323099999999996E-6</v>
      </c>
      <c r="W806" s="1">
        <v>1.1007400000000001E-5</v>
      </c>
      <c r="X806" s="1">
        <v>6.0736200000000003E-6</v>
      </c>
      <c r="Y806" s="1">
        <v>4.4963499999999997E-6</v>
      </c>
      <c r="Z806" s="1">
        <v>5.2830800000000002E-5</v>
      </c>
      <c r="AA806">
        <v>1.5864119999999999E-3</v>
      </c>
      <c r="AB806">
        <v>3.3319755999999999E-2</v>
      </c>
      <c r="AC806">
        <v>0.34891457399999998</v>
      </c>
      <c r="AD806">
        <v>0.99952205699999996</v>
      </c>
      <c r="AE806">
        <v>2.1130309999999999E-2</v>
      </c>
    </row>
    <row r="807" spans="1:31" x14ac:dyDescent="0.25">
      <c r="A807" t="s">
        <v>2110</v>
      </c>
      <c r="B807" t="s">
        <v>23</v>
      </c>
      <c r="C807" s="3">
        <v>2</v>
      </c>
      <c r="D807" t="s">
        <v>162</v>
      </c>
      <c r="E807" s="3">
        <v>3</v>
      </c>
      <c r="F807" t="s">
        <v>146</v>
      </c>
      <c r="G807" t="s">
        <v>2066</v>
      </c>
      <c r="H807" t="s">
        <v>2111</v>
      </c>
      <c r="I807" t="s">
        <v>164</v>
      </c>
      <c r="J807" s="5">
        <v>0.94399999999999995</v>
      </c>
      <c r="K807" s="1">
        <v>0</v>
      </c>
      <c r="L807" s="1">
        <v>1.3831200000000001E-83</v>
      </c>
      <c r="M807" s="1">
        <v>7.74397E-62</v>
      </c>
      <c r="N807" s="1">
        <v>3.0543300000000001E-49</v>
      </c>
      <c r="O807" s="1">
        <v>2.5704699999999999E-40</v>
      </c>
      <c r="P807" s="1">
        <v>2.0970099999999998E-33</v>
      </c>
      <c r="Q807" s="1">
        <v>8.1796600000000001E-28</v>
      </c>
      <c r="R807" s="1">
        <v>3.45054E-23</v>
      </c>
      <c r="S807" s="1">
        <v>2.5504299999999999E-19</v>
      </c>
      <c r="T807" s="1">
        <v>4.5106099999999999E-16</v>
      </c>
      <c r="U807" s="1">
        <v>2.3616699999999998E-13</v>
      </c>
      <c r="V807" s="1">
        <v>4.2849999999999999E-11</v>
      </c>
      <c r="W807" s="1">
        <v>3.1236699999999998E-9</v>
      </c>
      <c r="X807" s="1">
        <v>1.14508E-7</v>
      </c>
      <c r="Y807" s="1">
        <v>3.1797400000000001E-6</v>
      </c>
      <c r="Z807" s="1">
        <v>9.7199099999999996E-5</v>
      </c>
      <c r="AA807">
        <v>2.8112689999999999E-3</v>
      </c>
      <c r="AB807">
        <v>5.2134838000000003E-2</v>
      </c>
      <c r="AC807">
        <v>0.44471770999999999</v>
      </c>
      <c r="AD807">
        <v>0.98208409200000002</v>
      </c>
      <c r="AE807">
        <v>1.2675999E-2</v>
      </c>
    </row>
    <row r="808" spans="1:31" x14ac:dyDescent="0.25">
      <c r="A808" t="s">
        <v>2112</v>
      </c>
      <c r="B808" t="s">
        <v>104</v>
      </c>
      <c r="C808" s="3">
        <v>2</v>
      </c>
      <c r="D808" t="s">
        <v>166</v>
      </c>
      <c r="E808" s="3">
        <v>1</v>
      </c>
      <c r="F808" t="s">
        <v>151</v>
      </c>
      <c r="G808" t="s">
        <v>2113</v>
      </c>
      <c r="H808" t="s">
        <v>2114</v>
      </c>
      <c r="I808" t="s">
        <v>2115</v>
      </c>
      <c r="J808" s="5">
        <v>3.3000000000000002E-2</v>
      </c>
      <c r="K808">
        <v>2.3041032999999999E-2</v>
      </c>
      <c r="L808">
        <v>0.69288541599999998</v>
      </c>
      <c r="M808">
        <v>0.101131106</v>
      </c>
      <c r="N808">
        <v>7.7560647999999996E-2</v>
      </c>
      <c r="O808">
        <v>2.6510305000000001E-2</v>
      </c>
      <c r="P808" s="1">
        <v>2.0308850000000001E-3</v>
      </c>
      <c r="Q808" s="1">
        <v>6.2865600000000003E-5</v>
      </c>
      <c r="R808" s="1">
        <v>3.0509599999999998E-6</v>
      </c>
      <c r="S808" s="1">
        <v>2.5582900000000001E-7</v>
      </c>
      <c r="T808" s="1">
        <v>7.3867599999999998E-9</v>
      </c>
      <c r="U808" s="1">
        <v>8.6215100000000002E-11</v>
      </c>
      <c r="V808" s="1">
        <v>2.32508E-9</v>
      </c>
      <c r="W808" s="1">
        <v>1.2583899999999999E-7</v>
      </c>
      <c r="X808" s="1">
        <v>1.23703E-6</v>
      </c>
      <c r="Y808" s="1">
        <v>1.86955E-6</v>
      </c>
      <c r="Z808" s="1">
        <v>3.11423E-7</v>
      </c>
      <c r="AA808" s="1">
        <v>3.0204799999999999E-9</v>
      </c>
      <c r="AB808" s="1">
        <v>4.7592800000000003E-13</v>
      </c>
      <c r="AC808" s="1">
        <v>6.3471300000000004E-20</v>
      </c>
      <c r="AD808" s="1">
        <v>5.0986200000000004E-34</v>
      </c>
      <c r="AE808">
        <v>0</v>
      </c>
    </row>
    <row r="809" spans="1:31" x14ac:dyDescent="0.25">
      <c r="A809" t="s">
        <v>2116</v>
      </c>
      <c r="B809" t="s">
        <v>104</v>
      </c>
      <c r="C809" s="3">
        <v>2</v>
      </c>
      <c r="D809" t="s">
        <v>243</v>
      </c>
      <c r="E809" s="3">
        <v>2</v>
      </c>
      <c r="F809" t="s">
        <v>140</v>
      </c>
      <c r="G809" t="s">
        <v>2113</v>
      </c>
      <c r="H809" t="s">
        <v>2117</v>
      </c>
      <c r="I809" t="s">
        <v>2118</v>
      </c>
      <c r="J809" s="5">
        <v>3.5999999999999997E-2</v>
      </c>
      <c r="K809">
        <v>2.2727987000000002E-2</v>
      </c>
      <c r="L809">
        <v>0.82394744399999997</v>
      </c>
      <c r="M809">
        <v>6.1489989000000002E-2</v>
      </c>
      <c r="N809">
        <v>1.3977989999999999E-3</v>
      </c>
      <c r="O809">
        <v>2.02926E-4</v>
      </c>
      <c r="P809" s="1">
        <v>1.37661E-4</v>
      </c>
      <c r="Q809" s="1">
        <v>4.3786599999999998E-5</v>
      </c>
      <c r="R809" s="1">
        <v>4.9508299999999997E-6</v>
      </c>
      <c r="S809" s="1">
        <v>3.3306199999999999E-7</v>
      </c>
      <c r="T809" s="1">
        <v>2.4425900000000001E-8</v>
      </c>
      <c r="U809" s="1">
        <v>1.26624E-9</v>
      </c>
      <c r="V809" s="1">
        <v>1.4680999999999999E-9</v>
      </c>
      <c r="W809" s="1">
        <v>9.4013300000000002E-9</v>
      </c>
      <c r="X809" s="1">
        <v>1.13513E-8</v>
      </c>
      <c r="Y809" s="1">
        <v>1.8047399999999999E-9</v>
      </c>
      <c r="Z809" s="1">
        <v>2.4927900000000001E-11</v>
      </c>
      <c r="AA809" s="1">
        <v>1.38586E-14</v>
      </c>
      <c r="AB809" s="1">
        <v>6.7982200000000003E-20</v>
      </c>
      <c r="AC809" s="1">
        <v>8.9699699999999996E-29</v>
      </c>
      <c r="AD809" s="1">
        <v>4.1305200000000003E-46</v>
      </c>
      <c r="AE809">
        <v>0</v>
      </c>
    </row>
    <row r="810" spans="1:31" x14ac:dyDescent="0.25">
      <c r="A810" t="s">
        <v>2119</v>
      </c>
      <c r="B810" t="s">
        <v>104</v>
      </c>
      <c r="C810" s="3">
        <v>2</v>
      </c>
      <c r="D810" t="s">
        <v>155</v>
      </c>
      <c r="E810" s="3">
        <v>2</v>
      </c>
      <c r="F810" t="s">
        <v>146</v>
      </c>
      <c r="G810" t="s">
        <v>2113</v>
      </c>
      <c r="H810" t="s">
        <v>2120</v>
      </c>
      <c r="I810" t="s">
        <v>164</v>
      </c>
      <c r="J810" s="5">
        <v>3.7999999999999999E-2</v>
      </c>
      <c r="K810">
        <v>3.486692E-3</v>
      </c>
      <c r="L810">
        <v>0.859826019</v>
      </c>
      <c r="M810">
        <v>5.1431734E-2</v>
      </c>
      <c r="N810" s="1">
        <v>3.2379099999999998E-4</v>
      </c>
      <c r="O810" s="1">
        <v>4.2515799999999997E-7</v>
      </c>
      <c r="P810" s="1">
        <v>1.53104E-10</v>
      </c>
      <c r="Q810" s="1">
        <v>1.68049E-14</v>
      </c>
      <c r="R810" s="1">
        <v>5.6769400000000001E-19</v>
      </c>
      <c r="S810" s="1">
        <v>8.1724600000000001E-23</v>
      </c>
      <c r="T810" s="1">
        <v>2.9838899999999998E-18</v>
      </c>
      <c r="U810" s="1">
        <v>3.0918299999999999E-14</v>
      </c>
      <c r="V810" s="1">
        <v>5.9293599999999994E-11</v>
      </c>
      <c r="W810" s="1">
        <v>2.2929299999999999E-8</v>
      </c>
      <c r="X810" s="1">
        <v>1.7840800000000001E-6</v>
      </c>
      <c r="Y810" s="1">
        <v>2.5135099999999999E-5</v>
      </c>
      <c r="Z810" s="1">
        <v>4.9766099999999998E-5</v>
      </c>
      <c r="AA810" s="1">
        <v>8.3307800000000002E-6</v>
      </c>
      <c r="AB810" s="1">
        <v>4.1833299999999998E-8</v>
      </c>
      <c r="AC810" s="1">
        <v>5.6069700000000001E-13</v>
      </c>
      <c r="AD810" s="1">
        <v>7.8256499999999997E-24</v>
      </c>
      <c r="AE810">
        <v>0</v>
      </c>
    </row>
    <row r="811" spans="1:31" x14ac:dyDescent="0.25">
      <c r="A811" t="s">
        <v>2121</v>
      </c>
      <c r="B811" t="s">
        <v>104</v>
      </c>
      <c r="C811" s="3">
        <v>2</v>
      </c>
      <c r="D811" t="s">
        <v>250</v>
      </c>
      <c r="E811" s="3">
        <v>3</v>
      </c>
      <c r="F811" t="s">
        <v>151</v>
      </c>
      <c r="G811" t="s">
        <v>2113</v>
      </c>
      <c r="H811" t="s">
        <v>2122</v>
      </c>
      <c r="I811" t="s">
        <v>2123</v>
      </c>
      <c r="J811" s="5">
        <v>3.9E-2</v>
      </c>
      <c r="K811">
        <v>1.5626757000000002E-2</v>
      </c>
      <c r="L811">
        <v>0.89097491799999995</v>
      </c>
      <c r="M811">
        <v>8.2379129999999995E-2</v>
      </c>
      <c r="N811" s="1">
        <v>1.7761350000000001E-3</v>
      </c>
      <c r="O811" s="1">
        <v>9.8514499999999993E-5</v>
      </c>
      <c r="P811" s="1">
        <v>2.50629E-5</v>
      </c>
      <c r="Q811" s="1">
        <v>3.2266300000000001E-6</v>
      </c>
      <c r="R811" s="1">
        <v>3.6516799999999998E-7</v>
      </c>
      <c r="S811" s="1">
        <v>6.8742200000000005E-8</v>
      </c>
      <c r="T811" s="1">
        <v>7.0078099999999996E-9</v>
      </c>
      <c r="U811" s="1">
        <v>3.9775900000000001E-9</v>
      </c>
      <c r="V811" s="1">
        <v>5.6708899999999996E-9</v>
      </c>
      <c r="W811" s="1">
        <v>1.66076E-9</v>
      </c>
      <c r="X811" s="1">
        <v>6.8466299999999994E-11</v>
      </c>
      <c r="Y811" s="1">
        <v>2.90612E-13</v>
      </c>
      <c r="Z811" s="1">
        <v>7.3605099999999997E-17</v>
      </c>
      <c r="AA811" s="1">
        <v>4.17235E-22</v>
      </c>
      <c r="AB811" s="1">
        <v>8.5481799999999999E-30</v>
      </c>
      <c r="AC811" s="1">
        <v>3.35647E-28</v>
      </c>
      <c r="AD811" s="1">
        <v>4.14751E-24</v>
      </c>
      <c r="AE811" s="1">
        <v>7.8037500000000006E-21</v>
      </c>
    </row>
    <row r="812" spans="1:31" x14ac:dyDescent="0.25">
      <c r="A812" t="s">
        <v>2124</v>
      </c>
      <c r="B812" t="s">
        <v>104</v>
      </c>
      <c r="C812" s="3">
        <v>2</v>
      </c>
      <c r="D812" t="s">
        <v>158</v>
      </c>
      <c r="E812" s="3">
        <v>3</v>
      </c>
      <c r="F812" t="s">
        <v>140</v>
      </c>
      <c r="G812" t="s">
        <v>2113</v>
      </c>
      <c r="H812" t="s">
        <v>2125</v>
      </c>
      <c r="I812" t="s">
        <v>164</v>
      </c>
      <c r="J812" s="5">
        <v>0.04</v>
      </c>
      <c r="K812">
        <v>2.2013940000000002E-3</v>
      </c>
      <c r="L812">
        <v>0.80823363000000004</v>
      </c>
      <c r="M812">
        <v>5.3325088999999999E-2</v>
      </c>
      <c r="N812" s="1">
        <v>5.9315799999999999E-4</v>
      </c>
      <c r="O812" s="1">
        <v>1.8617600000000001E-6</v>
      </c>
      <c r="P812" s="1">
        <v>2.67332E-9</v>
      </c>
      <c r="Q812" s="1">
        <v>4.0111500000000002E-8</v>
      </c>
      <c r="R812" s="1">
        <v>1.2176E-6</v>
      </c>
      <c r="S812" s="1">
        <v>4.5058199999999998E-6</v>
      </c>
      <c r="T812" s="1">
        <v>2.5407500000000002E-6</v>
      </c>
      <c r="U812" s="1">
        <v>2.39763E-7</v>
      </c>
      <c r="V812" s="1">
        <v>3.72273E-9</v>
      </c>
      <c r="W812" s="1">
        <v>8.3799799999999992E-12</v>
      </c>
      <c r="X812" s="1">
        <v>2.1406500000000002E-15</v>
      </c>
      <c r="Y812" s="1">
        <v>8.7646400000000002E-16</v>
      </c>
      <c r="Z812" s="1">
        <v>2.8934000000000002E-12</v>
      </c>
      <c r="AA812" s="1">
        <v>3.0760700000000001E-9</v>
      </c>
      <c r="AB812" s="1">
        <v>8.1796E-7</v>
      </c>
      <c r="AC812" s="1">
        <v>3.0218299999999998E-5</v>
      </c>
      <c r="AD812" s="1">
        <v>2.7171200000000002E-5</v>
      </c>
      <c r="AE812">
        <v>0</v>
      </c>
    </row>
    <row r="813" spans="1:31" x14ac:dyDescent="0.25">
      <c r="A813" t="s">
        <v>2126</v>
      </c>
      <c r="B813" t="s">
        <v>104</v>
      </c>
      <c r="C813" s="3">
        <v>2</v>
      </c>
      <c r="D813" t="s">
        <v>162</v>
      </c>
      <c r="E813" s="3">
        <v>3</v>
      </c>
      <c r="F813" t="s">
        <v>146</v>
      </c>
      <c r="G813" t="s">
        <v>2113</v>
      </c>
      <c r="H813" t="s">
        <v>2127</v>
      </c>
      <c r="I813" t="s">
        <v>164</v>
      </c>
      <c r="J813" s="5">
        <v>3.9E-2</v>
      </c>
      <c r="K813">
        <v>3.223896E-3</v>
      </c>
      <c r="L813">
        <v>0.88342224199999997</v>
      </c>
      <c r="M813">
        <v>6.3289217999999994E-2</v>
      </c>
      <c r="N813" s="1">
        <v>5.6257300000000002E-4</v>
      </c>
      <c r="O813" s="1">
        <v>1.2647200000000001E-6</v>
      </c>
      <c r="P813" s="1">
        <v>9.0303100000000004E-10</v>
      </c>
      <c r="Q813" s="1">
        <v>2.1312299999999999E-13</v>
      </c>
      <c r="R813" s="1">
        <v>1.6004099999999999E-17</v>
      </c>
      <c r="S813" s="1">
        <v>3.5194999999999999E-22</v>
      </c>
      <c r="T813" s="1">
        <v>1.99658E-27</v>
      </c>
      <c r="U813" s="1">
        <v>3.41421E-33</v>
      </c>
      <c r="V813" s="1">
        <v>2.6371199999999999E-29</v>
      </c>
      <c r="W813" s="1">
        <v>2.3199400000000001E-24</v>
      </c>
      <c r="X813" s="1">
        <v>6.4898499999999998E-20</v>
      </c>
      <c r="Y813" s="1">
        <v>6.2198999999999998E-16</v>
      </c>
      <c r="Z813" s="1">
        <v>2.04908E-12</v>
      </c>
      <c r="AA813" s="1">
        <v>2.1188199999999999E-9</v>
      </c>
      <c r="AB813" s="1">
        <v>5.3170300000000001E-7</v>
      </c>
      <c r="AC813" s="1">
        <v>1.6962299999999999E-5</v>
      </c>
      <c r="AD813" s="1">
        <v>9.6264300000000003E-6</v>
      </c>
      <c r="AE813">
        <v>0</v>
      </c>
    </row>
    <row r="814" spans="1:31" x14ac:dyDescent="0.25">
      <c r="A814" t="s">
        <v>2128</v>
      </c>
      <c r="B814" t="s">
        <v>12</v>
      </c>
      <c r="C814" s="3">
        <v>2</v>
      </c>
      <c r="D814" t="s">
        <v>166</v>
      </c>
      <c r="E814" s="3">
        <v>1</v>
      </c>
      <c r="F814" t="s">
        <v>151</v>
      </c>
      <c r="G814" t="s">
        <v>2113</v>
      </c>
      <c r="H814" t="s">
        <v>2129</v>
      </c>
      <c r="I814" t="s">
        <v>2130</v>
      </c>
      <c r="J814" s="5">
        <v>7.0999999999999994E-2</v>
      </c>
      <c r="K814">
        <v>1.4276667E-2</v>
      </c>
      <c r="L814">
        <v>0.78138798799999998</v>
      </c>
      <c r="M814">
        <v>0.69606494500000005</v>
      </c>
      <c r="N814">
        <v>0.10977255</v>
      </c>
      <c r="O814" s="1">
        <v>4.9120040000000002E-3</v>
      </c>
      <c r="P814" s="1">
        <v>7.3116399999999997E-5</v>
      </c>
      <c r="Q814" s="1">
        <v>3.9340999999999997E-7</v>
      </c>
      <c r="R814" s="1">
        <v>7.8953600000000001E-10</v>
      </c>
      <c r="S814" s="1">
        <v>5.8137299999999999E-13</v>
      </c>
      <c r="T814" s="1">
        <v>1.4745700000000001E-16</v>
      </c>
      <c r="U814" s="1">
        <v>1.15015E-20</v>
      </c>
      <c r="V814" s="1">
        <v>2.31806E-25</v>
      </c>
      <c r="W814" s="1">
        <v>9.35221E-31</v>
      </c>
      <c r="X814" s="1">
        <v>5.1971499999999998E-37</v>
      </c>
      <c r="Y814" s="1">
        <v>2.2699900000000002E-44</v>
      </c>
      <c r="Z814" s="1">
        <v>3.2266600000000002E-53</v>
      </c>
      <c r="AA814" s="1">
        <v>3.3695600000000001E-64</v>
      </c>
      <c r="AB814" s="1">
        <v>1.5700699999999999E-78</v>
      </c>
      <c r="AC814" s="1">
        <v>5.9870999999999997E-99</v>
      </c>
      <c r="AD814" s="1">
        <v>3.4042000000000001E-134</v>
      </c>
      <c r="AE814">
        <v>0</v>
      </c>
    </row>
    <row r="815" spans="1:31" x14ac:dyDescent="0.25">
      <c r="A815" t="s">
        <v>2131</v>
      </c>
      <c r="B815" t="s">
        <v>12</v>
      </c>
      <c r="C815" s="3">
        <v>2</v>
      </c>
      <c r="D815" t="s">
        <v>139</v>
      </c>
      <c r="E815" s="3">
        <v>1</v>
      </c>
      <c r="F815" t="s">
        <v>140</v>
      </c>
      <c r="G815" t="s">
        <v>2113</v>
      </c>
      <c r="H815" t="s">
        <v>2132</v>
      </c>
      <c r="I815" t="s">
        <v>2133</v>
      </c>
      <c r="J815" s="5">
        <v>0.04</v>
      </c>
      <c r="K815">
        <v>5.5230120000000001E-2</v>
      </c>
      <c r="L815">
        <v>0.88251052600000002</v>
      </c>
      <c r="M815">
        <v>0.25088017499999998</v>
      </c>
      <c r="N815">
        <v>7.5881799999999999E-2</v>
      </c>
      <c r="O815">
        <v>4.8449829999999999E-2</v>
      </c>
      <c r="P815">
        <v>3.5051955000000003E-2</v>
      </c>
      <c r="Q815">
        <v>2.0229889000000001E-2</v>
      </c>
      <c r="R815">
        <v>7.6495019999999999E-3</v>
      </c>
      <c r="S815">
        <v>1.580176E-3</v>
      </c>
      <c r="T815" s="1">
        <v>1.7093499999999999E-4</v>
      </c>
      <c r="U815" s="1">
        <v>1.4527E-5</v>
      </c>
      <c r="V815" s="1">
        <v>1.9224200000000001E-6</v>
      </c>
      <c r="W815" s="1">
        <v>2.3597199999999999E-7</v>
      </c>
      <c r="X815" s="1">
        <v>2.9800900000000001E-8</v>
      </c>
      <c r="Y815" s="1">
        <v>8.4502600000000004E-8</v>
      </c>
      <c r="Z815" s="1">
        <v>2.5740000000000002E-7</v>
      </c>
      <c r="AA815" s="1">
        <v>1.4206399999999999E-7</v>
      </c>
      <c r="AB815" s="1">
        <v>6.5304699999999997E-9</v>
      </c>
      <c r="AC815" s="1">
        <v>4.6210599999999997E-12</v>
      </c>
      <c r="AD815" s="1">
        <v>2.0935399999999999E-19</v>
      </c>
      <c r="AE815">
        <v>0</v>
      </c>
    </row>
    <row r="816" spans="1:31" x14ac:dyDescent="0.25">
      <c r="A816" t="s">
        <v>2134</v>
      </c>
      <c r="B816" t="s">
        <v>12</v>
      </c>
      <c r="C816" s="3">
        <v>2</v>
      </c>
      <c r="D816" t="s">
        <v>145</v>
      </c>
      <c r="E816" s="3">
        <v>1</v>
      </c>
      <c r="F816" t="s">
        <v>146</v>
      </c>
      <c r="G816" t="s">
        <v>2113</v>
      </c>
      <c r="H816" t="s">
        <v>2135</v>
      </c>
      <c r="I816" t="s">
        <v>2133</v>
      </c>
      <c r="J816" s="5">
        <v>3.3000000000000002E-2</v>
      </c>
      <c r="K816">
        <v>0.11546877999999999</v>
      </c>
      <c r="L816">
        <v>0.799344791</v>
      </c>
      <c r="M816">
        <v>0.125161248</v>
      </c>
      <c r="N816">
        <v>1.371257E-2</v>
      </c>
      <c r="O816">
        <v>1.842336E-3</v>
      </c>
      <c r="P816" s="1">
        <v>1.93969E-4</v>
      </c>
      <c r="Q816" s="1">
        <v>4.2340699999999999E-5</v>
      </c>
      <c r="R816" s="1">
        <v>3.5797399999999997E-5</v>
      </c>
      <c r="S816" s="1">
        <v>2.1126100000000001E-5</v>
      </c>
      <c r="T816" s="1">
        <v>5.2912500000000004E-6</v>
      </c>
      <c r="U816" s="1">
        <v>5.1493199999999997E-7</v>
      </c>
      <c r="V816" s="1">
        <v>1.7269500000000001E-8</v>
      </c>
      <c r="W816" s="1">
        <v>1.5010700000000001E-9</v>
      </c>
      <c r="X816" s="1">
        <v>3.6365199999999999E-8</v>
      </c>
      <c r="Y816" s="1">
        <v>5.6127799999999995E-7</v>
      </c>
      <c r="Z816" s="1">
        <v>2.3200299999999998E-6</v>
      </c>
      <c r="AA816" s="1">
        <v>1.9310900000000002E-6</v>
      </c>
      <c r="AB816" s="1">
        <v>1.80399E-7</v>
      </c>
      <c r="AC816" s="1">
        <v>4.6288700000000002E-10</v>
      </c>
      <c r="AD816" s="1">
        <v>2.8946299999999998E-16</v>
      </c>
      <c r="AE816">
        <v>0</v>
      </c>
    </row>
    <row r="817" spans="1:31" x14ac:dyDescent="0.25">
      <c r="A817" t="s">
        <v>2136</v>
      </c>
      <c r="B817" t="s">
        <v>12</v>
      </c>
      <c r="C817" s="3">
        <v>2</v>
      </c>
      <c r="D817" t="s">
        <v>150</v>
      </c>
      <c r="E817" s="3">
        <v>2</v>
      </c>
      <c r="F817" t="s">
        <v>151</v>
      </c>
      <c r="G817" t="s">
        <v>2113</v>
      </c>
      <c r="H817" t="s">
        <v>2137</v>
      </c>
      <c r="I817" t="s">
        <v>2138</v>
      </c>
      <c r="J817" s="5">
        <v>4.2000000000000003E-2</v>
      </c>
      <c r="K817">
        <v>2.2689178000000001E-2</v>
      </c>
      <c r="L817">
        <v>0.954255297</v>
      </c>
      <c r="M817">
        <v>0.186982912</v>
      </c>
      <c r="N817">
        <v>1.1506989E-2</v>
      </c>
      <c r="O817" s="1">
        <v>3.9796500000000002E-4</v>
      </c>
      <c r="P817" s="1">
        <v>7.2457599999999999E-6</v>
      </c>
      <c r="Q817" s="1">
        <v>5.7709800000000001E-8</v>
      </c>
      <c r="R817" s="1">
        <v>1.81229E-10</v>
      </c>
      <c r="S817" s="1">
        <v>2.1032800000000001E-13</v>
      </c>
      <c r="T817" s="1">
        <v>8.3589699999999998E-17</v>
      </c>
      <c r="U817" s="1">
        <v>1.01537E-20</v>
      </c>
      <c r="V817" s="1">
        <v>3.1820100000000002E-25</v>
      </c>
      <c r="W817" s="1">
        <v>2.0069900000000001E-30</v>
      </c>
      <c r="X817" s="1">
        <v>1.7688899999999999E-36</v>
      </c>
      <c r="Y817" s="1">
        <v>1.2580100000000001E-43</v>
      </c>
      <c r="Z817" s="1">
        <v>3.04037E-52</v>
      </c>
      <c r="AA817" s="1">
        <v>5.7907599999999999E-63</v>
      </c>
      <c r="AB817" s="1">
        <v>5.54287E-77</v>
      </c>
      <c r="AC817" s="1">
        <v>5.4462200000000004E-97</v>
      </c>
      <c r="AD817" s="1">
        <v>1.4071999999999999E-131</v>
      </c>
      <c r="AE817">
        <v>0</v>
      </c>
    </row>
    <row r="818" spans="1:31" x14ac:dyDescent="0.25">
      <c r="A818" t="s">
        <v>2139</v>
      </c>
      <c r="B818" t="s">
        <v>12</v>
      </c>
      <c r="C818" s="3">
        <v>2</v>
      </c>
      <c r="D818" t="s">
        <v>243</v>
      </c>
      <c r="E818" s="3">
        <v>2</v>
      </c>
      <c r="F818" t="s">
        <v>140</v>
      </c>
      <c r="G818" t="s">
        <v>2113</v>
      </c>
      <c r="H818" t="s">
        <v>2140</v>
      </c>
      <c r="I818" t="s">
        <v>2141</v>
      </c>
      <c r="J818" s="5">
        <v>3.7999999999999999E-2</v>
      </c>
      <c r="K818">
        <v>5.1245306999999997E-2</v>
      </c>
      <c r="L818">
        <v>0.89657235199999996</v>
      </c>
      <c r="M818">
        <v>0.14015602399999999</v>
      </c>
      <c r="N818" s="1">
        <v>5.6591749999999998E-3</v>
      </c>
      <c r="O818" s="1">
        <v>8.2297099999999995E-5</v>
      </c>
      <c r="P818" s="1">
        <v>1.27387E-6</v>
      </c>
      <c r="Q818" s="1">
        <v>7.1291399999999995E-7</v>
      </c>
      <c r="R818" s="1">
        <v>3.93012E-7</v>
      </c>
      <c r="S818" s="1">
        <v>5.6427900000000002E-8</v>
      </c>
      <c r="T818" s="1">
        <v>2.1831799999999999E-9</v>
      </c>
      <c r="U818" s="1">
        <v>2.2948800000000001E-11</v>
      </c>
      <c r="V818" s="1">
        <v>6.1249899999999997E-14</v>
      </c>
      <c r="W818" s="1">
        <v>3.5671499999999997E-17</v>
      </c>
      <c r="X818" s="1">
        <v>3.4994299999999999E-21</v>
      </c>
      <c r="Y818" s="1">
        <v>1.1563299999999999E-25</v>
      </c>
      <c r="Z818" s="1">
        <v>6.1913300000000002E-23</v>
      </c>
      <c r="AA818" s="1">
        <v>1.0331E-19</v>
      </c>
      <c r="AB818" s="1">
        <v>1.0333499999999999E-16</v>
      </c>
      <c r="AC818" s="1">
        <v>6.30445E-14</v>
      </c>
      <c r="AD818" s="1">
        <v>2.1624700000000001E-11</v>
      </c>
      <c r="AE818" s="1">
        <v>1.19098E-9</v>
      </c>
    </row>
    <row r="819" spans="1:31" x14ac:dyDescent="0.25">
      <c r="A819" t="s">
        <v>2142</v>
      </c>
      <c r="B819" t="s">
        <v>12</v>
      </c>
      <c r="C819" s="3">
        <v>2</v>
      </c>
      <c r="D819" t="s">
        <v>155</v>
      </c>
      <c r="E819" s="3">
        <v>2</v>
      </c>
      <c r="F819" t="s">
        <v>146</v>
      </c>
      <c r="G819" t="s">
        <v>2113</v>
      </c>
      <c r="H819" t="s">
        <v>2143</v>
      </c>
      <c r="I819" t="s">
        <v>2144</v>
      </c>
      <c r="J819" s="5">
        <v>0.04</v>
      </c>
      <c r="K819">
        <v>4.3300956000000002E-2</v>
      </c>
      <c r="L819">
        <v>0.91835404200000004</v>
      </c>
      <c r="M819">
        <v>0.154785704</v>
      </c>
      <c r="N819">
        <v>6.6870749999999998E-3</v>
      </c>
      <c r="O819" s="1">
        <v>1.08427E-4</v>
      </c>
      <c r="P819" s="1">
        <v>7.1855299999999996E-7</v>
      </c>
      <c r="Q819" s="1">
        <v>1.9813999999999998E-9</v>
      </c>
      <c r="R819" s="1">
        <v>2.2373600000000001E-12</v>
      </c>
      <c r="S819" s="1">
        <v>9.8558600000000004E-16</v>
      </c>
      <c r="T819" s="1">
        <v>1.55555E-19</v>
      </c>
      <c r="U819" s="1">
        <v>7.7391099999999998E-24</v>
      </c>
      <c r="V819" s="1">
        <v>7.5982099999999997E-26</v>
      </c>
      <c r="W819" s="1">
        <v>6.2235699999999999E-22</v>
      </c>
      <c r="X819" s="1">
        <v>2.4697E-18</v>
      </c>
      <c r="Y819" s="1">
        <v>4.8146800000000004E-15</v>
      </c>
      <c r="Z819" s="1">
        <v>4.8545500000000002E-12</v>
      </c>
      <c r="AA819" s="1">
        <v>2.5612299999999999E-9</v>
      </c>
      <c r="AB819" s="1">
        <v>6.7326199999999998E-7</v>
      </c>
      <c r="AC819" s="1">
        <v>7.3977499999999994E-5</v>
      </c>
      <c r="AD819" s="1">
        <v>1.9503579999999999E-3</v>
      </c>
      <c r="AE819" s="1">
        <v>6.0349500000000003E-12</v>
      </c>
    </row>
    <row r="820" spans="1:31" x14ac:dyDescent="0.25">
      <c r="A820" t="s">
        <v>2145</v>
      </c>
      <c r="B820" t="s">
        <v>12</v>
      </c>
      <c r="C820" s="3">
        <v>2</v>
      </c>
      <c r="D820" t="s">
        <v>250</v>
      </c>
      <c r="E820" s="3">
        <v>3</v>
      </c>
      <c r="F820" t="s">
        <v>151</v>
      </c>
      <c r="G820" t="s">
        <v>2113</v>
      </c>
      <c r="H820" t="s">
        <v>2146</v>
      </c>
      <c r="I820" t="s">
        <v>2147</v>
      </c>
      <c r="J820" s="5">
        <v>4.1000000000000002E-2</v>
      </c>
      <c r="K820">
        <v>3.6583946999999999E-2</v>
      </c>
      <c r="L820">
        <v>0.94196833199999996</v>
      </c>
      <c r="M820">
        <v>0.170367519</v>
      </c>
      <c r="N820">
        <v>7.1236659999999999E-3</v>
      </c>
      <c r="O820" s="1">
        <v>1.00053E-4</v>
      </c>
      <c r="P820" s="1">
        <v>5.3482799999999998E-7</v>
      </c>
      <c r="Q820" s="1">
        <v>1.1653100000000001E-8</v>
      </c>
      <c r="R820" s="1">
        <v>7.77785E-7</v>
      </c>
      <c r="S820" s="1">
        <v>2.00519E-5</v>
      </c>
      <c r="T820">
        <v>1.2112099999999999E-4</v>
      </c>
      <c r="U820" s="1">
        <v>1.9792099999999999E-4</v>
      </c>
      <c r="V820" s="1">
        <v>9.6306300000000003E-5</v>
      </c>
      <c r="W820" s="1">
        <v>1.49474E-5</v>
      </c>
      <c r="X820" s="1">
        <v>7.4725000000000002E-7</v>
      </c>
      <c r="Y820" s="1">
        <v>1.01352E-8</v>
      </c>
      <c r="Z820" s="1">
        <v>2.3182300000000001E-11</v>
      </c>
      <c r="AA820" s="1">
        <v>3.8325699999999999E-15</v>
      </c>
      <c r="AB820" s="1">
        <v>1.0304400000000001E-20</v>
      </c>
      <c r="AC820" s="1">
        <v>1.7692599999999999E-29</v>
      </c>
      <c r="AD820" s="1">
        <v>6.7340400000000002E-46</v>
      </c>
      <c r="AE820">
        <v>0</v>
      </c>
    </row>
    <row r="821" spans="1:31" x14ac:dyDescent="0.25">
      <c r="A821" t="s">
        <v>2148</v>
      </c>
      <c r="B821" t="s">
        <v>12</v>
      </c>
      <c r="C821" s="3">
        <v>2</v>
      </c>
      <c r="D821" t="s">
        <v>158</v>
      </c>
      <c r="E821" s="3">
        <v>3</v>
      </c>
      <c r="F821" t="s">
        <v>140</v>
      </c>
      <c r="G821" t="s">
        <v>2113</v>
      </c>
      <c r="H821" t="s">
        <v>2149</v>
      </c>
      <c r="I821" t="s">
        <v>2150</v>
      </c>
      <c r="J821" s="5">
        <v>4.7E-2</v>
      </c>
      <c r="K821">
        <v>1.8420355999999999E-2</v>
      </c>
      <c r="L821">
        <v>0.99263854500000004</v>
      </c>
      <c r="M821">
        <v>0.26192708999999997</v>
      </c>
      <c r="N821">
        <v>1.6672545E-2</v>
      </c>
      <c r="O821" s="1">
        <v>4.45594E-4</v>
      </c>
      <c r="P821" s="1">
        <v>1.13206E-5</v>
      </c>
      <c r="Q821" s="1">
        <v>9.8876899999999995E-6</v>
      </c>
      <c r="R821" s="1">
        <v>2.19183E-5</v>
      </c>
      <c r="S821" s="1">
        <v>2.22643E-5</v>
      </c>
      <c r="T821" s="1">
        <v>1.5583700000000001E-5</v>
      </c>
      <c r="U821" s="1">
        <v>8.9755200000000004E-6</v>
      </c>
      <c r="V821" s="1">
        <v>2.60908E-6</v>
      </c>
      <c r="W821" s="1">
        <v>2.3886899999999999E-7</v>
      </c>
      <c r="X821" s="1">
        <v>5.1199199999999998E-9</v>
      </c>
      <c r="Y821" s="1">
        <v>1.87842E-11</v>
      </c>
      <c r="Z821" s="1">
        <v>7.3016199999999997E-15</v>
      </c>
      <c r="AA821" s="1">
        <v>4.6701000000000003E-19</v>
      </c>
      <c r="AB821" s="1">
        <v>1.17726E-16</v>
      </c>
      <c r="AC821" s="1">
        <v>8.5544300000000003E-14</v>
      </c>
      <c r="AD821" s="1">
        <v>4.0305200000000002E-11</v>
      </c>
      <c r="AE821" s="1">
        <v>4.3207200000000004E-9</v>
      </c>
    </row>
    <row r="822" spans="1:31" x14ac:dyDescent="0.25">
      <c r="A822" t="s">
        <v>2151</v>
      </c>
      <c r="B822" t="s">
        <v>12</v>
      </c>
      <c r="C822" s="3">
        <v>2</v>
      </c>
      <c r="D822" t="s">
        <v>162</v>
      </c>
      <c r="E822" s="3">
        <v>3</v>
      </c>
      <c r="F822" t="s">
        <v>146</v>
      </c>
      <c r="G822" t="s">
        <v>2113</v>
      </c>
      <c r="H822" t="s">
        <v>2152</v>
      </c>
      <c r="I822" t="s">
        <v>2153</v>
      </c>
      <c r="J822" s="5">
        <v>4.2000000000000003E-2</v>
      </c>
      <c r="K822">
        <v>3.4767154000000002E-2</v>
      </c>
      <c r="L822">
        <v>0.95340530199999995</v>
      </c>
      <c r="M822">
        <v>0.18150909400000001</v>
      </c>
      <c r="N822">
        <v>8.9012629999999995E-3</v>
      </c>
      <c r="O822" s="1">
        <v>1.9650900000000001E-4</v>
      </c>
      <c r="P822" s="1">
        <v>3.5508500000000001E-6</v>
      </c>
      <c r="Q822" s="1">
        <v>1.7791399999999999E-7</v>
      </c>
      <c r="R822" s="1">
        <v>1.12937E-7</v>
      </c>
      <c r="S822" s="1">
        <v>2.8939399999999998E-7</v>
      </c>
      <c r="T822" s="1">
        <v>4.8962499999999999E-7</v>
      </c>
      <c r="U822" s="1">
        <v>3.2113200000000002E-7</v>
      </c>
      <c r="V822" s="1">
        <v>6.3511400000000001E-8</v>
      </c>
      <c r="W822" s="1">
        <v>3.1914200000000001E-9</v>
      </c>
      <c r="X822" s="1">
        <v>3.35135E-11</v>
      </c>
      <c r="Y822" s="1">
        <v>5.4454500000000002E-14</v>
      </c>
      <c r="Z822" s="1">
        <v>8.3051100000000003E-18</v>
      </c>
      <c r="AA822" s="1">
        <v>4.9478000000000002E-23</v>
      </c>
      <c r="AB822" s="1">
        <v>2.1344000000000002E-30</v>
      </c>
      <c r="AC822" s="1">
        <v>1.4457399999999999E-41</v>
      </c>
      <c r="AD822" s="1">
        <v>7.06579E-62</v>
      </c>
      <c r="AE822">
        <v>0</v>
      </c>
    </row>
    <row r="823" spans="1:31" x14ac:dyDescent="0.25">
      <c r="A823" t="s">
        <v>2154</v>
      </c>
      <c r="B823" t="s">
        <v>31</v>
      </c>
      <c r="C823" s="3">
        <v>2</v>
      </c>
      <c r="D823" t="s">
        <v>139</v>
      </c>
      <c r="E823" s="3">
        <v>1</v>
      </c>
      <c r="F823" t="s">
        <v>140</v>
      </c>
      <c r="G823" t="s">
        <v>2113</v>
      </c>
      <c r="H823" t="s">
        <v>2155</v>
      </c>
      <c r="I823" t="s">
        <v>2156</v>
      </c>
      <c r="J823" s="5">
        <v>0.04</v>
      </c>
      <c r="K823">
        <v>4.2693890999999998E-2</v>
      </c>
      <c r="L823">
        <v>0.92833504899999997</v>
      </c>
      <c r="M823">
        <v>0.14996652099999999</v>
      </c>
      <c r="N823" s="1">
        <v>5.9965859999999999E-3</v>
      </c>
      <c r="O823" s="1">
        <v>9.88079E-5</v>
      </c>
      <c r="P823" s="1">
        <v>7.7197100000000002E-7</v>
      </c>
      <c r="Q823" s="1">
        <v>2.8356600000000001E-9</v>
      </c>
      <c r="R823" s="1">
        <v>4.5891600000000002E-12</v>
      </c>
      <c r="S823" s="1">
        <v>3.0041E-15</v>
      </c>
      <c r="T823" s="1">
        <v>7.15998E-19</v>
      </c>
      <c r="U823" s="1">
        <v>5.4155600000000003E-23</v>
      </c>
      <c r="V823" s="1">
        <v>1.07758E-27</v>
      </c>
      <c r="W823" s="1">
        <v>4.3365400000000002E-33</v>
      </c>
      <c r="X823" s="1">
        <v>2.4180299999999998E-39</v>
      </c>
      <c r="Y823" s="1">
        <v>1.0632500000000001E-46</v>
      </c>
      <c r="Z823" s="1">
        <v>1.5242799999999999E-55</v>
      </c>
      <c r="AA823" s="1">
        <v>1.6068399999999999E-66</v>
      </c>
      <c r="AB823" s="1">
        <v>7.5606700000000004E-81</v>
      </c>
      <c r="AC823" s="1">
        <v>2.9115E-101</v>
      </c>
      <c r="AD823" s="1">
        <v>1.6716E-136</v>
      </c>
      <c r="AE823">
        <v>0</v>
      </c>
    </row>
    <row r="824" spans="1:31" x14ac:dyDescent="0.25">
      <c r="A824" t="s">
        <v>2157</v>
      </c>
      <c r="B824" t="s">
        <v>31</v>
      </c>
      <c r="C824" s="3">
        <v>2</v>
      </c>
      <c r="D824" t="s">
        <v>145</v>
      </c>
      <c r="E824" s="3">
        <v>1</v>
      </c>
      <c r="F824" t="s">
        <v>146</v>
      </c>
      <c r="G824" t="s">
        <v>2113</v>
      </c>
      <c r="H824" t="s">
        <v>2158</v>
      </c>
      <c r="I824" t="s">
        <v>2159</v>
      </c>
      <c r="J824" s="5">
        <v>4.2999999999999997E-2</v>
      </c>
      <c r="K824">
        <v>9.9499171999999997E-2</v>
      </c>
      <c r="L824">
        <v>0.80793023799999997</v>
      </c>
      <c r="M824">
        <v>0.121388052</v>
      </c>
      <c r="N824" s="1">
        <v>3.6984729999999999E-3</v>
      </c>
      <c r="O824" s="1">
        <v>3.9647500000000003E-5</v>
      </c>
      <c r="P824" s="1">
        <v>1.7188E-7</v>
      </c>
      <c r="Q824" s="1">
        <v>3.1261099999999998E-10</v>
      </c>
      <c r="R824" s="1">
        <v>2.3569200000000002E-13</v>
      </c>
      <c r="S824" s="1">
        <v>7.0044300000000003E-17</v>
      </c>
      <c r="T824" s="1">
        <v>7.5047700000000007E-21</v>
      </c>
      <c r="U824" s="1">
        <v>2.5343699999999998E-25</v>
      </c>
      <c r="V824" s="1">
        <v>2.2253199999999999E-30</v>
      </c>
      <c r="W824" s="1">
        <v>3.8659599999999999E-36</v>
      </c>
      <c r="X824" s="1">
        <v>8.9652599999999994E-43</v>
      </c>
      <c r="Y824" s="1">
        <v>1.54545E-50</v>
      </c>
      <c r="Z824" s="1">
        <v>7.9249200000000001E-60</v>
      </c>
      <c r="AA824" s="1">
        <v>2.5863499999999998E-71</v>
      </c>
      <c r="AB824" s="1">
        <v>2.9598999999999999E-86</v>
      </c>
      <c r="AC824" s="1">
        <v>1.7571999999999999E-107</v>
      </c>
      <c r="AD824" s="1">
        <v>4.9888E-144</v>
      </c>
      <c r="AE824">
        <v>0</v>
      </c>
    </row>
    <row r="825" spans="1:31" x14ac:dyDescent="0.25">
      <c r="A825" t="s">
        <v>2160</v>
      </c>
      <c r="B825" t="s">
        <v>31</v>
      </c>
      <c r="C825" s="3">
        <v>2</v>
      </c>
      <c r="D825" t="s">
        <v>150</v>
      </c>
      <c r="E825" s="3">
        <v>2</v>
      </c>
      <c r="F825" t="s">
        <v>151</v>
      </c>
      <c r="G825" t="s">
        <v>2113</v>
      </c>
      <c r="H825" t="s">
        <v>2161</v>
      </c>
      <c r="I825" t="s">
        <v>148</v>
      </c>
      <c r="J825" s="5">
        <v>4.8000000000000001E-2</v>
      </c>
      <c r="K825">
        <v>9.5943490000000003E-3</v>
      </c>
      <c r="L825">
        <v>0.93716362900000005</v>
      </c>
      <c r="M825">
        <v>0.18862273399999999</v>
      </c>
      <c r="N825" s="1">
        <v>6.335884E-3</v>
      </c>
      <c r="O825" s="1">
        <v>6.5237499999999993E-5</v>
      </c>
      <c r="P825" s="1">
        <v>2.5417600000000001E-7</v>
      </c>
      <c r="Q825" s="1">
        <v>4.0551099999999999E-10</v>
      </c>
      <c r="R825" s="1">
        <v>2.6713399999999998E-13</v>
      </c>
      <c r="S825" s="1">
        <v>6.9710600000000006E-17</v>
      </c>
      <c r="T825" s="1">
        <v>6.6139499999999997E-21</v>
      </c>
      <c r="U825" s="1">
        <v>1.99646E-25</v>
      </c>
      <c r="V825" s="1">
        <v>1.5814500000000002E-30</v>
      </c>
      <c r="W825" s="1">
        <v>2.4999699999999999E-36</v>
      </c>
      <c r="X825" s="1">
        <v>5.3169400000000003E-43</v>
      </c>
      <c r="Y825" s="1">
        <v>8.4653700000000005E-51</v>
      </c>
      <c r="Z825" s="1">
        <v>4.0348500000000002E-60</v>
      </c>
      <c r="AA825" s="1">
        <v>1.23089E-71</v>
      </c>
      <c r="AB825" s="1">
        <v>1.3234699999999999E-86</v>
      </c>
      <c r="AC825" s="1">
        <v>7.4150999999999994E-108</v>
      </c>
      <c r="AD825" s="1">
        <v>1.995E-144</v>
      </c>
      <c r="AE825">
        <v>0</v>
      </c>
    </row>
    <row r="826" spans="1:31" x14ac:dyDescent="0.25">
      <c r="A826" t="s">
        <v>2162</v>
      </c>
      <c r="B826" t="s">
        <v>31</v>
      </c>
      <c r="C826" s="3">
        <v>2</v>
      </c>
      <c r="D826" t="s">
        <v>243</v>
      </c>
      <c r="E826" s="3">
        <v>2</v>
      </c>
      <c r="F826" t="s">
        <v>140</v>
      </c>
      <c r="G826" t="s">
        <v>2113</v>
      </c>
      <c r="H826" t="s">
        <v>2163</v>
      </c>
      <c r="I826" t="s">
        <v>2156</v>
      </c>
      <c r="J826" s="5">
        <v>3.9E-2</v>
      </c>
      <c r="K826">
        <v>3.7637318000000003E-2</v>
      </c>
      <c r="L826">
        <v>0.88988161200000004</v>
      </c>
      <c r="M826">
        <v>9.9312984000000007E-2</v>
      </c>
      <c r="N826" s="1">
        <v>1.895419E-3</v>
      </c>
      <c r="O826" s="1">
        <v>1.0982600000000001E-5</v>
      </c>
      <c r="P826" s="1">
        <v>2.40856E-8</v>
      </c>
      <c r="Q826" s="1">
        <v>2.16793E-11</v>
      </c>
      <c r="R826" s="1">
        <v>8.0546099999999994E-15</v>
      </c>
      <c r="S826" s="1">
        <v>1.1794000000000001E-18</v>
      </c>
      <c r="T826" s="1">
        <v>6.2090499999999995E-23</v>
      </c>
      <c r="U826" s="1">
        <v>1.0211199999999999E-27</v>
      </c>
      <c r="V826" s="1">
        <v>4.2895800000000003E-33</v>
      </c>
      <c r="W826" s="1">
        <v>3.4624000000000003E-39</v>
      </c>
      <c r="X826" s="1">
        <v>3.56788E-46</v>
      </c>
      <c r="Y826" s="1">
        <v>2.5585599999999999E-54</v>
      </c>
      <c r="Z826" s="1">
        <v>4.9494499999999997E-64</v>
      </c>
      <c r="AA826" s="1">
        <v>5.2454300000000002E-76</v>
      </c>
      <c r="AB826" s="1">
        <v>1.5242499999999999E-91</v>
      </c>
      <c r="AC826" s="1">
        <v>1.4502E-113</v>
      </c>
      <c r="AD826" s="1">
        <v>2.1090000000000001E-151</v>
      </c>
      <c r="AE826">
        <v>0</v>
      </c>
    </row>
    <row r="827" spans="1:31" x14ac:dyDescent="0.25">
      <c r="A827" t="s">
        <v>2164</v>
      </c>
      <c r="B827" t="s">
        <v>31</v>
      </c>
      <c r="C827" s="3">
        <v>2</v>
      </c>
      <c r="D827" t="s">
        <v>155</v>
      </c>
      <c r="E827" s="3">
        <v>2</v>
      </c>
      <c r="F827" t="s">
        <v>146</v>
      </c>
      <c r="G827" t="s">
        <v>2113</v>
      </c>
      <c r="H827" t="s">
        <v>2165</v>
      </c>
      <c r="I827" t="s">
        <v>2166</v>
      </c>
      <c r="J827" s="5">
        <v>4.3999999999999997E-2</v>
      </c>
      <c r="K827">
        <v>2.9506762999999998E-2</v>
      </c>
      <c r="L827">
        <v>0.96633065200000001</v>
      </c>
      <c r="M827">
        <v>0.18437806500000001</v>
      </c>
      <c r="N827">
        <v>7.5322619999999996E-3</v>
      </c>
      <c r="O827" s="1">
        <v>1.04435E-4</v>
      </c>
      <c r="P827" s="1">
        <v>5.6978400000000002E-7</v>
      </c>
      <c r="Q827" s="1">
        <v>1.28936E-9</v>
      </c>
      <c r="R827" s="1">
        <v>1.2086800000000001E-12</v>
      </c>
      <c r="S827" s="1">
        <v>4.4931E-16</v>
      </c>
      <c r="T827" s="1">
        <v>6.0861200000000005E-20</v>
      </c>
      <c r="U827" s="1">
        <v>2.6365100000000001E-24</v>
      </c>
      <c r="V827" s="1">
        <v>3.0257000000000003E-29</v>
      </c>
      <c r="W827" s="1">
        <v>7.0350900000000005E-35</v>
      </c>
      <c r="X827" s="1">
        <v>2.25115E-41</v>
      </c>
      <c r="Y827" s="1">
        <v>5.5748099999999999E-49</v>
      </c>
      <c r="Z827" s="1">
        <v>4.3408699999999999E-58</v>
      </c>
      <c r="AA827" s="1">
        <v>2.3320499999999998E-69</v>
      </c>
      <c r="AB827" s="1">
        <v>4.9941300000000003E-84</v>
      </c>
      <c r="AC827" s="1">
        <v>7.0150999999999998E-105</v>
      </c>
      <c r="AD827" s="1">
        <v>8.3702999999999996E-141</v>
      </c>
      <c r="AE827">
        <v>0</v>
      </c>
    </row>
    <row r="828" spans="1:31" x14ac:dyDescent="0.25">
      <c r="A828" t="s">
        <v>2167</v>
      </c>
      <c r="B828" t="s">
        <v>31</v>
      </c>
      <c r="C828" s="3">
        <v>2</v>
      </c>
      <c r="D828" t="s">
        <v>250</v>
      </c>
      <c r="E828" s="3">
        <v>3</v>
      </c>
      <c r="F828" t="s">
        <v>151</v>
      </c>
      <c r="G828" t="s">
        <v>2113</v>
      </c>
      <c r="H828" t="s">
        <v>2168</v>
      </c>
      <c r="I828" t="s">
        <v>2169</v>
      </c>
      <c r="J828" s="5">
        <v>4.1000000000000002E-2</v>
      </c>
      <c r="K828">
        <v>2.3908693000000002E-2</v>
      </c>
      <c r="L828">
        <v>0.91707183599999997</v>
      </c>
      <c r="M828">
        <v>0.11600728</v>
      </c>
      <c r="N828" s="1">
        <v>2.3583749999999998E-3</v>
      </c>
      <c r="O828" s="1">
        <v>1.4167499999999999E-5</v>
      </c>
      <c r="P828" s="1">
        <v>3.1795199999999999E-8</v>
      </c>
      <c r="Q828" s="1">
        <v>2.9078399999999999E-11</v>
      </c>
      <c r="R828" s="1">
        <v>1.0930399999999999E-14</v>
      </c>
      <c r="S828" s="1">
        <v>1.6147899999999999E-18</v>
      </c>
      <c r="T828" s="1">
        <v>8.5611000000000004E-23</v>
      </c>
      <c r="U828" s="1">
        <v>1.41595E-27</v>
      </c>
      <c r="V828" s="1">
        <v>5.9761200000000003E-33</v>
      </c>
      <c r="W828" s="1">
        <v>4.8427400000000003E-39</v>
      </c>
      <c r="X828" s="1">
        <v>5.0070200000000003E-46</v>
      </c>
      <c r="Y828" s="1">
        <v>3.6009699999999999E-54</v>
      </c>
      <c r="Z828" s="1">
        <v>6.9834900000000003E-64</v>
      </c>
      <c r="AA828" s="1">
        <v>7.4174999999999997E-76</v>
      </c>
      <c r="AB828" s="1">
        <v>2.1596500000000001E-91</v>
      </c>
      <c r="AC828" s="1">
        <v>2.0584000000000001E-113</v>
      </c>
      <c r="AD828" s="1">
        <v>2.998E-151</v>
      </c>
      <c r="AE828">
        <v>0</v>
      </c>
    </row>
    <row r="829" spans="1:31" x14ac:dyDescent="0.25">
      <c r="A829" t="s">
        <v>2170</v>
      </c>
      <c r="B829" t="s">
        <v>31</v>
      </c>
      <c r="C829" s="3">
        <v>2</v>
      </c>
      <c r="D829" t="s">
        <v>158</v>
      </c>
      <c r="E829" s="3">
        <v>3</v>
      </c>
      <c r="F829" t="s">
        <v>140</v>
      </c>
      <c r="G829" t="s">
        <v>2113</v>
      </c>
      <c r="H829" t="s">
        <v>2171</v>
      </c>
      <c r="I829" t="s">
        <v>2156</v>
      </c>
      <c r="J829" s="5">
        <v>0.05</v>
      </c>
      <c r="K829">
        <v>1.2966874999999999E-2</v>
      </c>
      <c r="L829">
        <v>0.99840369399999995</v>
      </c>
      <c r="M829">
        <v>0.306828869</v>
      </c>
      <c r="N829">
        <v>2.3137837000000001E-2</v>
      </c>
      <c r="O829" s="1">
        <v>6.9150699999999995E-4</v>
      </c>
      <c r="P829" s="1">
        <v>8.5515400000000005E-6</v>
      </c>
      <c r="Q829" s="1">
        <v>4.2706300000000002E-8</v>
      </c>
      <c r="R829" s="1">
        <v>8.3719900000000003E-11</v>
      </c>
      <c r="S829" s="1">
        <v>6.1609700000000006E-14</v>
      </c>
      <c r="T829" s="1">
        <v>1.57734E-17</v>
      </c>
      <c r="U829" s="1">
        <v>1.24687E-21</v>
      </c>
      <c r="V829" s="1">
        <v>2.55E-26</v>
      </c>
      <c r="W829" s="1">
        <v>1.0438899999999999E-31</v>
      </c>
      <c r="X829" s="1">
        <v>5.8824300000000004E-38</v>
      </c>
      <c r="Y829" s="1">
        <v>2.6030700000000001E-45</v>
      </c>
      <c r="Z829" s="1">
        <v>3.7451900000000001E-54</v>
      </c>
      <c r="AA829" s="1">
        <v>3.9550599999999996E-65</v>
      </c>
      <c r="AB829" s="1">
        <v>1.86201E-79</v>
      </c>
      <c r="AC829" s="1">
        <v>7.1684000000000004E-100</v>
      </c>
      <c r="AD829" s="1">
        <v>4.1125000000000002E-135</v>
      </c>
      <c r="AE829">
        <v>0</v>
      </c>
    </row>
    <row r="830" spans="1:31" x14ac:dyDescent="0.25">
      <c r="A830" t="s">
        <v>2172</v>
      </c>
      <c r="B830" t="s">
        <v>31</v>
      </c>
      <c r="C830" s="3">
        <v>2</v>
      </c>
      <c r="D830" t="s">
        <v>162</v>
      </c>
      <c r="E830" s="3">
        <v>3</v>
      </c>
      <c r="F830" t="s">
        <v>146</v>
      </c>
      <c r="G830" t="s">
        <v>2113</v>
      </c>
      <c r="H830" t="s">
        <v>2173</v>
      </c>
      <c r="I830" t="s">
        <v>2174</v>
      </c>
      <c r="J830" s="5">
        <v>4.3999999999999997E-2</v>
      </c>
      <c r="K830">
        <v>2.6252437E-2</v>
      </c>
      <c r="L830">
        <v>0.97677780599999997</v>
      </c>
      <c r="M830">
        <v>0.210290316</v>
      </c>
      <c r="N830">
        <v>1.0882499E-2</v>
      </c>
      <c r="O830" s="1">
        <v>2.1655000000000001E-4</v>
      </c>
      <c r="P830" s="1">
        <v>1.84939E-6</v>
      </c>
      <c r="Q830" s="1">
        <v>6.8386199999999997E-9</v>
      </c>
      <c r="R830" s="1">
        <v>1.06226E-11</v>
      </c>
      <c r="S830" s="1">
        <v>6.5390799999999998E-15</v>
      </c>
      <c r="T830" s="1">
        <v>1.4583899999999999E-18</v>
      </c>
      <c r="U830" s="1">
        <v>1.0346899999999999E-22</v>
      </c>
      <c r="V830" s="1">
        <v>1.9414899999999998E-27</v>
      </c>
      <c r="W830" s="1">
        <v>7.4130300000000005E-33</v>
      </c>
      <c r="X830" s="1">
        <v>3.9450800000000001E-39</v>
      </c>
      <c r="Y830" s="1">
        <v>1.6646000000000001E-46</v>
      </c>
      <c r="Z830" s="1">
        <v>2.3008100000000001E-55</v>
      </c>
      <c r="AA830" s="1">
        <v>2.34813E-66</v>
      </c>
      <c r="AB830" s="1">
        <v>1.0734599999999999E-80</v>
      </c>
      <c r="AC830" s="1">
        <v>4.0286E-101</v>
      </c>
      <c r="AD830" s="1">
        <v>2.2602E-136</v>
      </c>
      <c r="AE830">
        <v>0</v>
      </c>
    </row>
  </sheetData>
  <mergeCells count="2">
    <mergeCell ref="K2:AE2"/>
    <mergeCell ref="A1:AE1"/>
  </mergeCells>
  <conditionalFormatting sqref="K4:AE83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6-05T13:20:49Z</dcterms:modified>
</cp:coreProperties>
</file>